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09"/>
  <workbookPr autoCompressPictures="0"/>
  <mc:AlternateContent xmlns:mc="http://schemas.openxmlformats.org/markup-compatibility/2006">
    <mc:Choice Requires="x15">
      <x15ac:absPath xmlns:x15ac="http://schemas.microsoft.com/office/spreadsheetml/2010/11/ac" url="/Users/joelleschlapfer/Documents/Work Joelle/JGI/Postdoc2_Trent_JGI_181216/EcoFab/ScientificStory_NewPhytol/NewPhytol_Acceptance_Dec10/"/>
    </mc:Choice>
  </mc:AlternateContent>
  <xr:revisionPtr revIDLastSave="0" documentId="13_ncr:1_{61A193C2-A018-8E4F-98DA-828D8A463153}" xr6:coauthVersionLast="36" xr6:coauthVersionMax="36" xr10:uidLastSave="{00000000-0000-0000-0000-000000000000}"/>
  <bookViews>
    <workbookView xWindow="2760" yWindow="460" windowWidth="28800" windowHeight="17360" xr2:uid="{00000000-000D-0000-FFFF-FFFF00000000}"/>
  </bookViews>
  <sheets>
    <sheet name="overview" sheetId="7" r:id="rId1"/>
    <sheet name="Table_S2" sheetId="5" r:id="rId2"/>
    <sheet name="Table_S3" sheetId="6" r:id="rId3"/>
  </sheets>
  <definedNames>
    <definedName name="_xlnm.Print_Area" localSheetId="1">Table_S2!#REF!</definedName>
  </definedName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1991" uniqueCount="496">
  <si>
    <t>Glycerophosphocholine</t>
  </si>
  <si>
    <t>Methylthioadenosine</t>
  </si>
  <si>
    <t>N-Acetyl-D-Glucosamine</t>
  </si>
  <si>
    <t>Glucuronic Acid</t>
  </si>
  <si>
    <t>Phenethylamine</t>
  </si>
  <si>
    <t>5-Methylcytosine</t>
  </si>
  <si>
    <t>Benzenoids</t>
  </si>
  <si>
    <t>Organic acids and derivatives</t>
  </si>
  <si>
    <t>Beta hydroxy acids and derivatives</t>
  </si>
  <si>
    <t>Amino acids, peptides, and analogues</t>
  </si>
  <si>
    <t>Nucleosides, nucleotides, and analogues</t>
  </si>
  <si>
    <t>JJIHLJJYMXLCOY-UHFFFAOYSA-N</t>
  </si>
  <si>
    <t>Organic nitrogen compounds</t>
  </si>
  <si>
    <t>Amines</t>
  </si>
  <si>
    <t>Benzoic acids and derivatives</t>
  </si>
  <si>
    <t>Organic oxygen compounds</t>
  </si>
  <si>
    <t>Carbohydrates and carbohydrate conjugates</t>
  </si>
  <si>
    <t>Lipids and lipid-like molecules</t>
  </si>
  <si>
    <t>Fatty acids and conjugates</t>
  </si>
  <si>
    <t>Organoheterocyclic compounds</t>
  </si>
  <si>
    <t>Short-chain keto acids and derivatives</t>
  </si>
  <si>
    <t>KPGXRSRHYNQIFN-UHFFFAOYSA-N</t>
  </si>
  <si>
    <t>Gamma-keto acids and derivatives</t>
  </si>
  <si>
    <t>FGSBNBBHOZHUBO-UHFFFAOYSA-N</t>
  </si>
  <si>
    <t>Medium-chain keto acids and derivatives</t>
  </si>
  <si>
    <t>Carbonyl compounds</t>
  </si>
  <si>
    <t>Pyrimidines and pyrimidine derivatives</t>
  </si>
  <si>
    <t>OLXZPDWKRNYJJZ-RRKCRQDMSA-N</t>
  </si>
  <si>
    <t>Purine 2'-deoxyribonucleosides</t>
  </si>
  <si>
    <t>CKTSBUTUHBMZGZ-SHYZEUOFSA-N</t>
  </si>
  <si>
    <t>Pyrimidine 2'-deoxyribonucleosides</t>
  </si>
  <si>
    <t>Tryptamines and derivatives</t>
  </si>
  <si>
    <t>WWNNZCOKKKDOPX-UHFFFAOYSA-O</t>
  </si>
  <si>
    <t>Pyridinecarboxylic acids and derivatives</t>
  </si>
  <si>
    <t>SLWWJZMPHJJOPH-PHDIDXHHSA-N</t>
  </si>
  <si>
    <t>JVQYSWDUAOAHFM-UHFFFAOYSA-N</t>
  </si>
  <si>
    <t>Purines and purine derivatives</t>
  </si>
  <si>
    <t>DIVQKHQLANKJQO-UHFFFAOYSA-N</t>
  </si>
  <si>
    <t>Methoxyphenols</t>
  </si>
  <si>
    <t>BTCSSZJGUNDROE-UHFFFAOYSA-N</t>
  </si>
  <si>
    <t>TUHVEAJXIMEOSA-UHFFFAOYSA-N</t>
  </si>
  <si>
    <t>FJKROLUGYXJWQN-UHFFFAOYSA-N</t>
  </si>
  <si>
    <t>HXACOUQIXZGNBF-UHFFFAOYSA-N</t>
  </si>
  <si>
    <t>JJMDCOVWQOJGCB-UHFFFAOYSA-N</t>
  </si>
  <si>
    <t>Indolyl carboxylic acids and derivatives</t>
  </si>
  <si>
    <t>LRSASMSXMSNRBT-UHFFFAOYSA-N</t>
  </si>
  <si>
    <t>XGYIMTFOTBMPFP-KQYNXXCUSA-N</t>
  </si>
  <si>
    <t>CKLJMWTZIZZHCS-REOHCLBHSA-N</t>
  </si>
  <si>
    <t>Glycerophosphocholines</t>
  </si>
  <si>
    <t>Quaternary ammonium salts</t>
  </si>
  <si>
    <t>GFFGJBXGBJISGV-UHFFFAOYSA-N</t>
  </si>
  <si>
    <t>OIRDTQYFTABQOQ-KQYNXXCUSA-N</t>
  </si>
  <si>
    <t>POJWUDADGALRAB-UHFFFAOYSA-N</t>
  </si>
  <si>
    <t>Imidazoles</t>
  </si>
  <si>
    <t>WQZGKKKJIJFFOK-DVKNGEFBSA-N</t>
  </si>
  <si>
    <t>WPYMKLBDIGXBTP-UHFFFAOYSA-N</t>
  </si>
  <si>
    <t>Glycerophosphates</t>
  </si>
  <si>
    <t>Alcohols and polyols</t>
  </si>
  <si>
    <t>OEYIOHPDSNJKLS-UHFFFAOYSA-N</t>
  </si>
  <si>
    <t>PMMYEEVYMWASQN-QWWZWVQMSA-N</t>
  </si>
  <si>
    <t>KRKNYBCHXYNGOX-UHFFFAOYSA-N</t>
  </si>
  <si>
    <t>Tricarboxylic acids and derivatives</t>
  </si>
  <si>
    <t>CVSVTCORWBXHQV-UHFFFAOYSA-N</t>
  </si>
  <si>
    <t>UHDGCWIWMRVCDJ-XVFCMESISA-N</t>
  </si>
  <si>
    <t>OPTASPLRGRRNAP-UHFFFAOYSA-N</t>
  </si>
  <si>
    <t>UFYKDFXCZBTLOO-TXICZTDVSA-N</t>
  </si>
  <si>
    <t>RBNPOMFGQQGHHO-UWTATZPHSA-N</t>
  </si>
  <si>
    <t>AWUCVROLDVIAJX-GSVOUGTGSA-N</t>
  </si>
  <si>
    <t>FBPFZTCFMRRESA-KVTDHHQDSA-N</t>
  </si>
  <si>
    <t>D-Psicose</t>
  </si>
  <si>
    <t>LKDRXBCSQODPBY-JDJSBBGDSA-N</t>
  </si>
  <si>
    <t>ODBLHEXUDAPZAU-ZAFYKAAXSA-N</t>
  </si>
  <si>
    <t>ZBCBWPMODOFKDW-UHFFFAOYSA-N</t>
  </si>
  <si>
    <t>QCHPKSFMDHPSNR-UHFFFAOYSA-N</t>
  </si>
  <si>
    <t>ROHFNLRQFUQHCH-UHFFFAOYSA-N</t>
  </si>
  <si>
    <t>Pyrimidine nucleotide sugars</t>
  </si>
  <si>
    <t>Dicarboxylic acids and derivatives</t>
  </si>
  <si>
    <t>VZCYOOQTPOCHFL-OWOJBTEDSA-N</t>
  </si>
  <si>
    <t>FBPFZTCFMRRESA-GUCUJZIJSA-N</t>
  </si>
  <si>
    <t>JHPNVNIEXXLNTR-UHFFFAOYSA-O</t>
  </si>
  <si>
    <t>RGHNJXZEOKUKBD-SQOUGZDYSA-N</t>
  </si>
  <si>
    <t>AEMOLEFTQBMNLQ-AQKNRBDQSA-N</t>
  </si>
  <si>
    <t>JFCQEDHGNNZCLN-UHFFFAOYSA-N</t>
  </si>
  <si>
    <t>SUHOQUVVVLNYQR-MRVPVSSYSA-O</t>
  </si>
  <si>
    <t>BPMFZUMJYQTVII-UHFFFAOYSA-N</t>
  </si>
  <si>
    <t>NYHBQMYGNKIUIF-UUOKFMHZSA-N</t>
  </si>
  <si>
    <t>NTYJJOPFIAHURM-UHFFFAOYSA-N</t>
  </si>
  <si>
    <t>PRJKNHOMHKJCEJ-UHFFFAOYSA-N</t>
  </si>
  <si>
    <t>SYJPAKDNFZLSMV-HWKANZROSA-N</t>
  </si>
  <si>
    <t>Oximes</t>
  </si>
  <si>
    <t>ZNJFBWYDHIGLCU-HWKXXFMVSA-N</t>
  </si>
  <si>
    <t>Lineolic acids and derivatives</t>
  </si>
  <si>
    <t>PMMYEEVYMWASQN-BKLSDQPFSA-N</t>
  </si>
  <si>
    <t>L-Allothreonine</t>
  </si>
  <si>
    <t>AYFVYJQAPQTCCC-HRFVKAFMSA-N</t>
  </si>
  <si>
    <t>HEBKCHPVOIAQTA-IMJSIDKUSA-N</t>
  </si>
  <si>
    <t>ODKSFYDXXFIFQN-BYPYZUCNSA-N</t>
  </si>
  <si>
    <t>DCXYFEDJOCDNAF-REOHCLBHSA-N</t>
  </si>
  <si>
    <t>RHGKLRLOHDJJDR-BYPYZUCNSA-N</t>
  </si>
  <si>
    <t>UFIVEPVSAGBUSI-REOHCLBHSA-N</t>
  </si>
  <si>
    <t>WHUUTDBJXJRKMK-VKHMYHEASA-N</t>
  </si>
  <si>
    <t>ZDXPYRJPNDTMRX-VKHMYHEASA-N</t>
  </si>
  <si>
    <t>HNDVDQJCIGZPNO-YFKPBYRVSA-N</t>
  </si>
  <si>
    <t>ZQISRDCJNBUVMM-YFKPBYRVSA-N</t>
  </si>
  <si>
    <t>UKAUYVFTDYCKQA-VKHMYHEASA-N</t>
  </si>
  <si>
    <t>L-Hydroxyproline</t>
  </si>
  <si>
    <t>PMMYEEVYMWASQN-DMTCNVIQSA-N</t>
  </si>
  <si>
    <t>AGPKZVBTJJNPAG-WHFBIAKZSA-N</t>
  </si>
  <si>
    <t>KDXKERNSBIXSRK-YFKPBYRVSA-N</t>
  </si>
  <si>
    <t>FFEARJCKVFRZRR-BYPYZUCNSA-N</t>
  </si>
  <si>
    <t>L-Norleucine</t>
  </si>
  <si>
    <t>LRQKBLKVPFOOQJ-YFKPBYRVSA-N</t>
  </si>
  <si>
    <t>SNDPXSYFESPGGJ-BYPYZUCNSA-N</t>
  </si>
  <si>
    <t>AHLPHDHHMVZTML-BYPYZUCNSA-N</t>
  </si>
  <si>
    <t>COLNVLDHVKWLRT-QMMMGPOBSA-N</t>
  </si>
  <si>
    <t>HXEACLLIILLPRG-YFKPBYRVSA-N</t>
  </si>
  <si>
    <t>ONIBWKKTOPOVIA-BYPYZUCNSA-N</t>
  </si>
  <si>
    <t>ODHCTXKNWHHXJC-VKHMYHEASA-N</t>
  </si>
  <si>
    <t>MTCFGRXMJLQNBG-REOHCLBHSA-N</t>
  </si>
  <si>
    <t>JPIJQSOTBSSVTP-STHAYSLISA-N</t>
  </si>
  <si>
    <t>AYFVYJQAPQTCCC-GBXIJSLDSA-N</t>
  </si>
  <si>
    <t>QIVBCDIJIAJPQS-VIFPVBQESA-N</t>
  </si>
  <si>
    <t>KZSNJWFQEVHDMF-BYPYZUCNSA-N</t>
  </si>
  <si>
    <t>Alloxazines and isoalloxazines</t>
  </si>
  <si>
    <t>VZCYOOQTPOCHFL-UPHRSURJSA-N</t>
  </si>
  <si>
    <t>BJEPYKJPYRNKOW-UHFFFAOYSA-N</t>
  </si>
  <si>
    <t>OFOBLEOULBTSOW-UHFFFAOYSA-N</t>
  </si>
  <si>
    <t>NPOAOTPXWNWTSH-UHFFFAOYSA-N</t>
  </si>
  <si>
    <t>UNXHWFMMPAWVPI-ZXZARUISSA-N</t>
  </si>
  <si>
    <t>WUUGFSXJNOTRMR-IOSLPCCCSA-N</t>
  </si>
  <si>
    <t>5'-deoxy-5'-thionucleosides</t>
  </si>
  <si>
    <t>KLZGKIDSEJWEDW-UHFFFAOYSA-N</t>
  </si>
  <si>
    <t>Carboximidic acids</t>
  </si>
  <si>
    <t>OVRNDRQMDRJTHS-RTRLPJTCSA-N</t>
  </si>
  <si>
    <t>N-Acetyl-D-Mannosamine</t>
  </si>
  <si>
    <t>OVRNDRQMDRJTHS-ZTVVOAFPSA-N</t>
  </si>
  <si>
    <t>RFMMMVDNIPUKGG-YFKPBYRVSA-N</t>
  </si>
  <si>
    <t>OKJIRPAQVSHGFK-UHFFFAOYSA-N</t>
  </si>
  <si>
    <t>BGWGXPAPYGQALX-VRPWFDPXSA-N</t>
  </si>
  <si>
    <t>DFPAKSUCGFBDDF-UHFFFAOYSA-N</t>
  </si>
  <si>
    <t>PVNIIMVLHYAWGP-UHFFFAOYSA-N</t>
  </si>
  <si>
    <t>VZXPDPZARILFQX-BYPYZUCNSA-N</t>
  </si>
  <si>
    <t>GHOKWGTUZJEAQD-ZETCQYMHSA-N</t>
  </si>
  <si>
    <t>AEMOLEFTQBMNLQ-DTEWXJGMSA-N</t>
  </si>
  <si>
    <t>BHHGXPLMPWCGHP-UHFFFAOYSA-N</t>
  </si>
  <si>
    <t>Phenethylamines</t>
  </si>
  <si>
    <t>YHHSONZFOIEMCP-UHFFFAOYSA-O</t>
  </si>
  <si>
    <t>WLJVNTCWHIRURA-UHFFFAOYSA-N</t>
  </si>
  <si>
    <t>AAWZDTNXLSGCEK-LNVDRNJUSA-N</t>
  </si>
  <si>
    <t>MUPFEKGTMRGPLJ-ZQSKZDJDSA-N</t>
  </si>
  <si>
    <t>AUNGANRZJHBGPY-SCRDCRAPSA-N</t>
  </si>
  <si>
    <t>NBSCHQHZLSJFNQ-GASJEMHNSA-N</t>
  </si>
  <si>
    <t>MEFKEPWMEQBLKI-AIRLBKTGSA-O</t>
  </si>
  <si>
    <t>YGSDEFSMJLZEOE-UHFFFAOYSA-N</t>
  </si>
  <si>
    <t>QZAYGJVTTNCVMB-UHFFFAOYSA-N</t>
  </si>
  <si>
    <t>JXOHGGNKMLTUBP-HSUXUTPPSA-N</t>
  </si>
  <si>
    <t>KDYFGRWQOYBRFD-UHFFFAOYSA-N</t>
  </si>
  <si>
    <t>CZMRCDWAGMRECN-UGDNZRGBSA-N</t>
  </si>
  <si>
    <t>XOAAWQZATWQOTB-UHFFFAOYSA-N</t>
  </si>
  <si>
    <t>Organosulfonic acids and derivatives</t>
  </si>
  <si>
    <t>KWIUHFFTVRNATP-UHFFFAOYSA-O</t>
  </si>
  <si>
    <t>DZGWFCGJZKJUFP-UHFFFAOYSA-N</t>
  </si>
  <si>
    <t>HSCJRCZFDFQWRP-JZMIEXBBSA-N</t>
  </si>
  <si>
    <t>ISAKRJDGNUQOIC-UHFFFAOYSA-N</t>
  </si>
  <si>
    <t>DRTQHJPVMGBUCF-XVFCMESISA-N</t>
  </si>
  <si>
    <t>LOIYMIARKYCTBW-OWOJBTEDSA-N</t>
  </si>
  <si>
    <t>MWOOGOJBHIARFG-UHFFFAOYSA-N</t>
  </si>
  <si>
    <t>LRFVTYWOQMYALW-UHFFFAOYSA-N</t>
  </si>
  <si>
    <t>name</t>
  </si>
  <si>
    <t>inchi_key</t>
  </si>
  <si>
    <t>Salicylate</t>
  </si>
  <si>
    <t>MS_lab1</t>
  </si>
  <si>
    <t>MS_lab1.1</t>
  </si>
  <si>
    <t>MS_lab1.2</t>
  </si>
  <si>
    <t>MS_lab1.3</t>
  </si>
  <si>
    <t>MS_lab2</t>
  </si>
  <si>
    <t>MS_lab2.1</t>
  </si>
  <si>
    <t>MS_lab2.2</t>
  </si>
  <si>
    <t>MS_lab2.3</t>
  </si>
  <si>
    <t>MS_lab3</t>
  </si>
  <si>
    <t>MS_lab3.1</t>
  </si>
  <si>
    <t>MS_lab3.2</t>
  </si>
  <si>
    <t>MS_lab3.3</t>
  </si>
  <si>
    <t>MS_lab4</t>
  </si>
  <si>
    <t>MS_lab4.1</t>
  </si>
  <si>
    <t>MS_lab4.2</t>
  </si>
  <si>
    <t>MS_lab4.3</t>
  </si>
  <si>
    <t>noP_lab1</t>
  </si>
  <si>
    <t>noP_lab2</t>
  </si>
  <si>
    <t>noP_lab2.1</t>
  </si>
  <si>
    <t>noP_lab2.2</t>
  </si>
  <si>
    <t>noP_lab2.3</t>
  </si>
  <si>
    <t>noP_lab3</t>
  </si>
  <si>
    <t>noP_lab3.1</t>
  </si>
  <si>
    <t>noP_lab3.2</t>
  </si>
  <si>
    <t>noP_lab4</t>
  </si>
  <si>
    <t>noP_lab4.1</t>
  </si>
  <si>
    <t>noP_lab4.2</t>
  </si>
  <si>
    <t>noP_lab4.3</t>
  </si>
  <si>
    <t>soil_lab1</t>
  </si>
  <si>
    <t>soil_lab1.1</t>
  </si>
  <si>
    <t>soil_lab1.2</t>
  </si>
  <si>
    <t>soil_lab2</t>
  </si>
  <si>
    <t>soil_lab2.1</t>
  </si>
  <si>
    <t>soil_lab2.2</t>
  </si>
  <si>
    <t>soil_lab2.3</t>
  </si>
  <si>
    <t>soil_lab3</t>
  </si>
  <si>
    <t>soil_lab3.1</t>
  </si>
  <si>
    <t>soil_lab3.2</t>
  </si>
  <si>
    <t>soil_lab3.3</t>
  </si>
  <si>
    <t>soil_lab4</t>
  </si>
  <si>
    <t>soil_lab4.1</t>
  </si>
  <si>
    <t>soil_lab4.2</t>
  </si>
  <si>
    <t>soil_lab4.3</t>
  </si>
  <si>
    <t>superclass</t>
  </si>
  <si>
    <t>subclass</t>
  </si>
  <si>
    <t>Xanthine</t>
  </si>
  <si>
    <t>Adenine</t>
  </si>
  <si>
    <t>Phosphocholine</t>
  </si>
  <si>
    <t>Adenosine</t>
  </si>
  <si>
    <t>Nicotinamide</t>
  </si>
  <si>
    <t>Allantoin</t>
  </si>
  <si>
    <t>Histamine</t>
  </si>
  <si>
    <t>Diethanolamine</t>
  </si>
  <si>
    <t>Cytosine</t>
  </si>
  <si>
    <t>Serotonin</t>
  </si>
  <si>
    <t>Cytidine</t>
  </si>
  <si>
    <t>Significantly different compound (p &lt; 0.05)</t>
  </si>
  <si>
    <t>MSMS match</t>
  </si>
  <si>
    <t>yes</t>
  </si>
  <si>
    <t>no</t>
  </si>
  <si>
    <t>control_extr</t>
  </si>
  <si>
    <t>control_extr.1</t>
  </si>
  <si>
    <t>control_extr.2</t>
  </si>
  <si>
    <t>3-Hydroxy-3-Methylglutarate</t>
  </si>
  <si>
    <t>2-Oxoadipic Acid</t>
  </si>
  <si>
    <t>2'-Deoxycytidine</t>
  </si>
  <si>
    <t>4-Pyridoxic Acid</t>
  </si>
  <si>
    <t>D-Glucosaminic Acid</t>
  </si>
  <si>
    <t>D-Glyceric Acid</t>
  </si>
  <si>
    <t>Fructose-6-Phosphate</t>
  </si>
  <si>
    <t>Fumaric Acid</t>
  </si>
  <si>
    <t>Galactose-1-Phosphate</t>
  </si>
  <si>
    <t>Gluconic Acid</t>
  </si>
  <si>
    <t>Glutaric Acid</t>
  </si>
  <si>
    <t>L-Arginine</t>
  </si>
  <si>
    <t>L-Asparagine</t>
  </si>
  <si>
    <t>L-Aspartate</t>
  </si>
  <si>
    <t>L-Citrulline</t>
  </si>
  <si>
    <t>L-Glutamic Acid</t>
  </si>
  <si>
    <t>L-Glutamine</t>
  </si>
  <si>
    <t>L-Lysine</t>
  </si>
  <si>
    <t>L-Methionine</t>
  </si>
  <si>
    <t>L-Ornithine</t>
  </si>
  <si>
    <t>L-Phenylalanine</t>
  </si>
  <si>
    <t>L-Proline</t>
  </si>
  <si>
    <t>L-Pyroglutamic Acid</t>
  </si>
  <si>
    <t>L-Serine</t>
  </si>
  <si>
    <t>L-Threonic Acid</t>
  </si>
  <si>
    <t>L-Tryptophan</t>
  </si>
  <si>
    <t>Malic Acid</t>
  </si>
  <si>
    <t>N-Acetyl-L-Glutamic Acid</t>
  </si>
  <si>
    <t>Nicotinic Acid</t>
  </si>
  <si>
    <t>Pimelic Acid</t>
  </si>
  <si>
    <t>Quinic Acid</t>
  </si>
  <si>
    <t>S-Adenosylmethionine</t>
  </si>
  <si>
    <t>Succinic Acid</t>
  </si>
  <si>
    <t>Uracil</t>
  </si>
  <si>
    <t>Urocanic Acid</t>
  </si>
  <si>
    <t>2-Acetamido-3-Hydroxypropanoic Acid</t>
  </si>
  <si>
    <t>2-Ketoglutaric Acid</t>
  </si>
  <si>
    <t>2'-Deoxyadenosine</t>
  </si>
  <si>
    <t>3-Carboxy-1-Methylpyridinium</t>
  </si>
  <si>
    <t>3-Dehydroshikimate</t>
  </si>
  <si>
    <t>3-Methyl-2-Oxovaleric Acid</t>
  </si>
  <si>
    <t>4-(2-Aminoethyl)-2-Methoxyphenol</t>
  </si>
  <si>
    <t>4-Aminobutyric Acid</t>
  </si>
  <si>
    <t>4-Guanidinobutyric Acid</t>
  </si>
  <si>
    <t>4-Hydroxybenzoic Acid</t>
  </si>
  <si>
    <t>5-Aminovaleric Acid</t>
  </si>
  <si>
    <t>5'-Deoxyadenosine</t>
  </si>
  <si>
    <t>Alpha-D-Glucose</t>
  </si>
  <si>
    <t>Benzoic Acid</t>
  </si>
  <si>
    <t>Choline</t>
  </si>
  <si>
    <t>Cis-4-Hydroxy-D-Proline</t>
  </si>
  <si>
    <t>Citric Acid</t>
  </si>
  <si>
    <t>Creatine</t>
  </si>
  <si>
    <t>D-Glycerol 1-Phosphate</t>
  </si>
  <si>
    <t>D-Mannitol</t>
  </si>
  <si>
    <t>D-Threo-Isocitric Acid</t>
  </si>
  <si>
    <t>Dl-3-Aminoisobutyric Acid</t>
  </si>
  <si>
    <t>Dl-Leucine</t>
  </si>
  <si>
    <t>Galactitol</t>
  </si>
  <si>
    <t>Gamma-Butyrobetaine</t>
  </si>
  <si>
    <t>Glycocyamine</t>
  </si>
  <si>
    <t>Guanosine</t>
  </si>
  <si>
    <t>Imidazole-4-Acetic Acid</t>
  </si>
  <si>
    <t>Isobutyraldehyde Oxime</t>
  </si>
  <si>
    <t>Jasmonic Acid</t>
  </si>
  <si>
    <t>L-4-Hydroxy-Proline</t>
  </si>
  <si>
    <t>L-Arabitol</t>
  </si>
  <si>
    <t>L-Dihydroorotic Acid</t>
  </si>
  <si>
    <t>L-Histidine</t>
  </si>
  <si>
    <t>L-Histidinol</t>
  </si>
  <si>
    <t>L-Homoserine</t>
  </si>
  <si>
    <t>L-Isoleucine</t>
  </si>
  <si>
    <t>L-Norvaline</t>
  </si>
  <si>
    <t>L-Pipecolic Acid</t>
  </si>
  <si>
    <t>L-Threonine</t>
  </si>
  <si>
    <t>L-Valine</t>
  </si>
  <si>
    <t>Maleic Acid</t>
  </si>
  <si>
    <t>Malonic Acid</t>
  </si>
  <si>
    <t>Meso-Erythritol</t>
  </si>
  <si>
    <t>N-(4-Aminobutyl)Acetamide</t>
  </si>
  <si>
    <t>N-Acetylglycine</t>
  </si>
  <si>
    <t>O-Acetyl-L-Serine</t>
  </si>
  <si>
    <t>Pantothenic Acid</t>
  </si>
  <si>
    <t>Pectin</t>
  </si>
  <si>
    <t>Raffinose</t>
  </si>
  <si>
    <t>Riboflavin</t>
  </si>
  <si>
    <t>Shikimic Acid</t>
  </si>
  <si>
    <t>Sucrose</t>
  </si>
  <si>
    <t>Taurine</t>
  </si>
  <si>
    <t>Trimethyl Glycine</t>
  </si>
  <si>
    <t>Tyramine</t>
  </si>
  <si>
    <t>Udp-Glucose</t>
  </si>
  <si>
    <t>Uridine</t>
  </si>
  <si>
    <t>Vanillin</t>
  </si>
  <si>
    <t>negative</t>
  </si>
  <si>
    <t>positive</t>
  </si>
  <si>
    <t>mode detected</t>
  </si>
  <si>
    <t>Classyfire: chemical compound classification</t>
  </si>
  <si>
    <t>relative abundance (peak height)</t>
  </si>
  <si>
    <t>absolute abundance (peak height, raw data)</t>
  </si>
  <si>
    <t>monoisotopic mass</t>
  </si>
  <si>
    <t>mass detected</t>
  </si>
  <si>
    <t>median ppm mass difference</t>
  </si>
  <si>
    <t>RT difference</t>
  </si>
  <si>
    <t>retention time</t>
  </si>
  <si>
    <t>mass</t>
  </si>
  <si>
    <t>RT peak in-house library</t>
  </si>
  <si>
    <t>RT peak detected</t>
  </si>
  <si>
    <t>Brachy_MS_lab1</t>
  </si>
  <si>
    <t>Brachy_MS_lab1.1</t>
  </si>
  <si>
    <t>Brachy_MS_lab1.2</t>
  </si>
  <si>
    <t>Brachy_MS_lab1.3</t>
  </si>
  <si>
    <t>Brachy_MS_lab2</t>
  </si>
  <si>
    <t>Brachy_MS_lab2.1</t>
  </si>
  <si>
    <t>Brachy_MS_lab2.2</t>
  </si>
  <si>
    <t>Brachy_MS_lab2.3</t>
  </si>
  <si>
    <t>Brachy_MS_lab3</t>
  </si>
  <si>
    <t>Brachy_MS_lab3.1</t>
  </si>
  <si>
    <t>Brachy_MS_lab3.2</t>
  </si>
  <si>
    <t>Brachy_MS_lab3.3</t>
  </si>
  <si>
    <t>Brachy_MS_lab4</t>
  </si>
  <si>
    <t>Brachy_MS_lab4.1</t>
  </si>
  <si>
    <t>Brachy_MS_lab4.2</t>
  </si>
  <si>
    <t>Brachy_MS_lab4.3</t>
  </si>
  <si>
    <t>Brachy_noP_lab1</t>
  </si>
  <si>
    <t>Brachy_noP_lab1.1</t>
  </si>
  <si>
    <t>Brachy_noP_lab2</t>
  </si>
  <si>
    <t>Brachy_noP_lab2.1</t>
  </si>
  <si>
    <t>Brachy_noP_lab2.2</t>
  </si>
  <si>
    <t>Brachy_noP_lab2.3</t>
  </si>
  <si>
    <t>Brachy_noP_lab3</t>
  </si>
  <si>
    <t>Brachy_noP_lab3.1</t>
  </si>
  <si>
    <t>Brachy_noP_lab3.2</t>
  </si>
  <si>
    <t>Brachy_noP_lab3.3</t>
  </si>
  <si>
    <t>Brachy_noP_lab4</t>
  </si>
  <si>
    <t>Brachy_noP_lab4.1</t>
  </si>
  <si>
    <t>Brachy_noP_lab4.2</t>
  </si>
  <si>
    <t>Brachy_noP_lab4.3</t>
  </si>
  <si>
    <t>Brachy_soil_lab1</t>
  </si>
  <si>
    <t>Brachy_soil_lab1.1</t>
  </si>
  <si>
    <t>Brachy_soil_lab2</t>
  </si>
  <si>
    <t>Brachy_soil_lab2.1</t>
  </si>
  <si>
    <t>Brachy_soil_lab2.2</t>
  </si>
  <si>
    <t>Brachy_soil_lab2.3</t>
  </si>
  <si>
    <t>Brachy_soil_lab3</t>
  </si>
  <si>
    <t>Brachy_soil_lab3.1</t>
  </si>
  <si>
    <t>Brachy_soil_lab3.2</t>
  </si>
  <si>
    <t>Brachy_soil_lab3.3</t>
  </si>
  <si>
    <t>Brachy_soil_lab4</t>
  </si>
  <si>
    <t>Brachy_soil_lab4.1</t>
  </si>
  <si>
    <t>Brachy_soil_lab4.2</t>
  </si>
  <si>
    <t>Brachy_soil_lab4.3</t>
  </si>
  <si>
    <t>ctrl_soil_lab1</t>
  </si>
  <si>
    <t>ctrl_soil_lab2</t>
  </si>
  <si>
    <t>ctrl_soil_lab3</t>
  </si>
  <si>
    <t>ctrl_soil_lab4</t>
  </si>
  <si>
    <t>(R)-(-)-Mandelic Acid</t>
  </si>
  <si>
    <t>IWYDHOAUDWTVEP-SSDOTTSWSA-N</t>
  </si>
  <si>
    <t>(S)-2-Hydroxybutanoic Acid</t>
  </si>
  <si>
    <t>AFENDNXGAFYKQO-VKHMYHEASA-N</t>
  </si>
  <si>
    <t>Alpha hydroxy acids and derivatives</t>
  </si>
  <si>
    <t>1-Methyladenosine</t>
  </si>
  <si>
    <t>GFYLSDSUCHVORB-IOSLPCCCSA-N</t>
  </si>
  <si>
    <t>2-Hydroxyisobutyric Acid</t>
  </si>
  <si>
    <t>BWLBGMIXKSTLSX-UHFFFAOYSA-N</t>
  </si>
  <si>
    <t>2-Oxopentanoic Acid</t>
  </si>
  <si>
    <t>KDVFRMMRZOCFLS-UHFFFAOYSA-N</t>
  </si>
  <si>
    <t>2,3-Dihydroxybenzoic Acid</t>
  </si>
  <si>
    <t>GLDQAMYCGOIJDV-UHFFFAOYSA-N</t>
  </si>
  <si>
    <t>2,5-Dihydroxybenzoic Acid</t>
  </si>
  <si>
    <t>WXTMDXOMEHJXQO-UHFFFAOYSA-N</t>
  </si>
  <si>
    <t>3-Methylglutaric Acid</t>
  </si>
  <si>
    <t>XJMMNTGIMDZPMU-UHFFFAOYSA-N</t>
  </si>
  <si>
    <t>3,4-Dihydroxybenzoic Acid</t>
  </si>
  <si>
    <t>YQUVCSBJEUQKSH-UHFFFAOYSA-N</t>
  </si>
  <si>
    <t>4-Methylumbelliferone</t>
  </si>
  <si>
    <t>HSHNITRMYYLLCV-UHFFFAOYSA-N</t>
  </si>
  <si>
    <t>Phenylpropanoids and polyketides</t>
  </si>
  <si>
    <t>Hydroxycoumarins</t>
  </si>
  <si>
    <t>Hypoxanthine</t>
  </si>
  <si>
    <t>FDGQSTZJBFJUBT-UHFFFAOYSA-N</t>
  </si>
  <si>
    <t>Inosine</t>
  </si>
  <si>
    <t>UGQMRVRMYYASKQ-KQYNXXCUSA-N</t>
  </si>
  <si>
    <t>Kynurenic Acid</t>
  </si>
  <si>
    <t>HCZHHEIFKROPDY-UHFFFAOYSA-N</t>
  </si>
  <si>
    <t>Quinoline carboxylic acids</t>
  </si>
  <si>
    <t>L-2-Aminoadipic Acid</t>
  </si>
  <si>
    <t>OYIFNHCXNCRBQI-BYPYZUCNSA-N</t>
  </si>
  <si>
    <t>L-Gulonolactone</t>
  </si>
  <si>
    <t>SXZYCXMUPBBULW-SKNVOMKLSA-N</t>
  </si>
  <si>
    <t>Gamma butyrolactones</t>
  </si>
  <si>
    <t>Lumazine</t>
  </si>
  <si>
    <t>UYEUUXMDVNYCAM-UHFFFAOYSA-N</t>
  </si>
  <si>
    <t>N-Acetyl-L-Aspartic Acid</t>
  </si>
  <si>
    <t>OTCCIMWXFLJLIA-BYPYZUCNSA-N</t>
  </si>
  <si>
    <t>N-Acetyl-L-Phenylalanine</t>
  </si>
  <si>
    <t>CBQJSKKFNMDLON-JTQLQIEISA-N</t>
  </si>
  <si>
    <t>N-Formylglycine</t>
  </si>
  <si>
    <t>UGJBHEZMOKVTIM-UHFFFAOYSA-N</t>
  </si>
  <si>
    <t>N-Methyl-L-Glutamic Acid</t>
  </si>
  <si>
    <t>XLBVNMSMFQMKEY-BYPYZUCNSA-N</t>
  </si>
  <si>
    <t>Octanedioic Acid</t>
  </si>
  <si>
    <t>TYFQFVWCELRYAO-UHFFFAOYSA-N</t>
  </si>
  <si>
    <t>Orotic Acid</t>
  </si>
  <si>
    <t>PXQPEWDEAKTCGB-UHFFFAOYSA-N</t>
  </si>
  <si>
    <t>Phenylacetaldehyde</t>
  </si>
  <si>
    <t>DTUQWGWMVIHBKE-UHFFFAOYSA-N</t>
  </si>
  <si>
    <t>Phenylacetaldehydes</t>
  </si>
  <si>
    <t>NA</t>
  </si>
  <si>
    <t>Pterin</t>
  </si>
  <si>
    <t>HNXQXTQTPAJEJL-UHFFFAOYSA-N</t>
  </si>
  <si>
    <t>Pterins and derivatives</t>
  </si>
  <si>
    <t>Syringic Acid</t>
  </si>
  <si>
    <t>JMSVCTWVEWCHDZ-UHFFFAOYSA-N</t>
  </si>
  <si>
    <t>Thymidine</t>
  </si>
  <si>
    <t>IQFYYKKMVGJFEH-XLPZGREQSA-N</t>
  </si>
  <si>
    <t>Thymine</t>
  </si>
  <si>
    <t>RWQNBRDOKXIBIV-UHFFFAOYSA-N</t>
  </si>
  <si>
    <t>2-Aminophenol</t>
  </si>
  <si>
    <t>CDAWCLOXVUBKRW-UHFFFAOYSA-N</t>
  </si>
  <si>
    <t>Aniline and substituted anilines</t>
  </si>
  <si>
    <t>2-Hydroxypyridine</t>
  </si>
  <si>
    <t>UBQKCCHYAOITMY-UHFFFAOYSA-N</t>
  </si>
  <si>
    <t>Hydropyridines</t>
  </si>
  <si>
    <t>2'-Deoxyguanosine</t>
  </si>
  <si>
    <t>YKBGVTZYEHREMT-KVQBGUIXSA-N</t>
  </si>
  <si>
    <t>3-(2-Methylaminoethyl)Indole</t>
  </si>
  <si>
    <t>NCIKQJBVUNUXLW-UHFFFAOYSA-N</t>
  </si>
  <si>
    <t>Adipic Acid</t>
  </si>
  <si>
    <t>WNLRTRBMVRJNCN-UHFFFAOYSA-N</t>
  </si>
  <si>
    <t>Anthranilic Acid</t>
  </si>
  <si>
    <t>RWZYAGGXGHYGMB-UHFFFAOYSA-N</t>
  </si>
  <si>
    <t>Ectoine</t>
  </si>
  <si>
    <t>WQXNXVUDBPYKBA-YFKPBYRVSA-N</t>
  </si>
  <si>
    <t>Ethyl Hydrogen Malonate</t>
  </si>
  <si>
    <t>HGINADPHJQTSKN-UHFFFAOYSA-N</t>
  </si>
  <si>
    <t>Ferulic Acid</t>
  </si>
  <si>
    <t>KSEBMYQBYZTDHS-HWKANZROSA-N</t>
  </si>
  <si>
    <t>Hydroxycinnamic acids and derivatives</t>
  </si>
  <si>
    <t>Guanidinosuccinic Acid</t>
  </si>
  <si>
    <t>VVHOUVWJCQOYGG-REOHCLBHSA-N</t>
  </si>
  <si>
    <t>Guanine</t>
  </si>
  <si>
    <t>UYTPUPDQBNUYGX-UHFFFAOYSA-N</t>
  </si>
  <si>
    <t>Maltose</t>
  </si>
  <si>
    <t>GUBGYTABKSRVRQ-QUYVBRFLSA-N</t>
  </si>
  <si>
    <t>N-Alpha-Acetyl-L-Asparagine</t>
  </si>
  <si>
    <t>HXFOXFJUNFFYMO-BYPYZUCNSA-N</t>
  </si>
  <si>
    <t>Nalpha-Acetyl-L-Lysine</t>
  </si>
  <si>
    <t>VEYYWZRYIYDQJM-ZETCQYMHSA-N</t>
  </si>
  <si>
    <t>Pyridoxine</t>
  </si>
  <si>
    <t>LXNHXLLTXMVWPM-UHFFFAOYSA-N</t>
  </si>
  <si>
    <t>Pyridoxines</t>
  </si>
  <si>
    <t>Quinoline-4-Carboxylic Acid</t>
  </si>
  <si>
    <t>VQMSRUREDGBWKT-UHFFFAOYSA-N</t>
  </si>
  <si>
    <t>Tetradecanoic Acid</t>
  </si>
  <si>
    <t>TUNFSRHWOTWDNC-UHFFFAOYSA-N</t>
  </si>
  <si>
    <t>Root tissue metabolite data</t>
  </si>
  <si>
    <t>Exudate metabolite data</t>
  </si>
  <si>
    <t>New Phytologist Supporting Information Tables S2 &amp; S3</t>
  </si>
  <si>
    <t>Article title: Multi-lab EcoFAB study shows highly reproducible physiology and depletion of soil metabolites by a model grass</t>
  </si>
  <si>
    <t>Authors: Joelle Sasse, Josefine Kant, Benjamin J. Cole, Andrew P. Klein, Borjana Arsova, Pascal Schlaepfer, Jian Gao, Kyle Lewald, Kateryna Zhalnina, Suzanne Kosina, Benjamin P. Bowen, Daniel Treen, John Vogel, Axel Visel, Michelle Watt, Jeffery L. Dangl &amp; Trent R. Northen</t>
  </si>
  <si>
    <t>Article acceptance date: 18 December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u/>
      <sz val="11"/>
      <color theme="10"/>
      <name val="Calibri"/>
      <family val="2"/>
      <scheme val="minor"/>
    </font>
    <font>
      <u/>
      <sz val="11"/>
      <color theme="11"/>
      <name val="Calibri"/>
      <family val="2"/>
      <scheme val="minor"/>
    </font>
    <font>
      <b/>
      <sz val="11"/>
      <color theme="1"/>
      <name val="Calibri"/>
      <family val="2"/>
      <scheme val="minor"/>
    </font>
    <font>
      <sz val="11"/>
      <color rgb="FF000000"/>
      <name val="Calibri"/>
      <family val="2"/>
      <scheme val="minor"/>
    </font>
    <font>
      <sz val="11"/>
      <color rgb="FF222222"/>
      <name val="Calibri"/>
      <family val="2"/>
    </font>
  </fonts>
  <fills count="2">
    <fill>
      <patternFill patternType="none"/>
    </fill>
    <fill>
      <patternFill patternType="gray125"/>
    </fill>
  </fills>
  <borders count="1">
    <border>
      <left/>
      <right/>
      <top/>
      <bottom/>
      <diagonal/>
    </border>
  </borders>
  <cellStyleXfs count="43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9">
    <xf numFmtId="0" fontId="0" fillId="0" borderId="0" xfId="0"/>
    <xf numFmtId="0" fontId="3" fillId="0" borderId="0" xfId="0" applyFont="1"/>
    <xf numFmtId="0" fontId="3" fillId="0" borderId="0" xfId="0" applyFont="1" applyBorder="1" applyAlignment="1">
      <alignment horizontal="center" vertical="top"/>
    </xf>
    <xf numFmtId="0" fontId="0" fillId="0" borderId="0" xfId="0" applyBorder="1"/>
    <xf numFmtId="0" fontId="0" fillId="0" borderId="0" xfId="0" applyFont="1" applyBorder="1" applyAlignment="1">
      <alignment horizontal="center" vertical="top"/>
    </xf>
    <xf numFmtId="11" fontId="0" fillId="0" borderId="0" xfId="0" applyNumberFormat="1"/>
    <xf numFmtId="0" fontId="3" fillId="0" borderId="0" xfId="0" applyFont="1" applyBorder="1"/>
    <xf numFmtId="2" fontId="0" fillId="0" borderId="0" xfId="0" applyNumberFormat="1" applyBorder="1"/>
    <xf numFmtId="11" fontId="3" fillId="0" borderId="0" xfId="0" applyNumberFormat="1" applyFont="1" applyBorder="1" applyAlignment="1">
      <alignment horizontal="center" vertical="top"/>
    </xf>
    <xf numFmtId="11" fontId="0" fillId="0" borderId="0" xfId="0" applyNumberFormat="1" applyBorder="1"/>
    <xf numFmtId="0" fontId="3" fillId="0" borderId="0" xfId="0" applyFont="1" applyFill="1" applyBorder="1" applyAlignment="1">
      <alignment horizontal="center" vertical="top"/>
    </xf>
    <xf numFmtId="2" fontId="0" fillId="0" borderId="0" xfId="0" applyNumberFormat="1"/>
    <xf numFmtId="0" fontId="3" fillId="0" borderId="0" xfId="0" applyFont="1" applyFill="1" applyBorder="1" applyAlignment="1">
      <alignment horizontal="center"/>
    </xf>
    <xf numFmtId="0" fontId="0" fillId="0" borderId="0" xfId="0" applyFont="1" applyFill="1" applyBorder="1" applyAlignment="1">
      <alignment horizontal="center" vertical="top"/>
    </xf>
    <xf numFmtId="0" fontId="0" fillId="0" borderId="0" xfId="0" applyFill="1" applyBorder="1"/>
    <xf numFmtId="164" fontId="0" fillId="0" borderId="0" xfId="0" applyNumberFormat="1" applyBorder="1"/>
    <xf numFmtId="0" fontId="4" fillId="0" borderId="0" xfId="0" applyFont="1"/>
    <xf numFmtId="0" fontId="3" fillId="0" borderId="0" xfId="0" applyFont="1" applyBorder="1" applyAlignment="1">
      <alignment horizontal="left" vertical="top"/>
    </xf>
    <xf numFmtId="0" fontId="5" fillId="0" borderId="0" xfId="0" applyFont="1"/>
  </cellXfs>
  <cellStyles count="4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Normal" xfId="0" builtinId="0"/>
  </cellStyles>
  <dxfs count="0"/>
  <tableStyles count="0" defaultTableStyle="TableStyleMedium9" defaultPivotStyle="PivotStyleLight16"/>
  <colors>
    <mruColors>
      <color rgb="FFCF4644"/>
      <color rgb="FF0002FF"/>
      <color rgb="FFFEC33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908F2-0FF4-C74A-8926-18D28D94EAB3}">
  <dimension ref="A1:A4"/>
  <sheetViews>
    <sheetView tabSelected="1" workbookViewId="0">
      <selection activeCell="F17" sqref="F17"/>
    </sheetView>
  </sheetViews>
  <sheetFormatPr baseColWidth="10" defaultRowHeight="15" x14ac:dyDescent="0.2"/>
  <sheetData>
    <row r="1" spans="1:1" x14ac:dyDescent="0.2">
      <c r="A1" s="18" t="s">
        <v>492</v>
      </c>
    </row>
    <row r="2" spans="1:1" x14ac:dyDescent="0.2">
      <c r="A2" s="18" t="s">
        <v>493</v>
      </c>
    </row>
    <row r="3" spans="1:1" x14ac:dyDescent="0.2">
      <c r="A3" s="18" t="s">
        <v>494</v>
      </c>
    </row>
    <row r="4" spans="1:1" x14ac:dyDescent="0.2">
      <c r="A4" s="18" t="s">
        <v>4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CY120"/>
  <sheetViews>
    <sheetView workbookViewId="0">
      <selection activeCell="A16" sqref="A16"/>
    </sheetView>
  </sheetViews>
  <sheetFormatPr baseColWidth="10" defaultRowHeight="15" x14ac:dyDescent="0.2"/>
  <cols>
    <col min="1" max="1" width="23.83203125" style="3" customWidth="1"/>
    <col min="4" max="4" width="14.83203125" customWidth="1"/>
    <col min="5" max="5" width="26.33203125" customWidth="1"/>
    <col min="6" max="8" width="11.1640625" customWidth="1"/>
    <col min="10" max="12" width="11.1640625" customWidth="1"/>
  </cols>
  <sheetData>
    <row r="1" spans="1:103" x14ac:dyDescent="0.2">
      <c r="A1" s="2" t="s">
        <v>490</v>
      </c>
    </row>
    <row r="2" spans="1:103" s="1" customFormat="1" x14ac:dyDescent="0.2">
      <c r="A2" s="6"/>
      <c r="B2" s="6"/>
      <c r="C2" s="6"/>
      <c r="D2" s="6" t="s">
        <v>331</v>
      </c>
      <c r="E2" s="6"/>
      <c r="G2" s="6" t="s">
        <v>339</v>
      </c>
      <c r="H2" s="6"/>
      <c r="I2" s="6"/>
      <c r="J2" s="6" t="s">
        <v>338</v>
      </c>
      <c r="K2" s="6"/>
      <c r="L2" s="6"/>
      <c r="M2" s="6"/>
      <c r="N2" s="6" t="s">
        <v>332</v>
      </c>
      <c r="O2" s="6"/>
      <c r="P2" s="6"/>
      <c r="Q2" s="6"/>
      <c r="R2" s="6"/>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F2" s="1" t="s">
        <v>333</v>
      </c>
      <c r="BG2" s="2"/>
      <c r="BH2" s="2"/>
      <c r="BI2" s="2"/>
      <c r="BJ2" s="2"/>
      <c r="BK2" s="2"/>
      <c r="BL2" s="2"/>
      <c r="BM2" s="2"/>
      <c r="BN2" s="2"/>
      <c r="BO2" s="2"/>
      <c r="BP2" s="2"/>
      <c r="BQ2" s="2"/>
      <c r="BR2" s="2"/>
      <c r="BS2" s="2"/>
      <c r="BT2" s="2"/>
      <c r="BU2" s="2"/>
      <c r="BV2" s="2"/>
      <c r="BW2" s="2"/>
      <c r="BX2" s="2"/>
      <c r="BY2" s="2"/>
      <c r="BZ2" s="2"/>
      <c r="CA2" s="2"/>
      <c r="CB2" s="2"/>
      <c r="CC2" s="2"/>
      <c r="CD2" s="2"/>
      <c r="CE2" s="2"/>
      <c r="CF2" s="2"/>
      <c r="CG2" s="2"/>
      <c r="CH2" s="2"/>
      <c r="CI2" s="2"/>
      <c r="CJ2" s="2"/>
      <c r="CK2" s="2"/>
      <c r="CL2" s="2"/>
      <c r="CM2" s="2"/>
      <c r="CN2" s="2"/>
      <c r="CO2" s="2"/>
      <c r="CP2" s="2"/>
      <c r="CQ2" s="2"/>
      <c r="CR2" s="2"/>
      <c r="CS2" s="2"/>
      <c r="CT2" s="2"/>
      <c r="CU2" s="2"/>
      <c r="CV2" s="2"/>
    </row>
    <row r="3" spans="1:103" s="3" customFormat="1" x14ac:dyDescent="0.2">
      <c r="A3" s="2" t="s">
        <v>168</v>
      </c>
      <c r="B3" s="6" t="s">
        <v>227</v>
      </c>
      <c r="C3" s="2" t="s">
        <v>169</v>
      </c>
      <c r="D3" s="2" t="s">
        <v>214</v>
      </c>
      <c r="E3" s="2" t="s">
        <v>215</v>
      </c>
      <c r="F3" s="2" t="s">
        <v>330</v>
      </c>
      <c r="G3" s="2" t="s">
        <v>334</v>
      </c>
      <c r="H3" s="2" t="s">
        <v>335</v>
      </c>
      <c r="I3" s="2" t="s">
        <v>336</v>
      </c>
      <c r="J3" s="2" t="s">
        <v>340</v>
      </c>
      <c r="K3" s="2" t="s">
        <v>341</v>
      </c>
      <c r="L3" s="10" t="s">
        <v>337</v>
      </c>
      <c r="M3" s="2" t="s">
        <v>228</v>
      </c>
      <c r="N3" s="2" t="s">
        <v>171</v>
      </c>
      <c r="O3" s="2" t="s">
        <v>172</v>
      </c>
      <c r="P3" s="2" t="s">
        <v>173</v>
      </c>
      <c r="Q3" s="2" t="s">
        <v>174</v>
      </c>
      <c r="R3" s="2" t="s">
        <v>175</v>
      </c>
      <c r="S3" s="2" t="s">
        <v>176</v>
      </c>
      <c r="T3" s="2" t="s">
        <v>177</v>
      </c>
      <c r="U3" s="2" t="s">
        <v>178</v>
      </c>
      <c r="V3" s="2" t="s">
        <v>179</v>
      </c>
      <c r="W3" s="2" t="s">
        <v>180</v>
      </c>
      <c r="X3" s="2" t="s">
        <v>181</v>
      </c>
      <c r="Y3" s="2" t="s">
        <v>182</v>
      </c>
      <c r="Z3" s="2" t="s">
        <v>183</v>
      </c>
      <c r="AA3" s="2" t="s">
        <v>184</v>
      </c>
      <c r="AB3" s="2" t="s">
        <v>185</v>
      </c>
      <c r="AC3" s="2" t="s">
        <v>186</v>
      </c>
      <c r="AD3" s="2" t="s">
        <v>187</v>
      </c>
      <c r="AE3" s="2" t="s">
        <v>188</v>
      </c>
      <c r="AF3" s="2" t="s">
        <v>189</v>
      </c>
      <c r="AG3" s="2" t="s">
        <v>190</v>
      </c>
      <c r="AH3" s="2" t="s">
        <v>191</v>
      </c>
      <c r="AI3" s="2" t="s">
        <v>192</v>
      </c>
      <c r="AJ3" s="2" t="s">
        <v>193</v>
      </c>
      <c r="AK3" s="2" t="s">
        <v>194</v>
      </c>
      <c r="AL3" s="2" t="s">
        <v>195</v>
      </c>
      <c r="AM3" s="2" t="s">
        <v>196</v>
      </c>
      <c r="AN3" s="2" t="s">
        <v>197</v>
      </c>
      <c r="AO3" s="2" t="s">
        <v>198</v>
      </c>
      <c r="AP3" s="2" t="s">
        <v>199</v>
      </c>
      <c r="AQ3" s="2" t="s">
        <v>200</v>
      </c>
      <c r="AR3" s="2" t="s">
        <v>201</v>
      </c>
      <c r="AS3" s="2" t="s">
        <v>202</v>
      </c>
      <c r="AT3" s="2" t="s">
        <v>203</v>
      </c>
      <c r="AU3" s="2" t="s">
        <v>204</v>
      </c>
      <c r="AV3" s="2" t="s">
        <v>205</v>
      </c>
      <c r="AW3" s="2" t="s">
        <v>206</v>
      </c>
      <c r="AX3" s="2" t="s">
        <v>207</v>
      </c>
      <c r="AY3" s="2" t="s">
        <v>208</v>
      </c>
      <c r="AZ3" s="2" t="s">
        <v>209</v>
      </c>
      <c r="BA3" s="2" t="s">
        <v>210</v>
      </c>
      <c r="BB3" s="2" t="s">
        <v>211</v>
      </c>
      <c r="BC3" s="2" t="s">
        <v>212</v>
      </c>
      <c r="BD3" s="2" t="s">
        <v>213</v>
      </c>
      <c r="BF3" s="2" t="s">
        <v>171</v>
      </c>
      <c r="BG3" s="2" t="s">
        <v>172</v>
      </c>
      <c r="BH3" s="2" t="s">
        <v>173</v>
      </c>
      <c r="BI3" s="2" t="s">
        <v>174</v>
      </c>
      <c r="BJ3" s="2" t="s">
        <v>175</v>
      </c>
      <c r="BK3" s="2" t="s">
        <v>176</v>
      </c>
      <c r="BL3" s="2" t="s">
        <v>177</v>
      </c>
      <c r="BM3" s="2" t="s">
        <v>178</v>
      </c>
      <c r="BN3" s="2" t="s">
        <v>179</v>
      </c>
      <c r="BO3" s="2" t="s">
        <v>180</v>
      </c>
      <c r="BP3" s="2" t="s">
        <v>181</v>
      </c>
      <c r="BQ3" s="2" t="s">
        <v>182</v>
      </c>
      <c r="BR3" s="2" t="s">
        <v>183</v>
      </c>
      <c r="BS3" s="2" t="s">
        <v>184</v>
      </c>
      <c r="BT3" s="2" t="s">
        <v>185</v>
      </c>
      <c r="BU3" s="2" t="s">
        <v>186</v>
      </c>
      <c r="BV3" s="2" t="s">
        <v>187</v>
      </c>
      <c r="BW3" s="2" t="s">
        <v>188</v>
      </c>
      <c r="BX3" s="2" t="s">
        <v>189</v>
      </c>
      <c r="BY3" s="2" t="s">
        <v>190</v>
      </c>
      <c r="BZ3" s="2" t="s">
        <v>191</v>
      </c>
      <c r="CA3" s="2" t="s">
        <v>192</v>
      </c>
      <c r="CB3" s="2" t="s">
        <v>193</v>
      </c>
      <c r="CC3" s="2" t="s">
        <v>194</v>
      </c>
      <c r="CD3" s="2" t="s">
        <v>195</v>
      </c>
      <c r="CE3" s="2" t="s">
        <v>196</v>
      </c>
      <c r="CF3" s="2" t="s">
        <v>197</v>
      </c>
      <c r="CG3" s="2" t="s">
        <v>198</v>
      </c>
      <c r="CH3" s="2" t="s">
        <v>199</v>
      </c>
      <c r="CI3" s="2" t="s">
        <v>200</v>
      </c>
      <c r="CJ3" s="2" t="s">
        <v>201</v>
      </c>
      <c r="CK3" s="2" t="s">
        <v>202</v>
      </c>
      <c r="CL3" s="2" t="s">
        <v>203</v>
      </c>
      <c r="CM3" s="2" t="s">
        <v>204</v>
      </c>
      <c r="CN3" s="2" t="s">
        <v>205</v>
      </c>
      <c r="CO3" s="2" t="s">
        <v>206</v>
      </c>
      <c r="CP3" s="2" t="s">
        <v>207</v>
      </c>
      <c r="CQ3" s="2" t="s">
        <v>208</v>
      </c>
      <c r="CR3" s="2" t="s">
        <v>209</v>
      </c>
      <c r="CS3" s="2" t="s">
        <v>210</v>
      </c>
      <c r="CT3" s="2" t="s">
        <v>211</v>
      </c>
      <c r="CU3" s="2" t="s">
        <v>212</v>
      </c>
      <c r="CV3" s="2" t="s">
        <v>213</v>
      </c>
      <c r="CW3" s="8" t="s">
        <v>231</v>
      </c>
      <c r="CX3" s="8" t="s">
        <v>232</v>
      </c>
      <c r="CY3" s="8" t="s">
        <v>233</v>
      </c>
    </row>
    <row r="4" spans="1:103" s="3" customFormat="1" x14ac:dyDescent="0.2">
      <c r="A4" s="4" t="s">
        <v>235</v>
      </c>
      <c r="B4" s="3" t="s">
        <v>229</v>
      </c>
      <c r="C4" s="3" t="s">
        <v>23</v>
      </c>
      <c r="D4" s="3" t="s">
        <v>7</v>
      </c>
      <c r="E4" s="3" t="s">
        <v>24</v>
      </c>
      <c r="F4" s="3" t="s">
        <v>328</v>
      </c>
      <c r="G4" s="3">
        <v>204.001024</v>
      </c>
      <c r="H4">
        <v>204.00049487850001</v>
      </c>
      <c r="I4" s="7">
        <v>10.571104782200001</v>
      </c>
      <c r="J4" s="7">
        <v>9.98</v>
      </c>
      <c r="K4" s="11">
        <v>10.130743026699999</v>
      </c>
      <c r="L4" s="11">
        <v>0.15074302669999895</v>
      </c>
      <c r="M4" s="3" t="s">
        <v>229</v>
      </c>
      <c r="N4" s="3">
        <v>0</v>
      </c>
      <c r="O4" s="3">
        <v>0</v>
      </c>
      <c r="P4" s="3">
        <v>0</v>
      </c>
      <c r="Q4" s="3">
        <v>0</v>
      </c>
      <c r="R4" s="3">
        <v>0</v>
      </c>
      <c r="S4" s="3">
        <v>0</v>
      </c>
      <c r="T4" s="3">
        <v>0</v>
      </c>
      <c r="U4" s="3">
        <v>0</v>
      </c>
      <c r="V4" s="3">
        <v>0</v>
      </c>
      <c r="W4" s="3">
        <v>0</v>
      </c>
      <c r="X4" s="3">
        <v>0</v>
      </c>
      <c r="Y4" s="3">
        <v>0</v>
      </c>
      <c r="Z4" s="3">
        <v>0</v>
      </c>
      <c r="AA4" s="3">
        <v>0</v>
      </c>
      <c r="AB4" s="3">
        <v>0</v>
      </c>
      <c r="AC4" s="3">
        <v>0</v>
      </c>
      <c r="AD4" s="3">
        <v>0</v>
      </c>
      <c r="AE4" s="3">
        <v>0</v>
      </c>
      <c r="AF4" s="3">
        <v>0</v>
      </c>
      <c r="AG4" s="3">
        <v>0</v>
      </c>
      <c r="AH4" s="3">
        <v>0</v>
      </c>
      <c r="AI4" s="3">
        <v>0</v>
      </c>
      <c r="AJ4" s="3">
        <v>0</v>
      </c>
      <c r="AK4" s="3">
        <v>0</v>
      </c>
      <c r="AL4" s="3">
        <v>0</v>
      </c>
      <c r="AM4" s="3">
        <v>0</v>
      </c>
      <c r="AN4" s="3">
        <v>0</v>
      </c>
      <c r="AO4" s="3">
        <v>0</v>
      </c>
      <c r="AP4" s="3">
        <v>0</v>
      </c>
      <c r="AQ4" s="3">
        <v>0</v>
      </c>
      <c r="AR4" s="3">
        <v>0</v>
      </c>
      <c r="AS4" s="3">
        <v>4.862164541453609</v>
      </c>
      <c r="AT4" s="3">
        <v>19.383527959477629</v>
      </c>
      <c r="AU4" s="3">
        <v>11.424003832111509</v>
      </c>
      <c r="AV4" s="3">
        <v>0</v>
      </c>
      <c r="AW4" s="3">
        <v>0</v>
      </c>
      <c r="AX4" s="3">
        <v>0</v>
      </c>
      <c r="AY4" s="3">
        <v>0</v>
      </c>
      <c r="AZ4" s="3">
        <v>0</v>
      </c>
      <c r="BA4" s="3">
        <v>0</v>
      </c>
      <c r="BB4" s="3">
        <v>0</v>
      </c>
      <c r="BC4" s="3">
        <v>0</v>
      </c>
      <c r="BD4" s="3">
        <v>0</v>
      </c>
      <c r="BF4" s="9">
        <v>634769</v>
      </c>
      <c r="BG4" s="9">
        <v>365042.5</v>
      </c>
      <c r="BH4" s="9">
        <v>517101.90625</v>
      </c>
      <c r="BI4" s="9">
        <v>225921</v>
      </c>
      <c r="BJ4" s="9">
        <v>251947.8125</v>
      </c>
      <c r="BK4" s="9">
        <v>279899.03125</v>
      </c>
      <c r="BL4" s="9">
        <v>261813.65625</v>
      </c>
      <c r="BM4" s="9">
        <v>331807.65625</v>
      </c>
      <c r="BN4" s="9">
        <v>108343.03125</v>
      </c>
      <c r="BO4" s="9">
        <v>320195.625</v>
      </c>
      <c r="BP4" s="9">
        <v>288894.53125</v>
      </c>
      <c r="BQ4" s="9">
        <v>239396.171875</v>
      </c>
      <c r="BR4" s="9">
        <v>254519.0625</v>
      </c>
      <c r="BS4" s="9">
        <v>498792.5625</v>
      </c>
      <c r="BT4" s="9">
        <v>885497.125</v>
      </c>
      <c r="BU4" s="9">
        <v>1467035.125</v>
      </c>
      <c r="BV4" s="9">
        <v>355846.46875</v>
      </c>
      <c r="BW4" s="9">
        <v>405781.5</v>
      </c>
      <c r="BX4" s="9">
        <v>211325.34375</v>
      </c>
      <c r="BY4" s="9">
        <v>337159.65625</v>
      </c>
      <c r="BZ4" s="9">
        <v>418080.3125</v>
      </c>
      <c r="CA4" s="9">
        <v>320644.6875</v>
      </c>
      <c r="CB4" s="9">
        <v>407577.96875</v>
      </c>
      <c r="CC4" s="9">
        <v>303060.71875</v>
      </c>
      <c r="CD4" s="9">
        <v>380472.6875</v>
      </c>
      <c r="CE4" s="9">
        <v>218286.828125</v>
      </c>
      <c r="CF4" s="9">
        <v>275645.09375</v>
      </c>
      <c r="CG4" s="9">
        <v>279365.34375</v>
      </c>
      <c r="CH4" s="9">
        <v>2671999</v>
      </c>
      <c r="CI4" s="9">
        <v>40404.0585938</v>
      </c>
      <c r="CJ4" s="9">
        <v>77014.453125</v>
      </c>
      <c r="CK4" s="9">
        <v>3061533.5</v>
      </c>
      <c r="CL4" s="9">
        <v>4196102</v>
      </c>
      <c r="CM4" s="9">
        <v>3574216.5</v>
      </c>
      <c r="CN4" s="9">
        <v>2068185</v>
      </c>
      <c r="CO4" s="9">
        <v>2674228.5</v>
      </c>
      <c r="CP4" s="9">
        <v>2018698.75</v>
      </c>
      <c r="CQ4" s="9">
        <v>2780260.25</v>
      </c>
      <c r="CR4" s="9">
        <v>2454314</v>
      </c>
      <c r="CS4" s="9">
        <v>2181224</v>
      </c>
      <c r="CT4" s="9">
        <v>2295127.25</v>
      </c>
      <c r="CU4" s="9">
        <v>2662522</v>
      </c>
      <c r="CV4" s="9">
        <v>1820669.75</v>
      </c>
      <c r="CW4" s="9">
        <v>383075</v>
      </c>
      <c r="CX4" s="9">
        <v>7589533</v>
      </c>
      <c r="CY4" s="9">
        <v>72335.3125</v>
      </c>
    </row>
    <row r="5" spans="1:103" s="3" customFormat="1" x14ac:dyDescent="0.2">
      <c r="A5" s="4" t="s">
        <v>236</v>
      </c>
      <c r="B5" s="3" t="s">
        <v>229</v>
      </c>
      <c r="C5" s="3" t="s">
        <v>29</v>
      </c>
      <c r="D5" s="3" t="s">
        <v>10</v>
      </c>
      <c r="E5" s="3" t="s">
        <v>30</v>
      </c>
      <c r="F5" s="3" t="s">
        <v>329</v>
      </c>
      <c r="G5" s="3">
        <v>227.09062400000002</v>
      </c>
      <c r="H5">
        <v>227.09048706200002</v>
      </c>
      <c r="I5" s="7">
        <v>1.3805105747199999</v>
      </c>
      <c r="J5" s="7">
        <v>5.22</v>
      </c>
      <c r="K5" s="11">
        <v>5.1821784973099998</v>
      </c>
      <c r="L5" s="11">
        <v>3.7821502689999953E-2</v>
      </c>
      <c r="M5" s="3" t="s">
        <v>229</v>
      </c>
      <c r="N5" s="3">
        <v>0</v>
      </c>
      <c r="O5" s="3">
        <v>0</v>
      </c>
      <c r="P5" s="3">
        <v>0</v>
      </c>
      <c r="Q5" s="3">
        <v>0</v>
      </c>
      <c r="R5" s="3">
        <v>0</v>
      </c>
      <c r="S5" s="3">
        <v>0</v>
      </c>
      <c r="T5" s="3">
        <v>0</v>
      </c>
      <c r="U5" s="3">
        <v>0</v>
      </c>
      <c r="V5" s="3">
        <v>0</v>
      </c>
      <c r="W5" s="3">
        <v>0</v>
      </c>
      <c r="X5" s="3">
        <v>0</v>
      </c>
      <c r="Y5" s="3">
        <v>0</v>
      </c>
      <c r="Z5" s="3">
        <v>0</v>
      </c>
      <c r="AA5" s="3">
        <v>0</v>
      </c>
      <c r="AB5" s="3">
        <v>0</v>
      </c>
      <c r="AC5" s="3">
        <v>0</v>
      </c>
      <c r="AD5" s="3">
        <v>83.766907265570154</v>
      </c>
      <c r="AE5" s="3">
        <v>0</v>
      </c>
      <c r="AF5" s="3">
        <v>0</v>
      </c>
      <c r="AG5" s="3">
        <v>0</v>
      </c>
      <c r="AH5" s="3">
        <v>0</v>
      </c>
      <c r="AI5" s="3">
        <v>0</v>
      </c>
      <c r="AJ5" s="3">
        <v>0</v>
      </c>
      <c r="AK5" s="3">
        <v>0</v>
      </c>
      <c r="AL5" s="3">
        <v>0</v>
      </c>
      <c r="AM5" s="3">
        <v>0</v>
      </c>
      <c r="AN5" s="3">
        <v>0</v>
      </c>
      <c r="AO5" s="3">
        <v>0</v>
      </c>
      <c r="AP5" s="3">
        <v>0</v>
      </c>
      <c r="AQ5" s="3">
        <v>0</v>
      </c>
      <c r="AR5" s="3">
        <v>0</v>
      </c>
      <c r="AS5" s="3">
        <v>0</v>
      </c>
      <c r="AT5" s="3">
        <v>0</v>
      </c>
      <c r="AU5" s="3">
        <v>0</v>
      </c>
      <c r="AV5" s="3">
        <v>0</v>
      </c>
      <c r="AW5" s="3">
        <v>0</v>
      </c>
      <c r="AX5" s="3">
        <v>0</v>
      </c>
      <c r="AY5" s="3">
        <v>0</v>
      </c>
      <c r="AZ5" s="3">
        <v>0</v>
      </c>
      <c r="BA5" s="3">
        <v>0</v>
      </c>
      <c r="BB5" s="3">
        <v>0</v>
      </c>
      <c r="BC5" s="3">
        <v>0</v>
      </c>
      <c r="BD5" s="3">
        <v>0</v>
      </c>
      <c r="BF5" s="9">
        <v>143725.125</v>
      </c>
      <c r="BG5" s="9">
        <v>130078.914062</v>
      </c>
      <c r="BH5" s="9">
        <v>60643.078125</v>
      </c>
      <c r="BI5" s="9">
        <v>782187.0625</v>
      </c>
      <c r="BJ5" s="9">
        <v>148072.734375</v>
      </c>
      <c r="BK5" s="9">
        <v>33090.8867188</v>
      </c>
      <c r="BL5" s="9">
        <v>25585.25</v>
      </c>
      <c r="BM5" s="9">
        <v>89306.2890625</v>
      </c>
      <c r="BN5" s="9">
        <v>20883.3496094</v>
      </c>
      <c r="BO5" s="9">
        <v>29704.5898438</v>
      </c>
      <c r="BP5" s="9">
        <v>24335.7695312</v>
      </c>
      <c r="BQ5" s="9">
        <v>60339.4960938</v>
      </c>
      <c r="BR5" s="9">
        <v>36762.7382812</v>
      </c>
      <c r="BS5" s="9">
        <v>47942.8632812</v>
      </c>
      <c r="BT5" s="9">
        <v>317232.71875</v>
      </c>
      <c r="BU5" s="9">
        <v>48937.1328125</v>
      </c>
      <c r="BV5" s="9">
        <v>1275653.5</v>
      </c>
      <c r="BW5" s="9">
        <v>72972.0625</v>
      </c>
      <c r="BX5" s="9">
        <v>77749.6875</v>
      </c>
      <c r="BY5" s="9">
        <v>95053.6328125</v>
      </c>
      <c r="BZ5" s="9">
        <v>84099.609375</v>
      </c>
      <c r="CA5" s="9">
        <v>54149.3828125</v>
      </c>
      <c r="CB5" s="9">
        <v>110782.992188</v>
      </c>
      <c r="CC5" s="9">
        <v>52590.4960938</v>
      </c>
      <c r="CD5" s="9">
        <v>164365.328125</v>
      </c>
      <c r="CE5" s="9">
        <v>84460.109375</v>
      </c>
      <c r="CF5" s="9">
        <v>49027.3984375</v>
      </c>
      <c r="CG5" s="9">
        <v>877473.3125</v>
      </c>
      <c r="CH5" s="9">
        <v>39978.3984375</v>
      </c>
      <c r="CI5" s="9">
        <v>2168.7856445299999</v>
      </c>
      <c r="CJ5" s="9"/>
      <c r="CK5" s="9">
        <v>67301.5703125</v>
      </c>
      <c r="CL5" s="9">
        <v>47193.109375</v>
      </c>
      <c r="CM5" s="9">
        <v>72234.3203125</v>
      </c>
      <c r="CN5" s="9">
        <v>52898.1015625</v>
      </c>
      <c r="CO5" s="9">
        <v>65576.25</v>
      </c>
      <c r="CP5" s="9">
        <v>56307.6054688</v>
      </c>
      <c r="CQ5" s="9">
        <v>97096.8515625</v>
      </c>
      <c r="CR5" s="9">
        <v>37487.7890625</v>
      </c>
      <c r="CS5" s="9">
        <v>137872.03125</v>
      </c>
      <c r="CT5" s="9">
        <v>43698.1914062</v>
      </c>
      <c r="CU5" s="9">
        <v>46471.5976562</v>
      </c>
      <c r="CV5" s="9">
        <v>75192.34375</v>
      </c>
      <c r="CW5" s="9">
        <v>433220.75</v>
      </c>
      <c r="CX5" s="9">
        <v>188013.296875</v>
      </c>
      <c r="CY5" s="9"/>
    </row>
    <row r="6" spans="1:103" x14ac:dyDescent="0.2">
      <c r="A6" s="4" t="s">
        <v>237</v>
      </c>
      <c r="B6" s="3" t="s">
        <v>229</v>
      </c>
      <c r="C6" s="3" t="s">
        <v>42</v>
      </c>
      <c r="D6" s="3" t="s">
        <v>19</v>
      </c>
      <c r="E6" s="3" t="s">
        <v>33</v>
      </c>
      <c r="F6" s="3" t="s">
        <v>328</v>
      </c>
      <c r="G6" s="3">
        <v>183.053124</v>
      </c>
      <c r="H6">
        <v>183.05154114799998</v>
      </c>
      <c r="I6" s="7">
        <v>8.9804396675200007</v>
      </c>
      <c r="J6" s="7">
        <v>1.34</v>
      </c>
      <c r="K6" s="11">
        <v>1.2605505585699999</v>
      </c>
      <c r="L6" s="11">
        <v>7.9449441430000212E-2</v>
      </c>
      <c r="M6" s="3" t="s">
        <v>229</v>
      </c>
      <c r="N6" s="3">
        <v>71.74099897656879</v>
      </c>
      <c r="O6" s="3">
        <v>24.491463242412021</v>
      </c>
      <c r="P6" s="3">
        <v>31.6541495980915</v>
      </c>
      <c r="Q6" s="3">
        <v>60.990887731819058</v>
      </c>
      <c r="R6" s="3">
        <v>64.736840533982019</v>
      </c>
      <c r="S6" s="3">
        <v>37.465491323615282</v>
      </c>
      <c r="T6" s="3">
        <v>42.99992038549653</v>
      </c>
      <c r="U6" s="3">
        <v>52.557629386915472</v>
      </c>
      <c r="V6" s="3">
        <v>0.82004773835337741</v>
      </c>
      <c r="W6" s="3">
        <v>32.310338884597627</v>
      </c>
      <c r="X6" s="3">
        <v>7.8452835518017334</v>
      </c>
      <c r="Y6" s="3">
        <v>24.923107239760281</v>
      </c>
      <c r="Z6" s="3">
        <v>0</v>
      </c>
      <c r="AA6" s="3">
        <v>13.420709592114219</v>
      </c>
      <c r="AB6" s="3">
        <v>73.540080237515042</v>
      </c>
      <c r="AC6" s="3">
        <v>7.6028357605709358</v>
      </c>
      <c r="AD6" s="3">
        <v>27.184625133199191</v>
      </c>
      <c r="AE6" s="3">
        <v>18.072165920177589</v>
      </c>
      <c r="AF6" s="3">
        <v>3.7208305742334939</v>
      </c>
      <c r="AG6" s="3">
        <v>7.889828425380613</v>
      </c>
      <c r="AH6" s="3">
        <v>46.044368106432593</v>
      </c>
      <c r="AI6" s="3">
        <v>0</v>
      </c>
      <c r="AJ6" s="3">
        <v>0</v>
      </c>
      <c r="AK6" s="3">
        <v>0</v>
      </c>
      <c r="AL6" s="3">
        <v>34.983279983569751</v>
      </c>
      <c r="AM6" s="3">
        <v>6.8934335731664724</v>
      </c>
      <c r="AN6" s="3">
        <v>0</v>
      </c>
      <c r="AO6" s="3">
        <v>28.491593442427099</v>
      </c>
      <c r="AP6" s="3">
        <v>0</v>
      </c>
      <c r="AQ6" s="3">
        <v>0</v>
      </c>
      <c r="AR6" s="3">
        <v>0</v>
      </c>
      <c r="AS6" s="3">
        <v>0</v>
      </c>
      <c r="AT6" s="3">
        <v>0</v>
      </c>
      <c r="AU6" s="3">
        <v>0</v>
      </c>
      <c r="AV6" s="3">
        <v>0</v>
      </c>
      <c r="AW6" s="3">
        <v>0</v>
      </c>
      <c r="AX6" s="3">
        <v>0</v>
      </c>
      <c r="AY6" s="3">
        <v>0</v>
      </c>
      <c r="AZ6" s="3">
        <v>0</v>
      </c>
      <c r="BA6" s="3">
        <v>0</v>
      </c>
      <c r="BB6" s="3">
        <v>0</v>
      </c>
      <c r="BC6" s="3">
        <v>0</v>
      </c>
      <c r="BD6" s="3">
        <v>0</v>
      </c>
      <c r="BF6" s="5">
        <v>4442422</v>
      </c>
      <c r="BG6" s="5">
        <v>2304943.25</v>
      </c>
      <c r="BH6" s="5">
        <v>2628969.5</v>
      </c>
      <c r="BI6" s="5">
        <v>3956107.5</v>
      </c>
      <c r="BJ6" s="5">
        <v>4125567.25</v>
      </c>
      <c r="BK6" s="5">
        <v>2891863.5</v>
      </c>
      <c r="BL6" s="5">
        <v>3142230.5</v>
      </c>
      <c r="BM6" s="5">
        <v>3574603</v>
      </c>
      <c r="BN6" s="5">
        <v>1234093.625</v>
      </c>
      <c r="BO6" s="5">
        <v>2658654.25</v>
      </c>
      <c r="BP6" s="5">
        <v>1551901.875</v>
      </c>
      <c r="BQ6" s="5">
        <v>2324470</v>
      </c>
      <c r="BR6" s="5">
        <v>1177496.125</v>
      </c>
      <c r="BS6" s="5">
        <v>1804123.5</v>
      </c>
      <c r="BT6" s="5">
        <v>4523809</v>
      </c>
      <c r="BU6" s="5">
        <v>1540934</v>
      </c>
      <c r="BV6" s="5">
        <v>2426776.75</v>
      </c>
      <c r="BW6" s="5">
        <v>2014546.5</v>
      </c>
      <c r="BX6" s="5">
        <v>1365319.5</v>
      </c>
      <c r="BY6" s="5">
        <v>1553917</v>
      </c>
      <c r="BZ6" s="5">
        <v>3279955.5</v>
      </c>
      <c r="CA6" s="5">
        <v>1053911.375</v>
      </c>
      <c r="CB6" s="5">
        <v>2141201.25</v>
      </c>
      <c r="CC6" s="5">
        <v>883521.8125</v>
      </c>
      <c r="CD6" s="5">
        <v>2779573</v>
      </c>
      <c r="CE6" s="5">
        <v>1508842</v>
      </c>
      <c r="CF6" s="5">
        <v>1125034.5</v>
      </c>
      <c r="CG6" s="5">
        <v>2485901.5</v>
      </c>
      <c r="CH6" s="5">
        <v>475489.90625</v>
      </c>
      <c r="CI6" s="5">
        <v>4620.2568359400002</v>
      </c>
      <c r="CJ6" s="5">
        <v>3290.69018555</v>
      </c>
      <c r="CK6" s="5">
        <v>662339.25</v>
      </c>
      <c r="CL6" s="5">
        <v>937215.625</v>
      </c>
      <c r="CM6" s="5">
        <v>936872.4375</v>
      </c>
      <c r="CN6" s="5">
        <v>700910.0625</v>
      </c>
      <c r="CO6" s="5">
        <v>816652.6875</v>
      </c>
      <c r="CP6" s="5">
        <v>599833.875</v>
      </c>
      <c r="CQ6" s="5">
        <v>484076.1875</v>
      </c>
      <c r="CR6" s="5">
        <v>430348.53125</v>
      </c>
      <c r="CS6" s="5">
        <v>417861.96875</v>
      </c>
      <c r="CT6" s="5">
        <v>489814.625</v>
      </c>
      <c r="CU6" s="5">
        <v>881185.4375</v>
      </c>
      <c r="CV6" s="5">
        <v>294840.4375</v>
      </c>
      <c r="CW6" s="5">
        <v>2199966</v>
      </c>
      <c r="CX6" s="5">
        <v>1385829.375</v>
      </c>
      <c r="CY6" s="5">
        <v>5193.3198242199996</v>
      </c>
    </row>
    <row r="7" spans="1:103" x14ac:dyDescent="0.2">
      <c r="A7" s="4" t="s">
        <v>5</v>
      </c>
      <c r="B7" s="3" t="s">
        <v>229</v>
      </c>
      <c r="C7" s="3" t="s">
        <v>45</v>
      </c>
      <c r="D7" s="3" t="s">
        <v>19</v>
      </c>
      <c r="E7" s="3" t="s">
        <v>26</v>
      </c>
      <c r="F7" s="3" t="s">
        <v>329</v>
      </c>
      <c r="G7" s="3">
        <v>125.05892399999999</v>
      </c>
      <c r="H7">
        <v>125.0594316665</v>
      </c>
      <c r="I7" s="7">
        <v>4.0269807017300003</v>
      </c>
      <c r="J7" s="7">
        <v>4.26</v>
      </c>
      <c r="K7" s="11">
        <v>3.9512395858750002</v>
      </c>
      <c r="L7" s="11">
        <v>0.30876041412499955</v>
      </c>
      <c r="M7" s="3" t="s">
        <v>229</v>
      </c>
      <c r="N7" s="3">
        <v>82.446270883819665</v>
      </c>
      <c r="O7" s="3">
        <v>27.97759986136435</v>
      </c>
      <c r="P7" s="3">
        <v>32.330687281046828</v>
      </c>
      <c r="Q7" s="3">
        <v>12.7243368096991</v>
      </c>
      <c r="R7" s="3">
        <v>20.280020377605439</v>
      </c>
      <c r="S7" s="3">
        <v>45.322429762547017</v>
      </c>
      <c r="T7" s="3">
        <v>35.796371910108199</v>
      </c>
      <c r="U7" s="3">
        <v>36.092161290328697</v>
      </c>
      <c r="V7" s="3">
        <v>21.586644367071852</v>
      </c>
      <c r="W7" s="3">
        <v>30.558515096735029</v>
      </c>
      <c r="X7" s="3">
        <v>28.957435750493151</v>
      </c>
      <c r="Y7" s="3">
        <v>55.173876723204152</v>
      </c>
      <c r="Z7" s="3">
        <v>1.9014240907817379</v>
      </c>
      <c r="AA7" s="3">
        <v>10.735879577494559</v>
      </c>
      <c r="AB7" s="3">
        <v>46.519910710483288</v>
      </c>
      <c r="AC7" s="3">
        <v>21.470333115147159</v>
      </c>
      <c r="AD7" s="3">
        <v>39.025263046431967</v>
      </c>
      <c r="AE7" s="3">
        <v>0</v>
      </c>
      <c r="AF7" s="3">
        <v>0</v>
      </c>
      <c r="AG7" s="3">
        <v>1.163914859815935</v>
      </c>
      <c r="AH7" s="3">
        <v>14.09726782812638</v>
      </c>
      <c r="AI7" s="3">
        <v>0</v>
      </c>
      <c r="AJ7" s="3">
        <v>0</v>
      </c>
      <c r="AK7" s="3">
        <v>0</v>
      </c>
      <c r="AL7" s="3">
        <v>2.669778282668883</v>
      </c>
      <c r="AM7" s="3">
        <v>0</v>
      </c>
      <c r="AN7" s="3">
        <v>0</v>
      </c>
      <c r="AO7" s="3">
        <v>3.7467293460977982</v>
      </c>
      <c r="AP7" s="3">
        <v>0</v>
      </c>
      <c r="AQ7" s="3">
        <v>0</v>
      </c>
      <c r="AR7" s="3">
        <v>0</v>
      </c>
      <c r="AS7" s="3">
        <v>0</v>
      </c>
      <c r="AT7" s="3">
        <v>0</v>
      </c>
      <c r="AU7" s="3">
        <v>0</v>
      </c>
      <c r="AV7" s="3">
        <v>0</v>
      </c>
      <c r="AW7" s="3">
        <v>11.925958427808901</v>
      </c>
      <c r="AX7" s="3">
        <v>5.2947249542154182</v>
      </c>
      <c r="AY7" s="3">
        <v>0</v>
      </c>
      <c r="AZ7" s="3">
        <v>0</v>
      </c>
      <c r="BA7" s="3">
        <v>0</v>
      </c>
      <c r="BB7" s="3">
        <v>0</v>
      </c>
      <c r="BC7" s="3">
        <v>0</v>
      </c>
      <c r="BD7" s="3">
        <v>0</v>
      </c>
      <c r="BF7" s="5">
        <v>2886006.25</v>
      </c>
      <c r="BG7" s="5">
        <v>1314037</v>
      </c>
      <c r="BH7" s="5">
        <v>1439667.375</v>
      </c>
      <c r="BI7" s="5">
        <v>873826.875</v>
      </c>
      <c r="BJ7" s="5">
        <v>1091884.375</v>
      </c>
      <c r="BK7" s="5">
        <v>1814609.875</v>
      </c>
      <c r="BL7" s="5">
        <v>1539687.25</v>
      </c>
      <c r="BM7" s="5">
        <v>1548223.75</v>
      </c>
      <c r="BN7" s="5">
        <v>1129593.625</v>
      </c>
      <c r="BO7" s="5">
        <v>1388522.375</v>
      </c>
      <c r="BP7" s="5">
        <v>1342315.125</v>
      </c>
      <c r="BQ7" s="5">
        <v>2098923.25</v>
      </c>
      <c r="BR7" s="5">
        <v>561476.9375</v>
      </c>
      <c r="BS7" s="5">
        <v>816439.875</v>
      </c>
      <c r="BT7" s="5">
        <v>1849169.25</v>
      </c>
      <c r="BU7" s="5">
        <v>1126236.875</v>
      </c>
      <c r="BV7" s="5">
        <v>1632873.25</v>
      </c>
      <c r="BW7" s="5">
        <v>431666.4375</v>
      </c>
      <c r="BX7" s="5">
        <v>290683.78125</v>
      </c>
      <c r="BY7" s="5">
        <v>540192.375</v>
      </c>
      <c r="BZ7" s="5">
        <v>913449.75</v>
      </c>
      <c r="CA7" s="5">
        <v>371279.96875</v>
      </c>
      <c r="CB7" s="5">
        <v>522372.09375</v>
      </c>
      <c r="CC7" s="5">
        <v>212436.734375</v>
      </c>
      <c r="CD7" s="5">
        <v>583651.6875</v>
      </c>
      <c r="CE7" s="5">
        <v>381344.78125</v>
      </c>
      <c r="CF7" s="5">
        <v>313403.375</v>
      </c>
      <c r="CG7" s="5">
        <v>614732.5625</v>
      </c>
      <c r="CH7" s="5">
        <v>330133.03125</v>
      </c>
      <c r="CI7" s="5">
        <v>13446.4052734</v>
      </c>
      <c r="CJ7" s="5">
        <v>18506.0742188</v>
      </c>
      <c r="CK7" s="5">
        <v>528137.6875</v>
      </c>
      <c r="CL7" s="5">
        <v>390994.15625</v>
      </c>
      <c r="CM7" s="5">
        <v>504194.5625</v>
      </c>
      <c r="CN7" s="5">
        <v>397101.84375</v>
      </c>
      <c r="CO7" s="5">
        <v>850785.625</v>
      </c>
      <c r="CP7" s="5">
        <v>659407.8125</v>
      </c>
      <c r="CQ7" s="5">
        <v>256516.078125</v>
      </c>
      <c r="CR7" s="5">
        <v>433820.59375</v>
      </c>
      <c r="CS7" s="5">
        <v>236525.875</v>
      </c>
      <c r="CT7" s="5">
        <v>428842.96875</v>
      </c>
      <c r="CU7" s="5">
        <v>398353.09375</v>
      </c>
      <c r="CV7" s="5">
        <v>284522.25</v>
      </c>
      <c r="CW7" s="5">
        <v>869073.625</v>
      </c>
      <c r="CX7" s="5">
        <v>637498.0625</v>
      </c>
      <c r="CY7" s="5">
        <v>13233.4707031</v>
      </c>
    </row>
    <row r="8" spans="1:103" x14ac:dyDescent="0.2">
      <c r="A8" s="4" t="s">
        <v>217</v>
      </c>
      <c r="B8" s="3" t="s">
        <v>229</v>
      </c>
      <c r="C8" s="3" t="s">
        <v>50</v>
      </c>
      <c r="D8" s="3" t="s">
        <v>19</v>
      </c>
      <c r="E8" s="3" t="s">
        <v>36</v>
      </c>
      <c r="F8" s="3" t="s">
        <v>329</v>
      </c>
      <c r="G8" s="3">
        <v>135.05452400000001</v>
      </c>
      <c r="H8">
        <v>135.05479338399999</v>
      </c>
      <c r="I8" s="7">
        <v>1.9798630160899999</v>
      </c>
      <c r="J8" s="7">
        <v>2.91</v>
      </c>
      <c r="K8" s="11">
        <v>2.5977792739850001</v>
      </c>
      <c r="L8" s="11">
        <v>0.31222072601500006</v>
      </c>
      <c r="M8" s="3" t="s">
        <v>229</v>
      </c>
      <c r="N8" s="3">
        <v>3.724881484273888</v>
      </c>
      <c r="O8" s="3">
        <v>25.232585083660819</v>
      </c>
      <c r="P8" s="3">
        <v>25.172557811085358</v>
      </c>
      <c r="Q8" s="3">
        <v>43.545853658544353</v>
      </c>
      <c r="R8" s="3">
        <v>0</v>
      </c>
      <c r="S8" s="3">
        <v>0</v>
      </c>
      <c r="T8" s="3">
        <v>0</v>
      </c>
      <c r="U8" s="3">
        <v>0</v>
      </c>
      <c r="V8" s="3">
        <v>0</v>
      </c>
      <c r="W8" s="3">
        <v>0</v>
      </c>
      <c r="X8" s="3">
        <v>0</v>
      </c>
      <c r="Y8" s="3">
        <v>0</v>
      </c>
      <c r="Z8" s="3">
        <v>0</v>
      </c>
      <c r="AA8" s="3">
        <v>0</v>
      </c>
      <c r="AB8" s="3">
        <v>0</v>
      </c>
      <c r="AC8" s="3">
        <v>0</v>
      </c>
      <c r="AD8" s="3">
        <v>14.298240349718389</v>
      </c>
      <c r="AE8" s="3">
        <v>0</v>
      </c>
      <c r="AF8" s="3">
        <v>0</v>
      </c>
      <c r="AG8" s="3">
        <v>0</v>
      </c>
      <c r="AH8" s="3">
        <v>0</v>
      </c>
      <c r="AI8" s="3">
        <v>0</v>
      </c>
      <c r="AJ8" s="3">
        <v>0</v>
      </c>
      <c r="AK8" s="3">
        <v>0</v>
      </c>
      <c r="AL8" s="3">
        <v>0</v>
      </c>
      <c r="AM8" s="3">
        <v>0</v>
      </c>
      <c r="AN8" s="3">
        <v>0</v>
      </c>
      <c r="AO8" s="3">
        <v>0</v>
      </c>
      <c r="AP8" s="3">
        <v>0</v>
      </c>
      <c r="AQ8" s="3">
        <v>0</v>
      </c>
      <c r="AR8" s="3">
        <v>0</v>
      </c>
      <c r="AS8" s="3">
        <v>0</v>
      </c>
      <c r="AT8" s="3">
        <v>0</v>
      </c>
      <c r="AU8" s="3">
        <v>0</v>
      </c>
      <c r="AV8" s="3">
        <v>0</v>
      </c>
      <c r="AW8" s="3">
        <v>0</v>
      </c>
      <c r="AX8" s="3">
        <v>0</v>
      </c>
      <c r="AY8" s="3">
        <v>0</v>
      </c>
      <c r="AZ8" s="3">
        <v>0</v>
      </c>
      <c r="BA8" s="3">
        <v>0</v>
      </c>
      <c r="BB8" s="3">
        <v>0</v>
      </c>
      <c r="BC8" s="3">
        <v>0</v>
      </c>
      <c r="BD8" s="3">
        <v>0</v>
      </c>
      <c r="BF8" s="5">
        <v>190390864</v>
      </c>
      <c r="BG8" s="5">
        <v>271165760</v>
      </c>
      <c r="BH8" s="5">
        <v>270940320</v>
      </c>
      <c r="BI8" s="5">
        <v>339943552</v>
      </c>
      <c r="BJ8" s="5">
        <v>165145648</v>
      </c>
      <c r="BK8" s="5">
        <v>106406120</v>
      </c>
      <c r="BL8" s="5">
        <v>91355864</v>
      </c>
      <c r="BM8" s="5">
        <v>132034976</v>
      </c>
      <c r="BN8" s="5">
        <v>16536744</v>
      </c>
      <c r="BO8" s="5">
        <v>20295776</v>
      </c>
      <c r="BP8" s="5">
        <v>13133159</v>
      </c>
      <c r="BQ8" s="5">
        <v>34232392</v>
      </c>
      <c r="BR8" s="5">
        <v>115275192</v>
      </c>
      <c r="BS8" s="5">
        <v>139211456</v>
      </c>
      <c r="BT8" s="5">
        <v>235459040</v>
      </c>
      <c r="BU8" s="5">
        <v>72522560</v>
      </c>
      <c r="BV8" s="5">
        <v>230100448</v>
      </c>
      <c r="BW8" s="5">
        <v>73281760</v>
      </c>
      <c r="BX8" s="5">
        <v>83094568</v>
      </c>
      <c r="BY8" s="5">
        <v>39855352</v>
      </c>
      <c r="BZ8" s="5">
        <v>77850808</v>
      </c>
      <c r="CA8" s="5">
        <v>8075549</v>
      </c>
      <c r="CB8" s="5">
        <v>24182418</v>
      </c>
      <c r="CC8" s="5">
        <v>12881211</v>
      </c>
      <c r="CD8" s="5">
        <v>90897472</v>
      </c>
      <c r="CE8" s="5">
        <v>45181856</v>
      </c>
      <c r="CF8" s="5">
        <v>49443960</v>
      </c>
      <c r="CG8" s="5">
        <v>209341648</v>
      </c>
      <c r="CH8" s="5">
        <v>158004560</v>
      </c>
      <c r="CI8" s="5">
        <v>41338.9882812</v>
      </c>
      <c r="CJ8" s="5">
        <v>492788</v>
      </c>
      <c r="CK8" s="5">
        <v>133566544</v>
      </c>
      <c r="CL8" s="5">
        <v>109328056</v>
      </c>
      <c r="CM8" s="5">
        <v>110046608</v>
      </c>
      <c r="CN8" s="5">
        <v>81621920</v>
      </c>
      <c r="CO8" s="5">
        <v>43202984</v>
      </c>
      <c r="CP8" s="5">
        <v>36848272</v>
      </c>
      <c r="CQ8" s="5">
        <v>15074117</v>
      </c>
      <c r="CR8" s="5">
        <v>11482433</v>
      </c>
      <c r="CS8" s="5">
        <v>74407736</v>
      </c>
      <c r="CT8" s="5">
        <v>96461816</v>
      </c>
      <c r="CU8" s="5">
        <v>94760136</v>
      </c>
      <c r="CV8" s="5">
        <v>96295784</v>
      </c>
      <c r="CW8" s="5">
        <v>191597984</v>
      </c>
      <c r="CX8" s="5">
        <v>337514656</v>
      </c>
      <c r="CY8" s="5">
        <v>92164.0703125</v>
      </c>
    </row>
    <row r="9" spans="1:103" x14ac:dyDescent="0.2">
      <c r="A9" s="4" t="s">
        <v>219</v>
      </c>
      <c r="B9" s="3" t="s">
        <v>229</v>
      </c>
      <c r="C9" s="3" t="s">
        <v>51</v>
      </c>
      <c r="D9" s="3" t="s">
        <v>10</v>
      </c>
      <c r="E9" s="3">
        <v>0</v>
      </c>
      <c r="F9" s="3" t="s">
        <v>329</v>
      </c>
      <c r="G9" s="3">
        <v>267.09672399999999</v>
      </c>
      <c r="H9">
        <v>267.09700957299998</v>
      </c>
      <c r="I9" s="7">
        <v>1.10051350086</v>
      </c>
      <c r="J9" s="7">
        <v>3.46</v>
      </c>
      <c r="K9" s="11">
        <v>3.2904765605900002</v>
      </c>
      <c r="L9" s="11">
        <v>0.16952343940999981</v>
      </c>
      <c r="M9" s="3" t="s">
        <v>229</v>
      </c>
      <c r="N9" s="3">
        <v>54.907698384862357</v>
      </c>
      <c r="O9" s="3">
        <v>36.549468118552483</v>
      </c>
      <c r="P9" s="3">
        <v>46.54220535646494</v>
      </c>
      <c r="Q9" s="3">
        <v>5.5059164120731543</v>
      </c>
      <c r="R9" s="3">
        <v>74.179814484587084</v>
      </c>
      <c r="S9" s="3">
        <v>34.244014236192477</v>
      </c>
      <c r="T9" s="3">
        <v>26.42382655697417</v>
      </c>
      <c r="U9" s="3">
        <v>51.415199681141843</v>
      </c>
      <c r="V9" s="3">
        <v>0</v>
      </c>
      <c r="W9" s="3">
        <v>0</v>
      </c>
      <c r="X9" s="3">
        <v>0</v>
      </c>
      <c r="Y9" s="3">
        <v>0</v>
      </c>
      <c r="Z9" s="3">
        <v>0</v>
      </c>
      <c r="AA9" s="3">
        <v>0</v>
      </c>
      <c r="AB9" s="3">
        <v>0</v>
      </c>
      <c r="AC9" s="3">
        <v>0</v>
      </c>
      <c r="AD9" s="3">
        <v>0</v>
      </c>
      <c r="AE9" s="3">
        <v>2.695574279521959</v>
      </c>
      <c r="AF9" s="3">
        <v>0</v>
      </c>
      <c r="AG9" s="3">
        <v>0</v>
      </c>
      <c r="AH9" s="3">
        <v>18.079993574854189</v>
      </c>
      <c r="AI9" s="3">
        <v>0</v>
      </c>
      <c r="AJ9" s="3">
        <v>0</v>
      </c>
      <c r="AK9" s="3">
        <v>0</v>
      </c>
      <c r="AL9" s="3">
        <v>0</v>
      </c>
      <c r="AM9" s="3">
        <v>0</v>
      </c>
      <c r="AN9" s="3">
        <v>0</v>
      </c>
      <c r="AO9" s="3">
        <v>0</v>
      </c>
      <c r="AP9" s="3">
        <v>0</v>
      </c>
      <c r="AQ9" s="3">
        <v>0</v>
      </c>
      <c r="AR9" s="3">
        <v>0</v>
      </c>
      <c r="AS9" s="3">
        <v>16.87996054523849</v>
      </c>
      <c r="AT9" s="3">
        <v>26.874015370803569</v>
      </c>
      <c r="AU9" s="3">
        <v>8.0560232539656855</v>
      </c>
      <c r="AV9" s="3">
        <v>12.1955923816906</v>
      </c>
      <c r="AW9" s="3">
        <v>0</v>
      </c>
      <c r="AX9" s="3">
        <v>0</v>
      </c>
      <c r="AY9" s="3">
        <v>0</v>
      </c>
      <c r="AZ9" s="3">
        <v>0</v>
      </c>
      <c r="BA9" s="3">
        <v>0</v>
      </c>
      <c r="BB9" s="3">
        <v>0</v>
      </c>
      <c r="BC9" s="3">
        <v>0</v>
      </c>
      <c r="BD9" s="3">
        <v>0</v>
      </c>
      <c r="BF9" s="5">
        <v>80245040</v>
      </c>
      <c r="BG9" s="5">
        <v>61463068</v>
      </c>
      <c r="BH9" s="5">
        <v>71686456</v>
      </c>
      <c r="BI9" s="5">
        <v>29702974</v>
      </c>
      <c r="BJ9" s="5">
        <v>99961992</v>
      </c>
      <c r="BK9" s="5">
        <v>59104400</v>
      </c>
      <c r="BL9" s="5">
        <v>51103708</v>
      </c>
      <c r="BM9" s="5">
        <v>76671928</v>
      </c>
      <c r="BN9" s="5">
        <v>4405758.5</v>
      </c>
      <c r="BO9" s="5">
        <v>2081418.125</v>
      </c>
      <c r="BP9" s="5">
        <v>1810343.75</v>
      </c>
      <c r="BQ9" s="5">
        <v>2863815.5</v>
      </c>
      <c r="BR9" s="5">
        <v>4093878.25</v>
      </c>
      <c r="BS9" s="5">
        <v>12214467</v>
      </c>
      <c r="BT9" s="5">
        <v>16372344</v>
      </c>
      <c r="BU9" s="5">
        <v>4821493</v>
      </c>
      <c r="BV9" s="5">
        <v>12570576</v>
      </c>
      <c r="BW9" s="5">
        <v>26827764</v>
      </c>
      <c r="BX9" s="5">
        <v>23377158</v>
      </c>
      <c r="BY9" s="5">
        <v>21922708</v>
      </c>
      <c r="BZ9" s="5">
        <v>42567284</v>
      </c>
      <c r="CA9" s="5">
        <v>1950111.125</v>
      </c>
      <c r="CB9" s="5">
        <v>4596941</v>
      </c>
      <c r="CC9" s="5">
        <v>1290122.375</v>
      </c>
      <c r="CD9" s="5">
        <v>12521417</v>
      </c>
      <c r="CE9" s="5">
        <v>3957936.25</v>
      </c>
      <c r="CF9" s="5">
        <v>1877469</v>
      </c>
      <c r="CG9" s="5">
        <v>10586782</v>
      </c>
      <c r="CH9" s="5">
        <v>39761456</v>
      </c>
      <c r="CI9" s="5">
        <v>29138.2851562</v>
      </c>
      <c r="CJ9" s="5">
        <v>99888.3046875</v>
      </c>
      <c r="CK9" s="5">
        <v>41339552</v>
      </c>
      <c r="CL9" s="5">
        <v>51564288</v>
      </c>
      <c r="CM9" s="5">
        <v>32311942</v>
      </c>
      <c r="CN9" s="5">
        <v>36547060</v>
      </c>
      <c r="CO9" s="5">
        <v>14302049</v>
      </c>
      <c r="CP9" s="5">
        <v>5549123.5</v>
      </c>
      <c r="CQ9" s="5">
        <v>4358421</v>
      </c>
      <c r="CR9" s="5">
        <v>2717895.5</v>
      </c>
      <c r="CS9" s="5">
        <v>11307657</v>
      </c>
      <c r="CT9" s="5">
        <v>8336745.5</v>
      </c>
      <c r="CU9" s="5">
        <v>2198486.25</v>
      </c>
      <c r="CV9" s="5">
        <v>3977435.25</v>
      </c>
      <c r="CW9" s="5">
        <v>29199230</v>
      </c>
      <c r="CX9" s="5">
        <v>42937020</v>
      </c>
      <c r="CY9" s="5">
        <v>73662.71875</v>
      </c>
    </row>
    <row r="10" spans="1:103" x14ac:dyDescent="0.2">
      <c r="A10" s="4" t="s">
        <v>221</v>
      </c>
      <c r="B10" s="3" t="s">
        <v>229</v>
      </c>
      <c r="C10" s="3" t="s">
        <v>52</v>
      </c>
      <c r="D10" s="3" t="s">
        <v>19</v>
      </c>
      <c r="E10" s="3" t="s">
        <v>53</v>
      </c>
      <c r="F10" s="3" t="s">
        <v>328</v>
      </c>
      <c r="G10" s="3">
        <v>202.007924</v>
      </c>
      <c r="H10">
        <v>202.00723580050001</v>
      </c>
      <c r="I10" s="7">
        <v>11.0814825189</v>
      </c>
      <c r="J10" s="7">
        <v>6.51</v>
      </c>
      <c r="K10" s="11">
        <v>6.630660533905</v>
      </c>
      <c r="L10" s="11">
        <v>0.1206605339050002</v>
      </c>
      <c r="M10" s="3" t="s">
        <v>229</v>
      </c>
      <c r="N10" s="3">
        <v>69.68142503750974</v>
      </c>
      <c r="O10" s="3">
        <v>37.363724659006976</v>
      </c>
      <c r="P10" s="3">
        <v>27.06976621756208</v>
      </c>
      <c r="Q10" s="3">
        <v>64.369964592241686</v>
      </c>
      <c r="R10" s="3">
        <v>50.761365001595941</v>
      </c>
      <c r="S10" s="3">
        <v>41.846804361104432</v>
      </c>
      <c r="T10" s="3">
        <v>59.95591195967296</v>
      </c>
      <c r="U10" s="3">
        <v>49.722960212547562</v>
      </c>
      <c r="V10" s="3">
        <v>34.49762985491914</v>
      </c>
      <c r="W10" s="3">
        <v>50.096822531472853</v>
      </c>
      <c r="X10" s="3">
        <v>44.131813324305753</v>
      </c>
      <c r="Y10" s="3">
        <v>40.992781797318813</v>
      </c>
      <c r="Z10" s="3">
        <v>13.60141137542573</v>
      </c>
      <c r="AA10" s="3">
        <v>21.977824153337071</v>
      </c>
      <c r="AB10" s="3">
        <v>52.750723010713138</v>
      </c>
      <c r="AC10" s="3">
        <v>25.861911942392052</v>
      </c>
      <c r="AD10" s="3">
        <v>30.68922736829786</v>
      </c>
      <c r="AE10" s="3">
        <v>28.11015831124087</v>
      </c>
      <c r="AF10" s="3">
        <v>25.94701534068297</v>
      </c>
      <c r="AG10" s="3">
        <v>28.222286002933181</v>
      </c>
      <c r="AH10" s="3">
        <v>43.915405507032062</v>
      </c>
      <c r="AI10" s="3">
        <v>12.855973916817319</v>
      </c>
      <c r="AJ10" s="3">
        <v>46.051432697018889</v>
      </c>
      <c r="AK10" s="3">
        <v>7.1108083784077074</v>
      </c>
      <c r="AL10" s="3">
        <v>32.402014580831199</v>
      </c>
      <c r="AM10" s="3">
        <v>27.47252831686734</v>
      </c>
      <c r="AN10" s="3">
        <v>14.805072488651779</v>
      </c>
      <c r="AO10" s="3">
        <v>35.252602309657128</v>
      </c>
      <c r="AP10" s="3">
        <v>0</v>
      </c>
      <c r="AQ10" s="3">
        <v>0</v>
      </c>
      <c r="AR10" s="3">
        <v>0</v>
      </c>
      <c r="AS10" s="3">
        <v>0</v>
      </c>
      <c r="AT10" s="3">
        <v>0</v>
      </c>
      <c r="AU10" s="3">
        <v>0</v>
      </c>
      <c r="AV10" s="3">
        <v>0</v>
      </c>
      <c r="AW10" s="3">
        <v>0</v>
      </c>
      <c r="AX10" s="3">
        <v>0</v>
      </c>
      <c r="AY10" s="3">
        <v>0</v>
      </c>
      <c r="AZ10" s="3">
        <v>0</v>
      </c>
      <c r="BA10" s="3">
        <v>0</v>
      </c>
      <c r="BB10" s="3">
        <v>0</v>
      </c>
      <c r="BC10" s="3">
        <v>0</v>
      </c>
      <c r="BD10" s="3">
        <v>0</v>
      </c>
      <c r="BF10" s="5">
        <v>78699560</v>
      </c>
      <c r="BG10" s="5">
        <v>53265672</v>
      </c>
      <c r="BH10" s="5">
        <v>45164372</v>
      </c>
      <c r="BI10" s="5">
        <v>74519464</v>
      </c>
      <c r="BJ10" s="5">
        <v>63809556</v>
      </c>
      <c r="BK10" s="5">
        <v>56793836</v>
      </c>
      <c r="BL10" s="5">
        <v>71045624</v>
      </c>
      <c r="BM10" s="5">
        <v>62992336</v>
      </c>
      <c r="BN10" s="5">
        <v>51010068</v>
      </c>
      <c r="BO10" s="5">
        <v>63286564</v>
      </c>
      <c r="BP10" s="5">
        <v>58592128</v>
      </c>
      <c r="BQ10" s="5">
        <v>56121724</v>
      </c>
      <c r="BR10" s="5">
        <v>34564836</v>
      </c>
      <c r="BS10" s="5">
        <v>41157036</v>
      </c>
      <c r="BT10" s="5">
        <v>65375172</v>
      </c>
      <c r="BU10" s="5">
        <v>44213796</v>
      </c>
      <c r="BV10" s="5">
        <v>48012872</v>
      </c>
      <c r="BW10" s="5">
        <v>45983156</v>
      </c>
      <c r="BX10" s="5">
        <v>44280772</v>
      </c>
      <c r="BY10" s="5">
        <v>46071400</v>
      </c>
      <c r="BZ10" s="5">
        <v>58421816</v>
      </c>
      <c r="CA10" s="5">
        <v>33978180</v>
      </c>
      <c r="CB10" s="5">
        <v>60102860</v>
      </c>
      <c r="CC10" s="5">
        <v>29456760</v>
      </c>
      <c r="CD10" s="5">
        <v>49360828</v>
      </c>
      <c r="CE10" s="5">
        <v>45481344</v>
      </c>
      <c r="CF10" s="5">
        <v>35512112</v>
      </c>
      <c r="CG10" s="5">
        <v>51604228</v>
      </c>
      <c r="CH10" s="5">
        <v>3258744</v>
      </c>
      <c r="CI10" s="5">
        <v>4547.14453125</v>
      </c>
      <c r="CJ10" s="5">
        <v>183707.578125</v>
      </c>
      <c r="CK10" s="5">
        <v>2390463</v>
      </c>
      <c r="CL10" s="5">
        <v>3943770</v>
      </c>
      <c r="CM10" s="5">
        <v>4457222</v>
      </c>
      <c r="CN10" s="5">
        <v>3420487.25</v>
      </c>
      <c r="CO10" s="5">
        <v>10637256</v>
      </c>
      <c r="CP10" s="5">
        <v>2381971</v>
      </c>
      <c r="CQ10" s="5">
        <v>6471779.5</v>
      </c>
      <c r="CR10" s="5">
        <v>3045028.5</v>
      </c>
      <c r="CS10" s="5">
        <v>3649541.25</v>
      </c>
      <c r="CT10" s="5">
        <v>2681348</v>
      </c>
      <c r="CU10" s="5">
        <v>17292190</v>
      </c>
      <c r="CV10" s="5">
        <v>1402134.625</v>
      </c>
      <c r="CW10" s="5">
        <v>67048144</v>
      </c>
      <c r="CX10" s="5">
        <v>4145180.75</v>
      </c>
      <c r="CY10" s="5">
        <v>388430.53125</v>
      </c>
    </row>
    <row r="11" spans="1:103" x14ac:dyDescent="0.2">
      <c r="A11" s="4" t="s">
        <v>226</v>
      </c>
      <c r="B11" s="3" t="s">
        <v>229</v>
      </c>
      <c r="C11" s="3" t="s">
        <v>63</v>
      </c>
      <c r="D11" s="3" t="s">
        <v>10</v>
      </c>
      <c r="E11" s="3">
        <v>0</v>
      </c>
      <c r="F11" s="3" t="s">
        <v>329</v>
      </c>
      <c r="G11" s="3">
        <v>243.08552400000002</v>
      </c>
      <c r="H11">
        <v>243.0858780005</v>
      </c>
      <c r="I11" s="7">
        <v>1.45027133401</v>
      </c>
      <c r="J11" s="7">
        <v>6.3</v>
      </c>
      <c r="K11" s="11">
        <v>6.2649950981149995</v>
      </c>
      <c r="L11" s="11">
        <v>3.5004901885000272E-2</v>
      </c>
      <c r="M11" s="3" t="s">
        <v>229</v>
      </c>
      <c r="N11" s="3">
        <v>0</v>
      </c>
      <c r="O11" s="3">
        <v>6.3573801365641307</v>
      </c>
      <c r="P11" s="3">
        <v>0</v>
      </c>
      <c r="Q11" s="3">
        <v>41.131653185021648</v>
      </c>
      <c r="R11" s="3">
        <v>10.29304850904807</v>
      </c>
      <c r="S11" s="3">
        <v>0</v>
      </c>
      <c r="T11" s="3">
        <v>0</v>
      </c>
      <c r="U11" s="3">
        <v>3.3496130690510442</v>
      </c>
      <c r="V11" s="3">
        <v>0</v>
      </c>
      <c r="W11" s="3">
        <v>0</v>
      </c>
      <c r="X11" s="3">
        <v>0</v>
      </c>
      <c r="Y11" s="3">
        <v>0</v>
      </c>
      <c r="Z11" s="3">
        <v>0</v>
      </c>
      <c r="AA11" s="3">
        <v>0</v>
      </c>
      <c r="AB11" s="3">
        <v>0</v>
      </c>
      <c r="AC11" s="3">
        <v>0</v>
      </c>
      <c r="AD11" s="3">
        <v>85.519963378108059</v>
      </c>
      <c r="AE11" s="3">
        <v>0</v>
      </c>
      <c r="AF11" s="3">
        <v>0</v>
      </c>
      <c r="AG11" s="3">
        <v>0</v>
      </c>
      <c r="AH11" s="3">
        <v>0</v>
      </c>
      <c r="AI11" s="3">
        <v>0</v>
      </c>
      <c r="AJ11" s="3">
        <v>0</v>
      </c>
      <c r="AK11" s="3">
        <v>0</v>
      </c>
      <c r="AL11" s="3">
        <v>11.305604316960579</v>
      </c>
      <c r="AM11" s="3">
        <v>0</v>
      </c>
      <c r="AN11" s="3">
        <v>0</v>
      </c>
      <c r="AO11" s="3">
        <v>19.767161035834761</v>
      </c>
      <c r="AP11" s="3">
        <v>0</v>
      </c>
      <c r="AQ11" s="3">
        <v>0</v>
      </c>
      <c r="AR11" s="3">
        <v>0</v>
      </c>
      <c r="AS11" s="3">
        <v>0</v>
      </c>
      <c r="AT11" s="3">
        <v>0</v>
      </c>
      <c r="AU11" s="3">
        <v>0</v>
      </c>
      <c r="AV11" s="3">
        <v>0</v>
      </c>
      <c r="AW11" s="3">
        <v>0</v>
      </c>
      <c r="AX11" s="3">
        <v>0</v>
      </c>
      <c r="AY11" s="3">
        <v>0</v>
      </c>
      <c r="AZ11" s="3">
        <v>0</v>
      </c>
      <c r="BA11" s="3">
        <v>0</v>
      </c>
      <c r="BB11" s="3">
        <v>0</v>
      </c>
      <c r="BC11" s="3">
        <v>0</v>
      </c>
      <c r="BD11" s="3">
        <v>0</v>
      </c>
      <c r="BF11" s="5">
        <v>290207.21875</v>
      </c>
      <c r="BG11" s="5">
        <v>656257.5625</v>
      </c>
      <c r="BH11" s="5">
        <v>262269.96875</v>
      </c>
      <c r="BI11" s="5">
        <v>1751445.125</v>
      </c>
      <c r="BJ11" s="5">
        <v>780208.25</v>
      </c>
      <c r="BK11" s="5">
        <v>361668.5625</v>
      </c>
      <c r="BL11" s="5">
        <v>393002.84375</v>
      </c>
      <c r="BM11" s="5">
        <v>561530.375</v>
      </c>
      <c r="BN11" s="5">
        <v>25443.2089844</v>
      </c>
      <c r="BO11" s="5">
        <v>138640.625</v>
      </c>
      <c r="BP11" s="5">
        <v>74652.7265625</v>
      </c>
      <c r="BQ11" s="5">
        <v>180754.8125</v>
      </c>
      <c r="BR11" s="5">
        <v>139958.921875</v>
      </c>
      <c r="BS11" s="5">
        <v>159077.375</v>
      </c>
      <c r="BT11" s="5">
        <v>3144452</v>
      </c>
      <c r="BU11" s="5">
        <v>106910.210938</v>
      </c>
      <c r="BV11" s="5">
        <v>3149419</v>
      </c>
      <c r="BW11" s="5">
        <v>175515.109375</v>
      </c>
      <c r="BX11" s="5">
        <v>225967.125</v>
      </c>
      <c r="BY11" s="5">
        <v>254199.59375</v>
      </c>
      <c r="BZ11" s="5">
        <v>254802.3125</v>
      </c>
      <c r="CA11" s="5">
        <v>18938.125</v>
      </c>
      <c r="CB11" s="5">
        <v>534740.75</v>
      </c>
      <c r="CC11" s="5">
        <v>45324.0429688</v>
      </c>
      <c r="CD11" s="5">
        <v>812097.875</v>
      </c>
      <c r="CE11" s="5">
        <v>269984.125</v>
      </c>
      <c r="CF11" s="5">
        <v>87205.203125</v>
      </c>
      <c r="CG11" s="5">
        <v>1078587.75</v>
      </c>
      <c r="CH11" s="5">
        <v>315681.9375</v>
      </c>
      <c r="CI11" s="5">
        <v>17702.8769531</v>
      </c>
      <c r="CJ11" s="5"/>
      <c r="CK11" s="5">
        <v>154364.140625</v>
      </c>
      <c r="CL11" s="5">
        <v>155156.390625</v>
      </c>
      <c r="CM11" s="5">
        <v>162036.6875</v>
      </c>
      <c r="CN11" s="5">
        <v>226416.421875</v>
      </c>
      <c r="CO11" s="5">
        <v>63766.0429688</v>
      </c>
      <c r="CP11" s="5">
        <v>25822.0253906</v>
      </c>
      <c r="CQ11" s="5">
        <v>57016.6367188</v>
      </c>
      <c r="CR11" s="5">
        <v>18079.7382812</v>
      </c>
      <c r="CS11" s="5">
        <v>167998.046875</v>
      </c>
      <c r="CT11" s="5">
        <v>81411.9375</v>
      </c>
      <c r="CU11" s="5">
        <v>418379.3125</v>
      </c>
      <c r="CV11" s="5">
        <v>282605.96875</v>
      </c>
      <c r="CW11" s="5">
        <v>916238.1875</v>
      </c>
      <c r="CX11" s="5">
        <v>445063.40625</v>
      </c>
      <c r="CY11" s="5">
        <v>6809.4799804699996</v>
      </c>
    </row>
    <row r="12" spans="1:103" x14ac:dyDescent="0.2">
      <c r="A12" s="4" t="s">
        <v>224</v>
      </c>
      <c r="B12" s="3" t="s">
        <v>229</v>
      </c>
      <c r="C12" s="3" t="s">
        <v>64</v>
      </c>
      <c r="D12" s="3" t="s">
        <v>19</v>
      </c>
      <c r="E12" s="3" t="s">
        <v>26</v>
      </c>
      <c r="F12" s="3" t="s">
        <v>329</v>
      </c>
      <c r="G12" s="3">
        <v>111.043224</v>
      </c>
      <c r="H12">
        <v>111.04388417449999</v>
      </c>
      <c r="I12" s="7">
        <v>5.8917594537699998</v>
      </c>
      <c r="J12" s="7">
        <v>4.9000000000000004</v>
      </c>
      <c r="K12" s="11">
        <v>4.7602498531350008</v>
      </c>
      <c r="L12" s="11">
        <v>0.13975014686499954</v>
      </c>
      <c r="M12" s="3" t="s">
        <v>229</v>
      </c>
      <c r="N12" s="3">
        <v>0</v>
      </c>
      <c r="O12" s="3">
        <v>0</v>
      </c>
      <c r="P12" s="3">
        <v>0</v>
      </c>
      <c r="Q12" s="3">
        <v>0</v>
      </c>
      <c r="R12" s="3">
        <v>0</v>
      </c>
      <c r="S12" s="3">
        <v>0</v>
      </c>
      <c r="T12" s="3">
        <v>0</v>
      </c>
      <c r="U12" s="3">
        <v>0</v>
      </c>
      <c r="V12" s="3">
        <v>0</v>
      </c>
      <c r="W12" s="3">
        <v>0</v>
      </c>
      <c r="X12" s="3">
        <v>0</v>
      </c>
      <c r="Y12" s="3">
        <v>0</v>
      </c>
      <c r="Z12" s="3">
        <v>0</v>
      </c>
      <c r="AA12" s="3">
        <v>0</v>
      </c>
      <c r="AB12" s="3">
        <v>0</v>
      </c>
      <c r="AC12" s="3">
        <v>0</v>
      </c>
      <c r="AD12" s="3">
        <v>10.578366262982451</v>
      </c>
      <c r="AE12" s="3">
        <v>0</v>
      </c>
      <c r="AF12" s="3">
        <v>0</v>
      </c>
      <c r="AG12" s="3">
        <v>0</v>
      </c>
      <c r="AH12" s="3">
        <v>0</v>
      </c>
      <c r="AI12" s="3">
        <v>0</v>
      </c>
      <c r="AJ12" s="3">
        <v>0</v>
      </c>
      <c r="AK12" s="3">
        <v>0</v>
      </c>
      <c r="AL12" s="3">
        <v>0</v>
      </c>
      <c r="AM12" s="3">
        <v>0</v>
      </c>
      <c r="AN12" s="3">
        <v>0</v>
      </c>
      <c r="AO12" s="3">
        <v>0</v>
      </c>
      <c r="AP12" s="3">
        <v>0</v>
      </c>
      <c r="AQ12" s="3">
        <v>0</v>
      </c>
      <c r="AR12" s="3">
        <v>0</v>
      </c>
      <c r="AS12" s="3">
        <v>13.580669963024</v>
      </c>
      <c r="AT12" s="3">
        <v>35.029244290501097</v>
      </c>
      <c r="AU12" s="3">
        <v>6.9640606357520083</v>
      </c>
      <c r="AV12" s="3">
        <v>3.25154125112272</v>
      </c>
      <c r="AW12" s="3">
        <v>23.42440394613693</v>
      </c>
      <c r="AX12" s="3">
        <v>33.342518790186219</v>
      </c>
      <c r="AY12" s="3">
        <v>27.798730108318789</v>
      </c>
      <c r="AZ12" s="3">
        <v>2.1224684880744462</v>
      </c>
      <c r="BA12" s="3">
        <v>23.842862845074251</v>
      </c>
      <c r="BB12" s="3">
        <v>3.9241127657855879</v>
      </c>
      <c r="BC12" s="3">
        <v>9.4446403555058556</v>
      </c>
      <c r="BD12" s="3">
        <v>8.3019183688011591</v>
      </c>
      <c r="BF12" s="5">
        <v>454267.75</v>
      </c>
      <c r="BG12" s="5">
        <v>304217.125</v>
      </c>
      <c r="BH12" s="5">
        <v>365533.09375</v>
      </c>
      <c r="BI12" s="5">
        <v>2233940</v>
      </c>
      <c r="BJ12" s="5">
        <v>991758.1875</v>
      </c>
      <c r="BK12" s="5">
        <v>518878.1875</v>
      </c>
      <c r="BL12" s="5">
        <v>368766.9375</v>
      </c>
      <c r="BM12" s="5">
        <v>830906.875</v>
      </c>
      <c r="BN12" s="5">
        <v>287186.46875</v>
      </c>
      <c r="BO12" s="5">
        <v>612068.5625</v>
      </c>
      <c r="BP12" s="5">
        <v>205006.015625</v>
      </c>
      <c r="BQ12" s="5">
        <v>290759.65625</v>
      </c>
      <c r="BR12" s="5">
        <v>245930.078125</v>
      </c>
      <c r="BS12" s="5">
        <v>265382.96875</v>
      </c>
      <c r="BT12" s="5">
        <v>1136768.5</v>
      </c>
      <c r="BU12" s="5">
        <v>306285.5</v>
      </c>
      <c r="BV12" s="5">
        <v>3580986.75</v>
      </c>
      <c r="BW12" s="5">
        <v>316247.1875</v>
      </c>
      <c r="BX12" s="5">
        <v>293449.6875</v>
      </c>
      <c r="BY12" s="5">
        <v>322116.46875</v>
      </c>
      <c r="BZ12" s="5">
        <v>799137.0625</v>
      </c>
      <c r="CA12" s="5">
        <v>996952.75</v>
      </c>
      <c r="CB12" s="5">
        <v>393317.15625</v>
      </c>
      <c r="CC12" s="5">
        <v>215762.625</v>
      </c>
      <c r="CD12" s="5">
        <v>619740.25</v>
      </c>
      <c r="CE12" s="5">
        <v>609148.625</v>
      </c>
      <c r="CF12" s="5">
        <v>294912.90625</v>
      </c>
      <c r="CG12" s="5">
        <v>1617972.25</v>
      </c>
      <c r="CH12" s="5">
        <v>2755179.75</v>
      </c>
      <c r="CI12" s="5">
        <v>6572.5502929699996</v>
      </c>
      <c r="CJ12" s="5">
        <v>3754.8496093799999</v>
      </c>
      <c r="CK12" s="5">
        <v>3905210</v>
      </c>
      <c r="CL12" s="5">
        <v>6221473.5</v>
      </c>
      <c r="CM12" s="5">
        <v>3190672.5</v>
      </c>
      <c r="CN12" s="5">
        <v>2789752</v>
      </c>
      <c r="CO12" s="5">
        <v>4968249.5</v>
      </c>
      <c r="CP12" s="5">
        <v>6039321.5</v>
      </c>
      <c r="CQ12" s="5">
        <v>5440639.5</v>
      </c>
      <c r="CR12" s="5">
        <v>2667821.75</v>
      </c>
      <c r="CS12" s="5">
        <v>5013439.5</v>
      </c>
      <c r="CT12" s="5">
        <v>2862384</v>
      </c>
      <c r="CU12" s="5">
        <v>3458554</v>
      </c>
      <c r="CV12" s="5">
        <v>3335149.75</v>
      </c>
      <c r="CW12" s="5">
        <v>1026223.5</v>
      </c>
      <c r="CX12" s="5">
        <v>6280765</v>
      </c>
      <c r="CY12" s="5">
        <v>8851.1464843800004</v>
      </c>
    </row>
    <row r="13" spans="1:103" x14ac:dyDescent="0.2">
      <c r="A13" s="4" t="s">
        <v>238</v>
      </c>
      <c r="B13" s="3" t="s">
        <v>229</v>
      </c>
      <c r="C13" s="3" t="s">
        <v>65</v>
      </c>
      <c r="D13" s="3" t="s">
        <v>7</v>
      </c>
      <c r="E13" s="3" t="s">
        <v>9</v>
      </c>
      <c r="F13" s="3" t="s">
        <v>328</v>
      </c>
      <c r="G13" s="3">
        <v>195.07432400000002</v>
      </c>
      <c r="H13">
        <v>195.072813911</v>
      </c>
      <c r="I13" s="7">
        <v>7.5339401968299997</v>
      </c>
      <c r="J13" s="7">
        <v>12.17</v>
      </c>
      <c r="K13" s="11">
        <v>12.2502088547</v>
      </c>
      <c r="L13" s="11">
        <v>8.0208854700000387E-2</v>
      </c>
      <c r="M13" s="3" t="s">
        <v>229</v>
      </c>
      <c r="N13" s="3">
        <v>0</v>
      </c>
      <c r="O13" s="3">
        <v>0</v>
      </c>
      <c r="P13" s="3">
        <v>0</v>
      </c>
      <c r="Q13" s="3">
        <v>0</v>
      </c>
      <c r="R13" s="3">
        <v>0</v>
      </c>
      <c r="S13" s="3">
        <v>0</v>
      </c>
      <c r="T13" s="3">
        <v>0</v>
      </c>
      <c r="U13" s="3">
        <v>0</v>
      </c>
      <c r="V13" s="3">
        <v>0</v>
      </c>
      <c r="W13" s="3">
        <v>0</v>
      </c>
      <c r="X13" s="3">
        <v>0</v>
      </c>
      <c r="Y13" s="3">
        <v>0</v>
      </c>
      <c r="Z13" s="3">
        <v>0</v>
      </c>
      <c r="AA13" s="3">
        <v>0</v>
      </c>
      <c r="AB13" s="3">
        <v>0</v>
      </c>
      <c r="AC13" s="3">
        <v>0</v>
      </c>
      <c r="AD13" s="3">
        <v>37.448403743579931</v>
      </c>
      <c r="AE13" s="3">
        <v>41.864642128220858</v>
      </c>
      <c r="AF13" s="3">
        <v>30.22906937647199</v>
      </c>
      <c r="AG13" s="3">
        <v>40.596437707916373</v>
      </c>
      <c r="AH13" s="3">
        <v>62.607430882667117</v>
      </c>
      <c r="AI13" s="3">
        <v>12.210204380870261</v>
      </c>
      <c r="AJ13" s="3">
        <v>39.912136782693658</v>
      </c>
      <c r="AK13" s="3">
        <v>27.029351132909571</v>
      </c>
      <c r="AL13" s="3">
        <v>52.842246831283298</v>
      </c>
      <c r="AM13" s="3">
        <v>11.93382268101764</v>
      </c>
      <c r="AN13" s="3">
        <v>29.095226722753651</v>
      </c>
      <c r="AO13" s="3">
        <v>15.616138959295521</v>
      </c>
      <c r="AP13" s="3">
        <v>0</v>
      </c>
      <c r="AQ13" s="3">
        <v>0</v>
      </c>
      <c r="AR13" s="3">
        <v>0</v>
      </c>
      <c r="AS13" s="3">
        <v>0</v>
      </c>
      <c r="AT13" s="3">
        <v>0</v>
      </c>
      <c r="AU13" s="3">
        <v>0</v>
      </c>
      <c r="AV13" s="3">
        <v>0</v>
      </c>
      <c r="AW13" s="3">
        <v>0</v>
      </c>
      <c r="AX13" s="3">
        <v>0</v>
      </c>
      <c r="AY13" s="3">
        <v>0</v>
      </c>
      <c r="AZ13" s="3">
        <v>0</v>
      </c>
      <c r="BA13" s="3">
        <v>0</v>
      </c>
      <c r="BB13" s="3">
        <v>0</v>
      </c>
      <c r="BC13" s="3">
        <v>0</v>
      </c>
      <c r="BD13" s="3">
        <v>0</v>
      </c>
      <c r="BF13" s="5">
        <v>785061.625</v>
      </c>
      <c r="BG13" s="5">
        <v>976032.0625</v>
      </c>
      <c r="BH13" s="5">
        <v>1328234.875</v>
      </c>
      <c r="BI13" s="5">
        <v>1210018.25</v>
      </c>
      <c r="BJ13" s="5">
        <v>1416881.875</v>
      </c>
      <c r="BK13" s="5">
        <v>892856.5625</v>
      </c>
      <c r="BL13" s="5">
        <v>1252411.375</v>
      </c>
      <c r="BM13" s="5">
        <v>1151172.875</v>
      </c>
      <c r="BN13" s="5">
        <v>508455.78125</v>
      </c>
      <c r="BO13" s="5">
        <v>1187667.625</v>
      </c>
      <c r="BP13" s="5">
        <v>886072.125</v>
      </c>
      <c r="BQ13" s="5">
        <v>715905.125</v>
      </c>
      <c r="BR13" s="5">
        <v>774637.4375</v>
      </c>
      <c r="BS13" s="5">
        <v>822613.8125</v>
      </c>
      <c r="BT13" s="5">
        <v>1052502</v>
      </c>
      <c r="BU13" s="5">
        <v>573380.8125</v>
      </c>
      <c r="BV13" s="5">
        <v>2682253.75</v>
      </c>
      <c r="BW13" s="5">
        <v>2847614</v>
      </c>
      <c r="BX13" s="5">
        <v>2411935.25</v>
      </c>
      <c r="BY13" s="5">
        <v>2800127.75</v>
      </c>
      <c r="BZ13" s="5">
        <v>3624300.5</v>
      </c>
      <c r="CA13" s="5">
        <v>1737242.5</v>
      </c>
      <c r="CB13" s="5">
        <v>2774505</v>
      </c>
      <c r="CC13" s="5">
        <v>2292126</v>
      </c>
      <c r="CD13" s="5">
        <v>3258656</v>
      </c>
      <c r="CE13" s="5">
        <v>1726893.75</v>
      </c>
      <c r="CF13" s="5">
        <v>2369480</v>
      </c>
      <c r="CG13" s="5">
        <v>1864773.25</v>
      </c>
      <c r="CH13" s="5">
        <v>79955.0625</v>
      </c>
      <c r="CI13" s="5"/>
      <c r="CJ13" s="5"/>
      <c r="CK13" s="5">
        <v>31350.0351562</v>
      </c>
      <c r="CL13" s="5">
        <v>97690.046875</v>
      </c>
      <c r="CM13" s="5">
        <v>52711.4179688</v>
      </c>
      <c r="CN13" s="5">
        <v>110546.585938</v>
      </c>
      <c r="CO13" s="5">
        <v>76837.3828125</v>
      </c>
      <c r="CP13" s="5">
        <v>45649.546875</v>
      </c>
      <c r="CQ13" s="5">
        <v>88160.5546875</v>
      </c>
      <c r="CR13" s="5">
        <v>53784.0742188</v>
      </c>
      <c r="CS13" s="5">
        <v>69241.578125</v>
      </c>
      <c r="CT13" s="5">
        <v>28913.4453125</v>
      </c>
      <c r="CU13" s="5">
        <v>52791.890625</v>
      </c>
      <c r="CV13" s="5">
        <v>30448.0839844</v>
      </c>
      <c r="CW13" s="5">
        <v>3744368.75</v>
      </c>
      <c r="CX13" s="5">
        <v>88960.3984375</v>
      </c>
      <c r="CY13" s="5">
        <v>6813.1201171900002</v>
      </c>
    </row>
    <row r="14" spans="1:103" x14ac:dyDescent="0.2">
      <c r="A14" s="4" t="s">
        <v>239</v>
      </c>
      <c r="B14" s="3" t="s">
        <v>229</v>
      </c>
      <c r="C14" s="3" t="s">
        <v>66</v>
      </c>
      <c r="D14" s="3" t="s">
        <v>15</v>
      </c>
      <c r="E14" s="3" t="s">
        <v>16</v>
      </c>
      <c r="F14" s="3" t="s">
        <v>328</v>
      </c>
      <c r="G14" s="3">
        <v>106.026624</v>
      </c>
      <c r="H14">
        <v>106.02472633000001</v>
      </c>
      <c r="I14" s="7">
        <v>17.6126711235</v>
      </c>
      <c r="J14" s="7">
        <v>8.26</v>
      </c>
      <c r="K14" s="11">
        <v>8.350103855135</v>
      </c>
      <c r="L14" s="11">
        <v>9.0103855135000188E-2</v>
      </c>
      <c r="M14" s="3" t="s">
        <v>229</v>
      </c>
      <c r="N14" s="3">
        <v>0</v>
      </c>
      <c r="O14" s="3">
        <v>0</v>
      </c>
      <c r="P14" s="3">
        <v>0</v>
      </c>
      <c r="Q14" s="3">
        <v>0</v>
      </c>
      <c r="R14" s="3">
        <v>0</v>
      </c>
      <c r="S14" s="3">
        <v>0</v>
      </c>
      <c r="T14" s="3">
        <v>0</v>
      </c>
      <c r="U14" s="3">
        <v>0</v>
      </c>
      <c r="V14" s="3">
        <v>0</v>
      </c>
      <c r="W14" s="3">
        <v>0</v>
      </c>
      <c r="X14" s="3">
        <v>0</v>
      </c>
      <c r="Y14" s="3">
        <v>0</v>
      </c>
      <c r="Z14" s="3">
        <v>0</v>
      </c>
      <c r="AA14" s="3">
        <v>0</v>
      </c>
      <c r="AB14" s="3">
        <v>0</v>
      </c>
      <c r="AC14" s="3">
        <v>0</v>
      </c>
      <c r="AD14" s="3">
        <v>0</v>
      </c>
      <c r="AE14" s="3">
        <v>0</v>
      </c>
      <c r="AF14" s="3">
        <v>0</v>
      </c>
      <c r="AG14" s="3">
        <v>0</v>
      </c>
      <c r="AH14" s="3">
        <v>0</v>
      </c>
      <c r="AI14" s="3">
        <v>0</v>
      </c>
      <c r="AJ14" s="3">
        <v>0</v>
      </c>
      <c r="AK14" s="3">
        <v>0</v>
      </c>
      <c r="AL14" s="3">
        <v>0</v>
      </c>
      <c r="AM14" s="3">
        <v>0</v>
      </c>
      <c r="AN14" s="3">
        <v>0</v>
      </c>
      <c r="AO14" s="3">
        <v>0</v>
      </c>
      <c r="AP14" s="3">
        <v>0</v>
      </c>
      <c r="AQ14" s="3">
        <v>0</v>
      </c>
      <c r="AR14" s="3">
        <v>0</v>
      </c>
      <c r="AS14" s="3">
        <v>25.147653948438681</v>
      </c>
      <c r="AT14" s="3">
        <v>52.029022530726927</v>
      </c>
      <c r="AU14" s="3">
        <v>20.621878894843569</v>
      </c>
      <c r="AV14" s="3">
        <v>18.011528803028739</v>
      </c>
      <c r="AW14" s="3">
        <v>0</v>
      </c>
      <c r="AX14" s="3">
        <v>0</v>
      </c>
      <c r="AY14" s="3">
        <v>0</v>
      </c>
      <c r="AZ14" s="3">
        <v>0</v>
      </c>
      <c r="BA14" s="3">
        <v>0</v>
      </c>
      <c r="BB14" s="3">
        <v>0</v>
      </c>
      <c r="BC14" s="3">
        <v>0</v>
      </c>
      <c r="BD14" s="3">
        <v>0</v>
      </c>
      <c r="BF14" s="5">
        <v>3400893.75</v>
      </c>
      <c r="BG14" s="5">
        <v>2887169.25</v>
      </c>
      <c r="BH14" s="5">
        <v>2137587</v>
      </c>
      <c r="BI14" s="5">
        <v>7196796</v>
      </c>
      <c r="BJ14" s="5">
        <v>5201998.5</v>
      </c>
      <c r="BK14" s="5">
        <v>4621603.5</v>
      </c>
      <c r="BL14" s="5">
        <v>3379532.75</v>
      </c>
      <c r="BM14" s="5">
        <v>5163425.5</v>
      </c>
      <c r="BN14" s="5">
        <v>1646990</v>
      </c>
      <c r="BO14" s="5">
        <v>2215326</v>
      </c>
      <c r="BP14" s="5">
        <v>1734542.5</v>
      </c>
      <c r="BQ14" s="5">
        <v>2625478.25</v>
      </c>
      <c r="BR14" s="5">
        <v>530890.1875</v>
      </c>
      <c r="BS14" s="5">
        <v>1754772.25</v>
      </c>
      <c r="BT14" s="5">
        <v>3051406.25</v>
      </c>
      <c r="BU14" s="5">
        <v>946175.5</v>
      </c>
      <c r="BV14" s="5">
        <v>4063707.75</v>
      </c>
      <c r="BW14" s="5">
        <v>7822666</v>
      </c>
      <c r="BX14" s="5">
        <v>3741607.75</v>
      </c>
      <c r="BY14" s="5">
        <v>1822593</v>
      </c>
      <c r="BZ14" s="5">
        <v>8805660</v>
      </c>
      <c r="CA14" s="5">
        <v>1578844</v>
      </c>
      <c r="CB14" s="5">
        <v>5372739</v>
      </c>
      <c r="CC14" s="5">
        <v>3857493.5</v>
      </c>
      <c r="CD14" s="5">
        <v>3279368.75</v>
      </c>
      <c r="CE14" s="5">
        <v>1268154.25</v>
      </c>
      <c r="CF14" s="5">
        <v>1199280.125</v>
      </c>
      <c r="CG14" s="5">
        <v>2586399.5</v>
      </c>
      <c r="CH14" s="5">
        <v>11556529</v>
      </c>
      <c r="CI14" s="5">
        <v>19376.3183594</v>
      </c>
      <c r="CJ14" s="5">
        <v>24056.4980469</v>
      </c>
      <c r="CK14" s="5">
        <v>23871770</v>
      </c>
      <c r="CL14" s="5">
        <v>34809372</v>
      </c>
      <c r="CM14" s="5">
        <v>22030304</v>
      </c>
      <c r="CN14" s="5">
        <v>20968194</v>
      </c>
      <c r="CO14" s="5">
        <v>6461990</v>
      </c>
      <c r="CP14" s="5">
        <v>13103885</v>
      </c>
      <c r="CQ14" s="5">
        <v>16258720</v>
      </c>
      <c r="CR14" s="5">
        <v>10926741</v>
      </c>
      <c r="CS14" s="5">
        <v>15327624</v>
      </c>
      <c r="CT14" s="5">
        <v>11376305</v>
      </c>
      <c r="CU14" s="5">
        <v>11831814</v>
      </c>
      <c r="CV14" s="5">
        <v>8299306</v>
      </c>
      <c r="CW14" s="5">
        <v>4228207.5</v>
      </c>
      <c r="CX14" s="5">
        <v>36661236</v>
      </c>
      <c r="CY14" s="5">
        <v>29323.359375</v>
      </c>
    </row>
    <row r="15" spans="1:103" x14ac:dyDescent="0.2">
      <c r="A15" s="4" t="s">
        <v>223</v>
      </c>
      <c r="B15" s="3" t="s">
        <v>229</v>
      </c>
      <c r="C15" s="3" t="s">
        <v>72</v>
      </c>
      <c r="D15" s="3" t="s">
        <v>12</v>
      </c>
      <c r="E15" s="3" t="s">
        <v>13</v>
      </c>
      <c r="F15" s="3" t="s">
        <v>329</v>
      </c>
      <c r="G15" s="3">
        <v>105.07902399999999</v>
      </c>
      <c r="H15">
        <v>105.079699942</v>
      </c>
      <c r="I15" s="7">
        <v>6.3716201939700001</v>
      </c>
      <c r="J15" s="7">
        <v>10.81</v>
      </c>
      <c r="K15" s="11">
        <v>9.9861631393400003</v>
      </c>
      <c r="L15" s="11">
        <v>0.82383686066000017</v>
      </c>
      <c r="M15" s="3" t="s">
        <v>229</v>
      </c>
      <c r="N15" s="3">
        <v>0</v>
      </c>
      <c r="O15" s="3">
        <v>0</v>
      </c>
      <c r="P15" s="3">
        <v>0</v>
      </c>
      <c r="Q15" s="3">
        <v>0</v>
      </c>
      <c r="R15" s="3">
        <v>0</v>
      </c>
      <c r="S15" s="3">
        <v>0</v>
      </c>
      <c r="T15" s="3">
        <v>0</v>
      </c>
      <c r="U15" s="3">
        <v>0</v>
      </c>
      <c r="V15" s="3">
        <v>0</v>
      </c>
      <c r="W15" s="3">
        <v>0</v>
      </c>
      <c r="X15" s="3">
        <v>0</v>
      </c>
      <c r="Y15" s="3">
        <v>0</v>
      </c>
      <c r="Z15" s="3">
        <v>0</v>
      </c>
      <c r="AA15" s="3">
        <v>0</v>
      </c>
      <c r="AB15" s="3">
        <v>0</v>
      </c>
      <c r="AC15" s="3">
        <v>0</v>
      </c>
      <c r="AD15" s="3">
        <v>0</v>
      </c>
      <c r="AE15" s="3">
        <v>0</v>
      </c>
      <c r="AF15" s="3">
        <v>0</v>
      </c>
      <c r="AG15" s="3">
        <v>0</v>
      </c>
      <c r="AH15" s="3">
        <v>0</v>
      </c>
      <c r="AI15" s="3">
        <v>0</v>
      </c>
      <c r="AJ15" s="3">
        <v>0</v>
      </c>
      <c r="AK15" s="3">
        <v>0</v>
      </c>
      <c r="AL15" s="3">
        <v>0</v>
      </c>
      <c r="AM15" s="3">
        <v>0</v>
      </c>
      <c r="AN15" s="3">
        <v>0</v>
      </c>
      <c r="AO15" s="3">
        <v>0</v>
      </c>
      <c r="AP15" s="3">
        <v>0</v>
      </c>
      <c r="AQ15" s="3">
        <v>0</v>
      </c>
      <c r="AR15" s="3">
        <v>0</v>
      </c>
      <c r="AS15" s="3">
        <v>19.868691949477601</v>
      </c>
      <c r="AT15" s="3">
        <v>25.832129970193279</v>
      </c>
      <c r="AU15" s="3">
        <v>10.917960381999389</v>
      </c>
      <c r="AV15" s="3">
        <v>4.1574618050602119</v>
      </c>
      <c r="AW15" s="3">
        <v>9.4499288487717745</v>
      </c>
      <c r="AX15" s="3">
        <v>10.03568957432886</v>
      </c>
      <c r="AY15" s="3">
        <v>15.59699758776765</v>
      </c>
      <c r="AZ15" s="3">
        <v>1.470876964178601</v>
      </c>
      <c r="BA15" s="3">
        <v>3.768193036648519</v>
      </c>
      <c r="BB15" s="3">
        <v>0</v>
      </c>
      <c r="BC15" s="3">
        <v>2.5256530459385651</v>
      </c>
      <c r="BD15" s="3">
        <v>0</v>
      </c>
      <c r="BF15" s="5">
        <v>74692.8671875</v>
      </c>
      <c r="BG15" s="5">
        <v>95815.4375</v>
      </c>
      <c r="BH15" s="5">
        <v>57603.703125</v>
      </c>
      <c r="BI15" s="5">
        <v>82578.6484375</v>
      </c>
      <c r="BJ15" s="5">
        <v>149651.140625</v>
      </c>
      <c r="BK15" s="5">
        <v>94298.203125</v>
      </c>
      <c r="BL15" s="5">
        <v>93513.375</v>
      </c>
      <c r="BM15" s="5">
        <v>130416.953125</v>
      </c>
      <c r="BN15" s="5">
        <v>54701.9179688</v>
      </c>
      <c r="BO15" s="5">
        <v>47034.1289062</v>
      </c>
      <c r="BP15" s="5">
        <v>97536.7578125</v>
      </c>
      <c r="BQ15" s="5">
        <v>87683.984375</v>
      </c>
      <c r="BR15" s="5">
        <v>46685.5585938</v>
      </c>
      <c r="BS15" s="5">
        <v>77874.59375</v>
      </c>
      <c r="BT15" s="5">
        <v>127798.09375</v>
      </c>
      <c r="BU15" s="5">
        <v>62202.3671875</v>
      </c>
      <c r="BV15" s="5">
        <v>67488.6484375</v>
      </c>
      <c r="BW15" s="5">
        <v>130225.351562</v>
      </c>
      <c r="BX15" s="5">
        <v>126009.726562</v>
      </c>
      <c r="BY15" s="5">
        <v>155380</v>
      </c>
      <c r="BZ15" s="5">
        <v>206441.53125</v>
      </c>
      <c r="CA15" s="5">
        <v>56392.3632812</v>
      </c>
      <c r="CB15" s="5">
        <v>133420.75</v>
      </c>
      <c r="CC15" s="5">
        <v>54663.1875</v>
      </c>
      <c r="CD15" s="5">
        <v>80728.1171875</v>
      </c>
      <c r="CE15" s="5">
        <v>69318.4296875</v>
      </c>
      <c r="CF15" s="5">
        <v>52589.3125</v>
      </c>
      <c r="CG15" s="5">
        <v>135448.1875</v>
      </c>
      <c r="CH15" s="5">
        <v>751107.375</v>
      </c>
      <c r="CI15" s="5">
        <v>43022.1484375</v>
      </c>
      <c r="CJ15" s="5">
        <v>40834.4921875</v>
      </c>
      <c r="CK15" s="5">
        <v>1450764.5</v>
      </c>
      <c r="CL15" s="5">
        <v>1655824.875</v>
      </c>
      <c r="CM15" s="5">
        <v>1142982.25</v>
      </c>
      <c r="CN15" s="5">
        <v>910513.9375</v>
      </c>
      <c r="CO15" s="5">
        <v>1092502.125</v>
      </c>
      <c r="CP15" s="5">
        <v>1112644.25</v>
      </c>
      <c r="CQ15" s="5">
        <v>1303876.875</v>
      </c>
      <c r="CR15" s="5">
        <v>818132.3125</v>
      </c>
      <c r="CS15" s="5">
        <v>897128.4375</v>
      </c>
      <c r="CT15" s="5">
        <v>752132.8125</v>
      </c>
      <c r="CU15" s="5">
        <v>854402.125</v>
      </c>
      <c r="CV15" s="5">
        <v>458669.875</v>
      </c>
      <c r="CW15" s="5">
        <v>124152.585938</v>
      </c>
      <c r="CX15" s="5">
        <v>2120327.5</v>
      </c>
      <c r="CY15" s="5">
        <v>58182.9453125</v>
      </c>
    </row>
    <row r="16" spans="1:103" x14ac:dyDescent="0.2">
      <c r="A16" s="4" t="s">
        <v>240</v>
      </c>
      <c r="B16" s="3" t="s">
        <v>229</v>
      </c>
      <c r="C16" s="3" t="s">
        <v>138</v>
      </c>
      <c r="D16" s="3" t="s">
        <v>7</v>
      </c>
      <c r="E16" s="3" t="s">
        <v>9</v>
      </c>
      <c r="F16" s="3" t="s">
        <v>328</v>
      </c>
      <c r="G16" s="3">
        <v>260.02972399999999</v>
      </c>
      <c r="H16">
        <v>260.02840011699999</v>
      </c>
      <c r="I16" s="7">
        <v>4.9257633567700001</v>
      </c>
      <c r="J16" s="7">
        <v>12.39</v>
      </c>
      <c r="K16" s="11">
        <v>12.8320646286</v>
      </c>
      <c r="L16" s="11">
        <v>0.44206462859999895</v>
      </c>
      <c r="M16" s="3" t="s">
        <v>229</v>
      </c>
      <c r="N16" s="3">
        <v>6.938737426007985</v>
      </c>
      <c r="O16" s="3">
        <v>8.6258303688587059</v>
      </c>
      <c r="P16" s="3">
        <v>12.619823842745189</v>
      </c>
      <c r="Q16" s="3">
        <v>12.805430584394299</v>
      </c>
      <c r="R16" s="3">
        <v>72.180891998182219</v>
      </c>
      <c r="S16" s="3">
        <v>75.118812536564363</v>
      </c>
      <c r="T16" s="3">
        <v>26.036998191383649</v>
      </c>
      <c r="U16" s="3">
        <v>98.06966685177963</v>
      </c>
      <c r="V16" s="3">
        <v>15.819321332141261</v>
      </c>
      <c r="W16" s="3">
        <v>22.90450336964744</v>
      </c>
      <c r="X16" s="3">
        <v>30.17254632001756</v>
      </c>
      <c r="Y16" s="3">
        <v>13.500730511990589</v>
      </c>
      <c r="Z16" s="3">
        <v>11.330970108975411</v>
      </c>
      <c r="AA16" s="3">
        <v>14.94046121149851</v>
      </c>
      <c r="AB16" s="3">
        <v>22.477426119396291</v>
      </c>
      <c r="AC16" s="3">
        <v>8.4511248752383636</v>
      </c>
      <c r="AD16" s="3">
        <v>0</v>
      </c>
      <c r="AE16" s="3">
        <v>0.50191955331199267</v>
      </c>
      <c r="AF16" s="3">
        <v>2.5456797975929581</v>
      </c>
      <c r="AG16" s="3">
        <v>2.4075459416000838E-2</v>
      </c>
      <c r="AH16" s="3">
        <v>6.8460870761524673</v>
      </c>
      <c r="AI16" s="3">
        <v>0.17894977739555781</v>
      </c>
      <c r="AJ16" s="3">
        <v>1.5694288828038561</v>
      </c>
      <c r="AK16" s="3">
        <v>4.5808928804036668</v>
      </c>
      <c r="AL16" s="3">
        <v>6.5394014241713228</v>
      </c>
      <c r="AM16" s="3">
        <v>4.0476263440057734</v>
      </c>
      <c r="AN16" s="3">
        <v>1.226555481371689</v>
      </c>
      <c r="AO16" s="3">
        <v>0.78089430460726816</v>
      </c>
      <c r="AP16" s="3">
        <v>0</v>
      </c>
      <c r="AQ16" s="3">
        <v>0</v>
      </c>
      <c r="AR16" s="3">
        <v>0</v>
      </c>
      <c r="AS16" s="3">
        <v>16.939262142604601</v>
      </c>
      <c r="AT16" s="3">
        <v>16.750046157764039</v>
      </c>
      <c r="AU16" s="3">
        <v>15.3166243674823</v>
      </c>
      <c r="AV16" s="3">
        <v>10.028172659922159</v>
      </c>
      <c r="AW16" s="3">
        <v>12.529565407254831</v>
      </c>
      <c r="AX16" s="3">
        <v>13.885539780157799</v>
      </c>
      <c r="AY16" s="3">
        <v>26.078071071150749</v>
      </c>
      <c r="AZ16" s="3">
        <v>16.752031156032761</v>
      </c>
      <c r="BA16" s="3">
        <v>16.87909156200919</v>
      </c>
      <c r="BB16" s="3">
        <v>18.320767935961388</v>
      </c>
      <c r="BC16" s="3">
        <v>19.57674866222661</v>
      </c>
      <c r="BD16" s="3">
        <v>19.490576485015541</v>
      </c>
      <c r="BF16" s="5">
        <v>81053.2109375</v>
      </c>
      <c r="BG16" s="5">
        <v>96471.3203125</v>
      </c>
      <c r="BH16" s="5">
        <v>132971.875</v>
      </c>
      <c r="BI16" s="5">
        <v>134668.109375</v>
      </c>
      <c r="BJ16" s="5">
        <v>677292.25</v>
      </c>
      <c r="BK16" s="5">
        <v>704141.5</v>
      </c>
      <c r="BL16" s="5">
        <v>255589.578125</v>
      </c>
      <c r="BM16" s="5">
        <v>913886.1875</v>
      </c>
      <c r="BN16" s="5">
        <v>162211.640625</v>
      </c>
      <c r="BO16" s="5">
        <v>226962.140625</v>
      </c>
      <c r="BP16" s="5">
        <v>293383.78125</v>
      </c>
      <c r="BQ16" s="5">
        <v>141022.359375</v>
      </c>
      <c r="BR16" s="5">
        <v>121193.21875</v>
      </c>
      <c r="BS16" s="5">
        <v>154179.859375</v>
      </c>
      <c r="BT16" s="5">
        <v>223059.140625</v>
      </c>
      <c r="BU16" s="5">
        <v>94874.7109375</v>
      </c>
      <c r="BV16" s="5">
        <v>10174.3349609</v>
      </c>
      <c r="BW16" s="5">
        <v>22228.0214844</v>
      </c>
      <c r="BX16" s="5">
        <v>40905.6640625</v>
      </c>
      <c r="BY16" s="5">
        <v>17861.0703125</v>
      </c>
      <c r="BZ16" s="5">
        <v>80206.4921875</v>
      </c>
      <c r="CA16" s="5">
        <v>19276.4453125</v>
      </c>
      <c r="CB16" s="5">
        <v>31983.8417969</v>
      </c>
      <c r="CC16" s="5">
        <v>59505.1953125</v>
      </c>
      <c r="CD16" s="5">
        <v>77403.734375</v>
      </c>
      <c r="CE16" s="5">
        <v>54631.7460938</v>
      </c>
      <c r="CF16" s="5">
        <v>28850.3691406</v>
      </c>
      <c r="CG16" s="5">
        <v>24777.5332031</v>
      </c>
      <c r="CH16" s="5">
        <v>175111.5</v>
      </c>
      <c r="CI16" s="5"/>
      <c r="CJ16" s="5"/>
      <c r="CK16" s="5">
        <v>172446.625</v>
      </c>
      <c r="CL16" s="5">
        <v>170717.40625</v>
      </c>
      <c r="CM16" s="5">
        <v>157617.5625</v>
      </c>
      <c r="CN16" s="5">
        <v>109287.132812</v>
      </c>
      <c r="CO16" s="5">
        <v>132147.015625</v>
      </c>
      <c r="CP16" s="5">
        <v>144539.078125</v>
      </c>
      <c r="CQ16" s="5">
        <v>255964.9375</v>
      </c>
      <c r="CR16" s="5">
        <v>170735.546875</v>
      </c>
      <c r="CS16" s="5">
        <v>171896.734375</v>
      </c>
      <c r="CT16" s="5">
        <v>185072.015625</v>
      </c>
      <c r="CU16" s="5">
        <v>196550.25</v>
      </c>
      <c r="CV16" s="5">
        <v>195762.734375</v>
      </c>
      <c r="CW16" s="5">
        <v>10782.2705078</v>
      </c>
      <c r="CX16" s="5">
        <v>34841.546875</v>
      </c>
      <c r="CY16" s="5">
        <v>7299.3266601599998</v>
      </c>
    </row>
    <row r="17" spans="1:103" x14ac:dyDescent="0.2">
      <c r="A17" s="4" t="s">
        <v>241</v>
      </c>
      <c r="B17" s="3" t="s">
        <v>229</v>
      </c>
      <c r="C17" s="3" t="s">
        <v>77</v>
      </c>
      <c r="D17" s="3" t="s">
        <v>7</v>
      </c>
      <c r="E17" s="3" t="s">
        <v>76</v>
      </c>
      <c r="F17" s="3" t="s">
        <v>328</v>
      </c>
      <c r="G17" s="3">
        <v>116.01092399999999</v>
      </c>
      <c r="H17">
        <v>116.009109123</v>
      </c>
      <c r="I17" s="7">
        <v>16.233189581800001</v>
      </c>
      <c r="J17" s="7">
        <v>10.81</v>
      </c>
      <c r="K17" s="11">
        <v>11.394767761200001</v>
      </c>
      <c r="L17" s="11">
        <v>0.58476776120000018</v>
      </c>
      <c r="M17" s="3" t="s">
        <v>229</v>
      </c>
      <c r="N17" s="3">
        <v>0</v>
      </c>
      <c r="O17" s="3">
        <v>0</v>
      </c>
      <c r="P17" s="3">
        <v>0</v>
      </c>
      <c r="Q17" s="3">
        <v>0</v>
      </c>
      <c r="R17" s="3">
        <v>0</v>
      </c>
      <c r="S17" s="3">
        <v>0</v>
      </c>
      <c r="T17" s="3">
        <v>0</v>
      </c>
      <c r="U17" s="3">
        <v>0</v>
      </c>
      <c r="V17" s="3">
        <v>0</v>
      </c>
      <c r="W17" s="3">
        <v>0</v>
      </c>
      <c r="X17" s="3">
        <v>0</v>
      </c>
      <c r="Y17" s="3">
        <v>0</v>
      </c>
      <c r="Z17" s="3">
        <v>0</v>
      </c>
      <c r="AA17" s="3">
        <v>0</v>
      </c>
      <c r="AB17" s="3">
        <v>0</v>
      </c>
      <c r="AC17" s="3">
        <v>0</v>
      </c>
      <c r="AD17" s="3">
        <v>0</v>
      </c>
      <c r="AE17" s="3">
        <v>0</v>
      </c>
      <c r="AF17" s="3">
        <v>0</v>
      </c>
      <c r="AG17" s="3">
        <v>0</v>
      </c>
      <c r="AH17" s="3">
        <v>0</v>
      </c>
      <c r="AI17" s="3">
        <v>0</v>
      </c>
      <c r="AJ17" s="3">
        <v>0</v>
      </c>
      <c r="AK17" s="3">
        <v>0</v>
      </c>
      <c r="AL17" s="3">
        <v>0</v>
      </c>
      <c r="AM17" s="3">
        <v>0</v>
      </c>
      <c r="AN17" s="3">
        <v>0</v>
      </c>
      <c r="AO17" s="3">
        <v>0</v>
      </c>
      <c r="AP17" s="3">
        <v>0</v>
      </c>
      <c r="AQ17" s="3">
        <v>0</v>
      </c>
      <c r="AR17" s="3">
        <v>0</v>
      </c>
      <c r="AS17" s="3">
        <v>19.608475889146241</v>
      </c>
      <c r="AT17" s="3">
        <v>24.53932173197596</v>
      </c>
      <c r="AU17" s="3">
        <v>16.296443925548701</v>
      </c>
      <c r="AV17" s="3">
        <v>19.250242707410191</v>
      </c>
      <c r="AW17" s="3">
        <v>12.523629700824349</v>
      </c>
      <c r="AX17" s="3">
        <v>13.26213512083217</v>
      </c>
      <c r="AY17" s="3">
        <v>12.66269029648787</v>
      </c>
      <c r="AZ17" s="3">
        <v>2.654898811357167</v>
      </c>
      <c r="BA17" s="3">
        <v>4.6540147812945722</v>
      </c>
      <c r="BB17" s="3">
        <v>8.0108154442574158</v>
      </c>
      <c r="BC17" s="3">
        <v>2.0202380663518782</v>
      </c>
      <c r="BD17" s="3">
        <v>5.3153616116427971</v>
      </c>
      <c r="BF17" s="5">
        <v>3713681.75</v>
      </c>
      <c r="BG17" s="5">
        <v>1874822.25</v>
      </c>
      <c r="BH17" s="5">
        <v>2926320.25</v>
      </c>
      <c r="BI17" s="5">
        <v>2195828.25</v>
      </c>
      <c r="BJ17" s="5">
        <v>7462052</v>
      </c>
      <c r="BK17" s="5">
        <v>3775039.5</v>
      </c>
      <c r="BL17" s="5">
        <v>2157158.25</v>
      </c>
      <c r="BM17" s="5">
        <v>12476818</v>
      </c>
      <c r="BN17" s="5">
        <v>989872.875</v>
      </c>
      <c r="BO17" s="5">
        <v>4361354.5</v>
      </c>
      <c r="BP17" s="5">
        <v>1798309.5</v>
      </c>
      <c r="BQ17" s="5">
        <v>3754150.25</v>
      </c>
      <c r="BR17" s="5">
        <v>1398141.375</v>
      </c>
      <c r="BS17" s="5">
        <v>4240720.5</v>
      </c>
      <c r="BT17" s="5">
        <v>24467564</v>
      </c>
      <c r="BU17" s="5">
        <v>4330128.5</v>
      </c>
      <c r="BV17" s="5">
        <v>4216443</v>
      </c>
      <c r="BW17" s="5">
        <v>5690916</v>
      </c>
      <c r="BX17" s="5">
        <v>2374315.5</v>
      </c>
      <c r="BY17" s="5">
        <v>3219756.5</v>
      </c>
      <c r="BZ17" s="5">
        <v>11243639</v>
      </c>
      <c r="CA17" s="5">
        <v>2520002</v>
      </c>
      <c r="CB17" s="5">
        <v>5535523.5</v>
      </c>
      <c r="CC17" s="5">
        <v>3870593.25</v>
      </c>
      <c r="CD17" s="5">
        <v>5920435.5</v>
      </c>
      <c r="CE17" s="5">
        <v>2313744.75</v>
      </c>
      <c r="CF17" s="5">
        <v>2889387.25</v>
      </c>
      <c r="CG17" s="5">
        <v>4139678.5</v>
      </c>
      <c r="CH17" s="5">
        <v>57895052</v>
      </c>
      <c r="CI17" s="5">
        <v>48194.234375</v>
      </c>
      <c r="CJ17" s="5">
        <v>48597.5351562</v>
      </c>
      <c r="CK17" s="5">
        <v>86963880</v>
      </c>
      <c r="CL17" s="5">
        <v>96874320</v>
      </c>
      <c r="CM17" s="5">
        <v>80307072</v>
      </c>
      <c r="CN17" s="5">
        <v>86243872</v>
      </c>
      <c r="CO17" s="5">
        <v>72724144</v>
      </c>
      <c r="CP17" s="5">
        <v>74208456</v>
      </c>
      <c r="CQ17" s="5">
        <v>73003640</v>
      </c>
      <c r="CR17" s="5">
        <v>52889116</v>
      </c>
      <c r="CS17" s="5">
        <v>56907112</v>
      </c>
      <c r="CT17" s="5">
        <v>63653900</v>
      </c>
      <c r="CU17" s="5">
        <v>51613520</v>
      </c>
      <c r="CV17" s="5">
        <v>58236344</v>
      </c>
      <c r="CW17" s="5">
        <v>5276647.5</v>
      </c>
      <c r="CX17" s="5">
        <v>137331776</v>
      </c>
      <c r="CY17" s="5">
        <v>50789.4570312</v>
      </c>
    </row>
    <row r="18" spans="1:103" x14ac:dyDescent="0.2">
      <c r="A18" s="4" t="s">
        <v>242</v>
      </c>
      <c r="B18" s="3" t="s">
        <v>229</v>
      </c>
      <c r="C18" s="3" t="s">
        <v>151</v>
      </c>
      <c r="D18" s="3" t="s">
        <v>15</v>
      </c>
      <c r="E18" s="3" t="s">
        <v>16</v>
      </c>
      <c r="F18" s="3" t="s">
        <v>328</v>
      </c>
      <c r="G18" s="3">
        <v>260.02972399999999</v>
      </c>
      <c r="H18">
        <v>260.028403889</v>
      </c>
      <c r="I18" s="7">
        <v>4.9112001137599997</v>
      </c>
      <c r="J18" s="7">
        <v>12.76</v>
      </c>
      <c r="K18" s="11">
        <v>12.855460166949999</v>
      </c>
      <c r="L18" s="11">
        <v>9.5460166949999703E-2</v>
      </c>
      <c r="M18" s="3" t="s">
        <v>229</v>
      </c>
      <c r="N18" s="3">
        <v>6.938737426007985</v>
      </c>
      <c r="O18" s="3">
        <v>9.7002666754584261</v>
      </c>
      <c r="P18" s="3">
        <v>12.619823842745189</v>
      </c>
      <c r="Q18" s="3">
        <v>12.805430584394299</v>
      </c>
      <c r="R18" s="3">
        <v>72.180891998182219</v>
      </c>
      <c r="S18" s="3">
        <v>75.118812536564363</v>
      </c>
      <c r="T18" s="3">
        <v>26.036998191383649</v>
      </c>
      <c r="U18" s="3">
        <v>98.06966685177963</v>
      </c>
      <c r="V18" s="3">
        <v>15.819321332141261</v>
      </c>
      <c r="W18" s="3">
        <v>22.90450336964744</v>
      </c>
      <c r="X18" s="3">
        <v>30.17254632001756</v>
      </c>
      <c r="Y18" s="3">
        <v>13.500730511990589</v>
      </c>
      <c r="Z18" s="3">
        <v>11.330970108975411</v>
      </c>
      <c r="AA18" s="3">
        <v>14.94046121149851</v>
      </c>
      <c r="AB18" s="3">
        <v>22.477426119396291</v>
      </c>
      <c r="AC18" s="3">
        <v>8.4511248752383636</v>
      </c>
      <c r="AD18" s="3">
        <v>0</v>
      </c>
      <c r="AE18" s="3">
        <v>2.3253603773478631</v>
      </c>
      <c r="AF18" s="3">
        <v>2.5456797975929581</v>
      </c>
      <c r="AG18" s="3">
        <v>1.3349669910379289</v>
      </c>
      <c r="AH18" s="3">
        <v>6.8460870761524673</v>
      </c>
      <c r="AI18" s="3">
        <v>0.17894977739555781</v>
      </c>
      <c r="AJ18" s="3">
        <v>2.4715804619248609</v>
      </c>
      <c r="AK18" s="3">
        <v>4.5808928804036668</v>
      </c>
      <c r="AL18" s="3">
        <v>6.5394014241713228</v>
      </c>
      <c r="AM18" s="3">
        <v>4.0476263440057734</v>
      </c>
      <c r="AN18" s="3">
        <v>1.791200933669872</v>
      </c>
      <c r="AO18" s="3">
        <v>1.5308051934070841</v>
      </c>
      <c r="AP18" s="3">
        <v>0</v>
      </c>
      <c r="AQ18" s="3">
        <v>0</v>
      </c>
      <c r="AR18" s="3">
        <v>0</v>
      </c>
      <c r="AS18" s="3">
        <v>16.939262142604601</v>
      </c>
      <c r="AT18" s="3">
        <v>16.750046157764039</v>
      </c>
      <c r="AU18" s="3">
        <v>15.3166243674823</v>
      </c>
      <c r="AV18" s="3">
        <v>10.028172659922159</v>
      </c>
      <c r="AW18" s="3">
        <v>12.529565407254831</v>
      </c>
      <c r="AX18" s="3">
        <v>13.885539780157799</v>
      </c>
      <c r="AY18" s="3">
        <v>26.078071071150749</v>
      </c>
      <c r="AZ18" s="3">
        <v>16.752031156032761</v>
      </c>
      <c r="BA18" s="3">
        <v>16.87909156200919</v>
      </c>
      <c r="BB18" s="3">
        <v>18.320767935961388</v>
      </c>
      <c r="BC18" s="3">
        <v>19.57674866222661</v>
      </c>
      <c r="BD18" s="3">
        <v>19.490576485015541</v>
      </c>
      <c r="BF18" s="5">
        <v>81053.2109375</v>
      </c>
      <c r="BG18" s="5">
        <v>106290.445312</v>
      </c>
      <c r="BH18" s="5">
        <v>132971.875</v>
      </c>
      <c r="BI18" s="5">
        <v>134668.109375</v>
      </c>
      <c r="BJ18" s="5">
        <v>677292.25</v>
      </c>
      <c r="BK18" s="5">
        <v>704141.5</v>
      </c>
      <c r="BL18" s="5">
        <v>255589.578125</v>
      </c>
      <c r="BM18" s="5">
        <v>913886.1875</v>
      </c>
      <c r="BN18" s="5">
        <v>162211.640625</v>
      </c>
      <c r="BO18" s="5">
        <v>226962.140625</v>
      </c>
      <c r="BP18" s="5">
        <v>293383.78125</v>
      </c>
      <c r="BQ18" s="5">
        <v>141022.359375</v>
      </c>
      <c r="BR18" s="5">
        <v>121193.21875</v>
      </c>
      <c r="BS18" s="5">
        <v>154179.859375</v>
      </c>
      <c r="BT18" s="5">
        <v>223059.140625</v>
      </c>
      <c r="BU18" s="5">
        <v>94874.7109375</v>
      </c>
      <c r="BV18" s="5">
        <v>12096.1337891</v>
      </c>
      <c r="BW18" s="5">
        <v>38892.1953125</v>
      </c>
      <c r="BX18" s="5">
        <v>40905.6640625</v>
      </c>
      <c r="BY18" s="5">
        <v>29841.1269531</v>
      </c>
      <c r="BZ18" s="5">
        <v>80206.4921875</v>
      </c>
      <c r="CA18" s="5">
        <v>19276.4453125</v>
      </c>
      <c r="CB18" s="5">
        <v>40228.4804688</v>
      </c>
      <c r="CC18" s="5">
        <v>59505.1953125</v>
      </c>
      <c r="CD18" s="5">
        <v>77403.734375</v>
      </c>
      <c r="CE18" s="5">
        <v>54631.7460938</v>
      </c>
      <c r="CF18" s="5">
        <v>34010.5859375</v>
      </c>
      <c r="CG18" s="5">
        <v>31630.8652344</v>
      </c>
      <c r="CH18" s="5">
        <v>175111.5</v>
      </c>
      <c r="CI18" s="5"/>
      <c r="CJ18" s="5"/>
      <c r="CK18" s="5">
        <v>172446.625</v>
      </c>
      <c r="CL18" s="5">
        <v>170717.40625</v>
      </c>
      <c r="CM18" s="5">
        <v>157617.5625</v>
      </c>
      <c r="CN18" s="5">
        <v>109287.132812</v>
      </c>
      <c r="CO18" s="5">
        <v>132147.015625</v>
      </c>
      <c r="CP18" s="5">
        <v>144539.078125</v>
      </c>
      <c r="CQ18" s="5">
        <v>255964.9375</v>
      </c>
      <c r="CR18" s="5">
        <v>170735.546875</v>
      </c>
      <c r="CS18" s="5">
        <v>171896.734375</v>
      </c>
      <c r="CT18" s="5">
        <v>185072.015625</v>
      </c>
      <c r="CU18" s="5">
        <v>196550.25</v>
      </c>
      <c r="CV18" s="5">
        <v>195762.734375</v>
      </c>
      <c r="CW18" s="5">
        <v>10782.2705078</v>
      </c>
      <c r="CX18" s="5">
        <v>34841.546875</v>
      </c>
      <c r="CY18" s="5">
        <v>7299.3266601599998</v>
      </c>
    </row>
    <row r="19" spans="1:103" x14ac:dyDescent="0.2">
      <c r="A19" s="4" t="s">
        <v>243</v>
      </c>
      <c r="B19" s="3" t="s">
        <v>229</v>
      </c>
      <c r="C19" s="3" t="s">
        <v>80</v>
      </c>
      <c r="D19" s="3" t="s">
        <v>15</v>
      </c>
      <c r="E19" s="3" t="s">
        <v>16</v>
      </c>
      <c r="F19" s="3" t="s">
        <v>328</v>
      </c>
      <c r="G19" s="3">
        <v>196.058324</v>
      </c>
      <c r="H19">
        <v>196.05678643199997</v>
      </c>
      <c r="I19" s="7">
        <v>7.6368147212300004</v>
      </c>
      <c r="J19" s="7">
        <v>10.42</v>
      </c>
      <c r="K19" s="11">
        <v>10.102315425899999</v>
      </c>
      <c r="L19" s="11">
        <v>0.31768457410000117</v>
      </c>
      <c r="M19" s="3" t="s">
        <v>229</v>
      </c>
      <c r="N19" s="3">
        <v>0</v>
      </c>
      <c r="O19" s="3">
        <v>0</v>
      </c>
      <c r="P19" s="3">
        <v>0</v>
      </c>
      <c r="Q19" s="3">
        <v>0</v>
      </c>
      <c r="R19" s="3">
        <v>0</v>
      </c>
      <c r="S19" s="3">
        <v>0</v>
      </c>
      <c r="T19" s="3">
        <v>0</v>
      </c>
      <c r="U19" s="3">
        <v>0</v>
      </c>
      <c r="V19" s="3">
        <v>0</v>
      </c>
      <c r="W19" s="3">
        <v>0</v>
      </c>
      <c r="X19" s="3">
        <v>0</v>
      </c>
      <c r="Y19" s="3">
        <v>0</v>
      </c>
      <c r="Z19" s="3">
        <v>0</v>
      </c>
      <c r="AA19" s="3">
        <v>0</v>
      </c>
      <c r="AB19" s="3">
        <v>0</v>
      </c>
      <c r="AC19" s="3">
        <v>0</v>
      </c>
      <c r="AD19" s="3">
        <v>0</v>
      </c>
      <c r="AE19" s="3">
        <v>0</v>
      </c>
      <c r="AF19" s="3">
        <v>0</v>
      </c>
      <c r="AG19" s="3">
        <v>0</v>
      </c>
      <c r="AH19" s="3">
        <v>0</v>
      </c>
      <c r="AI19" s="3">
        <v>0</v>
      </c>
      <c r="AJ19" s="3">
        <v>0</v>
      </c>
      <c r="AK19" s="3">
        <v>0</v>
      </c>
      <c r="AL19" s="3">
        <v>0</v>
      </c>
      <c r="AM19" s="3">
        <v>0</v>
      </c>
      <c r="AN19" s="3">
        <v>0</v>
      </c>
      <c r="AO19" s="3">
        <v>0</v>
      </c>
      <c r="AP19" s="3">
        <v>0</v>
      </c>
      <c r="AQ19" s="3">
        <v>0</v>
      </c>
      <c r="AR19" s="3">
        <v>0</v>
      </c>
      <c r="AS19" s="3">
        <v>14.227398232815739</v>
      </c>
      <c r="AT19" s="3">
        <v>17.03021128668</v>
      </c>
      <c r="AU19" s="3">
        <v>9.0816105015555717</v>
      </c>
      <c r="AV19" s="3">
        <v>13.83382700692019</v>
      </c>
      <c r="AW19" s="3">
        <v>4.2843095327648628</v>
      </c>
      <c r="AX19" s="3">
        <v>3.4446766486731022</v>
      </c>
      <c r="AY19" s="3">
        <v>8.6651792708796673</v>
      </c>
      <c r="AZ19" s="3">
        <v>1.0978537503520971</v>
      </c>
      <c r="BA19" s="3">
        <v>0</v>
      </c>
      <c r="BB19" s="3">
        <v>3.374829910077465</v>
      </c>
      <c r="BC19" s="3">
        <v>2.2180114566481879</v>
      </c>
      <c r="BD19" s="3">
        <v>2.2269899108043019</v>
      </c>
      <c r="BF19" s="5">
        <v>22909066</v>
      </c>
      <c r="BG19" s="5">
        <v>19874318</v>
      </c>
      <c r="BH19" s="5">
        <v>24121818</v>
      </c>
      <c r="BI19" s="5">
        <v>13124835</v>
      </c>
      <c r="BJ19" s="5">
        <v>20615272</v>
      </c>
      <c r="BK19" s="5">
        <v>21803046</v>
      </c>
      <c r="BL19" s="5">
        <v>20292236</v>
      </c>
      <c r="BM19" s="5">
        <v>28699554</v>
      </c>
      <c r="BN19" s="5">
        <v>7838801.5</v>
      </c>
      <c r="BO19" s="5">
        <v>18621476</v>
      </c>
      <c r="BP19" s="5">
        <v>13950150</v>
      </c>
      <c r="BQ19" s="5">
        <v>16585266</v>
      </c>
      <c r="BR19" s="5">
        <v>11702514</v>
      </c>
      <c r="BS19" s="5">
        <v>21561306</v>
      </c>
      <c r="BT19" s="5">
        <v>26985198</v>
      </c>
      <c r="BU19" s="5">
        <v>18278014</v>
      </c>
      <c r="BV19" s="5">
        <v>25612388</v>
      </c>
      <c r="BW19" s="5">
        <v>26783896</v>
      </c>
      <c r="BX19" s="5">
        <v>16002960</v>
      </c>
      <c r="BY19" s="5">
        <v>23135378</v>
      </c>
      <c r="BZ19" s="5">
        <v>33685900</v>
      </c>
      <c r="CA19" s="5">
        <v>18518918</v>
      </c>
      <c r="CB19" s="5">
        <v>28577984</v>
      </c>
      <c r="CC19" s="5">
        <v>19676224</v>
      </c>
      <c r="CD19" s="5">
        <v>26816166</v>
      </c>
      <c r="CE19" s="5">
        <v>16943270</v>
      </c>
      <c r="CF19" s="5">
        <v>18090636</v>
      </c>
      <c r="CG19" s="5">
        <v>21646078</v>
      </c>
      <c r="CH19" s="5">
        <v>78496544</v>
      </c>
      <c r="CI19" s="5">
        <v>39652.65625</v>
      </c>
      <c r="CJ19" s="5">
        <v>44742.453125</v>
      </c>
      <c r="CK19" s="5">
        <v>66378988</v>
      </c>
      <c r="CL19" s="5">
        <v>71512328</v>
      </c>
      <c r="CM19" s="5">
        <v>56954500</v>
      </c>
      <c r="CN19" s="5">
        <v>65658164</v>
      </c>
      <c r="CO19" s="5">
        <v>48168264</v>
      </c>
      <c r="CP19" s="5">
        <v>46630480</v>
      </c>
      <c r="CQ19" s="5">
        <v>56191808</v>
      </c>
      <c r="CR19" s="5">
        <v>42332284</v>
      </c>
      <c r="CS19" s="5">
        <v>37638520</v>
      </c>
      <c r="CT19" s="5">
        <v>46502556</v>
      </c>
      <c r="CU19" s="5">
        <v>44383848</v>
      </c>
      <c r="CV19" s="5">
        <v>44400292</v>
      </c>
      <c r="CW19" s="5">
        <v>30212624</v>
      </c>
      <c r="CX19" s="5">
        <v>90693784</v>
      </c>
      <c r="CY19" s="5">
        <v>58300.796875</v>
      </c>
    </row>
    <row r="20" spans="1:103" x14ac:dyDescent="0.2">
      <c r="A20" s="4" t="s">
        <v>3</v>
      </c>
      <c r="B20" s="3" t="s">
        <v>229</v>
      </c>
      <c r="C20" s="3" t="s">
        <v>81</v>
      </c>
      <c r="D20" s="3" t="s">
        <v>15</v>
      </c>
      <c r="E20" s="3" t="s">
        <v>16</v>
      </c>
      <c r="F20" s="3" t="s">
        <v>328</v>
      </c>
      <c r="G20" s="3">
        <v>194.04262400000002</v>
      </c>
      <c r="H20">
        <v>194.04112419949999</v>
      </c>
      <c r="I20" s="7">
        <v>8.0389429478299999</v>
      </c>
      <c r="J20" s="7">
        <v>10.45</v>
      </c>
      <c r="K20" s="11">
        <v>9.8156976699800005</v>
      </c>
      <c r="L20" s="11">
        <v>0.63430233001999881</v>
      </c>
      <c r="M20" s="3" t="s">
        <v>229</v>
      </c>
      <c r="N20" s="3">
        <v>0</v>
      </c>
      <c r="O20" s="3">
        <v>0</v>
      </c>
      <c r="P20" s="3">
        <v>0</v>
      </c>
      <c r="Q20" s="3">
        <v>0</v>
      </c>
      <c r="R20" s="3">
        <v>0</v>
      </c>
      <c r="S20" s="3">
        <v>0</v>
      </c>
      <c r="T20" s="3">
        <v>0</v>
      </c>
      <c r="U20" s="3">
        <v>0</v>
      </c>
      <c r="V20" s="3">
        <v>0</v>
      </c>
      <c r="W20" s="3">
        <v>0</v>
      </c>
      <c r="X20" s="3">
        <v>0</v>
      </c>
      <c r="Y20" s="3">
        <v>0</v>
      </c>
      <c r="Z20" s="3">
        <v>0</v>
      </c>
      <c r="AA20" s="3">
        <v>0</v>
      </c>
      <c r="AB20" s="3">
        <v>0</v>
      </c>
      <c r="AC20" s="3">
        <v>0</v>
      </c>
      <c r="AD20" s="3">
        <v>0</v>
      </c>
      <c r="AE20" s="3">
        <v>0</v>
      </c>
      <c r="AF20" s="3">
        <v>0</v>
      </c>
      <c r="AG20" s="3">
        <v>0</v>
      </c>
      <c r="AH20" s="3">
        <v>0</v>
      </c>
      <c r="AI20" s="3">
        <v>0</v>
      </c>
      <c r="AJ20" s="3">
        <v>0</v>
      </c>
      <c r="AK20" s="3">
        <v>0</v>
      </c>
      <c r="AL20" s="3">
        <v>0</v>
      </c>
      <c r="AM20" s="3">
        <v>0</v>
      </c>
      <c r="AN20" s="3">
        <v>0</v>
      </c>
      <c r="AO20" s="3">
        <v>0</v>
      </c>
      <c r="AP20" s="3">
        <v>0</v>
      </c>
      <c r="AQ20" s="3">
        <v>0</v>
      </c>
      <c r="AR20" s="3">
        <v>0</v>
      </c>
      <c r="AS20" s="3">
        <v>6.5863731731041586</v>
      </c>
      <c r="AT20" s="3">
        <v>34.408545956528762</v>
      </c>
      <c r="AU20" s="3">
        <v>17.809467623928779</v>
      </c>
      <c r="AV20" s="3">
        <v>26.86278210276129</v>
      </c>
      <c r="AW20" s="3">
        <v>0</v>
      </c>
      <c r="AX20" s="3">
        <v>0</v>
      </c>
      <c r="AY20" s="3">
        <v>0</v>
      </c>
      <c r="AZ20" s="3">
        <v>0</v>
      </c>
      <c r="BA20" s="3">
        <v>15.01697333414034</v>
      </c>
      <c r="BB20" s="3">
        <v>0</v>
      </c>
      <c r="BC20" s="3">
        <v>0</v>
      </c>
      <c r="BD20" s="3">
        <v>8.3723228575134101</v>
      </c>
      <c r="BF20" s="5">
        <v>1000418.9375</v>
      </c>
      <c r="BG20" s="5">
        <v>933726.8125</v>
      </c>
      <c r="BH20" s="5">
        <v>878127.125</v>
      </c>
      <c r="BI20" s="5">
        <v>712451.3125</v>
      </c>
      <c r="BJ20" s="5">
        <v>1012874.8125</v>
      </c>
      <c r="BK20" s="5">
        <v>907012</v>
      </c>
      <c r="BL20" s="5">
        <v>877947.3125</v>
      </c>
      <c r="BM20" s="5">
        <v>1194695.75</v>
      </c>
      <c r="BN20" s="5">
        <v>654741.25</v>
      </c>
      <c r="BO20" s="5">
        <v>1015817.6875</v>
      </c>
      <c r="BP20" s="5">
        <v>741377.4375</v>
      </c>
      <c r="BQ20" s="5">
        <v>881717.375</v>
      </c>
      <c r="BR20" s="5">
        <v>642620.125</v>
      </c>
      <c r="BS20" s="5">
        <v>772126.375</v>
      </c>
      <c r="BT20" s="5">
        <v>1420005.375</v>
      </c>
      <c r="BU20" s="5">
        <v>1032828.3125</v>
      </c>
      <c r="BV20" s="5">
        <v>657775.5625</v>
      </c>
      <c r="BW20" s="5">
        <v>967521.875</v>
      </c>
      <c r="BX20" s="5">
        <v>672799.6875</v>
      </c>
      <c r="BY20" s="5">
        <v>661049.625</v>
      </c>
      <c r="BZ20" s="5">
        <v>1251080.5</v>
      </c>
      <c r="CA20" s="5">
        <v>601791.375</v>
      </c>
      <c r="CB20" s="5">
        <v>1271002.875</v>
      </c>
      <c r="CC20" s="5">
        <v>880206.625</v>
      </c>
      <c r="CD20" s="5">
        <v>1227717.25</v>
      </c>
      <c r="CE20" s="5">
        <v>630829</v>
      </c>
      <c r="CF20" s="5">
        <v>787906.6875</v>
      </c>
      <c r="CG20" s="5">
        <v>806317.625</v>
      </c>
      <c r="CH20" s="5">
        <v>7978670.5</v>
      </c>
      <c r="CI20" s="5">
        <v>26488.4550781</v>
      </c>
      <c r="CJ20" s="5">
        <v>12276.8505859</v>
      </c>
      <c r="CK20" s="5">
        <v>8951487</v>
      </c>
      <c r="CL20" s="5">
        <v>15046802</v>
      </c>
      <c r="CM20" s="5">
        <v>11410256</v>
      </c>
      <c r="CN20" s="5">
        <v>13393667</v>
      </c>
      <c r="CO20" s="5">
        <v>1996221.625</v>
      </c>
      <c r="CP20" s="5">
        <v>3072175.75</v>
      </c>
      <c r="CQ20" s="5">
        <v>13322724</v>
      </c>
      <c r="CR20" s="5">
        <v>4258800.5</v>
      </c>
      <c r="CS20" s="5">
        <v>10798473</v>
      </c>
      <c r="CT20" s="5">
        <v>6307793</v>
      </c>
      <c r="CU20" s="5">
        <v>6411805</v>
      </c>
      <c r="CV20" s="5">
        <v>9342755</v>
      </c>
      <c r="CW20" s="5">
        <v>654733.0625</v>
      </c>
      <c r="CX20" s="5">
        <v>21849646</v>
      </c>
      <c r="CY20" s="5">
        <v>21230.3222656</v>
      </c>
    </row>
    <row r="21" spans="1:103" x14ac:dyDescent="0.2">
      <c r="A21" s="4" t="s">
        <v>244</v>
      </c>
      <c r="B21" s="3" t="s">
        <v>229</v>
      </c>
      <c r="C21" s="3" t="s">
        <v>82</v>
      </c>
      <c r="D21" s="3" t="s">
        <v>7</v>
      </c>
      <c r="E21" s="3" t="s">
        <v>76</v>
      </c>
      <c r="F21" s="3" t="s">
        <v>328</v>
      </c>
      <c r="G21" s="3">
        <v>132.042224</v>
      </c>
      <c r="H21">
        <v>132.04062672999999</v>
      </c>
      <c r="I21" s="7">
        <v>12.586482418999999</v>
      </c>
      <c r="J21" s="7">
        <v>10.71</v>
      </c>
      <c r="K21" s="11">
        <v>10.722341060649999</v>
      </c>
      <c r="L21" s="11">
        <v>1.234106064999807E-2</v>
      </c>
      <c r="M21" s="3" t="s">
        <v>229</v>
      </c>
      <c r="N21" s="3">
        <v>0</v>
      </c>
      <c r="O21" s="3">
        <v>0</v>
      </c>
      <c r="P21" s="3">
        <v>0</v>
      </c>
      <c r="Q21" s="3">
        <v>0</v>
      </c>
      <c r="R21" s="3">
        <v>39.120258909110078</v>
      </c>
      <c r="S21" s="3">
        <v>13.442887436661829</v>
      </c>
      <c r="T21" s="3">
        <v>0</v>
      </c>
      <c r="U21" s="3">
        <v>34.529794528302773</v>
      </c>
      <c r="V21" s="3">
        <v>0</v>
      </c>
      <c r="W21" s="3">
        <v>0</v>
      </c>
      <c r="X21" s="3">
        <v>0</v>
      </c>
      <c r="Y21" s="3">
        <v>0</v>
      </c>
      <c r="Z21" s="3">
        <v>0</v>
      </c>
      <c r="AA21" s="3">
        <v>0</v>
      </c>
      <c r="AB21" s="3">
        <v>0</v>
      </c>
      <c r="AC21" s="3">
        <v>0</v>
      </c>
      <c r="AD21" s="3">
        <v>0</v>
      </c>
      <c r="AE21" s="3">
        <v>0</v>
      </c>
      <c r="AF21" s="3">
        <v>0</v>
      </c>
      <c r="AG21" s="3">
        <v>0</v>
      </c>
      <c r="AH21" s="3">
        <v>0</v>
      </c>
      <c r="AI21" s="3">
        <v>0</v>
      </c>
      <c r="AJ21" s="3">
        <v>0</v>
      </c>
      <c r="AK21" s="3">
        <v>0</v>
      </c>
      <c r="AL21" s="3">
        <v>0</v>
      </c>
      <c r="AM21" s="3">
        <v>0</v>
      </c>
      <c r="AN21" s="3">
        <v>0</v>
      </c>
      <c r="AO21" s="3">
        <v>0</v>
      </c>
      <c r="AP21" s="3">
        <v>0</v>
      </c>
      <c r="AQ21" s="3">
        <v>0</v>
      </c>
      <c r="AR21" s="3">
        <v>0</v>
      </c>
      <c r="AS21" s="3">
        <v>24.52214510723806</v>
      </c>
      <c r="AT21" s="3">
        <v>1.16183442864082</v>
      </c>
      <c r="AU21" s="3">
        <v>15.837376624666801</v>
      </c>
      <c r="AV21" s="3">
        <v>6.3362405940342912</v>
      </c>
      <c r="AW21" s="3">
        <v>0</v>
      </c>
      <c r="AX21" s="3">
        <v>0</v>
      </c>
      <c r="AY21" s="3">
        <v>0</v>
      </c>
      <c r="AZ21" s="3">
        <v>0</v>
      </c>
      <c r="BA21" s="3">
        <v>0</v>
      </c>
      <c r="BB21" s="3">
        <v>0</v>
      </c>
      <c r="BC21" s="3">
        <v>0</v>
      </c>
      <c r="BD21" s="3">
        <v>0</v>
      </c>
      <c r="BF21" s="5">
        <v>307989.71875</v>
      </c>
      <c r="BG21" s="5">
        <v>317589.4375</v>
      </c>
      <c r="BH21" s="5">
        <v>302690.0625</v>
      </c>
      <c r="BI21" s="5">
        <v>374544.9375</v>
      </c>
      <c r="BJ21" s="5">
        <v>4078872.5</v>
      </c>
      <c r="BK21" s="5">
        <v>2663321.25</v>
      </c>
      <c r="BL21" s="5">
        <v>304262.0625</v>
      </c>
      <c r="BM21" s="5">
        <v>3825807.75</v>
      </c>
      <c r="BN21" s="5">
        <v>219950.890625</v>
      </c>
      <c r="BO21" s="5">
        <v>278561.125</v>
      </c>
      <c r="BP21" s="5">
        <v>219742.390625</v>
      </c>
      <c r="BQ21" s="5">
        <v>270486.15625</v>
      </c>
      <c r="BR21" s="5">
        <v>164366.3125</v>
      </c>
      <c r="BS21" s="5">
        <v>251017.140625</v>
      </c>
      <c r="BT21" s="5">
        <v>245583.9375</v>
      </c>
      <c r="BU21" s="5">
        <v>241957.3125</v>
      </c>
      <c r="BV21" s="5">
        <v>211918.84375</v>
      </c>
      <c r="BW21" s="5">
        <v>206206.828125</v>
      </c>
      <c r="BX21" s="5">
        <v>173865.671875</v>
      </c>
      <c r="BY21" s="5">
        <v>256004.484375</v>
      </c>
      <c r="BZ21" s="5">
        <v>235079.546875</v>
      </c>
      <c r="CA21" s="5">
        <v>171464.90625</v>
      </c>
      <c r="CB21" s="5">
        <v>210422.703125</v>
      </c>
      <c r="CC21" s="5">
        <v>177560.90625</v>
      </c>
      <c r="CD21" s="5">
        <v>5512835.5</v>
      </c>
      <c r="CE21" s="5">
        <v>135061.5625</v>
      </c>
      <c r="CF21" s="5">
        <v>185638.390625</v>
      </c>
      <c r="CG21" s="5">
        <v>232658.5</v>
      </c>
      <c r="CH21" s="5">
        <v>2240181.5</v>
      </c>
      <c r="CI21" s="5">
        <v>633214.4375</v>
      </c>
      <c r="CJ21" s="5">
        <v>876124.25</v>
      </c>
      <c r="CK21" s="5">
        <v>3274102.5</v>
      </c>
      <c r="CL21" s="5">
        <v>1986287</v>
      </c>
      <c r="CM21" s="5">
        <v>2795325.5</v>
      </c>
      <c r="CN21" s="5">
        <v>2271543.5</v>
      </c>
      <c r="CO21" s="5">
        <v>1610481.375</v>
      </c>
      <c r="CP21" s="5">
        <v>1084248.25</v>
      </c>
      <c r="CQ21" s="5">
        <v>1476200.25</v>
      </c>
      <c r="CR21" s="5">
        <v>935082.4375</v>
      </c>
      <c r="CS21" s="5">
        <v>1487737.25</v>
      </c>
      <c r="CT21" s="5">
        <v>1806653.625</v>
      </c>
      <c r="CU21" s="5">
        <v>3423756.5</v>
      </c>
      <c r="CV21" s="5">
        <v>1282694.75</v>
      </c>
      <c r="CW21" s="5">
        <v>242238.875</v>
      </c>
      <c r="CX21" s="5">
        <v>4747140.5</v>
      </c>
      <c r="CY21" s="5">
        <v>777331.5625</v>
      </c>
    </row>
    <row r="22" spans="1:103" x14ac:dyDescent="0.2">
      <c r="A22" s="4" t="s">
        <v>0</v>
      </c>
      <c r="B22" s="3" t="s">
        <v>229</v>
      </c>
      <c r="C22" s="3" t="s">
        <v>83</v>
      </c>
      <c r="D22" s="3" t="s">
        <v>17</v>
      </c>
      <c r="E22" s="3" t="s">
        <v>48</v>
      </c>
      <c r="F22" s="3" t="s">
        <v>329</v>
      </c>
      <c r="G22" s="3">
        <v>257.102824</v>
      </c>
      <c r="H22">
        <v>257.10321804200004</v>
      </c>
      <c r="I22" s="7">
        <v>1.5266423467700001</v>
      </c>
      <c r="J22" s="7">
        <v>12.17</v>
      </c>
      <c r="K22" s="11">
        <v>11.8293142319</v>
      </c>
      <c r="L22" s="11">
        <v>0.34068576810000017</v>
      </c>
      <c r="M22" s="3" t="s">
        <v>229</v>
      </c>
      <c r="N22" s="3">
        <v>18.93433483621121</v>
      </c>
      <c r="O22" s="3">
        <v>29.223383841713979</v>
      </c>
      <c r="P22" s="3">
        <v>24.58023527129205</v>
      </c>
      <c r="Q22" s="3">
        <v>17.421806675002941</v>
      </c>
      <c r="R22" s="3">
        <v>27.552290282487011</v>
      </c>
      <c r="S22" s="3">
        <v>13.400528390657071</v>
      </c>
      <c r="T22" s="3">
        <v>20.385687274795629</v>
      </c>
      <c r="U22" s="3">
        <v>22.118448572249331</v>
      </c>
      <c r="V22" s="3">
        <v>8.0979398644823242</v>
      </c>
      <c r="W22" s="3">
        <v>18.2752478481735</v>
      </c>
      <c r="X22" s="3">
        <v>11.51091840179909</v>
      </c>
      <c r="Y22" s="3">
        <v>14.07531174602593</v>
      </c>
      <c r="Z22" s="3">
        <v>11.537449808385061</v>
      </c>
      <c r="AA22" s="3">
        <v>19.454323130518262</v>
      </c>
      <c r="AB22" s="3">
        <v>95.233015368020176</v>
      </c>
      <c r="AC22" s="3">
        <v>33.663819309749712</v>
      </c>
      <c r="AD22" s="3">
        <v>0</v>
      </c>
      <c r="AE22" s="3">
        <v>0</v>
      </c>
      <c r="AF22" s="3">
        <v>0</v>
      </c>
      <c r="AG22" s="3">
        <v>0</v>
      </c>
      <c r="AH22" s="3">
        <v>0</v>
      </c>
      <c r="AI22" s="3">
        <v>0</v>
      </c>
      <c r="AJ22" s="3">
        <v>0</v>
      </c>
      <c r="AK22" s="3">
        <v>0</v>
      </c>
      <c r="AL22" s="3">
        <v>0</v>
      </c>
      <c r="AM22" s="3">
        <v>0</v>
      </c>
      <c r="AN22" s="3">
        <v>0</v>
      </c>
      <c r="AO22" s="3">
        <v>0</v>
      </c>
      <c r="AP22" s="3">
        <v>0</v>
      </c>
      <c r="AQ22" s="3">
        <v>0</v>
      </c>
      <c r="AR22" s="3">
        <v>0</v>
      </c>
      <c r="AS22" s="3">
        <v>0.96707483794610438</v>
      </c>
      <c r="AT22" s="3">
        <v>1.9375240853403058E-2</v>
      </c>
      <c r="AU22" s="3">
        <v>0.86429304590334433</v>
      </c>
      <c r="AV22" s="3">
        <v>1.2962138897913931</v>
      </c>
      <c r="AW22" s="3">
        <v>8.0776014368978757</v>
      </c>
      <c r="AX22" s="3">
        <v>0.23143630544467661</v>
      </c>
      <c r="AY22" s="3">
        <v>0</v>
      </c>
      <c r="AZ22" s="3">
        <v>1.3310460541776561</v>
      </c>
      <c r="BA22" s="3">
        <v>0</v>
      </c>
      <c r="BB22" s="3">
        <v>4.3828034540991344E-3</v>
      </c>
      <c r="BC22" s="3">
        <v>1.2005041535406351</v>
      </c>
      <c r="BD22" s="3">
        <v>0</v>
      </c>
      <c r="BF22" s="5">
        <v>35454508</v>
      </c>
      <c r="BG22" s="5">
        <v>50845768</v>
      </c>
      <c r="BH22" s="5">
        <v>43900140</v>
      </c>
      <c r="BI22" s="5">
        <v>33191936</v>
      </c>
      <c r="BJ22" s="5">
        <v>48346000</v>
      </c>
      <c r="BK22" s="5">
        <v>27176556</v>
      </c>
      <c r="BL22" s="5">
        <v>37625568</v>
      </c>
      <c r="BM22" s="5">
        <v>40217584</v>
      </c>
      <c r="BN22" s="5">
        <v>19244480</v>
      </c>
      <c r="BO22" s="5">
        <v>34468588</v>
      </c>
      <c r="BP22" s="5">
        <v>24349912</v>
      </c>
      <c r="BQ22" s="5">
        <v>28185956</v>
      </c>
      <c r="BR22" s="5">
        <v>24389600</v>
      </c>
      <c r="BS22" s="5">
        <v>36232352</v>
      </c>
      <c r="BT22" s="5">
        <v>149588752</v>
      </c>
      <c r="BU22" s="5">
        <v>57488160</v>
      </c>
      <c r="BV22" s="5">
        <v>3071926</v>
      </c>
      <c r="BW22" s="5">
        <v>2192548.25</v>
      </c>
      <c r="BX22" s="5">
        <v>1622233.75</v>
      </c>
      <c r="BY22" s="5">
        <v>1152160.875</v>
      </c>
      <c r="BZ22" s="5">
        <v>1937553.375</v>
      </c>
      <c r="CA22" s="5">
        <v>1075941</v>
      </c>
      <c r="CB22" s="5">
        <v>3350328.5</v>
      </c>
      <c r="CC22" s="5">
        <v>1025951</v>
      </c>
      <c r="CD22" s="5">
        <v>3369730</v>
      </c>
      <c r="CE22" s="5">
        <v>1166826.75</v>
      </c>
      <c r="CF22" s="5">
        <v>1466693.125</v>
      </c>
      <c r="CG22" s="5">
        <v>1095741</v>
      </c>
      <c r="CH22" s="5">
        <v>9667185</v>
      </c>
      <c r="CI22" s="5">
        <v>16585.4941406</v>
      </c>
      <c r="CJ22" s="5">
        <v>20075.3398438</v>
      </c>
      <c r="CK22" s="5">
        <v>8577508</v>
      </c>
      <c r="CL22" s="5">
        <v>7159856</v>
      </c>
      <c r="CM22" s="5">
        <v>8423758</v>
      </c>
      <c r="CN22" s="5">
        <v>9069863</v>
      </c>
      <c r="CO22" s="5">
        <v>19214056</v>
      </c>
      <c r="CP22" s="5">
        <v>7477075.5</v>
      </c>
      <c r="CQ22" s="5">
        <v>4074308.25</v>
      </c>
      <c r="CR22" s="5">
        <v>9121968</v>
      </c>
      <c r="CS22" s="5">
        <v>2423037.5</v>
      </c>
      <c r="CT22" s="5">
        <v>7137429</v>
      </c>
      <c r="CU22" s="5">
        <v>8926692</v>
      </c>
      <c r="CV22" s="5">
        <v>3124770.25</v>
      </c>
      <c r="CW22" s="5">
        <v>3736752.5</v>
      </c>
      <c r="CX22" s="5">
        <v>17612022</v>
      </c>
      <c r="CY22" s="5">
        <v>43843.9570312</v>
      </c>
    </row>
    <row r="23" spans="1:103" x14ac:dyDescent="0.2">
      <c r="A23" s="4" t="s">
        <v>222</v>
      </c>
      <c r="B23" s="3" t="s">
        <v>229</v>
      </c>
      <c r="C23" s="3" t="s">
        <v>86</v>
      </c>
      <c r="D23" s="3" t="s">
        <v>12</v>
      </c>
      <c r="E23" s="3" t="s">
        <v>13</v>
      </c>
      <c r="F23" s="3" t="s">
        <v>329</v>
      </c>
      <c r="G23" s="3">
        <v>111.079624</v>
      </c>
      <c r="H23">
        <v>111.08029192799999</v>
      </c>
      <c r="I23" s="7">
        <v>5.9590194376100003</v>
      </c>
      <c r="J23" s="7">
        <v>13.67</v>
      </c>
      <c r="K23" s="11">
        <v>12.959001541100001</v>
      </c>
      <c r="L23" s="11">
        <v>0.71099845889999891</v>
      </c>
      <c r="M23" s="3" t="s">
        <v>229</v>
      </c>
      <c r="N23" s="3">
        <v>77.865895168329871</v>
      </c>
      <c r="O23" s="3">
        <v>38.33092386902041</v>
      </c>
      <c r="P23" s="3">
        <v>58.2206081206999</v>
      </c>
      <c r="Q23" s="3">
        <v>69.008934270509798</v>
      </c>
      <c r="R23" s="3">
        <v>60.189732743003248</v>
      </c>
      <c r="S23" s="3">
        <v>54.759860249057212</v>
      </c>
      <c r="T23" s="3">
        <v>46.78962224696901</v>
      </c>
      <c r="U23" s="3">
        <v>61.301117486002958</v>
      </c>
      <c r="V23" s="3">
        <v>36.127468767666329</v>
      </c>
      <c r="W23" s="3">
        <v>60.218395454545167</v>
      </c>
      <c r="X23" s="3">
        <v>45.952720488412822</v>
      </c>
      <c r="Y23" s="3">
        <v>49.790124027452357</v>
      </c>
      <c r="Z23" s="3">
        <v>54.812124854937153</v>
      </c>
      <c r="AA23" s="3">
        <v>63.129408625573618</v>
      </c>
      <c r="AB23" s="3">
        <v>73.188922188609482</v>
      </c>
      <c r="AC23" s="3">
        <v>71.075376668846616</v>
      </c>
      <c r="AD23" s="3">
        <v>33.895863442588443</v>
      </c>
      <c r="AE23" s="3">
        <v>25.446092419400109</v>
      </c>
      <c r="AF23" s="3">
        <v>28.955247510934552</v>
      </c>
      <c r="AG23" s="3">
        <v>24.123539816415001</v>
      </c>
      <c r="AH23" s="3">
        <v>58.589315651131841</v>
      </c>
      <c r="AI23" s="3">
        <v>32.270810329174623</v>
      </c>
      <c r="AJ23" s="3">
        <v>64.606151425051138</v>
      </c>
      <c r="AK23" s="3">
        <v>27.622019603666661</v>
      </c>
      <c r="AL23" s="3">
        <v>62.779535022457537</v>
      </c>
      <c r="AM23" s="3">
        <v>43.37215671703693</v>
      </c>
      <c r="AN23" s="3">
        <v>37.528999404050822</v>
      </c>
      <c r="AO23" s="3">
        <v>44.7541213006511</v>
      </c>
      <c r="AP23" s="3">
        <v>0</v>
      </c>
      <c r="AQ23" s="3">
        <v>0</v>
      </c>
      <c r="AR23" s="3">
        <v>0</v>
      </c>
      <c r="AS23" s="3">
        <v>0</v>
      </c>
      <c r="AT23" s="3">
        <v>0</v>
      </c>
      <c r="AU23" s="3">
        <v>0</v>
      </c>
      <c r="AV23" s="3">
        <v>0</v>
      </c>
      <c r="AW23" s="3">
        <v>0</v>
      </c>
      <c r="AX23" s="3">
        <v>0</v>
      </c>
      <c r="AY23" s="3">
        <v>0</v>
      </c>
      <c r="AZ23" s="3">
        <v>0</v>
      </c>
      <c r="BA23" s="3">
        <v>0</v>
      </c>
      <c r="BB23" s="3">
        <v>0</v>
      </c>
      <c r="BC23" s="3">
        <v>0</v>
      </c>
      <c r="BD23" s="3">
        <v>0</v>
      </c>
      <c r="BF23" s="5">
        <v>174833424</v>
      </c>
      <c r="BG23" s="5">
        <v>105713080</v>
      </c>
      <c r="BH23" s="5">
        <v>140486896</v>
      </c>
      <c r="BI23" s="5">
        <v>159348496</v>
      </c>
      <c r="BJ23" s="5">
        <v>143929584</v>
      </c>
      <c r="BK23" s="5">
        <v>134436352</v>
      </c>
      <c r="BL23" s="5">
        <v>120501712</v>
      </c>
      <c r="BM23" s="5">
        <v>145872656</v>
      </c>
      <c r="BN23" s="5">
        <v>101860704</v>
      </c>
      <c r="BO23" s="5">
        <v>143979696</v>
      </c>
      <c r="BP23" s="5">
        <v>119038528</v>
      </c>
      <c r="BQ23" s="5">
        <v>125747592</v>
      </c>
      <c r="BR23" s="5">
        <v>134527728</v>
      </c>
      <c r="BS23" s="5">
        <v>149069120</v>
      </c>
      <c r="BT23" s="5">
        <v>166656512</v>
      </c>
      <c r="BU23" s="5">
        <v>162961328</v>
      </c>
      <c r="BV23" s="5">
        <v>97959112</v>
      </c>
      <c r="BW23" s="5">
        <v>83186088</v>
      </c>
      <c r="BX23" s="5">
        <v>89321264</v>
      </c>
      <c r="BY23" s="5">
        <v>80873824</v>
      </c>
      <c r="BZ23" s="5">
        <v>141131520</v>
      </c>
      <c r="CA23" s="5">
        <v>95117976</v>
      </c>
      <c r="CB23" s="5">
        <v>151650960</v>
      </c>
      <c r="CC23" s="5">
        <v>86990336</v>
      </c>
      <c r="CD23" s="5">
        <v>148457424</v>
      </c>
      <c r="CE23" s="5">
        <v>114526840</v>
      </c>
      <c r="CF23" s="5">
        <v>104311048</v>
      </c>
      <c r="CG23" s="5">
        <v>116942976</v>
      </c>
      <c r="CH23" s="5">
        <v>2742566</v>
      </c>
      <c r="CI23" s="5">
        <v>34229.6132812</v>
      </c>
      <c r="CJ23" s="5">
        <v>269298.3125</v>
      </c>
      <c r="CK23" s="5">
        <v>10905549</v>
      </c>
      <c r="CL23" s="5">
        <v>14662539</v>
      </c>
      <c r="CM23" s="5">
        <v>5573587</v>
      </c>
      <c r="CN23" s="5">
        <v>4731268.5</v>
      </c>
      <c r="CO23" s="5">
        <v>15537226</v>
      </c>
      <c r="CP23" s="5">
        <v>4514391</v>
      </c>
      <c r="CQ23" s="5">
        <v>10467090</v>
      </c>
      <c r="CR23" s="5">
        <v>3311238</v>
      </c>
      <c r="CS23" s="5">
        <v>7322531</v>
      </c>
      <c r="CT23" s="5">
        <v>6881770.5</v>
      </c>
      <c r="CU23" s="5">
        <v>8807858</v>
      </c>
      <c r="CV23" s="5">
        <v>3688025</v>
      </c>
      <c r="CW23" s="5">
        <v>110822224</v>
      </c>
      <c r="CX23" s="5">
        <v>5179173</v>
      </c>
      <c r="CY23" s="5">
        <v>92043.046875</v>
      </c>
    </row>
    <row r="24" spans="1:103" x14ac:dyDescent="0.2">
      <c r="A24" s="4" t="s">
        <v>245</v>
      </c>
      <c r="B24" s="3" t="s">
        <v>229</v>
      </c>
      <c r="C24" s="3" t="s">
        <v>96</v>
      </c>
      <c r="D24" s="3" t="s">
        <v>7</v>
      </c>
      <c r="E24" s="3" t="s">
        <v>9</v>
      </c>
      <c r="F24" s="3" t="s">
        <v>329</v>
      </c>
      <c r="G24" s="3">
        <v>174.11172400000001</v>
      </c>
      <c r="H24">
        <v>174.11202505049999</v>
      </c>
      <c r="I24" s="7">
        <v>1.71912008323</v>
      </c>
      <c r="J24" s="7">
        <v>18.329999999999998</v>
      </c>
      <c r="K24" s="11">
        <v>18.392498970049999</v>
      </c>
      <c r="L24" s="11">
        <v>6.2498970050000935E-2</v>
      </c>
      <c r="M24" s="3" t="s">
        <v>229</v>
      </c>
      <c r="N24" s="3">
        <v>6.1019234400569484</v>
      </c>
      <c r="O24" s="3">
        <v>1.3643176446474741</v>
      </c>
      <c r="P24" s="3">
        <v>0</v>
      </c>
      <c r="Q24" s="3">
        <v>3.6902712042644001</v>
      </c>
      <c r="R24" s="3">
        <v>8.2124667986263198</v>
      </c>
      <c r="S24" s="3">
        <v>3.9650543636383961</v>
      </c>
      <c r="T24" s="3">
        <v>2.111869523948628</v>
      </c>
      <c r="U24" s="3">
        <v>0</v>
      </c>
      <c r="V24" s="3">
        <v>0</v>
      </c>
      <c r="W24" s="3">
        <v>11.816597960277671</v>
      </c>
      <c r="X24" s="3">
        <v>10.84356686797096</v>
      </c>
      <c r="Y24" s="3">
        <v>1.3207383474326559</v>
      </c>
      <c r="Z24" s="3">
        <v>0</v>
      </c>
      <c r="AA24" s="3">
        <v>1.6246431893120059</v>
      </c>
      <c r="AB24" s="3">
        <v>27.984142662089809</v>
      </c>
      <c r="AC24" s="3">
        <v>13.677108935205769</v>
      </c>
      <c r="AD24" s="3">
        <v>65.217939103121736</v>
      </c>
      <c r="AE24" s="3">
        <v>57.514920806187462</v>
      </c>
      <c r="AF24" s="3">
        <v>35.715256274756918</v>
      </c>
      <c r="AG24" s="3">
        <v>74.789098291192474</v>
      </c>
      <c r="AH24" s="3">
        <v>49.902623894088578</v>
      </c>
      <c r="AI24" s="3">
        <v>31.12606960317942</v>
      </c>
      <c r="AJ24" s="3">
        <v>71.389848223180934</v>
      </c>
      <c r="AK24" s="3">
        <v>20.714808566492351</v>
      </c>
      <c r="AL24" s="3">
        <v>34.812720063475417</v>
      </c>
      <c r="AM24" s="3">
        <v>33.029826601054253</v>
      </c>
      <c r="AN24" s="3">
        <v>35.300167597847498</v>
      </c>
      <c r="AO24" s="3">
        <v>37.175221718049443</v>
      </c>
      <c r="AP24" s="3">
        <v>0</v>
      </c>
      <c r="AQ24" s="3">
        <v>0</v>
      </c>
      <c r="AR24" s="3">
        <v>0</v>
      </c>
      <c r="AS24" s="3">
        <v>0</v>
      </c>
      <c r="AT24" s="3">
        <v>0</v>
      </c>
      <c r="AU24" s="3">
        <v>0</v>
      </c>
      <c r="AV24" s="3">
        <v>0</v>
      </c>
      <c r="AW24" s="3">
        <v>0</v>
      </c>
      <c r="AX24" s="3">
        <v>0</v>
      </c>
      <c r="AY24" s="3">
        <v>0</v>
      </c>
      <c r="AZ24" s="3">
        <v>0</v>
      </c>
      <c r="BA24" s="3">
        <v>0</v>
      </c>
      <c r="BB24" s="3">
        <v>0</v>
      </c>
      <c r="BC24" s="3">
        <v>0</v>
      </c>
      <c r="BD24" s="3">
        <v>0</v>
      </c>
      <c r="BF24" s="5">
        <v>169870864</v>
      </c>
      <c r="BG24" s="5">
        <v>144169536</v>
      </c>
      <c r="BH24" s="5">
        <v>131138520</v>
      </c>
      <c r="BI24" s="5">
        <v>156787744</v>
      </c>
      <c r="BJ24" s="5">
        <v>181320480</v>
      </c>
      <c r="BK24" s="5">
        <v>158278432</v>
      </c>
      <c r="BL24" s="5">
        <v>148224976</v>
      </c>
      <c r="BM24" s="5">
        <v>121396280</v>
      </c>
      <c r="BN24" s="5">
        <v>89895928</v>
      </c>
      <c r="BO24" s="5">
        <v>200872752</v>
      </c>
      <c r="BP24" s="5">
        <v>195594096</v>
      </c>
      <c r="BQ24" s="5">
        <v>143933120</v>
      </c>
      <c r="BR24" s="5">
        <v>55807920</v>
      </c>
      <c r="BS24" s="5">
        <v>145581792</v>
      </c>
      <c r="BT24" s="5">
        <v>288581056</v>
      </c>
      <c r="BU24" s="5">
        <v>210965952</v>
      </c>
      <c r="BV24" s="5">
        <v>490572960</v>
      </c>
      <c r="BW24" s="5">
        <v>448784384</v>
      </c>
      <c r="BX24" s="5">
        <v>330522048</v>
      </c>
      <c r="BY24" s="5">
        <v>542496128</v>
      </c>
      <c r="BZ24" s="5">
        <v>407487968</v>
      </c>
      <c r="CA24" s="5">
        <v>305625888</v>
      </c>
      <c r="CB24" s="5">
        <v>524055328</v>
      </c>
      <c r="CC24" s="5">
        <v>249145200</v>
      </c>
      <c r="CD24" s="5">
        <v>325625824</v>
      </c>
      <c r="CE24" s="5">
        <v>315953696</v>
      </c>
      <c r="CF24" s="5">
        <v>328270208</v>
      </c>
      <c r="CG24" s="5">
        <v>338442304</v>
      </c>
      <c r="CH24" s="5">
        <v>26930592</v>
      </c>
      <c r="CI24" s="5">
        <v>732065.375</v>
      </c>
      <c r="CJ24" s="5">
        <v>1906505</v>
      </c>
      <c r="CK24" s="5">
        <v>23073064</v>
      </c>
      <c r="CL24" s="5">
        <v>29362498</v>
      </c>
      <c r="CM24" s="5">
        <v>25948140</v>
      </c>
      <c r="CN24" s="5">
        <v>28744724</v>
      </c>
      <c r="CO24" s="5">
        <v>68044480</v>
      </c>
      <c r="CP24" s="5">
        <v>15839679</v>
      </c>
      <c r="CQ24" s="5">
        <v>43038588</v>
      </c>
      <c r="CR24" s="5">
        <v>13225882</v>
      </c>
      <c r="CS24" s="5">
        <v>32203080</v>
      </c>
      <c r="CT24" s="5">
        <v>24378076</v>
      </c>
      <c r="CU24" s="5">
        <v>22374502</v>
      </c>
      <c r="CV24" s="5">
        <v>28404692</v>
      </c>
      <c r="CW24" s="5">
        <v>376603712</v>
      </c>
      <c r="CX24" s="5">
        <v>33122026</v>
      </c>
      <c r="CY24" s="5">
        <v>578758.8125</v>
      </c>
    </row>
    <row r="25" spans="1:103" x14ac:dyDescent="0.2">
      <c r="A25" s="4" t="s">
        <v>246</v>
      </c>
      <c r="B25" s="3" t="s">
        <v>229</v>
      </c>
      <c r="C25" s="3" t="s">
        <v>97</v>
      </c>
      <c r="D25" s="3" t="s">
        <v>7</v>
      </c>
      <c r="E25" s="3" t="s">
        <v>9</v>
      </c>
      <c r="F25" s="3" t="s">
        <v>329</v>
      </c>
      <c r="G25" s="3">
        <v>132.05302400000002</v>
      </c>
      <c r="H25">
        <v>132.053850877</v>
      </c>
      <c r="I25" s="7">
        <v>6.2143038058800002</v>
      </c>
      <c r="J25" s="7">
        <v>10.7</v>
      </c>
      <c r="K25" s="11">
        <v>10.88298797605</v>
      </c>
      <c r="L25" s="11">
        <v>0.18298797605000061</v>
      </c>
      <c r="M25" s="3" t="s">
        <v>229</v>
      </c>
      <c r="N25" s="3">
        <v>24.488421484189931</v>
      </c>
      <c r="O25" s="3">
        <v>8.0643552107696905</v>
      </c>
      <c r="P25" s="3">
        <v>6.4089191487913677</v>
      </c>
      <c r="Q25" s="3">
        <v>18.96156028471291</v>
      </c>
      <c r="R25" s="3">
        <v>17.737317622924699</v>
      </c>
      <c r="S25" s="3">
        <v>20.74531500737179</v>
      </c>
      <c r="T25" s="3">
        <v>21.123972163554949</v>
      </c>
      <c r="U25" s="3">
        <v>12.347593971428431</v>
      </c>
      <c r="V25" s="3">
        <v>4.6368379668044808</v>
      </c>
      <c r="W25" s="3">
        <v>19.705551996180379</v>
      </c>
      <c r="X25" s="3">
        <v>7.0759839267450104</v>
      </c>
      <c r="Y25" s="3">
        <v>15.82715353797999</v>
      </c>
      <c r="Z25" s="3">
        <v>0</v>
      </c>
      <c r="AA25" s="3">
        <v>16.6582214715073</v>
      </c>
      <c r="AB25" s="3">
        <v>47.995363416981988</v>
      </c>
      <c r="AC25" s="3">
        <v>13.1872524199862</v>
      </c>
      <c r="AD25" s="3">
        <v>45.74041562553834</v>
      </c>
      <c r="AE25" s="3">
        <v>64.015593163734138</v>
      </c>
      <c r="AF25" s="3">
        <v>45.624848635082287</v>
      </c>
      <c r="AG25" s="3">
        <v>63.78321641279598</v>
      </c>
      <c r="AH25" s="3">
        <v>74.421476543257086</v>
      </c>
      <c r="AI25" s="3">
        <v>16.80322458533665</v>
      </c>
      <c r="AJ25" s="3">
        <v>64.015540053903962</v>
      </c>
      <c r="AK25" s="3">
        <v>18.514075444117289</v>
      </c>
      <c r="AL25" s="3">
        <v>62.128499989016497</v>
      </c>
      <c r="AM25" s="3">
        <v>45.603694989724453</v>
      </c>
      <c r="AN25" s="3">
        <v>20.166040778693819</v>
      </c>
      <c r="AO25" s="3">
        <v>39.596851044569057</v>
      </c>
      <c r="AP25" s="3">
        <v>0</v>
      </c>
      <c r="AQ25" s="3">
        <v>0</v>
      </c>
      <c r="AR25" s="3">
        <v>0</v>
      </c>
      <c r="AS25" s="3">
        <v>0</v>
      </c>
      <c r="AT25" s="3">
        <v>0</v>
      </c>
      <c r="AU25" s="3">
        <v>0</v>
      </c>
      <c r="AV25" s="3">
        <v>0</v>
      </c>
      <c r="AW25" s="3">
        <v>0</v>
      </c>
      <c r="AX25" s="3">
        <v>0</v>
      </c>
      <c r="AY25" s="3">
        <v>0</v>
      </c>
      <c r="AZ25" s="3">
        <v>0</v>
      </c>
      <c r="BA25" s="3">
        <v>0</v>
      </c>
      <c r="BB25" s="3">
        <v>0</v>
      </c>
      <c r="BC25" s="3">
        <v>0</v>
      </c>
      <c r="BD25" s="3">
        <v>0</v>
      </c>
      <c r="BF25" s="5">
        <v>603331712</v>
      </c>
      <c r="BG25" s="5">
        <v>405413504</v>
      </c>
      <c r="BH25" s="5">
        <v>385464672</v>
      </c>
      <c r="BI25" s="5">
        <v>536730272</v>
      </c>
      <c r="BJ25" s="5">
        <v>521977536</v>
      </c>
      <c r="BK25" s="5">
        <v>558225408</v>
      </c>
      <c r="BL25" s="5">
        <v>562788416</v>
      </c>
      <c r="BM25" s="5">
        <v>457028672</v>
      </c>
      <c r="BN25" s="5">
        <v>364110208</v>
      </c>
      <c r="BO25" s="5">
        <v>545695744</v>
      </c>
      <c r="BP25" s="5">
        <v>393503136</v>
      </c>
      <c r="BQ25" s="5">
        <v>498959104</v>
      </c>
      <c r="BR25" s="5">
        <v>285659008</v>
      </c>
      <c r="BS25" s="5">
        <v>508973888</v>
      </c>
      <c r="BT25" s="5">
        <v>886602112</v>
      </c>
      <c r="BU25" s="5">
        <v>467146976</v>
      </c>
      <c r="BV25" s="5">
        <v>859428864</v>
      </c>
      <c r="BW25" s="5">
        <v>1079653888</v>
      </c>
      <c r="BX25" s="5">
        <v>858036224</v>
      </c>
      <c r="BY25" s="5">
        <v>1076853632</v>
      </c>
      <c r="BZ25" s="5">
        <v>1205049984</v>
      </c>
      <c r="CA25" s="5">
        <v>510721248</v>
      </c>
      <c r="CB25" s="5">
        <v>1079653248</v>
      </c>
      <c r="CC25" s="5">
        <v>531337856</v>
      </c>
      <c r="CD25" s="5">
        <v>1056913472</v>
      </c>
      <c r="CE25" s="5">
        <v>857781312</v>
      </c>
      <c r="CF25" s="5">
        <v>551244864</v>
      </c>
      <c r="CG25" s="5">
        <v>785395840</v>
      </c>
      <c r="CH25" s="5">
        <v>83293816</v>
      </c>
      <c r="CI25" s="5">
        <v>120118.234375</v>
      </c>
      <c r="CJ25" s="5">
        <v>2117773</v>
      </c>
      <c r="CK25" s="5">
        <v>125992112</v>
      </c>
      <c r="CL25" s="5">
        <v>131424888</v>
      </c>
      <c r="CM25" s="5">
        <v>98777856</v>
      </c>
      <c r="CN25" s="5">
        <v>74689336</v>
      </c>
      <c r="CO25" s="5">
        <v>174013904</v>
      </c>
      <c r="CP25" s="5">
        <v>72831408</v>
      </c>
      <c r="CQ25" s="5">
        <v>154804624</v>
      </c>
      <c r="CR25" s="5">
        <v>63957680</v>
      </c>
      <c r="CS25" s="5">
        <v>103175704</v>
      </c>
      <c r="CT25" s="5">
        <v>92910144</v>
      </c>
      <c r="CU25" s="5">
        <v>86050432</v>
      </c>
      <c r="CV25" s="5">
        <v>63930424</v>
      </c>
      <c r="CW25" s="5">
        <v>822794688</v>
      </c>
      <c r="CX25" s="5">
        <v>101551536</v>
      </c>
      <c r="CY25" s="5">
        <v>355754.46875</v>
      </c>
    </row>
    <row r="26" spans="1:103" x14ac:dyDescent="0.2">
      <c r="A26" s="4" t="s">
        <v>247</v>
      </c>
      <c r="B26" s="3" t="s">
        <v>229</v>
      </c>
      <c r="C26" s="3" t="s">
        <v>47</v>
      </c>
      <c r="D26" s="3" t="s">
        <v>7</v>
      </c>
      <c r="E26" s="3" t="s">
        <v>9</v>
      </c>
      <c r="F26" s="3" t="s">
        <v>328</v>
      </c>
      <c r="G26" s="3">
        <v>133.03752400000002</v>
      </c>
      <c r="H26">
        <v>133.03575834149999</v>
      </c>
      <c r="I26" s="7">
        <v>13.0095899039</v>
      </c>
      <c r="J26" s="7">
        <v>11.5</v>
      </c>
      <c r="K26" s="11">
        <v>11.586295127850001</v>
      </c>
      <c r="L26" s="11">
        <v>8.6295127850000597E-2</v>
      </c>
      <c r="M26" s="3" t="s">
        <v>229</v>
      </c>
      <c r="N26" s="3">
        <v>11.02697566735119</v>
      </c>
      <c r="O26" s="3">
        <v>0.27096297475282022</v>
      </c>
      <c r="P26" s="3">
        <v>5.6717054944616354</v>
      </c>
      <c r="Q26" s="3">
        <v>0</v>
      </c>
      <c r="R26" s="3">
        <v>0</v>
      </c>
      <c r="S26" s="3">
        <v>0</v>
      </c>
      <c r="T26" s="3">
        <v>0</v>
      </c>
      <c r="U26" s="3">
        <v>0</v>
      </c>
      <c r="V26" s="3">
        <v>0</v>
      </c>
      <c r="W26" s="3">
        <v>0</v>
      </c>
      <c r="X26" s="3">
        <v>0</v>
      </c>
      <c r="Y26" s="3">
        <v>0</v>
      </c>
      <c r="Z26" s="3">
        <v>0</v>
      </c>
      <c r="AA26" s="3">
        <v>15.2941543222981</v>
      </c>
      <c r="AB26" s="3">
        <v>36.74358199715595</v>
      </c>
      <c r="AC26" s="3">
        <v>24.544637250038232</v>
      </c>
      <c r="AD26" s="3">
        <v>36.550974235430438</v>
      </c>
      <c r="AE26" s="3">
        <v>33.11540849078434</v>
      </c>
      <c r="AF26" s="3">
        <v>22.257867930337291</v>
      </c>
      <c r="AG26" s="3">
        <v>36.138778753311662</v>
      </c>
      <c r="AH26" s="3">
        <v>42.099021170343399</v>
      </c>
      <c r="AI26" s="3">
        <v>21.408956900656779</v>
      </c>
      <c r="AJ26" s="3">
        <v>58.526030392351657</v>
      </c>
      <c r="AK26" s="3">
        <v>13.033245803736691</v>
      </c>
      <c r="AL26" s="3">
        <v>54.674175602815623</v>
      </c>
      <c r="AM26" s="3">
        <v>25.63266116786173</v>
      </c>
      <c r="AN26" s="3">
        <v>22.10770177675553</v>
      </c>
      <c r="AO26" s="3">
        <v>59.05864422006119</v>
      </c>
      <c r="AP26" s="3">
        <v>0</v>
      </c>
      <c r="AQ26" s="3">
        <v>0</v>
      </c>
      <c r="AR26" s="3">
        <v>0</v>
      </c>
      <c r="AS26" s="3">
        <v>0</v>
      </c>
      <c r="AT26" s="3">
        <v>0</v>
      </c>
      <c r="AU26" s="3">
        <v>0</v>
      </c>
      <c r="AV26" s="3">
        <v>0</v>
      </c>
      <c r="AW26" s="3">
        <v>0</v>
      </c>
      <c r="AX26" s="3">
        <v>0</v>
      </c>
      <c r="AY26" s="3">
        <v>0</v>
      </c>
      <c r="AZ26" s="3">
        <v>0</v>
      </c>
      <c r="BA26" s="3">
        <v>0</v>
      </c>
      <c r="BB26" s="3">
        <v>0</v>
      </c>
      <c r="BC26" s="3">
        <v>0</v>
      </c>
      <c r="BD26" s="3">
        <v>0</v>
      </c>
      <c r="BF26" s="5">
        <v>52655508</v>
      </c>
      <c r="BG26" s="5">
        <v>41199420</v>
      </c>
      <c r="BH26" s="5">
        <v>46951680</v>
      </c>
      <c r="BI26" s="5">
        <v>40612556</v>
      </c>
      <c r="BJ26" s="5">
        <v>28063584</v>
      </c>
      <c r="BK26" s="5">
        <v>40109352</v>
      </c>
      <c r="BL26" s="5">
        <v>29426398</v>
      </c>
      <c r="BM26" s="5">
        <v>29322732</v>
      </c>
      <c r="BN26" s="5">
        <v>17837200</v>
      </c>
      <c r="BO26" s="5">
        <v>34343076</v>
      </c>
      <c r="BP26" s="5">
        <v>33279374</v>
      </c>
      <c r="BQ26" s="5">
        <v>28270506</v>
      </c>
      <c r="BR26" s="5">
        <v>29906526</v>
      </c>
      <c r="BS26" s="5">
        <v>57200424</v>
      </c>
      <c r="BT26" s="5">
        <v>80045928</v>
      </c>
      <c r="BU26" s="5">
        <v>67052992</v>
      </c>
      <c r="BV26" s="5">
        <v>79840784</v>
      </c>
      <c r="BW26" s="5">
        <v>76181608</v>
      </c>
      <c r="BX26" s="5">
        <v>64617384</v>
      </c>
      <c r="BY26" s="5">
        <v>79401760</v>
      </c>
      <c r="BZ26" s="5">
        <v>85749936</v>
      </c>
      <c r="CA26" s="5">
        <v>63713220</v>
      </c>
      <c r="CB26" s="5">
        <v>103246128</v>
      </c>
      <c r="CC26" s="5">
        <v>54792360</v>
      </c>
      <c r="CD26" s="5">
        <v>99143568</v>
      </c>
      <c r="CE26" s="5">
        <v>68211832</v>
      </c>
      <c r="CF26" s="5">
        <v>64457444</v>
      </c>
      <c r="CG26" s="5">
        <v>103813408</v>
      </c>
      <c r="CH26" s="5">
        <v>13672682</v>
      </c>
      <c r="CI26" s="5">
        <v>51830.5390625</v>
      </c>
      <c r="CJ26" s="5">
        <v>81977.34375</v>
      </c>
      <c r="CK26" s="5">
        <v>20530484</v>
      </c>
      <c r="CL26" s="5">
        <v>17558986</v>
      </c>
      <c r="CM26" s="5">
        <v>21249872</v>
      </c>
      <c r="CN26" s="5">
        <v>25035874</v>
      </c>
      <c r="CO26" s="5">
        <v>27205582</v>
      </c>
      <c r="CP26" s="5">
        <v>13280219</v>
      </c>
      <c r="CQ26" s="5">
        <v>17944744</v>
      </c>
      <c r="CR26" s="5">
        <v>16226489</v>
      </c>
      <c r="CS26" s="5">
        <v>11266636</v>
      </c>
      <c r="CT26" s="5">
        <v>6594796.5</v>
      </c>
      <c r="CU26" s="5">
        <v>18356388</v>
      </c>
      <c r="CV26" s="5">
        <v>9494990</v>
      </c>
      <c r="CW26" s="5">
        <v>106508688</v>
      </c>
      <c r="CX26" s="5">
        <v>16062333</v>
      </c>
      <c r="CY26" s="5">
        <v>161441.671875</v>
      </c>
    </row>
    <row r="27" spans="1:103" x14ac:dyDescent="0.2">
      <c r="A27" s="4" t="s">
        <v>248</v>
      </c>
      <c r="B27" s="3" t="s">
        <v>229</v>
      </c>
      <c r="C27" s="3" t="s">
        <v>98</v>
      </c>
      <c r="D27" s="3" t="s">
        <v>7</v>
      </c>
      <c r="E27" s="3" t="s">
        <v>9</v>
      </c>
      <c r="F27" s="3" t="s">
        <v>329</v>
      </c>
      <c r="G27" s="3">
        <v>175.09572400000002</v>
      </c>
      <c r="H27">
        <v>175.09608196599999</v>
      </c>
      <c r="I27" s="7">
        <v>2.0327100374599998</v>
      </c>
      <c r="J27" s="7">
        <v>11.42</v>
      </c>
      <c r="K27" s="11">
        <v>11.313552856449999</v>
      </c>
      <c r="L27" s="11">
        <v>0.1064471435500014</v>
      </c>
      <c r="M27" s="3" t="s">
        <v>229</v>
      </c>
      <c r="N27" s="3">
        <v>0</v>
      </c>
      <c r="O27" s="3">
        <v>0</v>
      </c>
      <c r="P27" s="3">
        <v>0</v>
      </c>
      <c r="Q27" s="3">
        <v>0</v>
      </c>
      <c r="R27" s="3">
        <v>0</v>
      </c>
      <c r="S27" s="3">
        <v>0</v>
      </c>
      <c r="T27" s="3">
        <v>0</v>
      </c>
      <c r="U27" s="3">
        <v>0</v>
      </c>
      <c r="V27" s="3">
        <v>0</v>
      </c>
      <c r="W27" s="3">
        <v>2.4159922806896108</v>
      </c>
      <c r="X27" s="3">
        <v>0</v>
      </c>
      <c r="Y27" s="3">
        <v>4.1482909114329507</v>
      </c>
      <c r="Z27" s="3">
        <v>0</v>
      </c>
      <c r="AA27" s="3">
        <v>6.0773705989133759</v>
      </c>
      <c r="AB27" s="3">
        <v>32.696112586527839</v>
      </c>
      <c r="AC27" s="3">
        <v>8.4682455618528305</v>
      </c>
      <c r="AD27" s="3">
        <v>35.616655821046969</v>
      </c>
      <c r="AE27" s="3">
        <v>33.414674804397912</v>
      </c>
      <c r="AF27" s="3">
        <v>15.377970248978309</v>
      </c>
      <c r="AG27" s="3">
        <v>21.98694599989804</v>
      </c>
      <c r="AH27" s="3">
        <v>42.016453501787588</v>
      </c>
      <c r="AI27" s="3">
        <v>0</v>
      </c>
      <c r="AJ27" s="3">
        <v>0</v>
      </c>
      <c r="AK27" s="3">
        <v>0</v>
      </c>
      <c r="AL27" s="3">
        <v>58.22023221588065</v>
      </c>
      <c r="AM27" s="3">
        <v>44.762363270321018</v>
      </c>
      <c r="AN27" s="3">
        <v>6.7088118261080911</v>
      </c>
      <c r="AO27" s="3">
        <v>30.863854878978341</v>
      </c>
      <c r="AP27" s="3">
        <v>0</v>
      </c>
      <c r="AQ27" s="3">
        <v>0</v>
      </c>
      <c r="AR27" s="3">
        <v>0</v>
      </c>
      <c r="AS27" s="3">
        <v>0</v>
      </c>
      <c r="AT27" s="3">
        <v>0</v>
      </c>
      <c r="AU27" s="3">
        <v>0</v>
      </c>
      <c r="AV27" s="3">
        <v>0</v>
      </c>
      <c r="AW27" s="3">
        <v>0</v>
      </c>
      <c r="AX27" s="3">
        <v>0</v>
      </c>
      <c r="AY27" s="3">
        <v>0</v>
      </c>
      <c r="AZ27" s="3">
        <v>0</v>
      </c>
      <c r="BA27" s="3">
        <v>0</v>
      </c>
      <c r="BB27" s="3">
        <v>0</v>
      </c>
      <c r="BC27" s="3">
        <v>0</v>
      </c>
      <c r="BD27" s="3">
        <v>0</v>
      </c>
      <c r="BF27" s="5">
        <v>17059536</v>
      </c>
      <c r="BG27" s="5">
        <v>13266627</v>
      </c>
      <c r="BH27" s="5">
        <v>12062791</v>
      </c>
      <c r="BI27" s="5">
        <v>13021120</v>
      </c>
      <c r="BJ27" s="5">
        <v>12406347</v>
      </c>
      <c r="BK27" s="5">
        <v>18923576</v>
      </c>
      <c r="BL27" s="5">
        <v>12151279</v>
      </c>
      <c r="BM27" s="5">
        <v>13123109</v>
      </c>
      <c r="BN27" s="5">
        <v>7410315</v>
      </c>
      <c r="BO27" s="5">
        <v>14599754</v>
      </c>
      <c r="BP27" s="5">
        <v>10166411</v>
      </c>
      <c r="BQ27" s="5">
        <v>15263496</v>
      </c>
      <c r="BR27" s="5">
        <v>5185181</v>
      </c>
      <c r="BS27" s="5">
        <v>16002636</v>
      </c>
      <c r="BT27" s="5">
        <v>26201788</v>
      </c>
      <c r="BU27" s="5">
        <v>16918716</v>
      </c>
      <c r="BV27" s="5">
        <v>27320814</v>
      </c>
      <c r="BW27" s="5">
        <v>26477110</v>
      </c>
      <c r="BX27" s="5">
        <v>19566224</v>
      </c>
      <c r="BY27" s="5">
        <v>22098498</v>
      </c>
      <c r="BZ27" s="5">
        <v>29772940</v>
      </c>
      <c r="CA27" s="5">
        <v>13610118</v>
      </c>
      <c r="CB27" s="5">
        <v>30661448</v>
      </c>
      <c r="CC27" s="5">
        <v>12429843</v>
      </c>
      <c r="CD27" s="5">
        <v>35981528</v>
      </c>
      <c r="CE27" s="5">
        <v>30825054</v>
      </c>
      <c r="CF27" s="5">
        <v>16244577</v>
      </c>
      <c r="CG27" s="5">
        <v>25499746</v>
      </c>
      <c r="CH27" s="5">
        <v>4310590.5</v>
      </c>
      <c r="CI27" s="5">
        <v>33499.8320312</v>
      </c>
      <c r="CJ27" s="5">
        <v>78932.328125</v>
      </c>
      <c r="CK27" s="5">
        <v>9275605</v>
      </c>
      <c r="CL27" s="5">
        <v>6899412</v>
      </c>
      <c r="CM27" s="5">
        <v>5399492.5</v>
      </c>
      <c r="CN27" s="5">
        <v>3037074.25</v>
      </c>
      <c r="CO27" s="5">
        <v>3902156.25</v>
      </c>
      <c r="CP27" s="5">
        <v>1748965.25</v>
      </c>
      <c r="CQ27" s="5">
        <v>5152334.5</v>
      </c>
      <c r="CR27" s="5">
        <v>2972388.25</v>
      </c>
      <c r="CS27" s="5">
        <v>3074487.75</v>
      </c>
      <c r="CT27" s="5">
        <v>1770504.125</v>
      </c>
      <c r="CU27" s="5">
        <v>2207240.75</v>
      </c>
      <c r="CV27" s="5">
        <v>983510.9375</v>
      </c>
      <c r="CW27" s="5">
        <v>38315680</v>
      </c>
      <c r="CX27" s="5">
        <v>2672295</v>
      </c>
      <c r="CY27" s="5">
        <v>34175.3867188</v>
      </c>
    </row>
    <row r="28" spans="1:103" x14ac:dyDescent="0.2">
      <c r="A28" s="4" t="s">
        <v>249</v>
      </c>
      <c r="B28" s="3" t="s">
        <v>229</v>
      </c>
      <c r="C28" s="3" t="s">
        <v>100</v>
      </c>
      <c r="D28" s="3" t="s">
        <v>7</v>
      </c>
      <c r="E28" s="3" t="s">
        <v>9</v>
      </c>
      <c r="F28" s="3" t="s">
        <v>328</v>
      </c>
      <c r="G28" s="3">
        <v>147.053124</v>
      </c>
      <c r="H28">
        <v>147.05132572700001</v>
      </c>
      <c r="I28" s="7">
        <v>12.669121027199999</v>
      </c>
      <c r="J28" s="7">
        <v>11</v>
      </c>
      <c r="K28" s="11">
        <v>11.120891571049999</v>
      </c>
      <c r="L28" s="11">
        <v>0.1208915710499987</v>
      </c>
      <c r="M28" s="3" t="s">
        <v>229</v>
      </c>
      <c r="N28" s="3">
        <v>53.668179883747513</v>
      </c>
      <c r="O28" s="3">
        <v>28.62692907802883</v>
      </c>
      <c r="P28" s="3">
        <v>24.146354233834291</v>
      </c>
      <c r="Q28" s="3">
        <v>27.879618037876011</v>
      </c>
      <c r="R28" s="3">
        <v>27.147522386841839</v>
      </c>
      <c r="S28" s="3">
        <v>28.969831708089071</v>
      </c>
      <c r="T28" s="3">
        <v>28.770672923497632</v>
      </c>
      <c r="U28" s="3">
        <v>13.8280041348757</v>
      </c>
      <c r="V28" s="3">
        <v>11.93867799388843</v>
      </c>
      <c r="W28" s="3">
        <v>34.396964225694823</v>
      </c>
      <c r="X28" s="3">
        <v>21.982219892841609</v>
      </c>
      <c r="Y28" s="3">
        <v>37.927608007666613</v>
      </c>
      <c r="Z28" s="3">
        <v>9.0043656047314826</v>
      </c>
      <c r="AA28" s="3">
        <v>35.143051241087903</v>
      </c>
      <c r="AB28" s="3">
        <v>14.221425605019631</v>
      </c>
      <c r="AC28" s="3">
        <v>37.377786627432869</v>
      </c>
      <c r="AD28" s="3">
        <v>56.739843663706978</v>
      </c>
      <c r="AE28" s="3">
        <v>48.89998264732602</v>
      </c>
      <c r="AF28" s="3">
        <v>37.54476351702548</v>
      </c>
      <c r="AG28" s="3">
        <v>52.442415720404753</v>
      </c>
      <c r="AH28" s="3">
        <v>31.469354689827441</v>
      </c>
      <c r="AI28" s="3">
        <v>38.067726631478592</v>
      </c>
      <c r="AJ28" s="3">
        <v>66.100921480173312</v>
      </c>
      <c r="AK28" s="3">
        <v>27.53595990927985</v>
      </c>
      <c r="AL28" s="3">
        <v>44.374001755465272</v>
      </c>
      <c r="AM28" s="3">
        <v>40.756077394573097</v>
      </c>
      <c r="AN28" s="3">
        <v>37.228467319900567</v>
      </c>
      <c r="AO28" s="3">
        <v>59.180168357065362</v>
      </c>
      <c r="AP28" s="3">
        <v>0</v>
      </c>
      <c r="AQ28" s="3">
        <v>0</v>
      </c>
      <c r="AR28" s="3">
        <v>0</v>
      </c>
      <c r="AS28" s="3">
        <v>0</v>
      </c>
      <c r="AT28" s="3">
        <v>0</v>
      </c>
      <c r="AU28" s="3">
        <v>0</v>
      </c>
      <c r="AV28" s="3">
        <v>0</v>
      </c>
      <c r="AW28" s="3">
        <v>0</v>
      </c>
      <c r="AX28" s="3">
        <v>0</v>
      </c>
      <c r="AY28" s="3">
        <v>0</v>
      </c>
      <c r="AZ28" s="3">
        <v>0</v>
      </c>
      <c r="BA28" s="3">
        <v>0</v>
      </c>
      <c r="BB28" s="3">
        <v>0</v>
      </c>
      <c r="BC28" s="3">
        <v>0</v>
      </c>
      <c r="BD28" s="3">
        <v>0</v>
      </c>
      <c r="BF28" s="5">
        <v>239231200</v>
      </c>
      <c r="BG28" s="5">
        <v>170819232</v>
      </c>
      <c r="BH28" s="5">
        <v>158578432</v>
      </c>
      <c r="BI28" s="5">
        <v>168777600</v>
      </c>
      <c r="BJ28" s="5">
        <v>166777536</v>
      </c>
      <c r="BK28" s="5">
        <v>171756032</v>
      </c>
      <c r="BL28" s="5">
        <v>171211936</v>
      </c>
      <c r="BM28" s="5">
        <v>130389000</v>
      </c>
      <c r="BN28" s="5">
        <v>125227416</v>
      </c>
      <c r="BO28" s="5">
        <v>186582800</v>
      </c>
      <c r="BP28" s="5">
        <v>152666080</v>
      </c>
      <c r="BQ28" s="5">
        <v>196228416</v>
      </c>
      <c r="BR28" s="5">
        <v>117210960</v>
      </c>
      <c r="BS28" s="5">
        <v>188621088</v>
      </c>
      <c r="BT28" s="5">
        <v>131463816</v>
      </c>
      <c r="BU28" s="5">
        <v>194726320</v>
      </c>
      <c r="BV28" s="5">
        <v>247622896</v>
      </c>
      <c r="BW28" s="5">
        <v>226204624</v>
      </c>
      <c r="BX28" s="5">
        <v>195182496</v>
      </c>
      <c r="BY28" s="5">
        <v>235882448</v>
      </c>
      <c r="BZ28" s="5">
        <v>178584656</v>
      </c>
      <c r="CA28" s="5">
        <v>196611216</v>
      </c>
      <c r="CB28" s="5">
        <v>273197088</v>
      </c>
      <c r="CC28" s="5">
        <v>167838736</v>
      </c>
      <c r="CD28" s="5">
        <v>213839776</v>
      </c>
      <c r="CE28" s="5">
        <v>203955712</v>
      </c>
      <c r="CF28" s="5">
        <v>194318384</v>
      </c>
      <c r="CG28" s="5">
        <v>254289792</v>
      </c>
      <c r="CH28" s="5">
        <v>12918307</v>
      </c>
      <c r="CI28" s="5">
        <v>143541.28125</v>
      </c>
      <c r="CJ28" s="5">
        <v>414219.25</v>
      </c>
      <c r="CK28" s="5">
        <v>29149414</v>
      </c>
      <c r="CL28" s="5">
        <v>26231012</v>
      </c>
      <c r="CM28" s="5">
        <v>23242274</v>
      </c>
      <c r="CN28" s="5">
        <v>18398058</v>
      </c>
      <c r="CO28" s="5">
        <v>26585790</v>
      </c>
      <c r="CP28" s="5">
        <v>13753929</v>
      </c>
      <c r="CQ28" s="5">
        <v>18715268</v>
      </c>
      <c r="CR28" s="5">
        <v>15954174</v>
      </c>
      <c r="CS28" s="5">
        <v>13671602</v>
      </c>
      <c r="CT28" s="5">
        <v>16346140</v>
      </c>
      <c r="CU28" s="5">
        <v>21738170</v>
      </c>
      <c r="CV28" s="5">
        <v>11062290</v>
      </c>
      <c r="CW28" s="5">
        <v>259538640</v>
      </c>
      <c r="CX28" s="5">
        <v>17295412</v>
      </c>
      <c r="CY28" s="5">
        <v>999834.125</v>
      </c>
    </row>
    <row r="29" spans="1:103" x14ac:dyDescent="0.2">
      <c r="A29" s="4" t="s">
        <v>250</v>
      </c>
      <c r="B29" s="3" t="s">
        <v>229</v>
      </c>
      <c r="C29" s="3" t="s">
        <v>101</v>
      </c>
      <c r="D29" s="3" t="s">
        <v>7</v>
      </c>
      <c r="E29" s="3" t="s">
        <v>9</v>
      </c>
      <c r="F29" s="3" t="s">
        <v>328</v>
      </c>
      <c r="G29" s="3">
        <v>146.06912400000002</v>
      </c>
      <c r="H29">
        <v>146.067267902</v>
      </c>
      <c r="I29" s="7">
        <v>13.153683669699999</v>
      </c>
      <c r="J29" s="7">
        <v>10.65</v>
      </c>
      <c r="K29" s="11">
        <v>10.60459566115</v>
      </c>
      <c r="L29" s="11">
        <v>4.5404338850000059E-2</v>
      </c>
      <c r="M29" s="3" t="s">
        <v>229</v>
      </c>
      <c r="N29" s="3">
        <v>0</v>
      </c>
      <c r="O29" s="3">
        <v>0</v>
      </c>
      <c r="P29" s="3">
        <v>0</v>
      </c>
      <c r="Q29" s="3">
        <v>0</v>
      </c>
      <c r="R29" s="3">
        <v>0</v>
      </c>
      <c r="S29" s="3">
        <v>0</v>
      </c>
      <c r="T29" s="3">
        <v>0</v>
      </c>
      <c r="U29" s="3">
        <v>0</v>
      </c>
      <c r="V29" s="3">
        <v>0</v>
      </c>
      <c r="W29" s="3">
        <v>0</v>
      </c>
      <c r="X29" s="3">
        <v>0</v>
      </c>
      <c r="Y29" s="3">
        <v>0</v>
      </c>
      <c r="Z29" s="3">
        <v>0</v>
      </c>
      <c r="AA29" s="3">
        <v>9.2465964939673739</v>
      </c>
      <c r="AB29" s="3">
        <v>14.74644904911697</v>
      </c>
      <c r="AC29" s="3">
        <v>0</v>
      </c>
      <c r="AD29" s="3">
        <v>56.101464321849321</v>
      </c>
      <c r="AE29" s="3">
        <v>35.714316133582749</v>
      </c>
      <c r="AF29" s="3">
        <v>33.258174204175937</v>
      </c>
      <c r="AG29" s="3">
        <v>47.247749350159893</v>
      </c>
      <c r="AH29" s="3">
        <v>48.577819934060848</v>
      </c>
      <c r="AI29" s="3">
        <v>23.94891366138539</v>
      </c>
      <c r="AJ29" s="3">
        <v>47.834142551133411</v>
      </c>
      <c r="AK29" s="3">
        <v>16.11866331860514</v>
      </c>
      <c r="AL29" s="3">
        <v>14.965894199826121</v>
      </c>
      <c r="AM29" s="3">
        <v>36.040025097571757</v>
      </c>
      <c r="AN29" s="3">
        <v>16.15402009063876</v>
      </c>
      <c r="AO29" s="3">
        <v>31.66452176303488</v>
      </c>
      <c r="AP29" s="3">
        <v>0</v>
      </c>
      <c r="AQ29" s="3">
        <v>0</v>
      </c>
      <c r="AR29" s="3">
        <v>0</v>
      </c>
      <c r="AS29" s="3">
        <v>0</v>
      </c>
      <c r="AT29" s="3">
        <v>0</v>
      </c>
      <c r="AU29" s="3">
        <v>0</v>
      </c>
      <c r="AV29" s="3">
        <v>0</v>
      </c>
      <c r="AW29" s="3">
        <v>0</v>
      </c>
      <c r="AX29" s="3">
        <v>0</v>
      </c>
      <c r="AY29" s="3">
        <v>0</v>
      </c>
      <c r="AZ29" s="3">
        <v>0</v>
      </c>
      <c r="BA29" s="3">
        <v>0</v>
      </c>
      <c r="BB29" s="3">
        <v>0</v>
      </c>
      <c r="BC29" s="3">
        <v>0</v>
      </c>
      <c r="BD29" s="3">
        <v>0</v>
      </c>
      <c r="BF29" s="5">
        <v>504137728</v>
      </c>
      <c r="BG29" s="5">
        <v>301771872</v>
      </c>
      <c r="BH29" s="5">
        <v>378185088</v>
      </c>
      <c r="BI29" s="5">
        <v>401999040</v>
      </c>
      <c r="BJ29" s="5">
        <v>427399008</v>
      </c>
      <c r="BK29" s="5">
        <v>424881120</v>
      </c>
      <c r="BL29" s="5">
        <v>371945952</v>
      </c>
      <c r="BM29" s="5">
        <v>360999328</v>
      </c>
      <c r="BN29" s="5">
        <v>360970080</v>
      </c>
      <c r="BO29" s="5">
        <v>418829824</v>
      </c>
      <c r="BP29" s="5">
        <v>298180256</v>
      </c>
      <c r="BQ29" s="5">
        <v>352988608</v>
      </c>
      <c r="BR29" s="5">
        <v>206797168</v>
      </c>
      <c r="BS29" s="5">
        <v>591115520</v>
      </c>
      <c r="BT29" s="5">
        <v>663879488</v>
      </c>
      <c r="BU29" s="5">
        <v>467359136</v>
      </c>
      <c r="BV29" s="5">
        <v>1211013248</v>
      </c>
      <c r="BW29" s="5">
        <v>941287872</v>
      </c>
      <c r="BX29" s="5">
        <v>908792704</v>
      </c>
      <c r="BY29" s="5">
        <v>1093877120</v>
      </c>
      <c r="BZ29" s="5">
        <v>1111474176</v>
      </c>
      <c r="CA29" s="5">
        <v>785629632</v>
      </c>
      <c r="CB29" s="5">
        <v>1101635200</v>
      </c>
      <c r="CC29" s="5">
        <v>682034112</v>
      </c>
      <c r="CD29" s="5">
        <v>666782784</v>
      </c>
      <c r="CE29" s="5">
        <v>945597056</v>
      </c>
      <c r="CF29" s="5">
        <v>682501888</v>
      </c>
      <c r="CG29" s="5">
        <v>887708416</v>
      </c>
      <c r="CH29" s="5">
        <v>47171176</v>
      </c>
      <c r="CI29" s="5">
        <v>139651.625</v>
      </c>
      <c r="CJ29" s="5">
        <v>2685610</v>
      </c>
      <c r="CK29" s="5">
        <v>73343088</v>
      </c>
      <c r="CL29" s="5">
        <v>62289028</v>
      </c>
      <c r="CM29" s="5">
        <v>43789340</v>
      </c>
      <c r="CN29" s="5">
        <v>59161184</v>
      </c>
      <c r="CO29" s="5">
        <v>39664964</v>
      </c>
      <c r="CP29" s="5">
        <v>18667190</v>
      </c>
      <c r="CQ29" s="5">
        <v>61602960</v>
      </c>
      <c r="CR29" s="5">
        <v>37365748</v>
      </c>
      <c r="CS29" s="5">
        <v>37718756</v>
      </c>
      <c r="CT29" s="5">
        <v>26704176</v>
      </c>
      <c r="CU29" s="5">
        <v>20042212</v>
      </c>
      <c r="CV29" s="5">
        <v>19069676</v>
      </c>
      <c r="CW29" s="5">
        <v>1323016704</v>
      </c>
      <c r="CX29" s="5">
        <v>76215696</v>
      </c>
      <c r="CY29" s="5">
        <v>7112111.5</v>
      </c>
    </row>
    <row r="30" spans="1:103" x14ac:dyDescent="0.2">
      <c r="A30" s="4" t="s">
        <v>251</v>
      </c>
      <c r="B30" s="3" t="s">
        <v>229</v>
      </c>
      <c r="C30" s="3" t="s">
        <v>108</v>
      </c>
      <c r="D30" s="3" t="s">
        <v>7</v>
      </c>
      <c r="E30" s="3" t="s">
        <v>9</v>
      </c>
      <c r="F30" s="3" t="s">
        <v>329</v>
      </c>
      <c r="G30" s="3">
        <v>146.105524</v>
      </c>
      <c r="H30">
        <v>146.10583683050001</v>
      </c>
      <c r="I30" s="7">
        <v>2.1264669767000002</v>
      </c>
      <c r="J30" s="7">
        <v>18.53</v>
      </c>
      <c r="K30" s="11">
        <v>18.645924568200002</v>
      </c>
      <c r="L30" s="11">
        <v>0.11592456820000052</v>
      </c>
      <c r="M30" s="3" t="s">
        <v>229</v>
      </c>
      <c r="N30" s="3">
        <v>9.0521362643480252</v>
      </c>
      <c r="O30" s="3">
        <v>11.949343629671761</v>
      </c>
      <c r="P30" s="3">
        <v>5.645737355481721</v>
      </c>
      <c r="Q30" s="3">
        <v>12.01803809168128</v>
      </c>
      <c r="R30" s="3">
        <v>11.18287286524192</v>
      </c>
      <c r="S30" s="3">
        <v>9.0848515545110828</v>
      </c>
      <c r="T30" s="3">
        <v>10.13713373889281</v>
      </c>
      <c r="U30" s="3">
        <v>5.5551516383013819</v>
      </c>
      <c r="V30" s="3">
        <v>0</v>
      </c>
      <c r="W30" s="3">
        <v>12.454413260779109</v>
      </c>
      <c r="X30" s="3">
        <v>21.599430429959149</v>
      </c>
      <c r="Y30" s="3">
        <v>11.47003327471805</v>
      </c>
      <c r="Z30" s="3">
        <v>0</v>
      </c>
      <c r="AA30" s="3">
        <v>3.1094015120286209</v>
      </c>
      <c r="AB30" s="3">
        <v>35.82902465391026</v>
      </c>
      <c r="AC30" s="3">
        <v>5.7559858950246729</v>
      </c>
      <c r="AD30" s="3">
        <v>38.558235410000229</v>
      </c>
      <c r="AE30" s="3">
        <v>55.090484396392142</v>
      </c>
      <c r="AF30" s="3">
        <v>41.298672450793177</v>
      </c>
      <c r="AG30" s="3">
        <v>55.955832116336772</v>
      </c>
      <c r="AH30" s="3">
        <v>52.639942451321772</v>
      </c>
      <c r="AI30" s="3">
        <v>26.96706280590351</v>
      </c>
      <c r="AJ30" s="3">
        <v>82.11593251786455</v>
      </c>
      <c r="AK30" s="3">
        <v>20.650962319215001</v>
      </c>
      <c r="AL30" s="3">
        <v>22.560060858953729</v>
      </c>
      <c r="AM30" s="3">
        <v>14.9319411142009</v>
      </c>
      <c r="AN30" s="3">
        <v>14.375732238498321</v>
      </c>
      <c r="AO30" s="3">
        <v>24.927610888417369</v>
      </c>
      <c r="AP30" s="3">
        <v>0</v>
      </c>
      <c r="AQ30" s="3">
        <v>0</v>
      </c>
      <c r="AR30" s="3">
        <v>0</v>
      </c>
      <c r="AS30" s="3">
        <v>0</v>
      </c>
      <c r="AT30" s="3">
        <v>0</v>
      </c>
      <c r="AU30" s="3">
        <v>0</v>
      </c>
      <c r="AV30" s="3">
        <v>0</v>
      </c>
      <c r="AW30" s="3">
        <v>0</v>
      </c>
      <c r="AX30" s="3">
        <v>0</v>
      </c>
      <c r="AY30" s="3">
        <v>0</v>
      </c>
      <c r="AZ30" s="3">
        <v>0</v>
      </c>
      <c r="BA30" s="3">
        <v>0</v>
      </c>
      <c r="BB30" s="3">
        <v>0</v>
      </c>
      <c r="BC30" s="3">
        <v>0</v>
      </c>
      <c r="BD30" s="3">
        <v>0</v>
      </c>
      <c r="BF30" s="5">
        <v>35223004</v>
      </c>
      <c r="BG30" s="5">
        <v>39011524</v>
      </c>
      <c r="BH30" s="5">
        <v>30768642</v>
      </c>
      <c r="BI30" s="5">
        <v>39101352</v>
      </c>
      <c r="BJ30" s="5">
        <v>38009252</v>
      </c>
      <c r="BK30" s="5">
        <v>35265784</v>
      </c>
      <c r="BL30" s="5">
        <v>36641796</v>
      </c>
      <c r="BM30" s="5">
        <v>30650188</v>
      </c>
      <c r="BN30" s="5">
        <v>23134176</v>
      </c>
      <c r="BO30" s="5">
        <v>39671976</v>
      </c>
      <c r="BP30" s="5">
        <v>51630416</v>
      </c>
      <c r="BQ30" s="5">
        <v>38384756</v>
      </c>
      <c r="BR30" s="5">
        <v>14816074</v>
      </c>
      <c r="BS30" s="5">
        <v>27452014</v>
      </c>
      <c r="BT30" s="5">
        <v>70237680</v>
      </c>
      <c r="BU30" s="5">
        <v>30912808</v>
      </c>
      <c r="BV30" s="5">
        <v>73806520</v>
      </c>
      <c r="BW30" s="5">
        <v>95424840</v>
      </c>
      <c r="BX30" s="5">
        <v>77390040</v>
      </c>
      <c r="BY30" s="5">
        <v>96556408</v>
      </c>
      <c r="BZ30" s="5">
        <v>92220400</v>
      </c>
      <c r="CA30" s="5">
        <v>58649376</v>
      </c>
      <c r="CB30" s="5">
        <v>130764544</v>
      </c>
      <c r="CC30" s="5">
        <v>50390156</v>
      </c>
      <c r="CD30" s="5">
        <v>52886580</v>
      </c>
      <c r="CE30" s="5">
        <v>42911704</v>
      </c>
      <c r="CF30" s="5">
        <v>42184380</v>
      </c>
      <c r="CG30" s="5">
        <v>55982496</v>
      </c>
      <c r="CH30" s="5">
        <v>8484757</v>
      </c>
      <c r="CI30" s="5">
        <v>940897.125</v>
      </c>
      <c r="CJ30" s="5">
        <v>620556.6875</v>
      </c>
      <c r="CK30" s="5">
        <v>10699722</v>
      </c>
      <c r="CL30" s="5">
        <v>11917204</v>
      </c>
      <c r="CM30" s="5">
        <v>10930301</v>
      </c>
      <c r="CN30" s="5">
        <v>12430331</v>
      </c>
      <c r="CO30" s="5">
        <v>21802698</v>
      </c>
      <c r="CP30" s="5">
        <v>6414950.5</v>
      </c>
      <c r="CQ30" s="5">
        <v>14728831</v>
      </c>
      <c r="CR30" s="5">
        <v>4754741</v>
      </c>
      <c r="CS30" s="5">
        <v>9906580</v>
      </c>
      <c r="CT30" s="5">
        <v>9917032</v>
      </c>
      <c r="CU30" s="5">
        <v>9066888</v>
      </c>
      <c r="CV30" s="5">
        <v>10679300</v>
      </c>
      <c r="CW30" s="5">
        <v>58106584</v>
      </c>
      <c r="CX30" s="5">
        <v>11691024</v>
      </c>
      <c r="CY30" s="5">
        <v>360449.875</v>
      </c>
    </row>
    <row r="31" spans="1:103" x14ac:dyDescent="0.2">
      <c r="A31" s="4" t="s">
        <v>252</v>
      </c>
      <c r="B31" s="3" t="s">
        <v>229</v>
      </c>
      <c r="C31" s="3" t="s">
        <v>109</v>
      </c>
      <c r="D31" s="3" t="s">
        <v>7</v>
      </c>
      <c r="E31" s="3" t="s">
        <v>9</v>
      </c>
      <c r="F31" s="3" t="s">
        <v>329</v>
      </c>
      <c r="G31" s="3">
        <v>149.05102400000001</v>
      </c>
      <c r="H31">
        <v>149.04852241550003</v>
      </c>
      <c r="I31" s="7">
        <v>16.670751153499999</v>
      </c>
      <c r="J31" s="7">
        <v>7.54</v>
      </c>
      <c r="K31" s="11">
        <v>8.1065330505399995</v>
      </c>
      <c r="L31" s="11">
        <v>0.56653305053999947</v>
      </c>
      <c r="M31" s="3" t="s">
        <v>229</v>
      </c>
      <c r="N31" s="3">
        <v>29.296375377980599</v>
      </c>
      <c r="O31" s="3">
        <v>18.010326295848181</v>
      </c>
      <c r="P31" s="3">
        <v>77.290831469341228</v>
      </c>
      <c r="Q31" s="3">
        <v>9.4889511327998068</v>
      </c>
      <c r="R31" s="3">
        <v>0</v>
      </c>
      <c r="S31" s="3">
        <v>0</v>
      </c>
      <c r="T31" s="3">
        <v>0</v>
      </c>
      <c r="U31" s="3">
        <v>0</v>
      </c>
      <c r="V31" s="3">
        <v>9.6223454579867695</v>
      </c>
      <c r="W31" s="3">
        <v>38.311821190284867</v>
      </c>
      <c r="X31" s="3">
        <v>20.515401930362259</v>
      </c>
      <c r="Y31" s="3">
        <v>31.059176138470459</v>
      </c>
      <c r="Z31" s="3">
        <v>0</v>
      </c>
      <c r="AA31" s="3">
        <v>15.105014906749609</v>
      </c>
      <c r="AB31" s="3">
        <v>25.873444581153329</v>
      </c>
      <c r="AC31" s="3">
        <v>0</v>
      </c>
      <c r="AD31" s="3">
        <v>69.586279998833803</v>
      </c>
      <c r="AE31" s="3">
        <v>32.514585656192502</v>
      </c>
      <c r="AF31" s="3">
        <v>0</v>
      </c>
      <c r="AG31" s="3">
        <v>29.985042287265198</v>
      </c>
      <c r="AH31" s="3">
        <v>1.3884560841862901</v>
      </c>
      <c r="AI31" s="3">
        <v>18.651700095334959</v>
      </c>
      <c r="AJ31" s="3">
        <v>35.413097865191467</v>
      </c>
      <c r="AK31" s="3">
        <v>0.81432741774394435</v>
      </c>
      <c r="AL31" s="3">
        <v>1.7852922487209839</v>
      </c>
      <c r="AM31" s="3">
        <v>0</v>
      </c>
      <c r="AN31" s="3">
        <v>18.41991946085286</v>
      </c>
      <c r="AO31" s="3">
        <v>7.6032714914140227</v>
      </c>
      <c r="AP31" s="3">
        <v>0</v>
      </c>
      <c r="AQ31" s="3">
        <v>0</v>
      </c>
      <c r="AR31" s="3">
        <v>0</v>
      </c>
      <c r="AS31" s="3">
        <v>0</v>
      </c>
      <c r="AT31" s="3">
        <v>0</v>
      </c>
      <c r="AU31" s="3">
        <v>0</v>
      </c>
      <c r="AV31" s="3">
        <v>0</v>
      </c>
      <c r="AW31" s="3">
        <v>0</v>
      </c>
      <c r="AX31" s="3">
        <v>0</v>
      </c>
      <c r="AY31" s="3">
        <v>0</v>
      </c>
      <c r="AZ31" s="3">
        <v>0</v>
      </c>
      <c r="BA31" s="3">
        <v>0</v>
      </c>
      <c r="BB31" s="3">
        <v>0</v>
      </c>
      <c r="BC31" s="3">
        <v>0</v>
      </c>
      <c r="BD31" s="3">
        <v>0</v>
      </c>
      <c r="BF31" s="5">
        <v>16750864</v>
      </c>
      <c r="BG31" s="5">
        <v>13115654</v>
      </c>
      <c r="BH31" s="5">
        <v>32209766</v>
      </c>
      <c r="BI31" s="5">
        <v>10370939</v>
      </c>
      <c r="BJ31" s="5">
        <v>2039405</v>
      </c>
      <c r="BK31" s="5">
        <v>2254628.75</v>
      </c>
      <c r="BL31" s="5">
        <v>23668300</v>
      </c>
      <c r="BM31" s="5">
        <v>1724344.125</v>
      </c>
      <c r="BN31" s="5">
        <v>10413905</v>
      </c>
      <c r="BO31" s="5">
        <v>19654718</v>
      </c>
      <c r="BP31" s="5">
        <v>13922533</v>
      </c>
      <c r="BQ31" s="5">
        <v>17318658</v>
      </c>
      <c r="BR31" s="5">
        <v>5506703</v>
      </c>
      <c r="BS31" s="5">
        <v>12179860</v>
      </c>
      <c r="BT31" s="5">
        <v>15648346</v>
      </c>
      <c r="BU31" s="5">
        <v>4627433.5</v>
      </c>
      <c r="BV31" s="5">
        <v>29728148</v>
      </c>
      <c r="BW31" s="5">
        <v>17787442</v>
      </c>
      <c r="BX31" s="5">
        <v>6953326</v>
      </c>
      <c r="BY31" s="5">
        <v>16972682</v>
      </c>
      <c r="BZ31" s="5">
        <v>7761788.5</v>
      </c>
      <c r="CA31" s="5">
        <v>13322239</v>
      </c>
      <c r="CB31" s="5">
        <v>18721046</v>
      </c>
      <c r="CC31" s="5">
        <v>7576863</v>
      </c>
      <c r="CD31" s="5">
        <v>7889608.5</v>
      </c>
      <c r="CE31" s="5">
        <v>2879095.25</v>
      </c>
      <c r="CF31" s="5">
        <v>13247583</v>
      </c>
      <c r="CG31" s="5">
        <v>9763566</v>
      </c>
      <c r="CH31" s="5">
        <v>697523.6875</v>
      </c>
      <c r="CI31" s="5">
        <v>56671.0117188</v>
      </c>
      <c r="CJ31" s="5">
        <v>69813.0546875</v>
      </c>
      <c r="CK31" s="5">
        <v>9829096</v>
      </c>
      <c r="CL31" s="5">
        <v>2095241.75</v>
      </c>
      <c r="CM31" s="5">
        <v>5766751.5</v>
      </c>
      <c r="CN31" s="5">
        <v>3685731</v>
      </c>
      <c r="CO31" s="5">
        <v>5286742.5</v>
      </c>
      <c r="CP31" s="5">
        <v>10240684</v>
      </c>
      <c r="CQ31" s="5">
        <v>2516879.75</v>
      </c>
      <c r="CR31" s="5">
        <v>4590786.5</v>
      </c>
      <c r="CS31" s="5">
        <v>1863087.375</v>
      </c>
      <c r="CT31" s="5">
        <v>2269764.5</v>
      </c>
      <c r="CU31" s="5">
        <v>3601046.75</v>
      </c>
      <c r="CV31" s="5">
        <v>2822107</v>
      </c>
      <c r="CW31" s="5">
        <v>7222342.5</v>
      </c>
      <c r="CX31" s="5">
        <v>14647978</v>
      </c>
      <c r="CY31" s="5">
        <v>73389.6328125</v>
      </c>
    </row>
    <row r="32" spans="1:103" x14ac:dyDescent="0.2">
      <c r="A32" s="4" t="s">
        <v>253</v>
      </c>
      <c r="B32" s="3" t="s">
        <v>229</v>
      </c>
      <c r="C32" s="3" t="s">
        <v>113</v>
      </c>
      <c r="D32" s="3" t="s">
        <v>7</v>
      </c>
      <c r="E32" s="3" t="s">
        <v>9</v>
      </c>
      <c r="F32" s="3" t="s">
        <v>329</v>
      </c>
      <c r="G32" s="3">
        <v>132.089924</v>
      </c>
      <c r="H32">
        <v>132.09028059550002</v>
      </c>
      <c r="I32" s="7">
        <v>2.6792098793900001</v>
      </c>
      <c r="J32" s="7">
        <v>18.489999999999998</v>
      </c>
      <c r="K32" s="11">
        <v>18.61809730525</v>
      </c>
      <c r="L32" s="11">
        <v>0.12809730525000163</v>
      </c>
      <c r="M32" s="3" t="s">
        <v>229</v>
      </c>
      <c r="N32" s="3">
        <v>0.1553697096813339</v>
      </c>
      <c r="O32" s="3">
        <v>3.621239516284628</v>
      </c>
      <c r="P32" s="3">
        <v>0</v>
      </c>
      <c r="Q32" s="3">
        <v>6.0158809380951697</v>
      </c>
      <c r="R32" s="3">
        <v>85.955093154482114</v>
      </c>
      <c r="S32" s="3">
        <v>87.029524908774476</v>
      </c>
      <c r="T32" s="3">
        <v>50.025696775680252</v>
      </c>
      <c r="U32" s="3">
        <v>48.727845190922302</v>
      </c>
      <c r="V32" s="3">
        <v>3.3819614678527752</v>
      </c>
      <c r="W32" s="3">
        <v>19.64056510748663</v>
      </c>
      <c r="X32" s="3">
        <v>2.8512833371797961</v>
      </c>
      <c r="Y32" s="3">
        <v>13.24471551265329</v>
      </c>
      <c r="Z32" s="3">
        <v>0</v>
      </c>
      <c r="AA32" s="3">
        <v>8.2263226946661074</v>
      </c>
      <c r="AB32" s="3">
        <v>10.92084969486455</v>
      </c>
      <c r="AC32" s="3">
        <v>16.748481993314591</v>
      </c>
      <c r="AD32" s="3">
        <v>24.10834298270451</v>
      </c>
      <c r="AE32" s="3">
        <v>42.204228584073959</v>
      </c>
      <c r="AF32" s="3">
        <v>68.483475529121691</v>
      </c>
      <c r="AG32" s="3">
        <v>67.964471269263726</v>
      </c>
      <c r="AH32" s="3">
        <v>22.489867178585371</v>
      </c>
      <c r="AI32" s="3">
        <v>19.64915162144467</v>
      </c>
      <c r="AJ32" s="3">
        <v>56.466295682503379</v>
      </c>
      <c r="AK32" s="3">
        <v>1.127668510770381</v>
      </c>
      <c r="AL32" s="3">
        <v>21.454245204660719</v>
      </c>
      <c r="AM32" s="3">
        <v>29.547006198855289</v>
      </c>
      <c r="AN32" s="3">
        <v>4.6429557571264954</v>
      </c>
      <c r="AO32" s="3">
        <v>30.119818227248111</v>
      </c>
      <c r="AP32" s="3">
        <v>0</v>
      </c>
      <c r="AQ32" s="3">
        <v>0</v>
      </c>
      <c r="AR32" s="3">
        <v>0</v>
      </c>
      <c r="AS32" s="3">
        <v>2.5184627955109269</v>
      </c>
      <c r="AT32" s="3">
        <v>2.8453295999280068</v>
      </c>
      <c r="AU32" s="3">
        <v>8.2622061153135551</v>
      </c>
      <c r="AV32" s="3">
        <v>8.4415727096451558</v>
      </c>
      <c r="AW32" s="3">
        <v>0</v>
      </c>
      <c r="AX32" s="3">
        <v>0</v>
      </c>
      <c r="AY32" s="3">
        <v>0</v>
      </c>
      <c r="AZ32" s="3">
        <v>0</v>
      </c>
      <c r="BA32" s="3">
        <v>0</v>
      </c>
      <c r="BB32" s="3">
        <v>0</v>
      </c>
      <c r="BC32" s="3">
        <v>0</v>
      </c>
      <c r="BD32" s="3">
        <v>0</v>
      </c>
      <c r="BF32" s="5">
        <v>2078975.125</v>
      </c>
      <c r="BG32" s="5">
        <v>2627927</v>
      </c>
      <c r="BH32" s="5">
        <v>1148560.5</v>
      </c>
      <c r="BI32" s="5">
        <v>3007209.25</v>
      </c>
      <c r="BJ32" s="5">
        <v>15668614</v>
      </c>
      <c r="BK32" s="5">
        <v>15838791</v>
      </c>
      <c r="BL32" s="5">
        <v>9977832</v>
      </c>
      <c r="BM32" s="5">
        <v>9772268</v>
      </c>
      <c r="BN32" s="5">
        <v>2590028.25</v>
      </c>
      <c r="BO32" s="5">
        <v>5165194.5</v>
      </c>
      <c r="BP32" s="5">
        <v>2505975.25</v>
      </c>
      <c r="BQ32" s="5">
        <v>4152169.25</v>
      </c>
      <c r="BR32" s="5">
        <v>1323666.875</v>
      </c>
      <c r="BS32" s="5">
        <v>3357316.5</v>
      </c>
      <c r="BT32" s="5">
        <v>3784097</v>
      </c>
      <c r="BU32" s="5">
        <v>4707123.5</v>
      </c>
      <c r="BV32" s="5">
        <v>5872836.5</v>
      </c>
      <c r="BW32" s="5">
        <v>8739006</v>
      </c>
      <c r="BX32" s="5">
        <v>12901321</v>
      </c>
      <c r="BY32" s="5">
        <v>12819117</v>
      </c>
      <c r="BZ32" s="5">
        <v>5616489.5</v>
      </c>
      <c r="CA32" s="5">
        <v>5166554.5</v>
      </c>
      <c r="CB32" s="5">
        <v>10997945</v>
      </c>
      <c r="CC32" s="5">
        <v>2232975.5</v>
      </c>
      <c r="CD32" s="5">
        <v>5452459.5</v>
      </c>
      <c r="CE32" s="5">
        <v>6734255</v>
      </c>
      <c r="CF32" s="5">
        <v>2789754.5</v>
      </c>
      <c r="CG32" s="5">
        <v>6824981.5</v>
      </c>
      <c r="CH32" s="5">
        <v>366657.1875</v>
      </c>
      <c r="CI32" s="5">
        <v>76298.4609375</v>
      </c>
      <c r="CJ32" s="5">
        <v>73147.109375</v>
      </c>
      <c r="CK32" s="5">
        <v>2453260.5</v>
      </c>
      <c r="CL32" s="5">
        <v>2505032.25</v>
      </c>
      <c r="CM32" s="5">
        <v>3363000</v>
      </c>
      <c r="CN32" s="5">
        <v>3391409.5</v>
      </c>
      <c r="CO32" s="5">
        <v>678001.875</v>
      </c>
      <c r="CP32" s="5">
        <v>141882.703125</v>
      </c>
      <c r="CQ32" s="5">
        <v>442413.75</v>
      </c>
      <c r="CR32" s="5">
        <v>128256.710938</v>
      </c>
      <c r="CS32" s="5">
        <v>303899.6875</v>
      </c>
      <c r="CT32" s="5">
        <v>358508.875</v>
      </c>
      <c r="CU32" s="5">
        <v>405615.40625</v>
      </c>
      <c r="CV32" s="5">
        <v>207442.09375</v>
      </c>
      <c r="CW32" s="5">
        <v>5919605.5</v>
      </c>
      <c r="CX32" s="5">
        <v>190275.046875</v>
      </c>
      <c r="CY32" s="5">
        <v>53218.7773438</v>
      </c>
    </row>
    <row r="33" spans="1:103" x14ac:dyDescent="0.2">
      <c r="A33" s="4" t="s">
        <v>254</v>
      </c>
      <c r="B33" s="3" t="s">
        <v>229</v>
      </c>
      <c r="C33" s="3" t="s">
        <v>114</v>
      </c>
      <c r="D33" s="3" t="s">
        <v>7</v>
      </c>
      <c r="E33" s="3" t="s">
        <v>9</v>
      </c>
      <c r="F33" s="3" t="s">
        <v>329</v>
      </c>
      <c r="G33" s="3">
        <v>165.079024</v>
      </c>
      <c r="H33">
        <v>165.07937653350001</v>
      </c>
      <c r="I33" s="7">
        <v>2.1225914704500002</v>
      </c>
      <c r="J33" s="7">
        <v>6.77</v>
      </c>
      <c r="K33" s="11">
        <v>6.6053264141049999</v>
      </c>
      <c r="L33" s="11">
        <v>0.1646735858949997</v>
      </c>
      <c r="M33" s="3" t="s">
        <v>229</v>
      </c>
      <c r="N33" s="3">
        <v>0</v>
      </c>
      <c r="O33" s="3">
        <v>0</v>
      </c>
      <c r="P33" s="3">
        <v>0</v>
      </c>
      <c r="Q33" s="3">
        <v>0</v>
      </c>
      <c r="R33" s="3">
        <v>0</v>
      </c>
      <c r="S33" s="3">
        <v>0</v>
      </c>
      <c r="T33" s="3">
        <v>0</v>
      </c>
      <c r="U33" s="3">
        <v>0</v>
      </c>
      <c r="V33" s="3">
        <v>0</v>
      </c>
      <c r="W33" s="3">
        <v>0</v>
      </c>
      <c r="X33" s="3">
        <v>0</v>
      </c>
      <c r="Y33" s="3">
        <v>0</v>
      </c>
      <c r="Z33" s="3">
        <v>0</v>
      </c>
      <c r="AA33" s="3">
        <v>0</v>
      </c>
      <c r="AB33" s="3">
        <v>0</v>
      </c>
      <c r="AC33" s="3">
        <v>0</v>
      </c>
      <c r="AD33" s="3">
        <v>0</v>
      </c>
      <c r="AE33" s="3">
        <v>15.860996721376891</v>
      </c>
      <c r="AF33" s="3">
        <v>6.1591250794037533</v>
      </c>
      <c r="AG33" s="3">
        <v>18.35540726968706</v>
      </c>
      <c r="AH33" s="3">
        <v>40.697161871570579</v>
      </c>
      <c r="AI33" s="3">
        <v>0</v>
      </c>
      <c r="AJ33" s="3">
        <v>0</v>
      </c>
      <c r="AK33" s="3">
        <v>0</v>
      </c>
      <c r="AL33" s="3">
        <v>0</v>
      </c>
      <c r="AM33" s="3">
        <v>0</v>
      </c>
      <c r="AN33" s="3">
        <v>0</v>
      </c>
      <c r="AO33" s="3">
        <v>0</v>
      </c>
      <c r="AP33" s="3">
        <v>0</v>
      </c>
      <c r="AQ33" s="3">
        <v>0</v>
      </c>
      <c r="AR33" s="3">
        <v>0</v>
      </c>
      <c r="AS33" s="3">
        <v>0</v>
      </c>
      <c r="AT33" s="3">
        <v>0</v>
      </c>
      <c r="AU33" s="3">
        <v>0</v>
      </c>
      <c r="AV33" s="3">
        <v>0</v>
      </c>
      <c r="AW33" s="3">
        <v>0</v>
      </c>
      <c r="AX33" s="3">
        <v>0</v>
      </c>
      <c r="AY33" s="3">
        <v>0</v>
      </c>
      <c r="AZ33" s="3">
        <v>0</v>
      </c>
      <c r="BA33" s="3">
        <v>0</v>
      </c>
      <c r="BB33" s="3">
        <v>0</v>
      </c>
      <c r="BC33" s="3">
        <v>0</v>
      </c>
      <c r="BD33" s="3">
        <v>0</v>
      </c>
      <c r="BF33" s="5">
        <v>6031816</v>
      </c>
      <c r="BG33" s="5">
        <v>4146872.25</v>
      </c>
      <c r="BH33" s="5">
        <v>5193871.5</v>
      </c>
      <c r="BI33" s="5">
        <v>8105074</v>
      </c>
      <c r="BJ33" s="5">
        <v>10553903</v>
      </c>
      <c r="BK33" s="5">
        <v>12702178</v>
      </c>
      <c r="BL33" s="5">
        <v>7409217.5</v>
      </c>
      <c r="BM33" s="5">
        <v>9317336</v>
      </c>
      <c r="BN33" s="5">
        <v>4099111.75</v>
      </c>
      <c r="BO33" s="5">
        <v>6954871.5</v>
      </c>
      <c r="BP33" s="5">
        <v>12912412</v>
      </c>
      <c r="BQ33" s="5">
        <v>4506733</v>
      </c>
      <c r="BR33" s="5">
        <v>3956503</v>
      </c>
      <c r="BS33" s="5">
        <v>7538425</v>
      </c>
      <c r="BT33" s="5">
        <v>28295262</v>
      </c>
      <c r="BU33" s="5">
        <v>7550502</v>
      </c>
      <c r="BV33" s="5">
        <v>10889321</v>
      </c>
      <c r="BW33" s="5">
        <v>16167124</v>
      </c>
      <c r="BX33" s="5">
        <v>13421954</v>
      </c>
      <c r="BY33" s="5">
        <v>16872924</v>
      </c>
      <c r="BZ33" s="5">
        <v>23194582</v>
      </c>
      <c r="CA33" s="5">
        <v>3672188.5</v>
      </c>
      <c r="CB33" s="5">
        <v>8930952</v>
      </c>
      <c r="CC33" s="5">
        <v>4359415.5</v>
      </c>
      <c r="CD33" s="5">
        <v>26482524</v>
      </c>
      <c r="CE33" s="5">
        <v>10867944</v>
      </c>
      <c r="CF33" s="5">
        <v>6444901</v>
      </c>
      <c r="CG33" s="5">
        <v>9168122</v>
      </c>
      <c r="CH33" s="5">
        <v>4011342.75</v>
      </c>
      <c r="CI33" s="5">
        <v>189527.109375</v>
      </c>
      <c r="CJ33" s="5">
        <v>61020.3867188</v>
      </c>
      <c r="CK33" s="5">
        <v>10130596</v>
      </c>
      <c r="CL33" s="5">
        <v>13392487</v>
      </c>
      <c r="CM33" s="5">
        <v>10789346</v>
      </c>
      <c r="CN33" s="5">
        <v>5838318</v>
      </c>
      <c r="CO33" s="5">
        <v>9705340</v>
      </c>
      <c r="CP33" s="5">
        <v>3866911.75</v>
      </c>
      <c r="CQ33" s="5">
        <v>9324736</v>
      </c>
      <c r="CR33" s="5">
        <v>4212800</v>
      </c>
      <c r="CS33" s="5">
        <v>6625094</v>
      </c>
      <c r="CT33" s="5">
        <v>5225978</v>
      </c>
      <c r="CU33" s="5">
        <v>6224876.5</v>
      </c>
      <c r="CV33" s="5">
        <v>3924092.5</v>
      </c>
      <c r="CW33" s="5">
        <v>27596250</v>
      </c>
      <c r="CX33" s="5">
        <v>7400919</v>
      </c>
      <c r="CY33" s="5">
        <v>40471.265625</v>
      </c>
    </row>
    <row r="34" spans="1:103" x14ac:dyDescent="0.2">
      <c r="A34" s="4" t="s">
        <v>255</v>
      </c>
      <c r="B34" s="3" t="s">
        <v>229</v>
      </c>
      <c r="C34" s="3" t="s">
        <v>116</v>
      </c>
      <c r="D34" s="3" t="s">
        <v>7</v>
      </c>
      <c r="E34" s="3" t="s">
        <v>9</v>
      </c>
      <c r="F34" s="3" t="s">
        <v>329</v>
      </c>
      <c r="G34" s="3">
        <v>115.063024</v>
      </c>
      <c r="H34">
        <v>115.06395006199999</v>
      </c>
      <c r="I34" s="7">
        <v>7.9784564552599999</v>
      </c>
      <c r="J34" s="7">
        <v>8.67</v>
      </c>
      <c r="K34" s="11">
        <v>8.6246552467349993</v>
      </c>
      <c r="L34" s="11">
        <v>4.5344753265000648E-2</v>
      </c>
      <c r="M34" s="3" t="s">
        <v>229</v>
      </c>
      <c r="N34" s="3">
        <v>0</v>
      </c>
      <c r="O34" s="3">
        <v>0</v>
      </c>
      <c r="P34" s="3">
        <v>0</v>
      </c>
      <c r="Q34" s="3">
        <v>0</v>
      </c>
      <c r="R34" s="3">
        <v>0</v>
      </c>
      <c r="S34" s="3">
        <v>0</v>
      </c>
      <c r="T34" s="3">
        <v>0</v>
      </c>
      <c r="U34" s="3">
        <v>0</v>
      </c>
      <c r="V34" s="3">
        <v>0</v>
      </c>
      <c r="W34" s="3">
        <v>0</v>
      </c>
      <c r="X34" s="3">
        <v>0</v>
      </c>
      <c r="Y34" s="3">
        <v>0</v>
      </c>
      <c r="Z34" s="3">
        <v>0</v>
      </c>
      <c r="AA34" s="3">
        <v>38.162013536051496</v>
      </c>
      <c r="AB34" s="3">
        <v>92.054157303644928</v>
      </c>
      <c r="AC34" s="3">
        <v>77.066520260291497</v>
      </c>
      <c r="AD34" s="3">
        <v>0.33129790870837528</v>
      </c>
      <c r="AE34" s="3">
        <v>0</v>
      </c>
      <c r="AF34" s="3">
        <v>0</v>
      </c>
      <c r="AG34" s="3">
        <v>0</v>
      </c>
      <c r="AH34" s="3">
        <v>0</v>
      </c>
      <c r="AI34" s="3">
        <v>0</v>
      </c>
      <c r="AJ34" s="3">
        <v>0</v>
      </c>
      <c r="AK34" s="3">
        <v>0</v>
      </c>
      <c r="AL34" s="3">
        <v>0</v>
      </c>
      <c r="AM34" s="3">
        <v>0</v>
      </c>
      <c r="AN34" s="3">
        <v>0</v>
      </c>
      <c r="AO34" s="3">
        <v>0</v>
      </c>
      <c r="AP34" s="3">
        <v>0</v>
      </c>
      <c r="AQ34" s="3">
        <v>0</v>
      </c>
      <c r="AR34" s="3">
        <v>0</v>
      </c>
      <c r="AS34" s="3">
        <v>0</v>
      </c>
      <c r="AT34" s="3">
        <v>0</v>
      </c>
      <c r="AU34" s="3">
        <v>0</v>
      </c>
      <c r="AV34" s="3">
        <v>0</v>
      </c>
      <c r="AW34" s="3">
        <v>0</v>
      </c>
      <c r="AX34" s="3">
        <v>0</v>
      </c>
      <c r="AY34" s="3">
        <v>0</v>
      </c>
      <c r="AZ34" s="3">
        <v>0</v>
      </c>
      <c r="BA34" s="3">
        <v>0</v>
      </c>
      <c r="BB34" s="3">
        <v>0</v>
      </c>
      <c r="BC34" s="3">
        <v>0</v>
      </c>
      <c r="BD34" s="3">
        <v>0</v>
      </c>
      <c r="BF34" s="5">
        <v>19835288</v>
      </c>
      <c r="BG34" s="5">
        <v>9829574</v>
      </c>
      <c r="BH34" s="5">
        <v>8970601</v>
      </c>
      <c r="BI34" s="5">
        <v>14070530</v>
      </c>
      <c r="BJ34" s="5">
        <v>11259244</v>
      </c>
      <c r="BK34" s="5">
        <v>11096527</v>
      </c>
      <c r="BL34" s="5">
        <v>6814267.5</v>
      </c>
      <c r="BM34" s="5">
        <v>9458148</v>
      </c>
      <c r="BN34" s="5">
        <v>4890211.5</v>
      </c>
      <c r="BO34" s="5">
        <v>15978382</v>
      </c>
      <c r="BP34" s="5">
        <v>7665877.5</v>
      </c>
      <c r="BQ34" s="5">
        <v>7470496.5</v>
      </c>
      <c r="BR34" s="5">
        <v>26561958</v>
      </c>
      <c r="BS34" s="5">
        <v>157994272</v>
      </c>
      <c r="BT34" s="5">
        <v>342662368</v>
      </c>
      <c r="BU34" s="5">
        <v>291305376</v>
      </c>
      <c r="BV34" s="5">
        <v>28362646</v>
      </c>
      <c r="BW34" s="5">
        <v>14500827</v>
      </c>
      <c r="BX34" s="5">
        <v>17979208</v>
      </c>
      <c r="BY34" s="5">
        <v>15161736</v>
      </c>
      <c r="BZ34" s="5">
        <v>19279972</v>
      </c>
      <c r="CA34" s="5">
        <v>8444070</v>
      </c>
      <c r="CB34" s="5">
        <v>41952876</v>
      </c>
      <c r="CC34" s="5">
        <v>10161995</v>
      </c>
      <c r="CD34" s="5">
        <v>61199852</v>
      </c>
      <c r="CE34" s="5">
        <v>25538844</v>
      </c>
      <c r="CF34" s="5">
        <v>23731110</v>
      </c>
      <c r="CG34" s="5">
        <v>26582332</v>
      </c>
      <c r="CH34" s="5">
        <v>4873914</v>
      </c>
      <c r="CI34" s="5">
        <v>13027.5283203</v>
      </c>
      <c r="CJ34" s="5">
        <v>101621.210938</v>
      </c>
      <c r="CK34" s="5">
        <v>6557366.5</v>
      </c>
      <c r="CL34" s="5">
        <v>10188775</v>
      </c>
      <c r="CM34" s="5">
        <v>6008161.5</v>
      </c>
      <c r="CN34" s="5">
        <v>4648771.5</v>
      </c>
      <c r="CO34" s="5">
        <v>4957245</v>
      </c>
      <c r="CP34" s="5">
        <v>2607120.75</v>
      </c>
      <c r="CQ34" s="5">
        <v>5934355.5</v>
      </c>
      <c r="CR34" s="5">
        <v>2870950.5</v>
      </c>
      <c r="CS34" s="5">
        <v>5026139</v>
      </c>
      <c r="CT34" s="5">
        <v>10779809</v>
      </c>
      <c r="CU34" s="5">
        <v>7107823</v>
      </c>
      <c r="CV34" s="5">
        <v>2489916</v>
      </c>
      <c r="CW34" s="5">
        <v>74507824</v>
      </c>
      <c r="CX34" s="5">
        <v>7141702.5</v>
      </c>
      <c r="CY34" s="5">
        <v>32711.7226562</v>
      </c>
    </row>
    <row r="35" spans="1:103" x14ac:dyDescent="0.2">
      <c r="A35" s="4" t="s">
        <v>256</v>
      </c>
      <c r="B35" s="3" t="s">
        <v>229</v>
      </c>
      <c r="C35" s="3" t="s">
        <v>117</v>
      </c>
      <c r="D35" s="3" t="s">
        <v>7</v>
      </c>
      <c r="E35" s="3" t="s">
        <v>9</v>
      </c>
      <c r="F35" s="3" t="s">
        <v>328</v>
      </c>
      <c r="G35" s="3">
        <v>129.04262400000002</v>
      </c>
      <c r="H35">
        <v>129.04074920549999</v>
      </c>
      <c r="I35" s="7">
        <v>14.267896115499999</v>
      </c>
      <c r="J35" s="7">
        <v>8.07</v>
      </c>
      <c r="K35" s="11">
        <v>8.1009778976449986</v>
      </c>
      <c r="L35" s="11">
        <v>3.0977897644998365E-2</v>
      </c>
      <c r="M35" s="3" t="s">
        <v>229</v>
      </c>
      <c r="N35" s="3">
        <v>0</v>
      </c>
      <c r="O35" s="3">
        <v>0</v>
      </c>
      <c r="P35" s="3">
        <v>0</v>
      </c>
      <c r="Q35" s="3">
        <v>0</v>
      </c>
      <c r="R35" s="3">
        <v>0</v>
      </c>
      <c r="S35" s="3">
        <v>0</v>
      </c>
      <c r="T35" s="3">
        <v>0</v>
      </c>
      <c r="U35" s="3">
        <v>0</v>
      </c>
      <c r="V35" s="3">
        <v>0</v>
      </c>
      <c r="W35" s="3">
        <v>0</v>
      </c>
      <c r="X35" s="3">
        <v>0</v>
      </c>
      <c r="Y35" s="3">
        <v>0</v>
      </c>
      <c r="Z35" s="3">
        <v>0</v>
      </c>
      <c r="AA35" s="3">
        <v>7.43853236348696</v>
      </c>
      <c r="AB35" s="3">
        <v>20.386150904152899</v>
      </c>
      <c r="AC35" s="3">
        <v>1.150311549021267</v>
      </c>
      <c r="AD35" s="3">
        <v>76.014255298838506</v>
      </c>
      <c r="AE35" s="3">
        <v>36.241013672988863</v>
      </c>
      <c r="AF35" s="3">
        <v>15.527847091040901</v>
      </c>
      <c r="AG35" s="3">
        <v>46.385033422747973</v>
      </c>
      <c r="AH35" s="3">
        <v>18.01989891262139</v>
      </c>
      <c r="AI35" s="3">
        <v>8.7402506793783967</v>
      </c>
      <c r="AJ35" s="3">
        <v>48.63416173647343</v>
      </c>
      <c r="AK35" s="3">
        <v>4.8266275094468067</v>
      </c>
      <c r="AL35" s="3">
        <v>3.606028152795314</v>
      </c>
      <c r="AM35" s="3">
        <v>8.0585642595090103</v>
      </c>
      <c r="AN35" s="3">
        <v>4.0896142035036158</v>
      </c>
      <c r="AO35" s="3">
        <v>25.027437096883951</v>
      </c>
      <c r="AP35" s="3">
        <v>0</v>
      </c>
      <c r="AQ35" s="3">
        <v>0</v>
      </c>
      <c r="AR35" s="3">
        <v>0</v>
      </c>
      <c r="AS35" s="3">
        <v>0</v>
      </c>
      <c r="AT35" s="3">
        <v>0</v>
      </c>
      <c r="AU35" s="3">
        <v>0</v>
      </c>
      <c r="AV35" s="3">
        <v>0</v>
      </c>
      <c r="AW35" s="3">
        <v>0</v>
      </c>
      <c r="AX35" s="3">
        <v>0</v>
      </c>
      <c r="AY35" s="3">
        <v>0</v>
      </c>
      <c r="AZ35" s="3">
        <v>0</v>
      </c>
      <c r="BA35" s="3">
        <v>0</v>
      </c>
      <c r="BB35" s="3">
        <v>0</v>
      </c>
      <c r="BC35" s="3">
        <v>0</v>
      </c>
      <c r="BD35" s="3">
        <v>0</v>
      </c>
      <c r="BF35" s="5">
        <v>119713448</v>
      </c>
      <c r="BG35" s="5">
        <v>69837752</v>
      </c>
      <c r="BH35" s="5">
        <v>68300200</v>
      </c>
      <c r="BI35" s="5">
        <v>81176536</v>
      </c>
      <c r="BJ35" s="5">
        <v>88091440</v>
      </c>
      <c r="BK35" s="5">
        <v>79813728</v>
      </c>
      <c r="BL35" s="5">
        <v>66887092</v>
      </c>
      <c r="BM35" s="5">
        <v>45570996</v>
      </c>
      <c r="BN35" s="5">
        <v>31468148</v>
      </c>
      <c r="BO35" s="5">
        <v>58078800</v>
      </c>
      <c r="BP35" s="5">
        <v>34771944</v>
      </c>
      <c r="BQ35" s="5">
        <v>65541520</v>
      </c>
      <c r="BR35" s="5">
        <v>18885128</v>
      </c>
      <c r="BS35" s="5">
        <v>114858136</v>
      </c>
      <c r="BT35" s="5">
        <v>162182672</v>
      </c>
      <c r="BU35" s="5">
        <v>91874208</v>
      </c>
      <c r="BV35" s="5">
        <v>365507648</v>
      </c>
      <c r="BW35" s="5">
        <v>220133408</v>
      </c>
      <c r="BX35" s="5">
        <v>144425200</v>
      </c>
      <c r="BY35" s="5">
        <v>257210576</v>
      </c>
      <c r="BZ35" s="5">
        <v>153533840</v>
      </c>
      <c r="CA35" s="5">
        <v>119616016</v>
      </c>
      <c r="CB35" s="5">
        <v>265431312</v>
      </c>
      <c r="CC35" s="5">
        <v>105311424</v>
      </c>
      <c r="CD35" s="5">
        <v>100850040</v>
      </c>
      <c r="CE35" s="5">
        <v>117124400</v>
      </c>
      <c r="CF35" s="5">
        <v>102617584</v>
      </c>
      <c r="CG35" s="5">
        <v>179146928</v>
      </c>
      <c r="CH35" s="5">
        <v>12019965</v>
      </c>
      <c r="CI35" s="5">
        <v>109707.90625</v>
      </c>
      <c r="CJ35" s="5">
        <v>478520.6875</v>
      </c>
      <c r="CK35" s="5">
        <v>37296984</v>
      </c>
      <c r="CL35" s="5">
        <v>44095824</v>
      </c>
      <c r="CM35" s="5">
        <v>41080676</v>
      </c>
      <c r="CN35" s="5">
        <v>44722012</v>
      </c>
      <c r="CO35" s="5">
        <v>10636200</v>
      </c>
      <c r="CP35" s="5">
        <v>9994662</v>
      </c>
      <c r="CQ35" s="5">
        <v>14197462</v>
      </c>
      <c r="CR35" s="5">
        <v>13651645</v>
      </c>
      <c r="CS35" s="5">
        <v>6713604.5</v>
      </c>
      <c r="CT35" s="5">
        <v>13171740</v>
      </c>
      <c r="CU35" s="5">
        <v>7089884</v>
      </c>
      <c r="CV35" s="5">
        <v>7684481</v>
      </c>
      <c r="CW35" s="5">
        <v>230857024</v>
      </c>
      <c r="CX35" s="5">
        <v>31238732</v>
      </c>
      <c r="CY35" s="5">
        <v>913437.9375</v>
      </c>
    </row>
    <row r="36" spans="1:103" x14ac:dyDescent="0.2">
      <c r="A36" s="4" t="s">
        <v>257</v>
      </c>
      <c r="B36" s="3" t="s">
        <v>229</v>
      </c>
      <c r="C36" s="3" t="s">
        <v>118</v>
      </c>
      <c r="D36" s="3" t="s">
        <v>7</v>
      </c>
      <c r="E36" s="3" t="s">
        <v>9</v>
      </c>
      <c r="F36" s="3" t="s">
        <v>329</v>
      </c>
      <c r="G36" s="3">
        <v>105.04262399999999</v>
      </c>
      <c r="H36">
        <v>105.043321951</v>
      </c>
      <c r="I36" s="7">
        <v>6.5813431980199999</v>
      </c>
      <c r="J36" s="7">
        <v>10.86</v>
      </c>
      <c r="K36" s="11">
        <v>10.970742225599999</v>
      </c>
      <c r="L36" s="11">
        <v>0.11074222559999924</v>
      </c>
      <c r="M36" s="3" t="s">
        <v>229</v>
      </c>
      <c r="N36" s="3">
        <v>0</v>
      </c>
      <c r="O36" s="3">
        <v>0</v>
      </c>
      <c r="P36" s="3">
        <v>0</v>
      </c>
      <c r="Q36" s="3">
        <v>0</v>
      </c>
      <c r="R36" s="3">
        <v>0</v>
      </c>
      <c r="S36" s="3">
        <v>0</v>
      </c>
      <c r="T36" s="3">
        <v>0</v>
      </c>
      <c r="U36" s="3">
        <v>0</v>
      </c>
      <c r="V36" s="3">
        <v>0</v>
      </c>
      <c r="W36" s="3">
        <v>0</v>
      </c>
      <c r="X36" s="3">
        <v>0</v>
      </c>
      <c r="Y36" s="3">
        <v>0</v>
      </c>
      <c r="Z36" s="3">
        <v>0</v>
      </c>
      <c r="AA36" s="3">
        <v>0</v>
      </c>
      <c r="AB36" s="3">
        <v>0</v>
      </c>
      <c r="AC36" s="3">
        <v>0</v>
      </c>
      <c r="AD36" s="3">
        <v>31.734319029013541</v>
      </c>
      <c r="AE36" s="3">
        <v>54.671560972014419</v>
      </c>
      <c r="AF36" s="3">
        <v>28.997067740394421</v>
      </c>
      <c r="AG36" s="3">
        <v>38.020747284274719</v>
      </c>
      <c r="AH36" s="3">
        <v>74.736168413111642</v>
      </c>
      <c r="AI36" s="3">
        <v>18.090092775387511</v>
      </c>
      <c r="AJ36" s="3">
        <v>65.313722044748644</v>
      </c>
      <c r="AK36" s="3">
        <v>15.008840765884431</v>
      </c>
      <c r="AL36" s="3">
        <v>51.150036106145777</v>
      </c>
      <c r="AM36" s="3">
        <v>18.162521316816431</v>
      </c>
      <c r="AN36" s="3">
        <v>9.5526920683993026</v>
      </c>
      <c r="AO36" s="3">
        <v>14.91072013848787</v>
      </c>
      <c r="AP36" s="3">
        <v>0</v>
      </c>
      <c r="AQ36" s="3">
        <v>0</v>
      </c>
      <c r="AR36" s="3">
        <v>0</v>
      </c>
      <c r="AS36" s="3">
        <v>0</v>
      </c>
      <c r="AT36" s="3">
        <v>0</v>
      </c>
      <c r="AU36" s="3">
        <v>0</v>
      </c>
      <c r="AV36" s="3">
        <v>0</v>
      </c>
      <c r="AW36" s="3">
        <v>0</v>
      </c>
      <c r="AX36" s="3">
        <v>0</v>
      </c>
      <c r="AY36" s="3">
        <v>0</v>
      </c>
      <c r="AZ36" s="3">
        <v>0</v>
      </c>
      <c r="BA36" s="3">
        <v>0</v>
      </c>
      <c r="BB36" s="3">
        <v>0</v>
      </c>
      <c r="BC36" s="3">
        <v>0</v>
      </c>
      <c r="BD36" s="3">
        <v>0</v>
      </c>
      <c r="BF36" s="5">
        <v>9878684</v>
      </c>
      <c r="BG36" s="5">
        <v>10528694</v>
      </c>
      <c r="BH36" s="5">
        <v>8143325.5</v>
      </c>
      <c r="BI36" s="5">
        <v>11869082</v>
      </c>
      <c r="BJ36" s="5">
        <v>16480173</v>
      </c>
      <c r="BK36" s="5">
        <v>21182038</v>
      </c>
      <c r="BL36" s="5">
        <v>14928770</v>
      </c>
      <c r="BM36" s="5">
        <v>13416467</v>
      </c>
      <c r="BN36" s="5">
        <v>9513883</v>
      </c>
      <c r="BO36" s="5">
        <v>16722874</v>
      </c>
      <c r="BP36" s="5">
        <v>15268292</v>
      </c>
      <c r="BQ36" s="5">
        <v>15013404</v>
      </c>
      <c r="BR36" s="5">
        <v>3689189.75</v>
      </c>
      <c r="BS36" s="5">
        <v>10597905</v>
      </c>
      <c r="BT36" s="5">
        <v>26703706</v>
      </c>
      <c r="BU36" s="5">
        <v>8952194</v>
      </c>
      <c r="BV36" s="5">
        <v>40887140</v>
      </c>
      <c r="BW36" s="5">
        <v>57340976</v>
      </c>
      <c r="BX36" s="5">
        <v>38923596</v>
      </c>
      <c r="BY36" s="5">
        <v>45396656</v>
      </c>
      <c r="BZ36" s="5">
        <v>71734152</v>
      </c>
      <c r="CA36" s="5">
        <v>31099570</v>
      </c>
      <c r="CB36" s="5">
        <v>64975040</v>
      </c>
      <c r="CC36" s="5">
        <v>28889260</v>
      </c>
      <c r="CD36" s="5">
        <v>54814840</v>
      </c>
      <c r="CE36" s="5">
        <v>31151526</v>
      </c>
      <c r="CF36" s="5">
        <v>24975338</v>
      </c>
      <c r="CG36" s="5">
        <v>28818874</v>
      </c>
      <c r="CH36" s="5">
        <v>5330112</v>
      </c>
      <c r="CI36" s="5">
        <v>22224.6308594</v>
      </c>
      <c r="CJ36" s="5">
        <v>156510.6875</v>
      </c>
      <c r="CK36" s="5">
        <v>12734967</v>
      </c>
      <c r="CL36" s="5">
        <v>10897306</v>
      </c>
      <c r="CM36" s="5">
        <v>10386299</v>
      </c>
      <c r="CN36" s="5">
        <v>8004465.5</v>
      </c>
      <c r="CO36" s="5">
        <v>7339985</v>
      </c>
      <c r="CP36" s="5">
        <v>5045720</v>
      </c>
      <c r="CQ36" s="5">
        <v>5849119</v>
      </c>
      <c r="CR36" s="5">
        <v>5015303.5</v>
      </c>
      <c r="CS36" s="5">
        <v>3861562.25</v>
      </c>
      <c r="CT36" s="5">
        <v>5549255.5</v>
      </c>
      <c r="CU36" s="5">
        <v>6021862</v>
      </c>
      <c r="CV36" s="5">
        <v>3401671.25</v>
      </c>
      <c r="CW36" s="5">
        <v>45826300</v>
      </c>
      <c r="CX36" s="5">
        <v>8498223</v>
      </c>
      <c r="CY36" s="5">
        <v>43863.0546875</v>
      </c>
    </row>
    <row r="37" spans="1:103" x14ac:dyDescent="0.2">
      <c r="A37" s="4" t="s">
        <v>258</v>
      </c>
      <c r="B37" s="3" t="s">
        <v>229</v>
      </c>
      <c r="C37" s="3" t="s">
        <v>119</v>
      </c>
      <c r="D37" s="3" t="s">
        <v>15</v>
      </c>
      <c r="E37" s="3" t="s">
        <v>16</v>
      </c>
      <c r="F37" s="3" t="s">
        <v>328</v>
      </c>
      <c r="G37" s="3">
        <v>136.03712400000001</v>
      </c>
      <c r="H37">
        <v>136.035374502</v>
      </c>
      <c r="I37" s="7">
        <v>13.3414736175</v>
      </c>
      <c r="J37" s="7">
        <v>9.16</v>
      </c>
      <c r="K37" s="11">
        <v>8.9175329208350007</v>
      </c>
      <c r="L37" s="11">
        <v>0.24246707916499943</v>
      </c>
      <c r="M37" s="3" t="s">
        <v>229</v>
      </c>
      <c r="N37" s="3">
        <v>0</v>
      </c>
      <c r="O37" s="3">
        <v>0</v>
      </c>
      <c r="P37" s="3">
        <v>0</v>
      </c>
      <c r="Q37" s="3">
        <v>0</v>
      </c>
      <c r="R37" s="3">
        <v>0</v>
      </c>
      <c r="S37" s="3">
        <v>0</v>
      </c>
      <c r="T37" s="3">
        <v>0</v>
      </c>
      <c r="U37" s="3">
        <v>0</v>
      </c>
      <c r="V37" s="3">
        <v>0</v>
      </c>
      <c r="W37" s="3">
        <v>0</v>
      </c>
      <c r="X37" s="3">
        <v>0</v>
      </c>
      <c r="Y37" s="3">
        <v>0</v>
      </c>
      <c r="Z37" s="3">
        <v>0</v>
      </c>
      <c r="AA37" s="3">
        <v>0</v>
      </c>
      <c r="AB37" s="3">
        <v>0</v>
      </c>
      <c r="AC37" s="3">
        <v>0</v>
      </c>
      <c r="AD37" s="3">
        <v>0</v>
      </c>
      <c r="AE37" s="3">
        <v>0</v>
      </c>
      <c r="AF37" s="3">
        <v>0</v>
      </c>
      <c r="AG37" s="3">
        <v>0</v>
      </c>
      <c r="AH37" s="3">
        <v>0</v>
      </c>
      <c r="AI37" s="3">
        <v>0</v>
      </c>
      <c r="AJ37" s="3">
        <v>0</v>
      </c>
      <c r="AK37" s="3">
        <v>0</v>
      </c>
      <c r="AL37" s="3">
        <v>0</v>
      </c>
      <c r="AM37" s="3">
        <v>0</v>
      </c>
      <c r="AN37" s="3">
        <v>0</v>
      </c>
      <c r="AO37" s="3">
        <v>0</v>
      </c>
      <c r="AP37" s="3">
        <v>0</v>
      </c>
      <c r="AQ37" s="3">
        <v>0</v>
      </c>
      <c r="AR37" s="3">
        <v>0</v>
      </c>
      <c r="AS37" s="3">
        <v>40.686793914947728</v>
      </c>
      <c r="AT37" s="3">
        <v>39.330795591233972</v>
      </c>
      <c r="AU37" s="3">
        <v>30.367462084595999</v>
      </c>
      <c r="AV37" s="3">
        <v>37.097137201201519</v>
      </c>
      <c r="AW37" s="3">
        <v>1.0953921746667159</v>
      </c>
      <c r="AX37" s="3">
        <v>7.0242689965899174</v>
      </c>
      <c r="AY37" s="3">
        <v>16.126583520786671</v>
      </c>
      <c r="AZ37" s="3">
        <v>6.7189765868795988</v>
      </c>
      <c r="BA37" s="3">
        <v>11.066577951775781</v>
      </c>
      <c r="BB37" s="3">
        <v>20.253587850029671</v>
      </c>
      <c r="BC37" s="3">
        <v>3.3764665401536429</v>
      </c>
      <c r="BD37" s="3">
        <v>1.93640092631849</v>
      </c>
      <c r="BF37" s="5">
        <v>10235877</v>
      </c>
      <c r="BG37" s="5">
        <v>14836913</v>
      </c>
      <c r="BH37" s="5">
        <v>9557341</v>
      </c>
      <c r="BI37" s="5">
        <v>9725421</v>
      </c>
      <c r="BJ37" s="5">
        <v>10223356</v>
      </c>
      <c r="BK37" s="5">
        <v>12069308</v>
      </c>
      <c r="BL37" s="5">
        <v>12457427</v>
      </c>
      <c r="BM37" s="5">
        <v>24435606</v>
      </c>
      <c r="BN37" s="5">
        <v>9968490</v>
      </c>
      <c r="BO37" s="5">
        <v>11232224</v>
      </c>
      <c r="BP37" s="5">
        <v>11302572</v>
      </c>
      <c r="BQ37" s="5">
        <v>18270594</v>
      </c>
      <c r="BR37" s="5">
        <v>2588910.5</v>
      </c>
      <c r="BS37" s="5">
        <v>9257177</v>
      </c>
      <c r="BT37" s="5">
        <v>17732742</v>
      </c>
      <c r="BU37" s="5">
        <v>2983465.25</v>
      </c>
      <c r="BV37" s="5">
        <v>23005910</v>
      </c>
      <c r="BW37" s="5">
        <v>33706384</v>
      </c>
      <c r="BX37" s="5">
        <v>14358762</v>
      </c>
      <c r="BY37" s="5">
        <v>16631657</v>
      </c>
      <c r="BZ37" s="5">
        <v>41315164</v>
      </c>
      <c r="CA37" s="5">
        <v>21555532</v>
      </c>
      <c r="CB37" s="5">
        <v>43839284</v>
      </c>
      <c r="CC37" s="5">
        <v>26510054</v>
      </c>
      <c r="CD37" s="5">
        <v>21210154</v>
      </c>
      <c r="CE37" s="5">
        <v>9436720</v>
      </c>
      <c r="CF37" s="5">
        <v>10836026</v>
      </c>
      <c r="CG37" s="5">
        <v>23503666</v>
      </c>
      <c r="CH37" s="5">
        <v>172260512</v>
      </c>
      <c r="CI37" s="5">
        <v>91088.421875</v>
      </c>
      <c r="CJ37" s="5">
        <v>74338.71875</v>
      </c>
      <c r="CK37" s="5">
        <v>261321808</v>
      </c>
      <c r="CL37" s="5">
        <v>256347600</v>
      </c>
      <c r="CM37" s="5">
        <v>223467408</v>
      </c>
      <c r="CN37" s="5">
        <v>248153872</v>
      </c>
      <c r="CO37" s="5">
        <v>116088688</v>
      </c>
      <c r="CP37" s="5">
        <v>137837584</v>
      </c>
      <c r="CQ37" s="5">
        <v>171227600</v>
      </c>
      <c r="CR37" s="5">
        <v>136717680</v>
      </c>
      <c r="CS37" s="5">
        <v>152665984</v>
      </c>
      <c r="CT37" s="5">
        <v>186366688</v>
      </c>
      <c r="CU37" s="5">
        <v>124456352</v>
      </c>
      <c r="CV37" s="5">
        <v>119173760</v>
      </c>
      <c r="CW37" s="5">
        <v>12673132</v>
      </c>
      <c r="CX37" s="5">
        <v>323344512</v>
      </c>
      <c r="CY37" s="5">
        <v>193740.234375</v>
      </c>
    </row>
    <row r="38" spans="1:103" x14ac:dyDescent="0.2">
      <c r="A38" s="4" t="s">
        <v>259</v>
      </c>
      <c r="B38" s="3" t="s">
        <v>229</v>
      </c>
      <c r="C38" s="3" t="s">
        <v>121</v>
      </c>
      <c r="D38" s="3" t="s">
        <v>19</v>
      </c>
      <c r="E38" s="3" t="s">
        <v>44</v>
      </c>
      <c r="F38" s="3" t="s">
        <v>329</v>
      </c>
      <c r="G38" s="3">
        <v>204.089924</v>
      </c>
      <c r="H38">
        <v>204.09026677399999</v>
      </c>
      <c r="I38" s="7">
        <v>1.6712748660300001</v>
      </c>
      <c r="J38" s="7">
        <v>7.2</v>
      </c>
      <c r="K38" s="11">
        <v>7.2127673625949997</v>
      </c>
      <c r="L38" s="11">
        <v>1.2767362594999554E-2</v>
      </c>
      <c r="M38" s="3" t="s">
        <v>229</v>
      </c>
      <c r="N38" s="3">
        <v>0</v>
      </c>
      <c r="O38" s="3">
        <v>0</v>
      </c>
      <c r="P38" s="3">
        <v>0</v>
      </c>
      <c r="Q38" s="3">
        <v>0</v>
      </c>
      <c r="R38" s="3">
        <v>0</v>
      </c>
      <c r="S38" s="3">
        <v>0</v>
      </c>
      <c r="T38" s="3">
        <v>0</v>
      </c>
      <c r="U38" s="3">
        <v>0</v>
      </c>
      <c r="V38" s="3">
        <v>0</v>
      </c>
      <c r="W38" s="3">
        <v>0</v>
      </c>
      <c r="X38" s="3">
        <v>0</v>
      </c>
      <c r="Y38" s="3">
        <v>0</v>
      </c>
      <c r="Z38" s="3">
        <v>0</v>
      </c>
      <c r="AA38" s="3">
        <v>0</v>
      </c>
      <c r="AB38" s="3">
        <v>0</v>
      </c>
      <c r="AC38" s="3">
        <v>0</v>
      </c>
      <c r="AD38" s="3">
        <v>19.319223188896011</v>
      </c>
      <c r="AE38" s="3">
        <v>33.592698717876907</v>
      </c>
      <c r="AF38" s="3">
        <v>23.78253352468878</v>
      </c>
      <c r="AG38" s="3">
        <v>29.912142279722438</v>
      </c>
      <c r="AH38" s="3">
        <v>81.422183213845585</v>
      </c>
      <c r="AI38" s="3">
        <v>5.1849060809353134</v>
      </c>
      <c r="AJ38" s="3">
        <v>25.286904100220401</v>
      </c>
      <c r="AK38" s="3">
        <v>5.1093314438627049</v>
      </c>
      <c r="AL38" s="3">
        <v>47.733478079335882</v>
      </c>
      <c r="AM38" s="3">
        <v>12.69311343617253</v>
      </c>
      <c r="AN38" s="3">
        <v>6.2716889638824922</v>
      </c>
      <c r="AO38" s="3">
        <v>16.41331839030617</v>
      </c>
      <c r="AP38" s="3">
        <v>0</v>
      </c>
      <c r="AQ38" s="3">
        <v>0</v>
      </c>
      <c r="AR38" s="3">
        <v>0</v>
      </c>
      <c r="AS38" s="3">
        <v>0</v>
      </c>
      <c r="AT38" s="3">
        <v>0</v>
      </c>
      <c r="AU38" s="3">
        <v>0</v>
      </c>
      <c r="AV38" s="3">
        <v>0</v>
      </c>
      <c r="AW38" s="3">
        <v>0</v>
      </c>
      <c r="AX38" s="3">
        <v>0</v>
      </c>
      <c r="AY38" s="3">
        <v>0</v>
      </c>
      <c r="AZ38" s="3">
        <v>0</v>
      </c>
      <c r="BA38" s="3">
        <v>0</v>
      </c>
      <c r="BB38" s="3">
        <v>0</v>
      </c>
      <c r="BC38" s="3">
        <v>0</v>
      </c>
      <c r="BD38" s="3">
        <v>0</v>
      </c>
      <c r="BF38" s="5">
        <v>6962639.5</v>
      </c>
      <c r="BG38" s="5">
        <v>5287465</v>
      </c>
      <c r="BH38" s="5">
        <v>5333843</v>
      </c>
      <c r="BI38" s="5">
        <v>9796464</v>
      </c>
      <c r="BJ38" s="5">
        <v>12581736</v>
      </c>
      <c r="BK38" s="5">
        <v>12559967</v>
      </c>
      <c r="BL38" s="5">
        <v>9107510</v>
      </c>
      <c r="BM38" s="5">
        <v>8678555</v>
      </c>
      <c r="BN38" s="5">
        <v>6382890</v>
      </c>
      <c r="BO38" s="5">
        <v>8679565</v>
      </c>
      <c r="BP38" s="5">
        <v>10620633</v>
      </c>
      <c r="BQ38" s="5">
        <v>8744358</v>
      </c>
      <c r="BR38" s="5">
        <v>2566781.75</v>
      </c>
      <c r="BS38" s="5">
        <v>9115618</v>
      </c>
      <c r="BT38" s="5">
        <v>24579488</v>
      </c>
      <c r="BU38" s="5">
        <v>6028461</v>
      </c>
      <c r="BV38" s="5">
        <v>31010784</v>
      </c>
      <c r="BW38" s="5">
        <v>42690632</v>
      </c>
      <c r="BX38" s="5">
        <v>34663068</v>
      </c>
      <c r="BY38" s="5">
        <v>39678868</v>
      </c>
      <c r="BZ38" s="5">
        <v>81829040</v>
      </c>
      <c r="CA38" s="5">
        <v>19444808</v>
      </c>
      <c r="CB38" s="5">
        <v>35894080</v>
      </c>
      <c r="CC38" s="5">
        <v>19382966</v>
      </c>
      <c r="CD38" s="5">
        <v>54261896</v>
      </c>
      <c r="CE38" s="5">
        <v>25588702</v>
      </c>
      <c r="CF38" s="5">
        <v>20334112</v>
      </c>
      <c r="CG38" s="5">
        <v>28632910</v>
      </c>
      <c r="CH38" s="5">
        <v>2755023.5</v>
      </c>
      <c r="CI38" s="5">
        <v>3127.8305664099998</v>
      </c>
      <c r="CJ38" s="5">
        <v>50933.8085938</v>
      </c>
      <c r="CK38" s="5">
        <v>4943993.5</v>
      </c>
      <c r="CL38" s="5">
        <v>11054828</v>
      </c>
      <c r="CM38" s="5">
        <v>5608714.5</v>
      </c>
      <c r="CN38" s="5">
        <v>2237465.5</v>
      </c>
      <c r="CO38" s="5">
        <v>7145227.5</v>
      </c>
      <c r="CP38" s="5">
        <v>2537022.75</v>
      </c>
      <c r="CQ38" s="5">
        <v>9885124</v>
      </c>
      <c r="CR38" s="5">
        <v>2218691.25</v>
      </c>
      <c r="CS38" s="5">
        <v>4404083.5</v>
      </c>
      <c r="CT38" s="5">
        <v>3545936</v>
      </c>
      <c r="CU38" s="5">
        <v>2902183</v>
      </c>
      <c r="CV38" s="5">
        <v>2290758.75</v>
      </c>
      <c r="CW38" s="5">
        <v>39184612</v>
      </c>
      <c r="CX38" s="5">
        <v>6416878</v>
      </c>
      <c r="CY38" s="5">
        <v>4657.3872070300004</v>
      </c>
    </row>
    <row r="39" spans="1:103" x14ac:dyDescent="0.2">
      <c r="A39" s="4" t="s">
        <v>260</v>
      </c>
      <c r="B39" s="3" t="s">
        <v>229</v>
      </c>
      <c r="C39" s="3" t="s">
        <v>125</v>
      </c>
      <c r="D39" s="3" t="s">
        <v>7</v>
      </c>
      <c r="E39" s="3" t="s">
        <v>8</v>
      </c>
      <c r="F39" s="3" t="s">
        <v>328</v>
      </c>
      <c r="G39" s="3">
        <v>134.021524</v>
      </c>
      <c r="H39">
        <v>134.01966712249998</v>
      </c>
      <c r="I39" s="7">
        <v>13.599130279000001</v>
      </c>
      <c r="J39" s="7">
        <v>11.03</v>
      </c>
      <c r="K39" s="11">
        <v>11.394577503200001</v>
      </c>
      <c r="L39" s="11">
        <v>0.36457750320000137</v>
      </c>
      <c r="M39" s="3" t="s">
        <v>229</v>
      </c>
      <c r="N39" s="3">
        <v>0</v>
      </c>
      <c r="O39" s="3">
        <v>0</v>
      </c>
      <c r="P39" s="3">
        <v>0</v>
      </c>
      <c r="Q39" s="3">
        <v>0</v>
      </c>
      <c r="R39" s="3">
        <v>0</v>
      </c>
      <c r="S39" s="3">
        <v>0</v>
      </c>
      <c r="T39" s="3">
        <v>0</v>
      </c>
      <c r="U39" s="3">
        <v>0</v>
      </c>
      <c r="V39" s="3">
        <v>0</v>
      </c>
      <c r="W39" s="3">
        <v>0</v>
      </c>
      <c r="X39" s="3">
        <v>0</v>
      </c>
      <c r="Y39" s="3">
        <v>0</v>
      </c>
      <c r="Z39" s="3">
        <v>0</v>
      </c>
      <c r="AA39" s="3">
        <v>0</v>
      </c>
      <c r="AB39" s="3">
        <v>0</v>
      </c>
      <c r="AC39" s="3">
        <v>0</v>
      </c>
      <c r="AD39" s="3">
        <v>0</v>
      </c>
      <c r="AE39" s="3">
        <v>0</v>
      </c>
      <c r="AF39" s="3">
        <v>0</v>
      </c>
      <c r="AG39" s="3">
        <v>0</v>
      </c>
      <c r="AH39" s="3">
        <v>0</v>
      </c>
      <c r="AI39" s="3">
        <v>0</v>
      </c>
      <c r="AJ39" s="3">
        <v>0</v>
      </c>
      <c r="AK39" s="3">
        <v>0</v>
      </c>
      <c r="AL39" s="3">
        <v>0</v>
      </c>
      <c r="AM39" s="3">
        <v>0</v>
      </c>
      <c r="AN39" s="3">
        <v>0</v>
      </c>
      <c r="AO39" s="3">
        <v>0</v>
      </c>
      <c r="AP39" s="3">
        <v>0</v>
      </c>
      <c r="AQ39" s="3">
        <v>0</v>
      </c>
      <c r="AR39" s="3">
        <v>0</v>
      </c>
      <c r="AS39" s="3">
        <v>24.776502482201931</v>
      </c>
      <c r="AT39" s="3">
        <v>26.59269651451082</v>
      </c>
      <c r="AU39" s="3">
        <v>19.332352400568951</v>
      </c>
      <c r="AV39" s="3">
        <v>22.014319839356649</v>
      </c>
      <c r="AW39" s="3">
        <v>16.22991450471735</v>
      </c>
      <c r="AX39" s="3">
        <v>5.127347183143061</v>
      </c>
      <c r="AY39" s="3">
        <v>14.078907159302631</v>
      </c>
      <c r="AZ39" s="3">
        <v>0</v>
      </c>
      <c r="BA39" s="3">
        <v>4.8661865063133414</v>
      </c>
      <c r="BB39" s="3">
        <v>10.195412994180881</v>
      </c>
      <c r="BC39" s="3">
        <v>3.894761390824578</v>
      </c>
      <c r="BD39" s="3">
        <v>2.8826654461224561</v>
      </c>
      <c r="BF39" s="5">
        <v>25649722</v>
      </c>
      <c r="BG39" s="5">
        <v>14850310</v>
      </c>
      <c r="BH39" s="5">
        <v>13655710</v>
      </c>
      <c r="BI39" s="5">
        <v>13375467</v>
      </c>
      <c r="BJ39" s="5">
        <v>66730140</v>
      </c>
      <c r="BK39" s="5">
        <v>32512572</v>
      </c>
      <c r="BL39" s="5">
        <v>14837188</v>
      </c>
      <c r="BM39" s="5">
        <v>117068376</v>
      </c>
      <c r="BN39" s="5">
        <v>5707841</v>
      </c>
      <c r="BO39" s="5">
        <v>33767016</v>
      </c>
      <c r="BP39" s="5">
        <v>9747762</v>
      </c>
      <c r="BQ39" s="5">
        <v>33971180</v>
      </c>
      <c r="BR39" s="5">
        <v>4010892.75</v>
      </c>
      <c r="BS39" s="5">
        <v>24842858</v>
      </c>
      <c r="BT39" s="5">
        <v>218900320</v>
      </c>
      <c r="BU39" s="5">
        <v>26565540</v>
      </c>
      <c r="BV39" s="5">
        <v>20514824</v>
      </c>
      <c r="BW39" s="5">
        <v>41467728</v>
      </c>
      <c r="BX39" s="5">
        <v>9540518</v>
      </c>
      <c r="BY39" s="5">
        <v>12282286</v>
      </c>
      <c r="BZ39" s="5">
        <v>100756400</v>
      </c>
      <c r="CA39" s="5">
        <v>6062665.5</v>
      </c>
      <c r="CB39" s="5">
        <v>44081016</v>
      </c>
      <c r="CC39" s="5">
        <v>19159548</v>
      </c>
      <c r="CD39" s="5">
        <v>35204716</v>
      </c>
      <c r="CE39" s="5">
        <v>15725046</v>
      </c>
      <c r="CF39" s="5">
        <v>9209354</v>
      </c>
      <c r="CG39" s="5">
        <v>21543942</v>
      </c>
      <c r="CH39" s="5">
        <v>524340864</v>
      </c>
      <c r="CI39" s="5">
        <v>76922.625</v>
      </c>
      <c r="CJ39" s="5">
        <v>34524.6640625</v>
      </c>
      <c r="CK39" s="5">
        <v>850657088</v>
      </c>
      <c r="CL39" s="5">
        <v>880581568</v>
      </c>
      <c r="CM39" s="5">
        <v>760956672</v>
      </c>
      <c r="CN39" s="5">
        <v>805146048</v>
      </c>
      <c r="CO39" s="5">
        <v>709839424</v>
      </c>
      <c r="CP39" s="5">
        <v>526908224</v>
      </c>
      <c r="CQ39" s="5">
        <v>674398400</v>
      </c>
      <c r="CR39" s="5">
        <v>375530400</v>
      </c>
      <c r="CS39" s="5">
        <v>522605216</v>
      </c>
      <c r="CT39" s="5">
        <v>610412096</v>
      </c>
      <c r="CU39" s="5">
        <v>506599552</v>
      </c>
      <c r="CV39" s="5">
        <v>489923776</v>
      </c>
      <c r="CW39" s="5">
        <v>26958818</v>
      </c>
      <c r="CX39" s="5">
        <v>1300251648</v>
      </c>
      <c r="CY39" s="5">
        <v>72345.4296875</v>
      </c>
    </row>
    <row r="40" spans="1:103" x14ac:dyDescent="0.2">
      <c r="A40" s="4" t="s">
        <v>234</v>
      </c>
      <c r="B40" s="3" t="s">
        <v>229</v>
      </c>
      <c r="C40" s="3" t="s">
        <v>127</v>
      </c>
      <c r="D40" s="3" t="s">
        <v>15</v>
      </c>
      <c r="E40" s="3" t="s">
        <v>25</v>
      </c>
      <c r="F40" s="3" t="s">
        <v>328</v>
      </c>
      <c r="G40" s="3">
        <v>162.05282400000002</v>
      </c>
      <c r="H40">
        <v>162.05109376749999</v>
      </c>
      <c r="I40" s="7">
        <v>10.445696744599999</v>
      </c>
      <c r="J40" s="7">
        <v>9.68</v>
      </c>
      <c r="K40" s="11">
        <v>10.128401279449999</v>
      </c>
      <c r="L40" s="11">
        <v>0.44840127944999963</v>
      </c>
      <c r="M40" s="3" t="s">
        <v>229</v>
      </c>
      <c r="N40" s="3">
        <v>0</v>
      </c>
      <c r="O40" s="3">
        <v>0</v>
      </c>
      <c r="P40" s="3">
        <v>0</v>
      </c>
      <c r="Q40" s="3">
        <v>0</v>
      </c>
      <c r="R40" s="3">
        <v>0</v>
      </c>
      <c r="S40" s="3">
        <v>0</v>
      </c>
      <c r="T40" s="3">
        <v>0</v>
      </c>
      <c r="U40" s="3">
        <v>0</v>
      </c>
      <c r="V40" s="3">
        <v>0</v>
      </c>
      <c r="W40" s="3">
        <v>0</v>
      </c>
      <c r="X40" s="3">
        <v>0</v>
      </c>
      <c r="Y40" s="3">
        <v>0</v>
      </c>
      <c r="Z40" s="3">
        <v>0</v>
      </c>
      <c r="AA40" s="3">
        <v>0</v>
      </c>
      <c r="AB40" s="3">
        <v>0</v>
      </c>
      <c r="AC40" s="3">
        <v>0</v>
      </c>
      <c r="AD40" s="3">
        <v>0</v>
      </c>
      <c r="AE40" s="3">
        <v>0</v>
      </c>
      <c r="AF40" s="3">
        <v>0</v>
      </c>
      <c r="AG40" s="3">
        <v>0</v>
      </c>
      <c r="AH40" s="3">
        <v>0</v>
      </c>
      <c r="AI40" s="3">
        <v>0</v>
      </c>
      <c r="AJ40" s="3">
        <v>0</v>
      </c>
      <c r="AK40" s="3">
        <v>0</v>
      </c>
      <c r="AL40" s="3">
        <v>0</v>
      </c>
      <c r="AM40" s="3">
        <v>0</v>
      </c>
      <c r="AN40" s="3">
        <v>0</v>
      </c>
      <c r="AO40" s="3">
        <v>0</v>
      </c>
      <c r="AP40" s="3">
        <v>0</v>
      </c>
      <c r="AQ40" s="3">
        <v>0</v>
      </c>
      <c r="AR40" s="3">
        <v>0</v>
      </c>
      <c r="AS40" s="3">
        <v>40.294335265096102</v>
      </c>
      <c r="AT40" s="3">
        <v>42.579584759276948</v>
      </c>
      <c r="AU40" s="3">
        <v>33.779527963963787</v>
      </c>
      <c r="AV40" s="3">
        <v>41.450642468145887</v>
      </c>
      <c r="AW40" s="3">
        <v>8.4368965802191198</v>
      </c>
      <c r="AX40" s="3">
        <v>0</v>
      </c>
      <c r="AY40" s="3">
        <v>31.263440285183268</v>
      </c>
      <c r="AZ40" s="3">
        <v>0</v>
      </c>
      <c r="BA40" s="3">
        <v>0</v>
      </c>
      <c r="BB40" s="3">
        <v>0</v>
      </c>
      <c r="BC40" s="3">
        <v>0</v>
      </c>
      <c r="BD40" s="3">
        <v>0</v>
      </c>
      <c r="BF40" s="5">
        <v>8297855.5</v>
      </c>
      <c r="BG40" s="5">
        <v>2334703.5</v>
      </c>
      <c r="BH40" s="5">
        <v>4804825</v>
      </c>
      <c r="BI40" s="5">
        <v>2755801</v>
      </c>
      <c r="BJ40" s="5">
        <v>7331569</v>
      </c>
      <c r="BK40" s="5">
        <v>8587380</v>
      </c>
      <c r="BL40" s="5">
        <v>5808459</v>
      </c>
      <c r="BM40" s="5">
        <v>10997629</v>
      </c>
      <c r="BN40" s="5">
        <v>1884837.875</v>
      </c>
      <c r="BO40" s="5">
        <v>7602564</v>
      </c>
      <c r="BP40" s="5">
        <v>3791814.75</v>
      </c>
      <c r="BQ40" s="5">
        <v>5549608</v>
      </c>
      <c r="BR40" s="5">
        <v>2378494</v>
      </c>
      <c r="BS40" s="5">
        <v>4798734</v>
      </c>
      <c r="BT40" s="5">
        <v>7679932</v>
      </c>
      <c r="BU40" s="5">
        <v>6609489.5</v>
      </c>
      <c r="BV40" s="5">
        <v>8105953.5</v>
      </c>
      <c r="BW40" s="5">
        <v>5916640.5</v>
      </c>
      <c r="BX40" s="5">
        <v>2246363.25</v>
      </c>
      <c r="BY40" s="5">
        <v>4869279.5</v>
      </c>
      <c r="BZ40" s="5">
        <v>5846570.5</v>
      </c>
      <c r="CA40" s="5">
        <v>2537263</v>
      </c>
      <c r="CB40" s="5">
        <v>6075630</v>
      </c>
      <c r="CC40" s="5">
        <v>2902522.5</v>
      </c>
      <c r="CD40" s="5">
        <v>2706309.25</v>
      </c>
      <c r="CE40" s="5">
        <v>1739353.25</v>
      </c>
      <c r="CF40" s="5">
        <v>8221576</v>
      </c>
      <c r="CG40" s="5">
        <v>8002968</v>
      </c>
      <c r="CH40" s="5">
        <v>14640240</v>
      </c>
      <c r="CI40" s="5">
        <v>59228.0664062</v>
      </c>
      <c r="CJ40" s="5">
        <v>69410.09375</v>
      </c>
      <c r="CK40" s="5">
        <v>49666032</v>
      </c>
      <c r="CL40" s="5">
        <v>51285796</v>
      </c>
      <c r="CM40" s="5">
        <v>45048396</v>
      </c>
      <c r="CN40" s="5">
        <v>50485612</v>
      </c>
      <c r="CO40" s="5">
        <v>27085770</v>
      </c>
      <c r="CP40" s="5">
        <v>17330920</v>
      </c>
      <c r="CQ40" s="5">
        <v>43265016</v>
      </c>
      <c r="CR40" s="5">
        <v>17375200</v>
      </c>
      <c r="CS40" s="5">
        <v>18043418</v>
      </c>
      <c r="CT40" s="5">
        <v>15361430</v>
      </c>
      <c r="CU40" s="5">
        <v>19800068</v>
      </c>
      <c r="CV40" s="5">
        <v>13415933</v>
      </c>
      <c r="CW40" s="5">
        <v>4952022.5</v>
      </c>
      <c r="CX40" s="5">
        <v>58290136</v>
      </c>
      <c r="CY40" s="5">
        <v>75165.4453125</v>
      </c>
    </row>
    <row r="41" spans="1:103" x14ac:dyDescent="0.2">
      <c r="A41" s="4" t="s">
        <v>1</v>
      </c>
      <c r="B41" s="3" t="s">
        <v>229</v>
      </c>
      <c r="C41" s="3" t="s">
        <v>129</v>
      </c>
      <c r="D41" s="3" t="s">
        <v>10</v>
      </c>
      <c r="E41" s="3" t="s">
        <v>130</v>
      </c>
      <c r="F41" s="3" t="s">
        <v>329</v>
      </c>
      <c r="G41" s="3">
        <v>297.08952399999998</v>
      </c>
      <c r="H41">
        <v>297.08985510899998</v>
      </c>
      <c r="I41" s="7">
        <v>1.11074310478</v>
      </c>
      <c r="J41" s="7">
        <v>1.87</v>
      </c>
      <c r="K41" s="11">
        <v>1.6409035325049999</v>
      </c>
      <c r="L41" s="11">
        <v>0.22909646749500023</v>
      </c>
      <c r="M41" s="3" t="s">
        <v>229</v>
      </c>
      <c r="N41" s="3">
        <v>20.996269998953949</v>
      </c>
      <c r="O41" s="3">
        <v>64.712832425996453</v>
      </c>
      <c r="P41" s="3">
        <v>37.622894519226413</v>
      </c>
      <c r="Q41" s="3">
        <v>43.104664872576208</v>
      </c>
      <c r="R41" s="3">
        <v>25.639469438640369</v>
      </c>
      <c r="S41" s="3">
        <v>8.7798724302561482</v>
      </c>
      <c r="T41" s="3">
        <v>24.914748059482559</v>
      </c>
      <c r="U41" s="3">
        <v>9.6197258599240971</v>
      </c>
      <c r="V41" s="3">
        <v>0</v>
      </c>
      <c r="W41" s="3">
        <v>0</v>
      </c>
      <c r="X41" s="3">
        <v>0</v>
      </c>
      <c r="Y41" s="3">
        <v>0</v>
      </c>
      <c r="Z41" s="3">
        <v>31.522823456064149</v>
      </c>
      <c r="AA41" s="3">
        <v>76.144560591993454</v>
      </c>
      <c r="AB41" s="3">
        <v>58.871174258238248</v>
      </c>
      <c r="AC41" s="3">
        <v>11.30374873120352</v>
      </c>
      <c r="AD41" s="3">
        <v>16.60313046121265</v>
      </c>
      <c r="AE41" s="3">
        <v>0</v>
      </c>
      <c r="AF41" s="3">
        <v>0</v>
      </c>
      <c r="AG41" s="3">
        <v>0</v>
      </c>
      <c r="AH41" s="3">
        <v>0</v>
      </c>
      <c r="AI41" s="3">
        <v>0</v>
      </c>
      <c r="AJ41" s="3">
        <v>0</v>
      </c>
      <c r="AK41" s="3">
        <v>0</v>
      </c>
      <c r="AL41" s="3">
        <v>0</v>
      </c>
      <c r="AM41" s="3">
        <v>0</v>
      </c>
      <c r="AN41" s="3">
        <v>0</v>
      </c>
      <c r="AO41" s="3">
        <v>0</v>
      </c>
      <c r="AP41" s="3">
        <v>0</v>
      </c>
      <c r="AQ41" s="3">
        <v>0</v>
      </c>
      <c r="AR41" s="3">
        <v>0</v>
      </c>
      <c r="AS41" s="3">
        <v>9.2464138660187345</v>
      </c>
      <c r="AT41" s="3">
        <v>0</v>
      </c>
      <c r="AU41" s="3">
        <v>9.179351846514253</v>
      </c>
      <c r="AV41" s="3">
        <v>10.365738028722649</v>
      </c>
      <c r="AW41" s="3">
        <v>0</v>
      </c>
      <c r="AX41" s="3">
        <v>0</v>
      </c>
      <c r="AY41" s="3">
        <v>0</v>
      </c>
      <c r="AZ41" s="3">
        <v>0</v>
      </c>
      <c r="BA41" s="3">
        <v>0</v>
      </c>
      <c r="BB41" s="3">
        <v>12.28120768045172</v>
      </c>
      <c r="BC41" s="3">
        <v>6.7327772138104516</v>
      </c>
      <c r="BD41" s="3">
        <v>21.217031705944351</v>
      </c>
      <c r="BF41" s="5">
        <v>4380200</v>
      </c>
      <c r="BG41" s="5">
        <v>8649542</v>
      </c>
      <c r="BH41" s="5">
        <v>6003949.5</v>
      </c>
      <c r="BI41" s="5">
        <v>6539297</v>
      </c>
      <c r="BJ41" s="5">
        <v>4833653</v>
      </c>
      <c r="BK41" s="5">
        <v>3187151.5</v>
      </c>
      <c r="BL41" s="5">
        <v>4762877</v>
      </c>
      <c r="BM41" s="5">
        <v>3269171.25</v>
      </c>
      <c r="BN41" s="5">
        <v>1793625.625</v>
      </c>
      <c r="BO41" s="5">
        <v>2275383.5</v>
      </c>
      <c r="BP41" s="5">
        <v>1976283.75</v>
      </c>
      <c r="BQ41" s="5">
        <v>3940328</v>
      </c>
      <c r="BR41" s="5">
        <v>5408219</v>
      </c>
      <c r="BS41" s="5">
        <v>9765960</v>
      </c>
      <c r="BT41" s="5">
        <v>8079048</v>
      </c>
      <c r="BU41" s="5">
        <v>3433632.25</v>
      </c>
      <c r="BV41" s="5">
        <v>3951167.75</v>
      </c>
      <c r="BW41" s="5">
        <v>3585211.25</v>
      </c>
      <c r="BX41" s="5">
        <v>2161729.25</v>
      </c>
      <c r="BY41" s="5">
        <v>2088902.125</v>
      </c>
      <c r="BZ41" s="5">
        <v>1949885.375</v>
      </c>
      <c r="CA41" s="5">
        <v>1340643</v>
      </c>
      <c r="CB41" s="5">
        <v>3528997.75</v>
      </c>
      <c r="CC41" s="5">
        <v>2172152</v>
      </c>
      <c r="CD41" s="5">
        <v>1648897</v>
      </c>
      <c r="CE41" s="5">
        <v>1958919.625</v>
      </c>
      <c r="CF41" s="5">
        <v>2090499.25</v>
      </c>
      <c r="CG41" s="5">
        <v>3249690.5</v>
      </c>
      <c r="CH41" s="5">
        <v>3004293.5</v>
      </c>
      <c r="CI41" s="5">
        <v>3391.3041992200001</v>
      </c>
      <c r="CJ41" s="5">
        <v>3196.2685546900002</v>
      </c>
      <c r="CK41" s="5">
        <v>3232713.75</v>
      </c>
      <c r="CL41" s="5">
        <v>1952850</v>
      </c>
      <c r="CM41" s="5">
        <v>3226164.5</v>
      </c>
      <c r="CN41" s="5">
        <v>3342026.5</v>
      </c>
      <c r="CO41" s="5">
        <v>3609939.5</v>
      </c>
      <c r="CP41" s="5">
        <v>1958862.25</v>
      </c>
      <c r="CQ41" s="5">
        <v>1223319.75</v>
      </c>
      <c r="CR41" s="5">
        <v>2000943.625</v>
      </c>
      <c r="CS41" s="5">
        <v>1172868</v>
      </c>
      <c r="CT41" s="5">
        <v>3529090.5</v>
      </c>
      <c r="CU41" s="5">
        <v>2987233</v>
      </c>
      <c r="CV41" s="5">
        <v>4401759.5</v>
      </c>
      <c r="CW41" s="5">
        <v>2139891.25</v>
      </c>
      <c r="CX41" s="5">
        <v>4846493</v>
      </c>
      <c r="CY41" s="5">
        <v>2753.7612304700001</v>
      </c>
    </row>
    <row r="42" spans="1:103" x14ac:dyDescent="0.2">
      <c r="A42" s="4" t="s">
        <v>2</v>
      </c>
      <c r="B42" s="3" t="s">
        <v>229</v>
      </c>
      <c r="C42" s="3" t="s">
        <v>133</v>
      </c>
      <c r="D42" s="3" t="s">
        <v>15</v>
      </c>
      <c r="E42" s="3" t="s">
        <v>16</v>
      </c>
      <c r="F42" s="3" t="s">
        <v>328</v>
      </c>
      <c r="G42" s="3">
        <v>221.089924</v>
      </c>
      <c r="H42">
        <v>221.08884205049998</v>
      </c>
      <c r="I42" s="7">
        <v>5.15237904512</v>
      </c>
      <c r="J42" s="7">
        <v>6.32</v>
      </c>
      <c r="K42" s="11">
        <v>6.3164763450599999</v>
      </c>
      <c r="L42" s="11">
        <v>3.523654940000398E-3</v>
      </c>
      <c r="M42" s="3" t="s">
        <v>229</v>
      </c>
      <c r="N42" s="3">
        <v>86.806724422099322</v>
      </c>
      <c r="O42" s="3">
        <v>80.459089347703397</v>
      </c>
      <c r="P42" s="3">
        <v>4.7246539000512913</v>
      </c>
      <c r="Q42" s="3">
        <v>22.049929941236769</v>
      </c>
      <c r="R42" s="3">
        <v>3.8367380451424</v>
      </c>
      <c r="S42" s="3">
        <v>2.8131038703993232</v>
      </c>
      <c r="T42" s="3">
        <v>3.4807912163355539</v>
      </c>
      <c r="U42" s="3">
        <v>6.5185668390209619</v>
      </c>
      <c r="V42" s="3">
        <v>0</v>
      </c>
      <c r="W42" s="3">
        <v>8.448300519833726</v>
      </c>
      <c r="X42" s="3">
        <v>11.900335343143849</v>
      </c>
      <c r="Y42" s="3">
        <v>34.291668655735457</v>
      </c>
      <c r="Z42" s="3">
        <v>0</v>
      </c>
      <c r="AA42" s="3">
        <v>0</v>
      </c>
      <c r="AB42" s="3">
        <v>11.69305656262471</v>
      </c>
      <c r="AC42" s="3">
        <v>0.36416831314062259</v>
      </c>
      <c r="AD42" s="3">
        <v>0</v>
      </c>
      <c r="AE42" s="3">
        <v>2.1707444951877992</v>
      </c>
      <c r="AF42" s="3">
        <v>0</v>
      </c>
      <c r="AG42" s="3">
        <v>4.5915109789868032</v>
      </c>
      <c r="AH42" s="3">
        <v>0.59855928877708309</v>
      </c>
      <c r="AI42" s="3">
        <v>0</v>
      </c>
      <c r="AJ42" s="3">
        <v>0</v>
      </c>
      <c r="AK42" s="3">
        <v>0</v>
      </c>
      <c r="AL42" s="3">
        <v>0</v>
      </c>
      <c r="AM42" s="3">
        <v>0</v>
      </c>
      <c r="AN42" s="3">
        <v>0</v>
      </c>
      <c r="AO42" s="3">
        <v>0</v>
      </c>
      <c r="AP42" s="3">
        <v>0</v>
      </c>
      <c r="AQ42" s="3">
        <v>0</v>
      </c>
      <c r="AR42" s="3">
        <v>0</v>
      </c>
      <c r="AS42" s="3">
        <v>9.5556596468569666</v>
      </c>
      <c r="AT42" s="3">
        <v>0</v>
      </c>
      <c r="AU42" s="3">
        <v>15.76205005581663</v>
      </c>
      <c r="AV42" s="3">
        <v>16.082293099835258</v>
      </c>
      <c r="AW42" s="3">
        <v>0</v>
      </c>
      <c r="AX42" s="3">
        <v>0</v>
      </c>
      <c r="AY42" s="3">
        <v>0</v>
      </c>
      <c r="AZ42" s="3">
        <v>0</v>
      </c>
      <c r="BA42" s="3">
        <v>0</v>
      </c>
      <c r="BB42" s="3">
        <v>0</v>
      </c>
      <c r="BC42" s="3">
        <v>0</v>
      </c>
      <c r="BD42" s="3">
        <v>0</v>
      </c>
      <c r="BF42" s="5">
        <v>526314.125</v>
      </c>
      <c r="BG42" s="5">
        <v>492905.625</v>
      </c>
      <c r="BH42" s="5">
        <v>94304.59375</v>
      </c>
      <c r="BI42" s="5">
        <v>185489.96875</v>
      </c>
      <c r="BJ42" s="5">
        <v>89631.3671875</v>
      </c>
      <c r="BK42" s="5">
        <v>84243.8359375</v>
      </c>
      <c r="BL42" s="5">
        <v>87757.96875</v>
      </c>
      <c r="BM42" s="5">
        <v>103746.210938</v>
      </c>
      <c r="BN42" s="5">
        <v>48307.8945312</v>
      </c>
      <c r="BO42" s="5">
        <v>113902.671875</v>
      </c>
      <c r="BP42" s="5">
        <v>132071.21875</v>
      </c>
      <c r="BQ42" s="5">
        <v>249919.96875</v>
      </c>
      <c r="BR42" s="5">
        <v>44074.8867188</v>
      </c>
      <c r="BS42" s="5">
        <v>58941.8671875</v>
      </c>
      <c r="BT42" s="5">
        <v>130980.28125</v>
      </c>
      <c r="BU42" s="5">
        <v>71354.7421875</v>
      </c>
      <c r="BV42" s="5">
        <v>60689.2382812</v>
      </c>
      <c r="BW42" s="5">
        <v>80863.0078125</v>
      </c>
      <c r="BX42" s="5">
        <v>47760.578125</v>
      </c>
      <c r="BY42" s="5">
        <v>93603.84375</v>
      </c>
      <c r="BZ42" s="5">
        <v>72588.375</v>
      </c>
      <c r="CA42" s="5">
        <v>30506.0605469</v>
      </c>
      <c r="CB42" s="5">
        <v>210637.140625</v>
      </c>
      <c r="CC42" s="5">
        <v>23541.5253906</v>
      </c>
      <c r="CD42" s="5">
        <v>93393.125</v>
      </c>
      <c r="CE42" s="5">
        <v>66327.140625</v>
      </c>
      <c r="CF42" s="5">
        <v>35953.9414062</v>
      </c>
      <c r="CG42" s="5">
        <v>64368.9492188</v>
      </c>
      <c r="CH42" s="5">
        <v>46541.7460938</v>
      </c>
      <c r="CI42" s="5"/>
      <c r="CJ42" s="5"/>
      <c r="CK42" s="5">
        <v>119730.859375</v>
      </c>
      <c r="CL42" s="5">
        <v>58748.078125</v>
      </c>
      <c r="CM42" s="5">
        <v>152395.96875</v>
      </c>
      <c r="CN42" s="5">
        <v>154081.453125</v>
      </c>
      <c r="CO42" s="5">
        <v>369367.21875</v>
      </c>
      <c r="CP42" s="5">
        <v>39226.8554688</v>
      </c>
      <c r="CQ42" s="5">
        <v>43406.09375</v>
      </c>
      <c r="CR42" s="5">
        <v>28055.421875</v>
      </c>
      <c r="CS42" s="5">
        <v>27636.6367188</v>
      </c>
      <c r="CT42" s="5">
        <v>66355.640625</v>
      </c>
      <c r="CU42" s="5">
        <v>174973.140625</v>
      </c>
      <c r="CV42" s="5">
        <v>39444.8046875</v>
      </c>
      <c r="CW42" s="5">
        <v>88498.828125</v>
      </c>
      <c r="CX42" s="5">
        <v>119815.390625</v>
      </c>
      <c r="CY42" s="5"/>
    </row>
    <row r="43" spans="1:103" x14ac:dyDescent="0.2">
      <c r="A43" s="4" t="s">
        <v>261</v>
      </c>
      <c r="B43" s="3" t="s">
        <v>229</v>
      </c>
      <c r="C43" s="3" t="s">
        <v>136</v>
      </c>
      <c r="D43" s="3" t="s">
        <v>7</v>
      </c>
      <c r="E43" s="3" t="s">
        <v>9</v>
      </c>
      <c r="F43" s="3" t="s">
        <v>328</v>
      </c>
      <c r="G43" s="3">
        <v>189.06402400000002</v>
      </c>
      <c r="H43">
        <v>189.06212920499999</v>
      </c>
      <c r="I43" s="7">
        <v>9.8204177478499997</v>
      </c>
      <c r="J43" s="7">
        <v>10.48</v>
      </c>
      <c r="K43" s="11">
        <v>10.601735591899999</v>
      </c>
      <c r="L43" s="11">
        <v>0.1217355918999985</v>
      </c>
      <c r="M43" s="3" t="s">
        <v>229</v>
      </c>
      <c r="N43" s="3">
        <v>34.724688562415473</v>
      </c>
      <c r="O43" s="3">
        <v>24.26216356693288</v>
      </c>
      <c r="P43" s="3">
        <v>20.835735891854689</v>
      </c>
      <c r="Q43" s="3">
        <v>34.046578465488409</v>
      </c>
      <c r="R43" s="3">
        <v>73.863596058913856</v>
      </c>
      <c r="S43" s="3">
        <v>79.455271452577108</v>
      </c>
      <c r="T43" s="3">
        <v>56.502538330289013</v>
      </c>
      <c r="U43" s="3">
        <v>65.560137506074511</v>
      </c>
      <c r="V43" s="3">
        <v>18.565310809751029</v>
      </c>
      <c r="W43" s="3">
        <v>37.366223142785863</v>
      </c>
      <c r="X43" s="3">
        <v>10.492319008968151</v>
      </c>
      <c r="Y43" s="3">
        <v>28.734578770309341</v>
      </c>
      <c r="Z43" s="3">
        <v>6.0572472812091753</v>
      </c>
      <c r="AA43" s="3">
        <v>44.210081117530308</v>
      </c>
      <c r="AB43" s="3">
        <v>42.887803865590833</v>
      </c>
      <c r="AC43" s="3">
        <v>32.284195198427007</v>
      </c>
      <c r="AD43" s="3">
        <v>3.5936323678784841</v>
      </c>
      <c r="AE43" s="3">
        <v>21.781342161049501</v>
      </c>
      <c r="AF43" s="3">
        <v>9.1765121303311386</v>
      </c>
      <c r="AG43" s="3">
        <v>39.429608758232973</v>
      </c>
      <c r="AH43" s="3">
        <v>35.207348045158312</v>
      </c>
      <c r="AI43" s="3">
        <v>6.5749998557979579</v>
      </c>
      <c r="AJ43" s="3">
        <v>13.68932609006483</v>
      </c>
      <c r="AK43" s="3">
        <v>2.049758869229712</v>
      </c>
      <c r="AL43" s="3">
        <v>34.504392213910641</v>
      </c>
      <c r="AM43" s="3">
        <v>14.825343528084851</v>
      </c>
      <c r="AN43" s="3">
        <v>10.661725902646539</v>
      </c>
      <c r="AO43" s="3">
        <v>21.028154103507561</v>
      </c>
      <c r="AP43" s="3">
        <v>0</v>
      </c>
      <c r="AQ43" s="3">
        <v>0</v>
      </c>
      <c r="AR43" s="3">
        <v>0</v>
      </c>
      <c r="AS43" s="3">
        <v>14.176211801849981</v>
      </c>
      <c r="AT43" s="3">
        <v>4.4026432539123954</v>
      </c>
      <c r="AU43" s="3">
        <v>2.7051134681489288</v>
      </c>
      <c r="AV43" s="3">
        <v>13.021517426428399</v>
      </c>
      <c r="AW43" s="3">
        <v>0.83079544674291284</v>
      </c>
      <c r="AX43" s="3">
        <v>0</v>
      </c>
      <c r="AY43" s="3">
        <v>2.1949502192370169</v>
      </c>
      <c r="AZ43" s="3">
        <v>0</v>
      </c>
      <c r="BA43" s="3">
        <v>0</v>
      </c>
      <c r="BB43" s="3">
        <v>0</v>
      </c>
      <c r="BC43" s="3">
        <v>0</v>
      </c>
      <c r="BD43" s="3">
        <v>0</v>
      </c>
      <c r="BF43" s="5">
        <v>6643479</v>
      </c>
      <c r="BG43" s="5">
        <v>5385865.5</v>
      </c>
      <c r="BH43" s="5">
        <v>4974003</v>
      </c>
      <c r="BI43" s="5">
        <v>6561969</v>
      </c>
      <c r="BJ43" s="5">
        <v>11348043</v>
      </c>
      <c r="BK43" s="5">
        <v>12020172</v>
      </c>
      <c r="BL43" s="5">
        <v>9261214</v>
      </c>
      <c r="BM43" s="5">
        <v>10349953</v>
      </c>
      <c r="BN43" s="5">
        <v>4701094</v>
      </c>
      <c r="BO43" s="5">
        <v>6960996</v>
      </c>
      <c r="BP43" s="5">
        <v>3730706.5</v>
      </c>
      <c r="BQ43" s="5">
        <v>5923457.5</v>
      </c>
      <c r="BR43" s="5">
        <v>3197603.25</v>
      </c>
      <c r="BS43" s="5">
        <v>7783639.5</v>
      </c>
      <c r="BT43" s="5">
        <v>7624699.5</v>
      </c>
      <c r="BU43" s="5">
        <v>6350127.5</v>
      </c>
      <c r="BV43" s="5">
        <v>2901472.5</v>
      </c>
      <c r="BW43" s="5">
        <v>5087666.5</v>
      </c>
      <c r="BX43" s="5">
        <v>3572544.25</v>
      </c>
      <c r="BY43" s="5">
        <v>7209018.5</v>
      </c>
      <c r="BZ43" s="5">
        <v>6701495.5</v>
      </c>
      <c r="CA43" s="5">
        <v>3259838</v>
      </c>
      <c r="CB43" s="5">
        <v>4114992.25</v>
      </c>
      <c r="CC43" s="5">
        <v>2715896.25</v>
      </c>
      <c r="CD43" s="5">
        <v>6616999</v>
      </c>
      <c r="CE43" s="5">
        <v>4251543.5</v>
      </c>
      <c r="CF43" s="5">
        <v>3751069.5</v>
      </c>
      <c r="CG43" s="5">
        <v>4997132</v>
      </c>
      <c r="CH43" s="5">
        <v>2694427.75</v>
      </c>
      <c r="CI43" s="5">
        <v>329488.3125</v>
      </c>
      <c r="CJ43" s="5">
        <v>250335.640625</v>
      </c>
      <c r="CK43" s="5">
        <v>4173516.75</v>
      </c>
      <c r="CL43" s="5">
        <v>2998717</v>
      </c>
      <c r="CM43" s="5">
        <v>2794671</v>
      </c>
      <c r="CN43" s="5">
        <v>4034720.5</v>
      </c>
      <c r="CO43" s="5">
        <v>2569374.75</v>
      </c>
      <c r="CP43" s="5">
        <v>1360003.75</v>
      </c>
      <c r="CQ43" s="5">
        <v>2733348.5</v>
      </c>
      <c r="CR43" s="5">
        <v>1858383.5</v>
      </c>
      <c r="CS43" s="5">
        <v>1468853.375</v>
      </c>
      <c r="CT43" s="5">
        <v>1841859.75</v>
      </c>
      <c r="CU43" s="5">
        <v>1841804.875</v>
      </c>
      <c r="CV43" s="5">
        <v>1378383.25</v>
      </c>
      <c r="CW43" s="5">
        <v>4365968</v>
      </c>
      <c r="CX43" s="5">
        <v>2797056.5</v>
      </c>
      <c r="CY43" s="5">
        <v>245510.625</v>
      </c>
    </row>
    <row r="44" spans="1:103" x14ac:dyDescent="0.2">
      <c r="A44" s="4" t="s">
        <v>220</v>
      </c>
      <c r="B44" s="3" t="s">
        <v>229</v>
      </c>
      <c r="C44" s="3" t="s">
        <v>139</v>
      </c>
      <c r="D44" s="3" t="s">
        <v>19</v>
      </c>
      <c r="E44" s="3" t="s">
        <v>33</v>
      </c>
      <c r="F44" s="3" t="s">
        <v>329</v>
      </c>
      <c r="G44" s="3">
        <v>122.048024</v>
      </c>
      <c r="H44">
        <v>122.04851382849999</v>
      </c>
      <c r="I44" s="7">
        <v>3.98055776125</v>
      </c>
      <c r="J44" s="7">
        <v>1.56</v>
      </c>
      <c r="K44" s="11">
        <v>1.43959677219</v>
      </c>
      <c r="L44" s="11">
        <v>0.12040322781000001</v>
      </c>
      <c r="M44" s="3" t="s">
        <v>229</v>
      </c>
      <c r="N44" s="3">
        <v>16.824968523120901</v>
      </c>
      <c r="O44" s="3">
        <v>29.298402715242162</v>
      </c>
      <c r="P44" s="3">
        <v>12.49618415566966</v>
      </c>
      <c r="Q44" s="3">
        <v>75.187491546516526</v>
      </c>
      <c r="R44" s="3">
        <v>6.5338635453899103</v>
      </c>
      <c r="S44" s="3">
        <v>0.57177818234495614</v>
      </c>
      <c r="T44" s="3">
        <v>0.36364604630280478</v>
      </c>
      <c r="U44" s="3">
        <v>5.9865597116639346</v>
      </c>
      <c r="V44" s="3">
        <v>0</v>
      </c>
      <c r="W44" s="3">
        <v>0</v>
      </c>
      <c r="X44" s="3">
        <v>0</v>
      </c>
      <c r="Y44" s="3">
        <v>0</v>
      </c>
      <c r="Z44" s="3">
        <v>0</v>
      </c>
      <c r="AA44" s="3">
        <v>0</v>
      </c>
      <c r="AB44" s="3">
        <v>0</v>
      </c>
      <c r="AC44" s="3">
        <v>0</v>
      </c>
      <c r="AD44" s="3">
        <v>20.751464131397618</v>
      </c>
      <c r="AE44" s="3">
        <v>0</v>
      </c>
      <c r="AF44" s="3">
        <v>0</v>
      </c>
      <c r="AG44" s="3">
        <v>0</v>
      </c>
      <c r="AH44" s="3">
        <v>0</v>
      </c>
      <c r="AI44" s="3">
        <v>0</v>
      </c>
      <c r="AJ44" s="3">
        <v>0</v>
      </c>
      <c r="AK44" s="3">
        <v>0</v>
      </c>
      <c r="AL44" s="3">
        <v>0</v>
      </c>
      <c r="AM44" s="3">
        <v>0</v>
      </c>
      <c r="AN44" s="3">
        <v>0</v>
      </c>
      <c r="AO44" s="3">
        <v>0</v>
      </c>
      <c r="AP44" s="3">
        <v>0</v>
      </c>
      <c r="AQ44" s="3">
        <v>0</v>
      </c>
      <c r="AR44" s="3">
        <v>0</v>
      </c>
      <c r="AS44" s="3">
        <v>0</v>
      </c>
      <c r="AT44" s="3">
        <v>0</v>
      </c>
      <c r="AU44" s="3">
        <v>0</v>
      </c>
      <c r="AV44" s="3">
        <v>0</v>
      </c>
      <c r="AW44" s="3">
        <v>0</v>
      </c>
      <c r="AX44" s="3">
        <v>0</v>
      </c>
      <c r="AY44" s="3">
        <v>0</v>
      </c>
      <c r="AZ44" s="3">
        <v>0</v>
      </c>
      <c r="BA44" s="3">
        <v>0</v>
      </c>
      <c r="BB44" s="3">
        <v>1.54083691293626</v>
      </c>
      <c r="BC44" s="3">
        <v>3.0251807298304101</v>
      </c>
      <c r="BD44" s="3">
        <v>11.7839194794169</v>
      </c>
      <c r="BF44" s="5">
        <v>1139402.375</v>
      </c>
      <c r="BG44" s="5">
        <v>1480735.75</v>
      </c>
      <c r="BH44" s="5">
        <v>1020945.9375</v>
      </c>
      <c r="BI44" s="5">
        <v>2736482.75</v>
      </c>
      <c r="BJ44" s="5">
        <v>857788.0625</v>
      </c>
      <c r="BK44" s="5">
        <v>694636.625</v>
      </c>
      <c r="BL44" s="5">
        <v>688941.125</v>
      </c>
      <c r="BM44" s="5">
        <v>842811.1875</v>
      </c>
      <c r="BN44" s="5">
        <v>269131.53125</v>
      </c>
      <c r="BO44" s="5">
        <v>148279.46875</v>
      </c>
      <c r="BP44" s="5">
        <v>242359.171875</v>
      </c>
      <c r="BQ44" s="5">
        <v>332062.53125</v>
      </c>
      <c r="BR44" s="5">
        <v>526284.6875</v>
      </c>
      <c r="BS44" s="5">
        <v>522020.40625</v>
      </c>
      <c r="BT44" s="5">
        <v>1133469.375</v>
      </c>
      <c r="BU44" s="5">
        <v>285483.4375</v>
      </c>
      <c r="BV44" s="5">
        <v>1246850.25</v>
      </c>
      <c r="BW44" s="5">
        <v>305445.9375</v>
      </c>
      <c r="BX44" s="5">
        <v>283520.84375</v>
      </c>
      <c r="BY44" s="5">
        <v>299881.6875</v>
      </c>
      <c r="BZ44" s="5">
        <v>219830.890625</v>
      </c>
      <c r="CA44" s="5">
        <v>80425.2265625</v>
      </c>
      <c r="CB44" s="5">
        <v>168436.015625</v>
      </c>
      <c r="CC44" s="5">
        <v>92927.359375</v>
      </c>
      <c r="CD44" s="5">
        <v>242048.78125</v>
      </c>
      <c r="CE44" s="5">
        <v>225699.0625</v>
      </c>
      <c r="CF44" s="5">
        <v>169956.203125</v>
      </c>
      <c r="CG44" s="5">
        <v>792947.875</v>
      </c>
      <c r="CH44" s="5">
        <v>648641.75</v>
      </c>
      <c r="CI44" s="5">
        <v>38918.7578125</v>
      </c>
      <c r="CJ44" s="5">
        <v>47016.2226562</v>
      </c>
      <c r="CK44" s="5">
        <v>725988.1875</v>
      </c>
      <c r="CL44" s="5">
        <v>350321.71875</v>
      </c>
      <c r="CM44" s="5">
        <v>551033</v>
      </c>
      <c r="CN44" s="5">
        <v>524150.6875</v>
      </c>
      <c r="CO44" s="5">
        <v>395051.5625</v>
      </c>
      <c r="CP44" s="5">
        <v>174382.921875</v>
      </c>
      <c r="CQ44" s="5">
        <v>143249.1875</v>
      </c>
      <c r="CR44" s="5">
        <v>131586.578125</v>
      </c>
      <c r="CS44" s="5">
        <v>337670.625</v>
      </c>
      <c r="CT44" s="5">
        <v>721154.75</v>
      </c>
      <c r="CU44" s="5">
        <v>761773.5625</v>
      </c>
      <c r="CV44" s="5">
        <v>1001454.9375</v>
      </c>
      <c r="CW44" s="5">
        <v>932567.5625</v>
      </c>
      <c r="CX44" s="5">
        <v>1072481.125</v>
      </c>
      <c r="CY44" s="5">
        <v>31921.3535156</v>
      </c>
    </row>
    <row r="45" spans="1:103" x14ac:dyDescent="0.2">
      <c r="A45" s="4" t="s">
        <v>262</v>
      </c>
      <c r="B45" s="3" t="s">
        <v>229</v>
      </c>
      <c r="C45" s="3" t="s">
        <v>140</v>
      </c>
      <c r="D45" s="3" t="s">
        <v>19</v>
      </c>
      <c r="E45" s="3" t="s">
        <v>33</v>
      </c>
      <c r="F45" s="3" t="s">
        <v>329</v>
      </c>
      <c r="G45" s="3">
        <v>123.03202399999999</v>
      </c>
      <c r="H45">
        <v>123.03255871449998</v>
      </c>
      <c r="I45" s="7">
        <v>4.3108439581600004</v>
      </c>
      <c r="J45" s="7">
        <v>5.59</v>
      </c>
      <c r="K45" s="11">
        <v>5.5030853748300004</v>
      </c>
      <c r="L45" s="11">
        <v>8.6914625169999482E-2</v>
      </c>
      <c r="M45" s="3" t="s">
        <v>229</v>
      </c>
      <c r="N45" s="3">
        <v>0</v>
      </c>
      <c r="O45" s="3">
        <v>0</v>
      </c>
      <c r="P45" s="3">
        <v>0</v>
      </c>
      <c r="Q45" s="3">
        <v>0</v>
      </c>
      <c r="R45" s="3">
        <v>0</v>
      </c>
      <c r="S45" s="3">
        <v>0</v>
      </c>
      <c r="T45" s="3">
        <v>0</v>
      </c>
      <c r="U45" s="3">
        <v>0</v>
      </c>
      <c r="V45" s="3">
        <v>0</v>
      </c>
      <c r="W45" s="3">
        <v>0</v>
      </c>
      <c r="X45" s="3">
        <v>0</v>
      </c>
      <c r="Y45" s="3">
        <v>0</v>
      </c>
      <c r="Z45" s="3">
        <v>0</v>
      </c>
      <c r="AA45" s="3">
        <v>0</v>
      </c>
      <c r="AB45" s="3">
        <v>0</v>
      </c>
      <c r="AC45" s="3">
        <v>0</v>
      </c>
      <c r="AD45" s="3">
        <v>7.9951609312759864</v>
      </c>
      <c r="AE45" s="3">
        <v>0</v>
      </c>
      <c r="AF45" s="3">
        <v>0</v>
      </c>
      <c r="AG45" s="3">
        <v>0</v>
      </c>
      <c r="AH45" s="3">
        <v>0</v>
      </c>
      <c r="AI45" s="3">
        <v>0</v>
      </c>
      <c r="AJ45" s="3">
        <v>0</v>
      </c>
      <c r="AK45" s="3">
        <v>0</v>
      </c>
      <c r="AL45" s="3">
        <v>24.382005162020771</v>
      </c>
      <c r="AM45" s="3">
        <v>5.1887390420328918</v>
      </c>
      <c r="AN45" s="3">
        <v>23.722773787673091</v>
      </c>
      <c r="AO45" s="3">
        <v>1.4892504344050841</v>
      </c>
      <c r="AP45" s="3">
        <v>0</v>
      </c>
      <c r="AQ45" s="3">
        <v>0</v>
      </c>
      <c r="AR45" s="3">
        <v>0</v>
      </c>
      <c r="AS45" s="3">
        <v>53.11817920239541</v>
      </c>
      <c r="AT45" s="3">
        <v>0</v>
      </c>
      <c r="AU45" s="3">
        <v>39.082640783777137</v>
      </c>
      <c r="AV45" s="3">
        <v>64.578627925953583</v>
      </c>
      <c r="AW45" s="3">
        <v>66.134229262100675</v>
      </c>
      <c r="AX45" s="3">
        <v>30.211381689799431</v>
      </c>
      <c r="AY45" s="3">
        <v>0</v>
      </c>
      <c r="AZ45" s="3">
        <v>23.95291269945989</v>
      </c>
      <c r="BA45" s="3">
        <v>12.80224191473453</v>
      </c>
      <c r="BB45" s="3">
        <v>22.548945094928129</v>
      </c>
      <c r="BC45" s="3">
        <v>7.162588144021595</v>
      </c>
      <c r="BD45" s="3">
        <v>21.758352073810499</v>
      </c>
      <c r="BF45" s="5">
        <v>227845.359375</v>
      </c>
      <c r="BG45" s="5">
        <v>295962</v>
      </c>
      <c r="BH45" s="5">
        <v>334976.5625</v>
      </c>
      <c r="BI45" s="5">
        <v>217826.234375</v>
      </c>
      <c r="BJ45" s="5">
        <v>82603.2265625</v>
      </c>
      <c r="BK45" s="5">
        <v>204273</v>
      </c>
      <c r="BL45" s="5">
        <v>69021.203125</v>
      </c>
      <c r="BM45" s="5">
        <v>98223.4140625</v>
      </c>
      <c r="BN45" s="5">
        <v>40206.9257812</v>
      </c>
      <c r="BO45" s="5">
        <v>277286.75</v>
      </c>
      <c r="BP45" s="5">
        <v>172117.609375</v>
      </c>
      <c r="BQ45" s="5">
        <v>247686.265625</v>
      </c>
      <c r="BR45" s="5">
        <v>175748.4375</v>
      </c>
      <c r="BS45" s="5">
        <v>381967.65625</v>
      </c>
      <c r="BT45" s="5">
        <v>820345.5625</v>
      </c>
      <c r="BU45" s="5">
        <v>387451.34375</v>
      </c>
      <c r="BV45" s="5">
        <v>572250.5</v>
      </c>
      <c r="BW45" s="5">
        <v>749380.5</v>
      </c>
      <c r="BX45" s="5">
        <v>427820.59375</v>
      </c>
      <c r="BY45" s="5">
        <v>294384.375</v>
      </c>
      <c r="BZ45" s="5">
        <v>129421.109375</v>
      </c>
      <c r="CA45" s="5">
        <v>87863.578125</v>
      </c>
      <c r="CB45" s="5">
        <v>220522.34375</v>
      </c>
      <c r="CC45" s="5">
        <v>186145.46875</v>
      </c>
      <c r="CD45" s="5">
        <v>796263.1875</v>
      </c>
      <c r="CE45" s="5">
        <v>533885.9375</v>
      </c>
      <c r="CF45" s="5">
        <v>787251.3125</v>
      </c>
      <c r="CG45" s="5">
        <v>483312.90625</v>
      </c>
      <c r="CH45" s="5">
        <v>196257.453125</v>
      </c>
      <c r="CI45" s="5">
        <v>6380.2387695300004</v>
      </c>
      <c r="CJ45" s="5">
        <v>3141.98828125</v>
      </c>
      <c r="CK45" s="5">
        <v>1189094.625</v>
      </c>
      <c r="CL45" s="5">
        <v>300756.8125</v>
      </c>
      <c r="CM45" s="5">
        <v>997224.9375</v>
      </c>
      <c r="CN45" s="5">
        <v>1345762.125</v>
      </c>
      <c r="CO45" s="5">
        <v>1367027.625</v>
      </c>
      <c r="CP45" s="5">
        <v>875952.375</v>
      </c>
      <c r="CQ45" s="5">
        <v>151723.828125</v>
      </c>
      <c r="CR45" s="5">
        <v>790397.375</v>
      </c>
      <c r="CS45" s="5">
        <v>637964.625</v>
      </c>
      <c r="CT45" s="5">
        <v>771204.75</v>
      </c>
      <c r="CU45" s="5">
        <v>560869</v>
      </c>
      <c r="CV45" s="5">
        <v>760397.125</v>
      </c>
      <c r="CW45" s="5">
        <v>840503.75</v>
      </c>
      <c r="CX45" s="5">
        <v>545192.875</v>
      </c>
      <c r="CY45" s="5">
        <v>3166.69921875</v>
      </c>
    </row>
    <row r="46" spans="1:103" x14ac:dyDescent="0.2">
      <c r="A46" s="4" t="s">
        <v>4</v>
      </c>
      <c r="B46" s="3" t="s">
        <v>229</v>
      </c>
      <c r="C46" s="3" t="s">
        <v>144</v>
      </c>
      <c r="D46" s="3" t="s">
        <v>6</v>
      </c>
      <c r="E46" s="3" t="s">
        <v>145</v>
      </c>
      <c r="F46" s="3" t="s">
        <v>329</v>
      </c>
      <c r="G46" s="3">
        <v>121.089124</v>
      </c>
      <c r="H46">
        <v>121.0896834185</v>
      </c>
      <c r="I46" s="7">
        <v>4.5817746894100004</v>
      </c>
      <c r="J46" s="7">
        <v>5.71</v>
      </c>
      <c r="K46" s="11">
        <v>5.3619992733000004</v>
      </c>
      <c r="L46" s="11">
        <v>0.3480007266999996</v>
      </c>
      <c r="M46" s="3" t="s">
        <v>229</v>
      </c>
      <c r="N46" s="3">
        <v>44.486035301933903</v>
      </c>
      <c r="O46" s="3">
        <v>75.034573442877786</v>
      </c>
      <c r="P46" s="3">
        <v>12.058835883764679</v>
      </c>
      <c r="Q46" s="3">
        <v>32.954095885215239</v>
      </c>
      <c r="R46" s="3">
        <v>73.531259612375493</v>
      </c>
      <c r="S46" s="3">
        <v>65.912783071779131</v>
      </c>
      <c r="T46" s="3">
        <v>59.774439818885597</v>
      </c>
      <c r="U46" s="3">
        <v>73.105786646903113</v>
      </c>
      <c r="V46" s="3">
        <v>16.583065490429099</v>
      </c>
      <c r="W46" s="3">
        <v>13.433558769201021</v>
      </c>
      <c r="X46" s="3">
        <v>19.09496298140094</v>
      </c>
      <c r="Y46" s="3">
        <v>41.483577796319238</v>
      </c>
      <c r="Z46" s="3">
        <v>9.1453842172877664</v>
      </c>
      <c r="AA46" s="3">
        <v>13.60184357048621</v>
      </c>
      <c r="AB46" s="3">
        <v>2.6771929663490628</v>
      </c>
      <c r="AC46" s="3">
        <v>5.5273394153467246</v>
      </c>
      <c r="AD46" s="3">
        <v>36.356470037914526</v>
      </c>
      <c r="AE46" s="3">
        <v>54.981312569584503</v>
      </c>
      <c r="AF46" s="3">
        <v>15.431123850185269</v>
      </c>
      <c r="AG46" s="3">
        <v>38.94612398695967</v>
      </c>
      <c r="AH46" s="3">
        <v>82.659340769538815</v>
      </c>
      <c r="AI46" s="3">
        <v>0</v>
      </c>
      <c r="AJ46" s="3">
        <v>79.916466025865347</v>
      </c>
      <c r="AK46" s="3">
        <v>1.329366955772344</v>
      </c>
      <c r="AL46" s="3">
        <v>51.982163582438709</v>
      </c>
      <c r="AM46" s="3">
        <v>22.725553802491572</v>
      </c>
      <c r="AN46" s="3">
        <v>9.1419062993271467</v>
      </c>
      <c r="AO46" s="3">
        <v>41.202537765420772</v>
      </c>
      <c r="AP46" s="3">
        <v>0</v>
      </c>
      <c r="AQ46" s="3">
        <v>0</v>
      </c>
      <c r="AR46" s="3">
        <v>0</v>
      </c>
      <c r="AS46" s="3">
        <v>0</v>
      </c>
      <c r="AT46" s="3">
        <v>0</v>
      </c>
      <c r="AU46" s="3">
        <v>0</v>
      </c>
      <c r="AV46" s="3">
        <v>0</v>
      </c>
      <c r="AW46" s="3">
        <v>0</v>
      </c>
      <c r="AX46" s="3">
        <v>0</v>
      </c>
      <c r="AY46" s="3">
        <v>0</v>
      </c>
      <c r="AZ46" s="3">
        <v>0</v>
      </c>
      <c r="BA46" s="3">
        <v>0</v>
      </c>
      <c r="BB46" s="3">
        <v>0</v>
      </c>
      <c r="BC46" s="3">
        <v>0</v>
      </c>
      <c r="BD46" s="3">
        <v>0</v>
      </c>
      <c r="BF46" s="5">
        <v>3695378.75</v>
      </c>
      <c r="BG46" s="5">
        <v>5521263.5</v>
      </c>
      <c r="BH46" s="5">
        <v>1757206.5</v>
      </c>
      <c r="BI46" s="5">
        <v>3006115.25</v>
      </c>
      <c r="BJ46" s="5">
        <v>5431410.5</v>
      </c>
      <c r="BK46" s="5">
        <v>4976054.5</v>
      </c>
      <c r="BL46" s="5">
        <v>4609166</v>
      </c>
      <c r="BM46" s="5">
        <v>5405980</v>
      </c>
      <c r="BN46" s="5">
        <v>2027619.5</v>
      </c>
      <c r="BO46" s="5">
        <v>1839373.625</v>
      </c>
      <c r="BP46" s="5">
        <v>2177755.5</v>
      </c>
      <c r="BQ46" s="5">
        <v>3515922</v>
      </c>
      <c r="BR46" s="5">
        <v>1583069.625</v>
      </c>
      <c r="BS46" s="5">
        <v>1849432</v>
      </c>
      <c r="BT46" s="5">
        <v>1196466.125</v>
      </c>
      <c r="BU46" s="5">
        <v>1366819.25</v>
      </c>
      <c r="BV46" s="5">
        <v>3209475</v>
      </c>
      <c r="BW46" s="5">
        <v>4322681</v>
      </c>
      <c r="BX46" s="5">
        <v>1958768</v>
      </c>
      <c r="BY46" s="5">
        <v>3364258.5</v>
      </c>
      <c r="BZ46" s="5">
        <v>5976995.5</v>
      </c>
      <c r="CA46" s="5">
        <v>1004877.875</v>
      </c>
      <c r="CB46" s="5">
        <v>5813054</v>
      </c>
      <c r="CC46" s="5">
        <v>1115906.625</v>
      </c>
      <c r="CD46" s="5">
        <v>4143422</v>
      </c>
      <c r="CE46" s="5">
        <v>2394755.75</v>
      </c>
      <c r="CF46" s="5">
        <v>1582861.75</v>
      </c>
      <c r="CG46" s="5">
        <v>3499124.25</v>
      </c>
      <c r="CH46" s="5">
        <v>266816.9375</v>
      </c>
      <c r="CI46" s="5">
        <v>55093.2421875</v>
      </c>
      <c r="CJ46" s="5">
        <v>58429.203125</v>
      </c>
      <c r="CK46" s="5">
        <v>677449.375</v>
      </c>
      <c r="CL46" s="5">
        <v>631616.5625</v>
      </c>
      <c r="CM46" s="5">
        <v>825864.0625</v>
      </c>
      <c r="CN46" s="5">
        <v>593121.25</v>
      </c>
      <c r="CO46" s="5">
        <v>558629</v>
      </c>
      <c r="CP46" s="5">
        <v>117159.554688</v>
      </c>
      <c r="CQ46" s="5">
        <v>583803.9375</v>
      </c>
      <c r="CR46" s="5">
        <v>104953.835938</v>
      </c>
      <c r="CS46" s="5">
        <v>408116.875</v>
      </c>
      <c r="CT46" s="5">
        <v>404609.65625</v>
      </c>
      <c r="CU46" s="5">
        <v>1670895.625</v>
      </c>
      <c r="CV46" s="5">
        <v>407392.03125</v>
      </c>
      <c r="CW46" s="5">
        <v>2784339.75</v>
      </c>
      <c r="CX46" s="5">
        <v>267938.5</v>
      </c>
      <c r="CY46" s="5">
        <v>57073.015625</v>
      </c>
    </row>
    <row r="47" spans="1:103" x14ac:dyDescent="0.2">
      <c r="A47" s="4" t="s">
        <v>218</v>
      </c>
      <c r="B47" s="3" t="s">
        <v>229</v>
      </c>
      <c r="C47" s="3" t="s">
        <v>146</v>
      </c>
      <c r="D47" s="3" t="s">
        <v>12</v>
      </c>
      <c r="E47" s="3" t="s">
        <v>49</v>
      </c>
      <c r="F47" s="3" t="s">
        <v>329</v>
      </c>
      <c r="G47" s="3">
        <v>183.066024</v>
      </c>
      <c r="H47">
        <v>183.06648886400001</v>
      </c>
      <c r="I47" s="7">
        <v>2.52543076152</v>
      </c>
      <c r="J47" s="7">
        <v>16.559999999999999</v>
      </c>
      <c r="K47" s="11">
        <v>16.471868515000001</v>
      </c>
      <c r="L47" s="11">
        <v>8.8131484999998122E-2</v>
      </c>
      <c r="M47" s="3" t="s">
        <v>229</v>
      </c>
      <c r="N47" s="3">
        <v>22.350499024428871</v>
      </c>
      <c r="O47" s="3">
        <v>51.969045708751153</v>
      </c>
      <c r="P47" s="3">
        <v>58.598346938920621</v>
      </c>
      <c r="Q47" s="3">
        <v>54.217246876030387</v>
      </c>
      <c r="R47" s="3">
        <v>95.465942807899651</v>
      </c>
      <c r="S47" s="3">
        <v>62.282696260278477</v>
      </c>
      <c r="T47" s="3">
        <v>52.836256721810621</v>
      </c>
      <c r="U47" s="3">
        <v>80.978968741078688</v>
      </c>
      <c r="V47" s="3">
        <v>20.34004119687733</v>
      </c>
      <c r="W47" s="3">
        <v>22.330130805802611</v>
      </c>
      <c r="X47" s="3">
        <v>47.823378445487577</v>
      </c>
      <c r="Y47" s="3">
        <v>20.227906261335431</v>
      </c>
      <c r="Z47" s="3">
        <v>47.658220477231872</v>
      </c>
      <c r="AA47" s="3">
        <v>39.871542321070962</v>
      </c>
      <c r="AB47" s="3">
        <v>52.33350356228749</v>
      </c>
      <c r="AC47" s="3">
        <v>24.49812322386008</v>
      </c>
      <c r="AD47" s="3">
        <v>0</v>
      </c>
      <c r="AE47" s="3">
        <v>0</v>
      </c>
      <c r="AF47" s="3">
        <v>0</v>
      </c>
      <c r="AG47" s="3">
        <v>0</v>
      </c>
      <c r="AH47" s="3">
        <v>0</v>
      </c>
      <c r="AI47" s="3">
        <v>0</v>
      </c>
      <c r="AJ47" s="3">
        <v>0</v>
      </c>
      <c r="AK47" s="3">
        <v>0</v>
      </c>
      <c r="AL47" s="3">
        <v>0.22328035287706141</v>
      </c>
      <c r="AM47" s="3">
        <v>0</v>
      </c>
      <c r="AN47" s="3">
        <v>8.3424642243766195E-2</v>
      </c>
      <c r="AO47" s="3">
        <v>0</v>
      </c>
      <c r="AP47" s="3">
        <v>0</v>
      </c>
      <c r="AQ47" s="3">
        <v>0</v>
      </c>
      <c r="AR47" s="3">
        <v>0</v>
      </c>
      <c r="AS47" s="3">
        <v>8.6730699111319929</v>
      </c>
      <c r="AT47" s="3">
        <v>28.14357435681481</v>
      </c>
      <c r="AU47" s="3">
        <v>9.128623792892034</v>
      </c>
      <c r="AV47" s="3">
        <v>14.5830777100827</v>
      </c>
      <c r="AW47" s="3">
        <v>18.292734117319249</v>
      </c>
      <c r="AX47" s="3">
        <v>9.5079474086133988</v>
      </c>
      <c r="AY47" s="3">
        <v>14.875424239128259</v>
      </c>
      <c r="AZ47" s="3">
        <v>13.502858075337651</v>
      </c>
      <c r="BA47" s="3">
        <v>6.808476339700662</v>
      </c>
      <c r="BB47" s="3">
        <v>13.303487960874619</v>
      </c>
      <c r="BC47" s="3">
        <v>13.5276840913169</v>
      </c>
      <c r="BD47" s="3">
        <v>13.903641973471631</v>
      </c>
      <c r="BF47" s="5">
        <v>30624940</v>
      </c>
      <c r="BG47" s="5">
        <v>64364244</v>
      </c>
      <c r="BH47" s="5">
        <v>71915864</v>
      </c>
      <c r="BI47" s="5">
        <v>66925232</v>
      </c>
      <c r="BJ47" s="5">
        <v>113912760</v>
      </c>
      <c r="BK47" s="5">
        <v>76112808</v>
      </c>
      <c r="BL47" s="5">
        <v>65352108</v>
      </c>
      <c r="BM47" s="5">
        <v>97410248</v>
      </c>
      <c r="BN47" s="5">
        <v>28334772</v>
      </c>
      <c r="BO47" s="5">
        <v>30601738</v>
      </c>
      <c r="BP47" s="5">
        <v>59641800</v>
      </c>
      <c r="BQ47" s="5">
        <v>28207036</v>
      </c>
      <c r="BR47" s="5">
        <v>59453664</v>
      </c>
      <c r="BS47" s="5">
        <v>50583644</v>
      </c>
      <c r="BT47" s="5">
        <v>64779408</v>
      </c>
      <c r="BU47" s="5">
        <v>33071358</v>
      </c>
      <c r="BV47" s="5">
        <v>1164135.625</v>
      </c>
      <c r="BW47" s="5">
        <v>3408915.25</v>
      </c>
      <c r="BX47" s="5">
        <v>1886827</v>
      </c>
      <c r="BY47" s="5">
        <v>1321456.5</v>
      </c>
      <c r="BZ47" s="5">
        <v>2738969.25</v>
      </c>
      <c r="CA47" s="5">
        <v>1005372.875</v>
      </c>
      <c r="CB47" s="5">
        <v>1742139.75</v>
      </c>
      <c r="CC47" s="5">
        <v>1143315.125</v>
      </c>
      <c r="CD47" s="5">
        <v>5419214.5</v>
      </c>
      <c r="CE47" s="5">
        <v>2530090.75</v>
      </c>
      <c r="CF47" s="5">
        <v>5259901</v>
      </c>
      <c r="CG47" s="5">
        <v>1824609.75</v>
      </c>
      <c r="CH47" s="5">
        <v>18741894</v>
      </c>
      <c r="CI47" s="5">
        <v>54894.8632812</v>
      </c>
      <c r="CJ47" s="5">
        <v>227624.953125</v>
      </c>
      <c r="CK47" s="5">
        <v>15044603</v>
      </c>
      <c r="CL47" s="5">
        <v>37223992</v>
      </c>
      <c r="CM47" s="5">
        <v>15563537</v>
      </c>
      <c r="CN47" s="5">
        <v>21776856</v>
      </c>
      <c r="CO47" s="5">
        <v>26002628</v>
      </c>
      <c r="CP47" s="5">
        <v>15995635</v>
      </c>
      <c r="CQ47" s="5">
        <v>22109876</v>
      </c>
      <c r="CR47" s="5">
        <v>20546348</v>
      </c>
      <c r="CS47" s="5">
        <v>12920593</v>
      </c>
      <c r="CT47" s="5">
        <v>20319240</v>
      </c>
      <c r="CU47" s="5">
        <v>20574628</v>
      </c>
      <c r="CV47" s="5">
        <v>21002892</v>
      </c>
      <c r="CW47" s="5">
        <v>1311745.875</v>
      </c>
      <c r="CX47" s="5">
        <v>13846808</v>
      </c>
      <c r="CY47" s="5">
        <v>336055.1875</v>
      </c>
    </row>
    <row r="48" spans="1:103" x14ac:dyDescent="0.2">
      <c r="A48" s="4" t="s">
        <v>263</v>
      </c>
      <c r="B48" s="3" t="s">
        <v>229</v>
      </c>
      <c r="C48" s="3" t="s">
        <v>147</v>
      </c>
      <c r="D48" s="3" t="s">
        <v>17</v>
      </c>
      <c r="E48" s="3" t="s">
        <v>18</v>
      </c>
      <c r="F48" s="3" t="s">
        <v>328</v>
      </c>
      <c r="G48" s="3">
        <v>160.07352400000002</v>
      </c>
      <c r="H48">
        <v>160.07184774449999</v>
      </c>
      <c r="I48" s="7">
        <v>10.865000004600001</v>
      </c>
      <c r="J48" s="7">
        <v>9.9700000000000006</v>
      </c>
      <c r="K48" s="11">
        <v>10.05669879915</v>
      </c>
      <c r="L48" s="11">
        <v>8.6698799149999672E-2</v>
      </c>
      <c r="M48" s="3" t="s">
        <v>229</v>
      </c>
      <c r="N48" s="3">
        <v>3.5147621951607828</v>
      </c>
      <c r="O48" s="3">
        <v>5.9641887663203867</v>
      </c>
      <c r="P48" s="3">
        <v>0.1907751838607499</v>
      </c>
      <c r="Q48" s="3">
        <v>11.83376813144891</v>
      </c>
      <c r="R48" s="3">
        <v>61.265202812781801</v>
      </c>
      <c r="S48" s="3">
        <v>86.010312836111879</v>
      </c>
      <c r="T48" s="3">
        <v>50.101514293475979</v>
      </c>
      <c r="U48" s="3">
        <v>57.531400848233083</v>
      </c>
      <c r="V48" s="3">
        <v>1.4689730322736321</v>
      </c>
      <c r="W48" s="3">
        <v>0</v>
      </c>
      <c r="X48" s="3">
        <v>7.0979912717450668</v>
      </c>
      <c r="Y48" s="3">
        <v>2.1027455278063889</v>
      </c>
      <c r="Z48" s="3">
        <v>10.3041665572556</v>
      </c>
      <c r="AA48" s="3">
        <v>13.20535541133748</v>
      </c>
      <c r="AB48" s="3">
        <v>60.291425438896852</v>
      </c>
      <c r="AC48" s="3">
        <v>4.8385779145340946</v>
      </c>
      <c r="AD48" s="3">
        <v>0.3337060179516731</v>
      </c>
      <c r="AE48" s="3">
        <v>12.63123084742962</v>
      </c>
      <c r="AF48" s="3">
        <v>4.1286018849352697</v>
      </c>
      <c r="AG48" s="3">
        <v>0</v>
      </c>
      <c r="AH48" s="3">
        <v>27.080625227745859</v>
      </c>
      <c r="AI48" s="3">
        <v>0</v>
      </c>
      <c r="AJ48" s="3">
        <v>11.362985770949329</v>
      </c>
      <c r="AK48" s="3">
        <v>0.98088046013190222</v>
      </c>
      <c r="AL48" s="3">
        <v>27.75687284320259</v>
      </c>
      <c r="AM48" s="3">
        <v>0.71429404084677794</v>
      </c>
      <c r="AN48" s="3">
        <v>0</v>
      </c>
      <c r="AO48" s="3">
        <v>4.7352269873200354</v>
      </c>
      <c r="AP48" s="3">
        <v>0</v>
      </c>
      <c r="AQ48" s="3">
        <v>0</v>
      </c>
      <c r="AR48" s="3">
        <v>0</v>
      </c>
      <c r="AS48" s="3">
        <v>22.29469084664273</v>
      </c>
      <c r="AT48" s="3">
        <v>14.51116519555676</v>
      </c>
      <c r="AU48" s="3">
        <v>17.885675037623589</v>
      </c>
      <c r="AV48" s="3">
        <v>16.972364542632231</v>
      </c>
      <c r="AW48" s="3">
        <v>5.7570987025345346</v>
      </c>
      <c r="AX48" s="3">
        <v>0</v>
      </c>
      <c r="AY48" s="3">
        <v>2.324270218750303</v>
      </c>
      <c r="AZ48" s="3">
        <v>0.1720571680589715</v>
      </c>
      <c r="BA48" s="3">
        <v>1.3864098437854271</v>
      </c>
      <c r="BB48" s="3">
        <v>0</v>
      </c>
      <c r="BC48" s="3">
        <v>16.168439667511329</v>
      </c>
      <c r="BD48" s="3">
        <v>0</v>
      </c>
      <c r="BF48" s="5">
        <v>501628.8125</v>
      </c>
      <c r="BG48" s="5">
        <v>571822.5625</v>
      </c>
      <c r="BH48" s="5">
        <v>406372.59375</v>
      </c>
      <c r="BI48" s="5">
        <v>740028.375</v>
      </c>
      <c r="BJ48" s="5">
        <v>2156595.75</v>
      </c>
      <c r="BK48" s="5">
        <v>2865721.75</v>
      </c>
      <c r="BL48" s="5">
        <v>1836675.5</v>
      </c>
      <c r="BM48" s="5">
        <v>2049595.375</v>
      </c>
      <c r="BN48" s="5">
        <v>443002.1875</v>
      </c>
      <c r="BO48" s="5">
        <v>317097.5625</v>
      </c>
      <c r="BP48" s="5">
        <v>604314.1875</v>
      </c>
      <c r="BQ48" s="5">
        <v>461164.34375</v>
      </c>
      <c r="BR48" s="5">
        <v>696194.25</v>
      </c>
      <c r="BS48" s="5">
        <v>779334.25</v>
      </c>
      <c r="BT48" s="5">
        <v>2128690</v>
      </c>
      <c r="BU48" s="5">
        <v>539565.6875</v>
      </c>
      <c r="BV48" s="5">
        <v>410468.59375</v>
      </c>
      <c r="BW48" s="5">
        <v>762881.4375</v>
      </c>
      <c r="BX48" s="5">
        <v>519219.75</v>
      </c>
      <c r="BY48" s="5">
        <v>374044.09375</v>
      </c>
      <c r="BZ48" s="5">
        <v>1176960.875</v>
      </c>
      <c r="CA48" s="5">
        <v>170888.890625</v>
      </c>
      <c r="CB48" s="5">
        <v>726537.0625</v>
      </c>
      <c r="CC48" s="5">
        <v>429014.8125</v>
      </c>
      <c r="CD48" s="5">
        <v>1196340.25</v>
      </c>
      <c r="CE48" s="5">
        <v>421375.1875</v>
      </c>
      <c r="CF48" s="5">
        <v>291867.5</v>
      </c>
      <c r="CG48" s="5">
        <v>536603.9375</v>
      </c>
      <c r="CH48" s="5">
        <v>242654.09375</v>
      </c>
      <c r="CI48" s="5">
        <v>45344.671875</v>
      </c>
      <c r="CJ48" s="5">
        <v>36249.3476562</v>
      </c>
      <c r="CK48" s="5">
        <v>1039809.3125</v>
      </c>
      <c r="CL48" s="5">
        <v>816755.125</v>
      </c>
      <c r="CM48" s="5">
        <v>913459.1875</v>
      </c>
      <c r="CN48" s="5">
        <v>887286.25</v>
      </c>
      <c r="CO48" s="5">
        <v>565887.9375</v>
      </c>
      <c r="CP48" s="5">
        <v>209323.171875</v>
      </c>
      <c r="CQ48" s="5">
        <v>467512.625</v>
      </c>
      <c r="CR48" s="5">
        <v>405836.1875</v>
      </c>
      <c r="CS48" s="5">
        <v>440636.15625</v>
      </c>
      <c r="CT48" s="5">
        <v>372018.1875</v>
      </c>
      <c r="CU48" s="5">
        <v>864248</v>
      </c>
      <c r="CV48" s="5">
        <v>359866.3125</v>
      </c>
      <c r="CW48" s="5">
        <v>467689.21875</v>
      </c>
      <c r="CX48" s="5">
        <v>695411.875</v>
      </c>
      <c r="CY48" s="5">
        <v>39615.4296875</v>
      </c>
    </row>
    <row r="49" spans="1:103" x14ac:dyDescent="0.2">
      <c r="A49" s="4" t="s">
        <v>264</v>
      </c>
      <c r="B49" s="3" t="s">
        <v>229</v>
      </c>
      <c r="C49" s="3" t="s">
        <v>148</v>
      </c>
      <c r="D49" s="3" t="s">
        <v>15</v>
      </c>
      <c r="E49" s="3" t="s">
        <v>57</v>
      </c>
      <c r="F49" s="3" t="s">
        <v>328</v>
      </c>
      <c r="G49" s="3">
        <v>214.04532400000002</v>
      </c>
      <c r="H49">
        <v>214.044883777</v>
      </c>
      <c r="I49" s="7">
        <v>7.8103922472900003</v>
      </c>
      <c r="J49" s="7">
        <v>8.8800000000000008</v>
      </c>
      <c r="K49" s="11">
        <v>8.9128947257999993</v>
      </c>
      <c r="L49" s="11">
        <v>3.2894725799998525E-2</v>
      </c>
      <c r="M49" s="3" t="s">
        <v>229</v>
      </c>
      <c r="N49" s="3">
        <v>0</v>
      </c>
      <c r="O49" s="3">
        <v>0</v>
      </c>
      <c r="P49" s="3">
        <v>0</v>
      </c>
      <c r="Q49" s="3">
        <v>0</v>
      </c>
      <c r="R49" s="3">
        <v>0</v>
      </c>
      <c r="S49" s="3">
        <v>0</v>
      </c>
      <c r="T49" s="3">
        <v>0</v>
      </c>
      <c r="U49" s="3">
        <v>0</v>
      </c>
      <c r="V49" s="3">
        <v>0</v>
      </c>
      <c r="W49" s="3">
        <v>0</v>
      </c>
      <c r="X49" s="3">
        <v>0</v>
      </c>
      <c r="Y49" s="3">
        <v>0</v>
      </c>
      <c r="Z49" s="3">
        <v>0</v>
      </c>
      <c r="AA49" s="3">
        <v>0</v>
      </c>
      <c r="AB49" s="3">
        <v>0</v>
      </c>
      <c r="AC49" s="3">
        <v>0</v>
      </c>
      <c r="AD49" s="3">
        <v>0</v>
      </c>
      <c r="AE49" s="3">
        <v>0.74447289579433451</v>
      </c>
      <c r="AF49" s="3">
        <v>0</v>
      </c>
      <c r="AG49" s="3">
        <v>0</v>
      </c>
      <c r="AH49" s="3">
        <v>1.5836604154482581</v>
      </c>
      <c r="AI49" s="3">
        <v>0</v>
      </c>
      <c r="AJ49" s="3">
        <v>0</v>
      </c>
      <c r="AK49" s="3">
        <v>0</v>
      </c>
      <c r="AL49" s="3">
        <v>0</v>
      </c>
      <c r="AM49" s="3">
        <v>0</v>
      </c>
      <c r="AN49" s="3">
        <v>0</v>
      </c>
      <c r="AO49" s="3">
        <v>0</v>
      </c>
      <c r="AP49" s="3">
        <v>0</v>
      </c>
      <c r="AQ49" s="3">
        <v>0</v>
      </c>
      <c r="AR49" s="3">
        <v>0</v>
      </c>
      <c r="AS49" s="3">
        <v>42.003714322018283</v>
      </c>
      <c r="AT49" s="3">
        <v>38.755544877908207</v>
      </c>
      <c r="AU49" s="3">
        <v>45.921872587303547</v>
      </c>
      <c r="AV49" s="3">
        <v>22.483239716519758</v>
      </c>
      <c r="AW49" s="3">
        <v>2.1749460642819929</v>
      </c>
      <c r="AX49" s="3">
        <v>44.077704751899148</v>
      </c>
      <c r="AY49" s="3">
        <v>20.242196773222901</v>
      </c>
      <c r="AZ49" s="3">
        <v>28.875523621344851</v>
      </c>
      <c r="BA49" s="3">
        <v>2.205036395345036</v>
      </c>
      <c r="BB49" s="3">
        <v>25.163381626008601</v>
      </c>
      <c r="BC49" s="3">
        <v>0</v>
      </c>
      <c r="BD49" s="3">
        <v>6.1297265282125526</v>
      </c>
      <c r="BF49" s="5">
        <v>25165010</v>
      </c>
      <c r="BG49" s="5">
        <v>34886600</v>
      </c>
      <c r="BH49" s="5">
        <v>25745824</v>
      </c>
      <c r="BI49" s="5">
        <v>31076252</v>
      </c>
      <c r="BJ49" s="5">
        <v>34784848</v>
      </c>
      <c r="BK49" s="5">
        <v>35027836</v>
      </c>
      <c r="BL49" s="5">
        <v>40913308</v>
      </c>
      <c r="BM49" s="5">
        <v>51030544</v>
      </c>
      <c r="BN49" s="5">
        <v>26266930</v>
      </c>
      <c r="BO49" s="5">
        <v>37051336</v>
      </c>
      <c r="BP49" s="5">
        <v>24524334</v>
      </c>
      <c r="BQ49" s="5">
        <v>35508852</v>
      </c>
      <c r="BR49" s="5">
        <v>15534915</v>
      </c>
      <c r="BS49" s="5">
        <v>34150740</v>
      </c>
      <c r="BT49" s="5">
        <v>59012584</v>
      </c>
      <c r="BU49" s="5">
        <v>32896316</v>
      </c>
      <c r="BV49" s="5">
        <v>40545672</v>
      </c>
      <c r="BW49" s="5">
        <v>52063864</v>
      </c>
      <c r="BX49" s="5">
        <v>37741112</v>
      </c>
      <c r="BY49" s="5">
        <v>28872762</v>
      </c>
      <c r="BZ49" s="5">
        <v>53215008</v>
      </c>
      <c r="CA49" s="5">
        <v>22526492</v>
      </c>
      <c r="CB49" s="5">
        <v>46398640</v>
      </c>
      <c r="CC49" s="5">
        <v>40143372</v>
      </c>
      <c r="CD49" s="5">
        <v>35446156</v>
      </c>
      <c r="CE49" s="5">
        <v>26054790</v>
      </c>
      <c r="CF49" s="5">
        <v>25501446</v>
      </c>
      <c r="CG49" s="5">
        <v>34918948</v>
      </c>
      <c r="CH49" s="5">
        <v>105529424</v>
      </c>
      <c r="CI49" s="5">
        <v>19124.3574219</v>
      </c>
      <c r="CJ49" s="5">
        <v>28863.8671875</v>
      </c>
      <c r="CK49" s="5">
        <v>108660664</v>
      </c>
      <c r="CL49" s="5">
        <v>104205032</v>
      </c>
      <c r="CM49" s="5">
        <v>114035344</v>
      </c>
      <c r="CN49" s="5">
        <v>81883720</v>
      </c>
      <c r="CO49" s="5">
        <v>54026096</v>
      </c>
      <c r="CP49" s="5">
        <v>111505632</v>
      </c>
      <c r="CQ49" s="5">
        <v>78809600</v>
      </c>
      <c r="CR49" s="5">
        <v>90652248</v>
      </c>
      <c r="CS49" s="5">
        <v>54067372</v>
      </c>
      <c r="CT49" s="5">
        <v>85560168</v>
      </c>
      <c r="CU49" s="5">
        <v>49638156</v>
      </c>
      <c r="CV49" s="5">
        <v>59451012</v>
      </c>
      <c r="CW49" s="5">
        <v>31843154</v>
      </c>
      <c r="CX49" s="5">
        <v>121232016</v>
      </c>
      <c r="CY49" s="5">
        <v>52760.46875</v>
      </c>
    </row>
    <row r="50" spans="1:103" x14ac:dyDescent="0.2">
      <c r="A50" s="4" t="s">
        <v>265</v>
      </c>
      <c r="B50" s="3" t="s">
        <v>229</v>
      </c>
      <c r="C50" s="3" t="s">
        <v>152</v>
      </c>
      <c r="D50" s="3" t="s">
        <v>10</v>
      </c>
      <c r="E50" s="3" t="s">
        <v>130</v>
      </c>
      <c r="F50" s="3" t="s">
        <v>329</v>
      </c>
      <c r="G50" s="3">
        <v>398.137224</v>
      </c>
      <c r="H50">
        <v>398.13769007349998</v>
      </c>
      <c r="I50" s="7">
        <v>1.1676820354899999</v>
      </c>
      <c r="J50" s="7">
        <v>17.059999999999999</v>
      </c>
      <c r="K50" s="11">
        <v>16.874719619750003</v>
      </c>
      <c r="L50" s="11">
        <v>0.1852803802499956</v>
      </c>
      <c r="M50" s="3" t="s">
        <v>229</v>
      </c>
      <c r="N50" s="3">
        <v>8.136253873046547</v>
      </c>
      <c r="O50" s="3">
        <v>28.04212907963819</v>
      </c>
      <c r="P50" s="3">
        <v>48.647919643401799</v>
      </c>
      <c r="Q50" s="3">
        <v>80.301438602035589</v>
      </c>
      <c r="R50" s="3">
        <v>54.629595017510667</v>
      </c>
      <c r="S50" s="3">
        <v>49.206827573242762</v>
      </c>
      <c r="T50" s="3">
        <v>48.254948192984763</v>
      </c>
      <c r="U50" s="3">
        <v>45.794229280330192</v>
      </c>
      <c r="V50" s="3">
        <v>6.6176003771943117</v>
      </c>
      <c r="W50" s="3">
        <v>16.444439185701569</v>
      </c>
      <c r="X50" s="3">
        <v>16.12415279314353</v>
      </c>
      <c r="Y50" s="3">
        <v>4.3493840469092708</v>
      </c>
      <c r="Z50" s="3">
        <v>38.103047391342848</v>
      </c>
      <c r="AA50" s="3">
        <v>79.050056076095728</v>
      </c>
      <c r="AB50" s="3">
        <v>16.531000595629031</v>
      </c>
      <c r="AC50" s="3">
        <v>10.81198950947895</v>
      </c>
      <c r="AD50" s="3">
        <v>0</v>
      </c>
      <c r="AE50" s="3">
        <v>0</v>
      </c>
      <c r="AF50" s="3">
        <v>7.0823059361852412</v>
      </c>
      <c r="AG50" s="3">
        <v>0</v>
      </c>
      <c r="AH50" s="3">
        <v>19.705678050731919</v>
      </c>
      <c r="AI50" s="3">
        <v>0</v>
      </c>
      <c r="AJ50" s="3">
        <v>0</v>
      </c>
      <c r="AK50" s="3">
        <v>0</v>
      </c>
      <c r="AL50" s="3">
        <v>0</v>
      </c>
      <c r="AM50" s="3">
        <v>0</v>
      </c>
      <c r="AN50" s="3">
        <v>0</v>
      </c>
      <c r="AO50" s="3">
        <v>0</v>
      </c>
      <c r="AP50" s="3">
        <v>0</v>
      </c>
      <c r="AQ50" s="3">
        <v>0</v>
      </c>
      <c r="AR50" s="3">
        <v>0</v>
      </c>
      <c r="AS50" s="3">
        <v>0</v>
      </c>
      <c r="AT50" s="3">
        <v>0</v>
      </c>
      <c r="AU50" s="3">
        <v>0</v>
      </c>
      <c r="AV50" s="3">
        <v>0</v>
      </c>
      <c r="AW50" s="3">
        <v>0</v>
      </c>
      <c r="AX50" s="3">
        <v>0</v>
      </c>
      <c r="AY50" s="3">
        <v>0</v>
      </c>
      <c r="AZ50" s="3">
        <v>0</v>
      </c>
      <c r="BA50" s="3">
        <v>0</v>
      </c>
      <c r="BB50" s="3">
        <v>0</v>
      </c>
      <c r="BC50" s="3">
        <v>0</v>
      </c>
      <c r="BD50" s="3">
        <v>0</v>
      </c>
      <c r="BF50" s="5">
        <v>208552.71875</v>
      </c>
      <c r="BG50" s="5">
        <v>357697.75</v>
      </c>
      <c r="BH50" s="5">
        <v>512086.90625</v>
      </c>
      <c r="BI50" s="5">
        <v>749251.3125</v>
      </c>
      <c r="BJ50" s="5">
        <v>556904.6875</v>
      </c>
      <c r="BK50" s="5">
        <v>516274.53125</v>
      </c>
      <c r="BL50" s="5">
        <v>509142.5625</v>
      </c>
      <c r="BM50" s="5">
        <v>490705.59375</v>
      </c>
      <c r="BN50" s="5">
        <v>197174.1875</v>
      </c>
      <c r="BO50" s="5">
        <v>270801.90625</v>
      </c>
      <c r="BP50" s="5">
        <v>268402.15625</v>
      </c>
      <c r="BQ50" s="5">
        <v>180179.546875</v>
      </c>
      <c r="BR50" s="5">
        <v>433079.3125</v>
      </c>
      <c r="BS50" s="5">
        <v>739875.3125</v>
      </c>
      <c r="BT50" s="5">
        <v>271450.46875</v>
      </c>
      <c r="BU50" s="5">
        <v>228600.703125</v>
      </c>
      <c r="BV50" s="5">
        <v>94452.71875</v>
      </c>
      <c r="BW50" s="5">
        <v>143742.890625</v>
      </c>
      <c r="BX50" s="5">
        <v>200656</v>
      </c>
      <c r="BY50" s="5">
        <v>106120.164062</v>
      </c>
      <c r="BZ50" s="5">
        <v>295236.78125</v>
      </c>
      <c r="CA50" s="5">
        <v>116262.3125</v>
      </c>
      <c r="CB50" s="5">
        <v>162948.140625</v>
      </c>
      <c r="CC50" s="5">
        <v>135026.25</v>
      </c>
      <c r="CD50" s="5">
        <v>165710.90625</v>
      </c>
      <c r="CE50" s="5">
        <v>143813.390625</v>
      </c>
      <c r="CF50" s="5">
        <v>141934.515625</v>
      </c>
      <c r="CG50" s="5">
        <v>96951.6484375</v>
      </c>
      <c r="CH50" s="5">
        <v>208279.265625</v>
      </c>
      <c r="CI50" s="5">
        <v>24099.0898438</v>
      </c>
      <c r="CJ50" s="5">
        <v>22258.4589844</v>
      </c>
      <c r="CK50" s="5">
        <v>53852.7304688</v>
      </c>
      <c r="CL50" s="5">
        <v>122765.953125</v>
      </c>
      <c r="CM50" s="5">
        <v>49701.6601562</v>
      </c>
      <c r="CN50" s="5">
        <v>56661.1289062</v>
      </c>
      <c r="CO50" s="5">
        <v>100227.84375</v>
      </c>
      <c r="CP50" s="5">
        <v>59301.0351562</v>
      </c>
      <c r="CQ50" s="5">
        <v>140062.484375</v>
      </c>
      <c r="CR50" s="5">
        <v>56175.109375</v>
      </c>
      <c r="CS50" s="5">
        <v>165566.109375</v>
      </c>
      <c r="CT50" s="5">
        <v>63836.140625</v>
      </c>
      <c r="CU50" s="5">
        <v>66905.7578125</v>
      </c>
      <c r="CV50" s="5">
        <v>117887.507812</v>
      </c>
      <c r="CW50" s="5">
        <v>316427.96875</v>
      </c>
      <c r="CX50" s="5">
        <v>108747.992188</v>
      </c>
      <c r="CY50" s="5">
        <v>17599.2285156</v>
      </c>
    </row>
    <row r="51" spans="1:103" x14ac:dyDescent="0.2">
      <c r="A51" s="4" t="s">
        <v>225</v>
      </c>
      <c r="B51" s="3" t="s">
        <v>229</v>
      </c>
      <c r="C51" s="3" t="s">
        <v>154</v>
      </c>
      <c r="D51" s="3" t="s">
        <v>19</v>
      </c>
      <c r="E51" s="3" t="s">
        <v>31</v>
      </c>
      <c r="F51" s="3" t="s">
        <v>329</v>
      </c>
      <c r="G51" s="3">
        <v>176.09492400000002</v>
      </c>
      <c r="H51">
        <v>176.09535200600001</v>
      </c>
      <c r="I51" s="7">
        <v>2.4167188584499999</v>
      </c>
      <c r="J51" s="7">
        <v>7.66</v>
      </c>
      <c r="K51" s="11">
        <v>7.3552715778349995</v>
      </c>
      <c r="L51" s="11">
        <v>0.30472842216500062</v>
      </c>
      <c r="M51" s="3" t="s">
        <v>229</v>
      </c>
      <c r="N51" s="3">
        <v>21.919799704623252</v>
      </c>
      <c r="O51" s="3">
        <v>6.7316656306010332</v>
      </c>
      <c r="P51" s="3">
        <v>0</v>
      </c>
      <c r="Q51" s="3">
        <v>0</v>
      </c>
      <c r="R51" s="3">
        <v>11.173048331282359</v>
      </c>
      <c r="S51" s="3">
        <v>14.062855955995129</v>
      </c>
      <c r="T51" s="3">
        <v>19.449622878552049</v>
      </c>
      <c r="U51" s="3">
        <v>11.87312881201183</v>
      </c>
      <c r="V51" s="3">
        <v>3.2145818661046559</v>
      </c>
      <c r="W51" s="3">
        <v>13.90241635929392</v>
      </c>
      <c r="X51" s="3">
        <v>5.7427059112562704</v>
      </c>
      <c r="Y51" s="3">
        <v>15.89671178965844</v>
      </c>
      <c r="Z51" s="3">
        <v>0</v>
      </c>
      <c r="AA51" s="3">
        <v>4.5314317360447349</v>
      </c>
      <c r="AB51" s="3">
        <v>7.1713402693173958</v>
      </c>
      <c r="AC51" s="3">
        <v>5.4017817383418407</v>
      </c>
      <c r="AD51" s="3">
        <v>15.13396795920962</v>
      </c>
      <c r="AE51" s="3">
        <v>38.313425309983451</v>
      </c>
      <c r="AF51" s="3">
        <v>55.693808102548999</v>
      </c>
      <c r="AG51" s="3">
        <v>63.439474412617393</v>
      </c>
      <c r="AH51" s="3">
        <v>92.114446573887321</v>
      </c>
      <c r="AI51" s="3">
        <v>27.628523728189361</v>
      </c>
      <c r="AJ51" s="3">
        <v>90.688071719826439</v>
      </c>
      <c r="AK51" s="3">
        <v>12.190967986920731</v>
      </c>
      <c r="AL51" s="3">
        <v>80.699026725000394</v>
      </c>
      <c r="AM51" s="3">
        <v>38.400788240244061</v>
      </c>
      <c r="AN51" s="3">
        <v>23.762433762602189</v>
      </c>
      <c r="AO51" s="3">
        <v>22.19009700111247</v>
      </c>
      <c r="AP51" s="3">
        <v>0</v>
      </c>
      <c r="AQ51" s="3">
        <v>0</v>
      </c>
      <c r="AR51" s="3">
        <v>0</v>
      </c>
      <c r="AS51" s="3">
        <v>13.656272852919271</v>
      </c>
      <c r="AT51" s="3">
        <v>10.05423264956346</v>
      </c>
      <c r="AU51" s="3">
        <v>8.3510679857539518</v>
      </c>
      <c r="AV51" s="3">
        <v>1.90097483448263</v>
      </c>
      <c r="AW51" s="3">
        <v>12.08453771427984</v>
      </c>
      <c r="AX51" s="3">
        <v>0</v>
      </c>
      <c r="AY51" s="3">
        <v>7.802540630874498</v>
      </c>
      <c r="AZ51" s="3">
        <v>0</v>
      </c>
      <c r="BA51" s="3">
        <v>8.4895586033544461</v>
      </c>
      <c r="BB51" s="3">
        <v>7.6065631268290401</v>
      </c>
      <c r="BC51" s="3">
        <v>13.69397683041201</v>
      </c>
      <c r="BD51" s="3">
        <v>9.551833400242607E-2</v>
      </c>
      <c r="BF51" s="5">
        <v>26157960</v>
      </c>
      <c r="BG51" s="5">
        <v>12828455</v>
      </c>
      <c r="BH51" s="5">
        <v>6852555</v>
      </c>
      <c r="BI51" s="5">
        <v>3728578.5</v>
      </c>
      <c r="BJ51" s="5">
        <v>16726329</v>
      </c>
      <c r="BK51" s="5">
        <v>19262500</v>
      </c>
      <c r="BL51" s="5">
        <v>23990068</v>
      </c>
      <c r="BM51" s="5">
        <v>17340738</v>
      </c>
      <c r="BN51" s="5">
        <v>9741770</v>
      </c>
      <c r="BO51" s="5">
        <v>19121694</v>
      </c>
      <c r="BP51" s="5">
        <v>11960518</v>
      </c>
      <c r="BQ51" s="5">
        <v>20871940</v>
      </c>
      <c r="BR51" s="5">
        <v>4310089</v>
      </c>
      <c r="BS51" s="5">
        <v>10897472</v>
      </c>
      <c r="BT51" s="5">
        <v>13214325</v>
      </c>
      <c r="BU51" s="5">
        <v>11661314</v>
      </c>
      <c r="BV51" s="5">
        <v>20202536</v>
      </c>
      <c r="BW51" s="5">
        <v>40545436</v>
      </c>
      <c r="BX51" s="5">
        <v>55798916</v>
      </c>
      <c r="BY51" s="5">
        <v>62596716</v>
      </c>
      <c r="BZ51" s="5">
        <v>87762624</v>
      </c>
      <c r="CA51" s="5">
        <v>31168086</v>
      </c>
      <c r="CB51" s="5">
        <v>86510800</v>
      </c>
      <c r="CC51" s="5">
        <v>17619682</v>
      </c>
      <c r="CD51" s="5">
        <v>77744152</v>
      </c>
      <c r="CE51" s="5">
        <v>40622108</v>
      </c>
      <c r="CF51" s="5">
        <v>27775104</v>
      </c>
      <c r="CG51" s="5">
        <v>26395180</v>
      </c>
      <c r="CH51" s="5">
        <v>8258545</v>
      </c>
      <c r="CI51" s="5">
        <v>4199.6420898400002</v>
      </c>
      <c r="CJ51" s="5">
        <v>16190.0849609</v>
      </c>
      <c r="CK51" s="5">
        <v>18905672</v>
      </c>
      <c r="CL51" s="5">
        <v>15744427</v>
      </c>
      <c r="CM51" s="5">
        <v>14249685</v>
      </c>
      <c r="CN51" s="5">
        <v>8588914</v>
      </c>
      <c r="CO51" s="5">
        <v>17526276</v>
      </c>
      <c r="CP51" s="5">
        <v>6845563.5</v>
      </c>
      <c r="CQ51" s="5">
        <v>13768283</v>
      </c>
      <c r="CR51" s="5">
        <v>6760185.5</v>
      </c>
      <c r="CS51" s="5">
        <v>14371228</v>
      </c>
      <c r="CT51" s="5">
        <v>13596288</v>
      </c>
      <c r="CU51" s="5">
        <v>18938762</v>
      </c>
      <c r="CV51" s="5">
        <v>7004398</v>
      </c>
      <c r="CW51" s="5">
        <v>12498542</v>
      </c>
      <c r="CX51" s="5">
        <v>8259856.5</v>
      </c>
      <c r="CY51" s="5">
        <v>3307.3110351599998</v>
      </c>
    </row>
    <row r="52" spans="1:103" x14ac:dyDescent="0.2">
      <c r="A52" s="4" t="s">
        <v>266</v>
      </c>
      <c r="B52" s="3" t="s">
        <v>229</v>
      </c>
      <c r="C52" s="3" t="s">
        <v>156</v>
      </c>
      <c r="D52" s="3" t="s">
        <v>7</v>
      </c>
      <c r="E52" s="3" t="s">
        <v>76</v>
      </c>
      <c r="F52" s="3" t="s">
        <v>328</v>
      </c>
      <c r="G52" s="3">
        <v>118.026624</v>
      </c>
      <c r="H52">
        <v>118.02474836250001</v>
      </c>
      <c r="I52" s="7">
        <v>15.6182563358</v>
      </c>
      <c r="J52" s="7">
        <v>10.08</v>
      </c>
      <c r="K52" s="11">
        <v>10.3891005516</v>
      </c>
      <c r="L52" s="11">
        <v>0.30910055160000027</v>
      </c>
      <c r="M52" s="3" t="s">
        <v>229</v>
      </c>
      <c r="N52" s="3">
        <v>0</v>
      </c>
      <c r="O52" s="3">
        <v>0</v>
      </c>
      <c r="P52" s="3">
        <v>0</v>
      </c>
      <c r="Q52" s="3">
        <v>0</v>
      </c>
      <c r="R52" s="3">
        <v>0</v>
      </c>
      <c r="S52" s="3">
        <v>0</v>
      </c>
      <c r="T52" s="3">
        <v>0</v>
      </c>
      <c r="U52" s="3">
        <v>0</v>
      </c>
      <c r="V52" s="3">
        <v>0</v>
      </c>
      <c r="W52" s="3">
        <v>0</v>
      </c>
      <c r="X52" s="3">
        <v>0</v>
      </c>
      <c r="Y52" s="3">
        <v>0</v>
      </c>
      <c r="Z52" s="3">
        <v>0</v>
      </c>
      <c r="AA52" s="3">
        <v>0</v>
      </c>
      <c r="AB52" s="3">
        <v>0</v>
      </c>
      <c r="AC52" s="3">
        <v>0</v>
      </c>
      <c r="AD52" s="3">
        <v>0</v>
      </c>
      <c r="AE52" s="3">
        <v>0</v>
      </c>
      <c r="AF52" s="3">
        <v>0</v>
      </c>
      <c r="AG52" s="3">
        <v>0</v>
      </c>
      <c r="AH52" s="3">
        <v>0</v>
      </c>
      <c r="AI52" s="3">
        <v>0</v>
      </c>
      <c r="AJ52" s="3">
        <v>0</v>
      </c>
      <c r="AK52" s="3">
        <v>0</v>
      </c>
      <c r="AL52" s="3">
        <v>0</v>
      </c>
      <c r="AM52" s="3">
        <v>0</v>
      </c>
      <c r="AN52" s="3">
        <v>0</v>
      </c>
      <c r="AO52" s="3">
        <v>0</v>
      </c>
      <c r="AP52" s="3">
        <v>0</v>
      </c>
      <c r="AQ52" s="3">
        <v>0</v>
      </c>
      <c r="AR52" s="3">
        <v>0</v>
      </c>
      <c r="AS52" s="3">
        <v>52.261635348412881</v>
      </c>
      <c r="AT52" s="3">
        <v>34.575608541011377</v>
      </c>
      <c r="AU52" s="3">
        <v>50.550169354270459</v>
      </c>
      <c r="AV52" s="3">
        <v>52.068262273392982</v>
      </c>
      <c r="AW52" s="3">
        <v>39.592167881219012</v>
      </c>
      <c r="AX52" s="3">
        <v>15.061433585664499</v>
      </c>
      <c r="AY52" s="3">
        <v>25.99375280411374</v>
      </c>
      <c r="AZ52" s="3">
        <v>7.3165469923556996</v>
      </c>
      <c r="BA52" s="3">
        <v>22.728500141846609</v>
      </c>
      <c r="BB52" s="3">
        <v>45.086151643711048</v>
      </c>
      <c r="BC52" s="3">
        <v>49.096627649553163</v>
      </c>
      <c r="BD52" s="3">
        <v>12.859678090993</v>
      </c>
      <c r="BF52" s="5">
        <v>47597272</v>
      </c>
      <c r="BG52" s="5">
        <v>32522340</v>
      </c>
      <c r="BH52" s="5">
        <v>23980742</v>
      </c>
      <c r="BI52" s="5">
        <v>38150432</v>
      </c>
      <c r="BJ52" s="5">
        <v>39904956</v>
      </c>
      <c r="BK52" s="5">
        <v>27198352</v>
      </c>
      <c r="BL52" s="5">
        <v>20847318</v>
      </c>
      <c r="BM52" s="5">
        <v>40062336</v>
      </c>
      <c r="BN52" s="5">
        <v>20165838</v>
      </c>
      <c r="BO52" s="5">
        <v>28245094</v>
      </c>
      <c r="BP52" s="5">
        <v>25041500</v>
      </c>
      <c r="BQ52" s="5">
        <v>31310002</v>
      </c>
      <c r="BR52" s="5">
        <v>21097280</v>
      </c>
      <c r="BS52" s="5">
        <v>35154308</v>
      </c>
      <c r="BT52" s="5">
        <v>84125168</v>
      </c>
      <c r="BU52" s="5">
        <v>27325794</v>
      </c>
      <c r="BV52" s="5">
        <v>19911290</v>
      </c>
      <c r="BW52" s="5">
        <v>18769804</v>
      </c>
      <c r="BX52" s="5">
        <v>12910746</v>
      </c>
      <c r="BY52" s="5">
        <v>18979050</v>
      </c>
      <c r="BZ52" s="5">
        <v>16530140</v>
      </c>
      <c r="CA52" s="5">
        <v>11727746</v>
      </c>
      <c r="CB52" s="5">
        <v>37139952</v>
      </c>
      <c r="CC52" s="5">
        <v>14631876</v>
      </c>
      <c r="CD52" s="5">
        <v>13965921</v>
      </c>
      <c r="CE52" s="5">
        <v>15056083</v>
      </c>
      <c r="CF52" s="5">
        <v>16334949</v>
      </c>
      <c r="CG52" s="5">
        <v>34019744</v>
      </c>
      <c r="CH52" s="5">
        <v>62973412</v>
      </c>
      <c r="CI52" s="5">
        <v>1708807.375</v>
      </c>
      <c r="CJ52" s="5">
        <v>2036602</v>
      </c>
      <c r="CK52" s="5">
        <v>104855032</v>
      </c>
      <c r="CL52" s="5">
        <v>84179072</v>
      </c>
      <c r="CM52" s="5">
        <v>102854232</v>
      </c>
      <c r="CN52" s="5">
        <v>104628968</v>
      </c>
      <c r="CO52" s="5">
        <v>90043712</v>
      </c>
      <c r="CP52" s="5">
        <v>61365904</v>
      </c>
      <c r="CQ52" s="5">
        <v>74146400</v>
      </c>
      <c r="CR52" s="5">
        <v>52311696</v>
      </c>
      <c r="CS52" s="5">
        <v>70329136</v>
      </c>
      <c r="CT52" s="5">
        <v>96466488</v>
      </c>
      <c r="CU52" s="5">
        <v>101154960</v>
      </c>
      <c r="CV52" s="5">
        <v>58791928</v>
      </c>
      <c r="CW52" s="5">
        <v>12232301</v>
      </c>
      <c r="CX52" s="5">
        <v>116905624</v>
      </c>
      <c r="CY52" s="5">
        <v>2136798.25</v>
      </c>
    </row>
    <row r="53" spans="1:103" x14ac:dyDescent="0.2">
      <c r="A53" s="4" t="s">
        <v>267</v>
      </c>
      <c r="B53" s="3" t="s">
        <v>229</v>
      </c>
      <c r="C53" s="3" t="s">
        <v>163</v>
      </c>
      <c r="D53" s="3" t="s">
        <v>19</v>
      </c>
      <c r="E53" s="3" t="s">
        <v>26</v>
      </c>
      <c r="F53" s="3" t="s">
        <v>328</v>
      </c>
      <c r="G53" s="3">
        <v>112.02732399999999</v>
      </c>
      <c r="H53">
        <v>112.02540527399999</v>
      </c>
      <c r="I53" s="7">
        <v>16.850349201899999</v>
      </c>
      <c r="J53" s="7">
        <v>1.94</v>
      </c>
      <c r="K53" s="11">
        <v>1.7861420512200001</v>
      </c>
      <c r="L53" s="11">
        <v>0.15385794877999981</v>
      </c>
      <c r="M53" s="3" t="s">
        <v>229</v>
      </c>
      <c r="N53" s="3">
        <v>22.848640130462499</v>
      </c>
      <c r="O53" s="3">
        <v>0</v>
      </c>
      <c r="P53" s="3">
        <v>0</v>
      </c>
      <c r="Q53" s="3">
        <v>21.903462442853812</v>
      </c>
      <c r="R53" s="3">
        <v>50.518609888553463</v>
      </c>
      <c r="S53" s="3">
        <v>7.8244210300609298</v>
      </c>
      <c r="T53" s="3">
        <v>9.7180714094618104</v>
      </c>
      <c r="U53" s="3">
        <v>55.090606877476993</v>
      </c>
      <c r="V53" s="3">
        <v>0</v>
      </c>
      <c r="W53" s="3">
        <v>0</v>
      </c>
      <c r="X53" s="3">
        <v>0</v>
      </c>
      <c r="Y53" s="3">
        <v>0</v>
      </c>
      <c r="Z53" s="3">
        <v>0</v>
      </c>
      <c r="AA53" s="3">
        <v>0</v>
      </c>
      <c r="AB53" s="3">
        <v>0</v>
      </c>
      <c r="AC53" s="3">
        <v>0</v>
      </c>
      <c r="AD53" s="3">
        <v>0</v>
      </c>
      <c r="AE53" s="3">
        <v>0</v>
      </c>
      <c r="AF53" s="3">
        <v>0</v>
      </c>
      <c r="AG53" s="3">
        <v>0</v>
      </c>
      <c r="AH53" s="3">
        <v>0</v>
      </c>
      <c r="AI53" s="3">
        <v>0</v>
      </c>
      <c r="AJ53" s="3">
        <v>0</v>
      </c>
      <c r="AK53" s="3">
        <v>0</v>
      </c>
      <c r="AL53" s="3">
        <v>0</v>
      </c>
      <c r="AM53" s="3">
        <v>0</v>
      </c>
      <c r="AN53" s="3">
        <v>0</v>
      </c>
      <c r="AO53" s="3">
        <v>0</v>
      </c>
      <c r="AP53" s="3">
        <v>0</v>
      </c>
      <c r="AQ53" s="3">
        <v>0</v>
      </c>
      <c r="AR53" s="3">
        <v>0</v>
      </c>
      <c r="AS53" s="3">
        <v>0</v>
      </c>
      <c r="AT53" s="3">
        <v>0</v>
      </c>
      <c r="AU53" s="3">
        <v>0</v>
      </c>
      <c r="AV53" s="3">
        <v>0</v>
      </c>
      <c r="AW53" s="3">
        <v>0</v>
      </c>
      <c r="AX53" s="3">
        <v>0</v>
      </c>
      <c r="AY53" s="3">
        <v>0</v>
      </c>
      <c r="AZ53" s="3">
        <v>0</v>
      </c>
      <c r="BA53" s="3">
        <v>0</v>
      </c>
      <c r="BB53" s="3">
        <v>0</v>
      </c>
      <c r="BC53" s="3">
        <v>0</v>
      </c>
      <c r="BD53" s="3">
        <v>0</v>
      </c>
      <c r="BF53" s="5">
        <v>1291668</v>
      </c>
      <c r="BG53" s="5">
        <v>589129.9375</v>
      </c>
      <c r="BH53" s="5">
        <v>655616.75</v>
      </c>
      <c r="BI53" s="5">
        <v>1273650.125</v>
      </c>
      <c r="BJ53" s="5">
        <v>1819139.25</v>
      </c>
      <c r="BK53" s="5">
        <v>1005262.0625</v>
      </c>
      <c r="BL53" s="5">
        <v>1041360.625</v>
      </c>
      <c r="BM53" s="5">
        <v>1906295</v>
      </c>
      <c r="BN53" s="5">
        <v>350673.1875</v>
      </c>
      <c r="BO53" s="5">
        <v>396048.25</v>
      </c>
      <c r="BP53" s="5">
        <v>393360.53125</v>
      </c>
      <c r="BQ53" s="5">
        <v>311119.96875</v>
      </c>
      <c r="BR53" s="5">
        <v>462950.53125</v>
      </c>
      <c r="BS53" s="5">
        <v>500656.53125</v>
      </c>
      <c r="BT53" s="5">
        <v>1236767.625</v>
      </c>
      <c r="BU53" s="5">
        <v>381802.625</v>
      </c>
      <c r="BV53" s="5">
        <v>474276.65625</v>
      </c>
      <c r="BW53" s="5">
        <v>484310.28125</v>
      </c>
      <c r="BX53" s="5">
        <v>656156.875</v>
      </c>
      <c r="BY53" s="5">
        <v>285895.84375</v>
      </c>
      <c r="BZ53" s="5">
        <v>509179.5</v>
      </c>
      <c r="CA53" s="5">
        <v>195916.046875</v>
      </c>
      <c r="CB53" s="5">
        <v>494638.3125</v>
      </c>
      <c r="CC53" s="5">
        <v>204766.453125</v>
      </c>
      <c r="CD53" s="5">
        <v>1115471.875</v>
      </c>
      <c r="CE53" s="5">
        <v>755400.1875</v>
      </c>
      <c r="CF53" s="5">
        <v>415371.3125</v>
      </c>
      <c r="CG53" s="5">
        <v>678211.5</v>
      </c>
      <c r="CH53" s="5">
        <v>379741.46875</v>
      </c>
      <c r="CI53" s="5">
        <v>75601.984375</v>
      </c>
      <c r="CJ53" s="5">
        <v>74327.578125</v>
      </c>
      <c r="CK53" s="5">
        <v>488224.5625</v>
      </c>
      <c r="CL53" s="5">
        <v>478484</v>
      </c>
      <c r="CM53" s="5">
        <v>488850.78125</v>
      </c>
      <c r="CN53" s="5">
        <v>541533.875</v>
      </c>
      <c r="CO53" s="5">
        <v>336856.75</v>
      </c>
      <c r="CP53" s="5">
        <v>131111.15625</v>
      </c>
      <c r="CQ53" s="5">
        <v>234397.296875</v>
      </c>
      <c r="CR53" s="5">
        <v>242137.75</v>
      </c>
      <c r="CS53" s="5">
        <v>462771.5</v>
      </c>
      <c r="CT53" s="5">
        <v>937215.625</v>
      </c>
      <c r="CU53" s="5">
        <v>604407.75</v>
      </c>
      <c r="CV53" s="5">
        <v>274337.46875</v>
      </c>
      <c r="CW53" s="5">
        <v>1015197.875</v>
      </c>
      <c r="CX53" s="5">
        <v>1323558.25</v>
      </c>
      <c r="CY53" s="5">
        <v>229560.421875</v>
      </c>
    </row>
    <row r="54" spans="1:103" x14ac:dyDescent="0.2">
      <c r="A54" s="4" t="s">
        <v>268</v>
      </c>
      <c r="B54" s="3" t="s">
        <v>229</v>
      </c>
      <c r="C54" s="3" t="s">
        <v>165</v>
      </c>
      <c r="D54" s="3" t="s">
        <v>19</v>
      </c>
      <c r="E54" s="3" t="s">
        <v>53</v>
      </c>
      <c r="F54" s="3" t="s">
        <v>329</v>
      </c>
      <c r="G54" s="3">
        <v>138.042924</v>
      </c>
      <c r="H54">
        <v>138.04318066650001</v>
      </c>
      <c r="I54" s="7">
        <v>1.8458557437600001</v>
      </c>
      <c r="J54" s="7">
        <v>2.95</v>
      </c>
      <c r="K54" s="11">
        <v>2.8543632030450001</v>
      </c>
      <c r="L54" s="11">
        <v>9.5636796955000047E-2</v>
      </c>
      <c r="M54" s="3" t="s">
        <v>229</v>
      </c>
      <c r="N54" s="3">
        <v>4.3653283945333117</v>
      </c>
      <c r="O54" s="3">
        <v>0</v>
      </c>
      <c r="P54" s="3">
        <v>0</v>
      </c>
      <c r="Q54" s="3">
        <v>0.37222818805143443</v>
      </c>
      <c r="R54" s="3">
        <v>91.693754621796032</v>
      </c>
      <c r="S54" s="3">
        <v>96.786928397489305</v>
      </c>
      <c r="T54" s="3">
        <v>38.753568371345899</v>
      </c>
      <c r="U54" s="3">
        <v>44.315036407729806</v>
      </c>
      <c r="V54" s="3">
        <v>0</v>
      </c>
      <c r="W54" s="3">
        <v>0</v>
      </c>
      <c r="X54" s="3">
        <v>0</v>
      </c>
      <c r="Y54" s="3">
        <v>0</v>
      </c>
      <c r="Z54" s="3">
        <v>0</v>
      </c>
      <c r="AA54" s="3">
        <v>0</v>
      </c>
      <c r="AB54" s="3">
        <v>0</v>
      </c>
      <c r="AC54" s="3">
        <v>0</v>
      </c>
      <c r="AD54" s="3">
        <v>1.245989320426949</v>
      </c>
      <c r="AE54" s="3">
        <v>52.84762989278795</v>
      </c>
      <c r="AF54" s="3">
        <v>56.916888497481239</v>
      </c>
      <c r="AG54" s="3">
        <v>14.014726611875229</v>
      </c>
      <c r="AH54" s="3">
        <v>12.733740259408631</v>
      </c>
      <c r="AI54" s="3">
        <v>0</v>
      </c>
      <c r="AJ54" s="3">
        <v>0</v>
      </c>
      <c r="AK54" s="3">
        <v>0</v>
      </c>
      <c r="AL54" s="3">
        <v>0</v>
      </c>
      <c r="AM54" s="3">
        <v>0</v>
      </c>
      <c r="AN54" s="3">
        <v>0</v>
      </c>
      <c r="AO54" s="3">
        <v>0</v>
      </c>
      <c r="AP54" s="3">
        <v>0</v>
      </c>
      <c r="AQ54" s="3">
        <v>0</v>
      </c>
      <c r="AR54" s="3">
        <v>0</v>
      </c>
      <c r="AS54" s="3">
        <v>42.592795906226932</v>
      </c>
      <c r="AT54" s="3">
        <v>26.0207177141382</v>
      </c>
      <c r="AU54" s="3">
        <v>56.443880960793948</v>
      </c>
      <c r="AV54" s="3">
        <v>30.7277873961214</v>
      </c>
      <c r="AW54" s="3">
        <v>0</v>
      </c>
      <c r="AX54" s="3">
        <v>0</v>
      </c>
      <c r="AY54" s="3">
        <v>0</v>
      </c>
      <c r="AZ54" s="3">
        <v>0</v>
      </c>
      <c r="BA54" s="3">
        <v>0</v>
      </c>
      <c r="BB54" s="3">
        <v>0</v>
      </c>
      <c r="BC54" s="3">
        <v>0</v>
      </c>
      <c r="BD54" s="3">
        <v>0</v>
      </c>
      <c r="BF54" s="5">
        <v>3527697</v>
      </c>
      <c r="BG54" s="5">
        <v>747630.0625</v>
      </c>
      <c r="BH54" s="5">
        <v>698749.3125</v>
      </c>
      <c r="BI54" s="5">
        <v>1668934.25</v>
      </c>
      <c r="BJ54" s="5">
        <v>44178524</v>
      </c>
      <c r="BK54" s="5">
        <v>46549364</v>
      </c>
      <c r="BL54" s="5">
        <v>19535204</v>
      </c>
      <c r="BM54" s="5">
        <v>22124032</v>
      </c>
      <c r="BN54" s="5">
        <v>572449.3125</v>
      </c>
      <c r="BO54" s="5">
        <v>333679.875</v>
      </c>
      <c r="BP54" s="5">
        <v>510136.375</v>
      </c>
      <c r="BQ54" s="5">
        <v>359199.625</v>
      </c>
      <c r="BR54" s="5">
        <v>256746.390625</v>
      </c>
      <c r="BS54" s="5">
        <v>348519.78125</v>
      </c>
      <c r="BT54" s="5">
        <v>774742</v>
      </c>
      <c r="BU54" s="5">
        <v>345089.46875</v>
      </c>
      <c r="BV54" s="5">
        <v>2075664.5</v>
      </c>
      <c r="BW54" s="5">
        <v>26095900</v>
      </c>
      <c r="BX54" s="5">
        <v>27990114</v>
      </c>
      <c r="BY54" s="5">
        <v>8019430.5</v>
      </c>
      <c r="BZ54" s="5">
        <v>7423139.5</v>
      </c>
      <c r="CA54" s="5">
        <v>1437345.25</v>
      </c>
      <c r="CB54" s="5">
        <v>2503150.25</v>
      </c>
      <c r="CC54" s="5">
        <v>522727.78125</v>
      </c>
      <c r="CD54" s="5">
        <v>735360.3125</v>
      </c>
      <c r="CE54" s="5">
        <v>445152.25</v>
      </c>
      <c r="CF54" s="5">
        <v>270633.21875</v>
      </c>
      <c r="CG54" s="5">
        <v>344350.71875</v>
      </c>
      <c r="CH54" s="5">
        <v>2665440.5</v>
      </c>
      <c r="CI54" s="5">
        <v>49157.4335938</v>
      </c>
      <c r="CJ54" s="5">
        <v>140460.359375</v>
      </c>
      <c r="CK54" s="5">
        <v>21322340</v>
      </c>
      <c r="CL54" s="5">
        <v>13608143</v>
      </c>
      <c r="CM54" s="5">
        <v>27769932</v>
      </c>
      <c r="CN54" s="5">
        <v>15799254</v>
      </c>
      <c r="CO54" s="5">
        <v>1947795.375</v>
      </c>
      <c r="CP54" s="5">
        <v>230141.953125</v>
      </c>
      <c r="CQ54" s="5">
        <v>565135.1875</v>
      </c>
      <c r="CR54" s="5">
        <v>183289.140625</v>
      </c>
      <c r="CS54" s="5">
        <v>1025321.5</v>
      </c>
      <c r="CT54" s="5">
        <v>463306.125</v>
      </c>
      <c r="CU54" s="5">
        <v>910186.875</v>
      </c>
      <c r="CV54" s="5">
        <v>312509.625</v>
      </c>
      <c r="CW54" s="5">
        <v>1419374.5</v>
      </c>
      <c r="CX54" s="5">
        <v>2815500.5</v>
      </c>
      <c r="CY54" s="5">
        <v>252118.1875</v>
      </c>
    </row>
    <row r="55" spans="1:103" x14ac:dyDescent="0.2">
      <c r="A55" s="4" t="s">
        <v>216</v>
      </c>
      <c r="B55" s="3" t="s">
        <v>229</v>
      </c>
      <c r="C55" s="3" t="s">
        <v>167</v>
      </c>
      <c r="D55" s="3" t="s">
        <v>19</v>
      </c>
      <c r="E55" s="3" t="s">
        <v>36</v>
      </c>
      <c r="F55" s="3" t="s">
        <v>328</v>
      </c>
      <c r="G55" s="3">
        <v>152.033424</v>
      </c>
      <c r="H55">
        <v>152.03165522099999</v>
      </c>
      <c r="I55" s="7">
        <v>11.3939178179</v>
      </c>
      <c r="J55" s="7">
        <v>4.53</v>
      </c>
      <c r="K55" s="11">
        <v>4.5474853515599998</v>
      </c>
      <c r="L55" s="11">
        <v>1.7485351559999529E-2</v>
      </c>
      <c r="M55" s="3" t="s">
        <v>229</v>
      </c>
      <c r="N55" s="3">
        <v>14.689413110713989</v>
      </c>
      <c r="O55" s="3">
        <v>0</v>
      </c>
      <c r="P55" s="3">
        <v>0</v>
      </c>
      <c r="Q55" s="3">
        <v>2.630679150492234</v>
      </c>
      <c r="R55" s="3">
        <v>72.686590191263264</v>
      </c>
      <c r="S55" s="3">
        <v>62.116346487369348</v>
      </c>
      <c r="T55" s="3">
        <v>32.925886184965279</v>
      </c>
      <c r="U55" s="3">
        <v>55.218104930943859</v>
      </c>
      <c r="V55" s="3">
        <v>0</v>
      </c>
      <c r="W55" s="3">
        <v>0</v>
      </c>
      <c r="X55" s="3">
        <v>0</v>
      </c>
      <c r="Y55" s="3">
        <v>0</v>
      </c>
      <c r="Z55" s="3">
        <v>0</v>
      </c>
      <c r="AA55" s="3">
        <v>0</v>
      </c>
      <c r="AB55" s="3">
        <v>0</v>
      </c>
      <c r="AC55" s="3">
        <v>0</v>
      </c>
      <c r="AD55" s="3">
        <v>0</v>
      </c>
      <c r="AE55" s="3">
        <v>72.627365946763973</v>
      </c>
      <c r="AF55" s="3">
        <v>49.493302311125547</v>
      </c>
      <c r="AG55" s="3">
        <v>8.4949100010189973</v>
      </c>
      <c r="AH55" s="3">
        <v>0</v>
      </c>
      <c r="AI55" s="3">
        <v>0</v>
      </c>
      <c r="AJ55" s="3">
        <v>0</v>
      </c>
      <c r="AK55" s="3">
        <v>0</v>
      </c>
      <c r="AL55" s="3">
        <v>0</v>
      </c>
      <c r="AM55" s="3">
        <v>0</v>
      </c>
      <c r="AN55" s="3">
        <v>0</v>
      </c>
      <c r="AO55" s="3">
        <v>0</v>
      </c>
      <c r="AP55" s="3">
        <v>0</v>
      </c>
      <c r="AQ55" s="3">
        <v>0</v>
      </c>
      <c r="AR55" s="3">
        <v>0</v>
      </c>
      <c r="AS55" s="3">
        <v>57.657682634305573</v>
      </c>
      <c r="AT55" s="3">
        <v>25.97914608046834</v>
      </c>
      <c r="AU55" s="3">
        <v>69.547600421434851</v>
      </c>
      <c r="AV55" s="3">
        <v>76.144497655637593</v>
      </c>
      <c r="AW55" s="3">
        <v>25.49913331677314</v>
      </c>
      <c r="AX55" s="3">
        <v>0</v>
      </c>
      <c r="AY55" s="3">
        <v>22.713582029369309</v>
      </c>
      <c r="AZ55" s="3">
        <v>0</v>
      </c>
      <c r="BA55" s="3">
        <v>0</v>
      </c>
      <c r="BB55" s="3">
        <v>11.273724246746919</v>
      </c>
      <c r="BC55" s="3">
        <v>16.696719627477108</v>
      </c>
      <c r="BD55" s="3">
        <v>0.63120728331851339</v>
      </c>
      <c r="BF55" s="5">
        <v>413724.5</v>
      </c>
      <c r="BG55" s="5">
        <v>247955.265625</v>
      </c>
      <c r="BH55" s="5">
        <v>254807.203125</v>
      </c>
      <c r="BI55" s="5">
        <v>284291.25</v>
      </c>
      <c r="BJ55" s="5">
        <v>1036241.1875</v>
      </c>
      <c r="BK55" s="5">
        <v>922784.75</v>
      </c>
      <c r="BL55" s="5">
        <v>609466.9375</v>
      </c>
      <c r="BM55" s="5">
        <v>848742</v>
      </c>
      <c r="BN55" s="5">
        <v>105988.953125</v>
      </c>
      <c r="BO55" s="5">
        <v>131935.203125</v>
      </c>
      <c r="BP55" s="5">
        <v>104754.226562</v>
      </c>
      <c r="BQ55" s="5">
        <v>111619.84375</v>
      </c>
      <c r="BR55" s="5">
        <v>103967.835938</v>
      </c>
      <c r="BS55" s="5">
        <v>121882.28125</v>
      </c>
      <c r="BT55" s="5">
        <v>748889.625</v>
      </c>
      <c r="BU55" s="5">
        <v>97396.0234375</v>
      </c>
      <c r="BV55" s="5">
        <v>155397.3125</v>
      </c>
      <c r="BW55" s="5">
        <v>1035605.5</v>
      </c>
      <c r="BX55" s="5">
        <v>787294.4375</v>
      </c>
      <c r="BY55" s="5">
        <v>347235.375</v>
      </c>
      <c r="BZ55" s="5">
        <v>201060.484375</v>
      </c>
      <c r="CA55" s="5">
        <v>138222.25</v>
      </c>
      <c r="CB55" s="5">
        <v>228908.34375</v>
      </c>
      <c r="CC55" s="5">
        <v>110493.125</v>
      </c>
      <c r="CD55" s="5">
        <v>65504.390625</v>
      </c>
      <c r="CE55" s="5">
        <v>60752.4375</v>
      </c>
      <c r="CF55" s="5">
        <v>66070.734375</v>
      </c>
      <c r="CG55" s="5">
        <v>71926.8515625</v>
      </c>
      <c r="CH55" s="5">
        <v>256563.390625</v>
      </c>
      <c r="CI55" s="5">
        <v>56941.0703125</v>
      </c>
      <c r="CJ55" s="5">
        <v>18577.703125</v>
      </c>
      <c r="CK55" s="5">
        <v>874927.375</v>
      </c>
      <c r="CL55" s="5">
        <v>534903.625</v>
      </c>
      <c r="CM55" s="5">
        <v>1002548.625</v>
      </c>
      <c r="CN55" s="5">
        <v>1073356.875</v>
      </c>
      <c r="CO55" s="5">
        <v>529751.375</v>
      </c>
      <c r="CP55" s="5">
        <v>186503.5</v>
      </c>
      <c r="CQ55" s="5">
        <v>499852.46875</v>
      </c>
      <c r="CR55" s="5">
        <v>186902.71875</v>
      </c>
      <c r="CS55" s="5">
        <v>192331.765625</v>
      </c>
      <c r="CT55" s="5">
        <v>377061.96875</v>
      </c>
      <c r="CU55" s="5">
        <v>435270.0625</v>
      </c>
      <c r="CV55" s="5">
        <v>262829.78125</v>
      </c>
      <c r="CW55" s="5">
        <v>131598.546875</v>
      </c>
      <c r="CX55" s="5">
        <v>526570.0625</v>
      </c>
      <c r="CY55" s="5">
        <v>109995.414062</v>
      </c>
    </row>
    <row r="56" spans="1:103" x14ac:dyDescent="0.2">
      <c r="A56" s="4" t="s">
        <v>269</v>
      </c>
      <c r="B56" s="3" t="s">
        <v>230</v>
      </c>
      <c r="C56" s="3" t="s">
        <v>11</v>
      </c>
      <c r="D56" s="3" t="s">
        <v>7</v>
      </c>
      <c r="E56" s="3" t="s">
        <v>9</v>
      </c>
      <c r="F56" s="3" t="s">
        <v>328</v>
      </c>
      <c r="G56" s="3">
        <v>147.053124</v>
      </c>
      <c r="H56">
        <v>147.05140344499998</v>
      </c>
      <c r="I56" s="7">
        <v>12.1369727948</v>
      </c>
      <c r="J56" s="7">
        <v>7.94</v>
      </c>
      <c r="K56" s="11">
        <v>8.0757212638850007</v>
      </c>
      <c r="L56" s="11">
        <v>0.13572126388500028</v>
      </c>
      <c r="M56" s="3" t="s">
        <v>229</v>
      </c>
      <c r="N56" s="3">
        <v>0</v>
      </c>
      <c r="O56" s="3">
        <v>0</v>
      </c>
      <c r="P56" s="3">
        <v>0</v>
      </c>
      <c r="Q56" s="3">
        <v>0</v>
      </c>
      <c r="R56" s="3">
        <v>30.088200275807459</v>
      </c>
      <c r="S56" s="3">
        <v>27.36342148711088</v>
      </c>
      <c r="T56" s="3">
        <v>10.118845124734021</v>
      </c>
      <c r="U56" s="3">
        <v>15.702324853166809</v>
      </c>
      <c r="V56" s="3">
        <v>0</v>
      </c>
      <c r="W56" s="3">
        <v>5.6225602943030921</v>
      </c>
      <c r="X56" s="3">
        <v>0</v>
      </c>
      <c r="Y56" s="3">
        <v>1.618414390816139</v>
      </c>
      <c r="Z56" s="3">
        <v>0</v>
      </c>
      <c r="AA56" s="3">
        <v>0</v>
      </c>
      <c r="AB56" s="3">
        <v>0</v>
      </c>
      <c r="AC56" s="3">
        <v>0</v>
      </c>
      <c r="AD56" s="3">
        <v>9.352716739383153</v>
      </c>
      <c r="AE56" s="3">
        <v>11.88185681285</v>
      </c>
      <c r="AF56" s="3">
        <v>20.683690275389189</v>
      </c>
      <c r="AG56" s="3">
        <v>0</v>
      </c>
      <c r="AH56" s="3">
        <v>71.228460532488782</v>
      </c>
      <c r="AI56" s="3">
        <v>0</v>
      </c>
      <c r="AJ56" s="3">
        <v>0</v>
      </c>
      <c r="AK56" s="3">
        <v>0</v>
      </c>
      <c r="AL56" s="3">
        <v>44.453599006209572</v>
      </c>
      <c r="AM56" s="3">
        <v>6.3645771775829383</v>
      </c>
      <c r="AN56" s="3">
        <v>0</v>
      </c>
      <c r="AO56" s="3">
        <v>2.930888714376239</v>
      </c>
      <c r="AP56" s="3">
        <v>0</v>
      </c>
      <c r="AQ56" s="3">
        <v>0</v>
      </c>
      <c r="AR56" s="3">
        <v>0</v>
      </c>
      <c r="AS56" s="3">
        <v>0</v>
      </c>
      <c r="AT56" s="3">
        <v>0.77293076558071805</v>
      </c>
      <c r="AU56" s="3">
        <v>2.2714983998301812</v>
      </c>
      <c r="AV56" s="3">
        <v>7.8954265785662754</v>
      </c>
      <c r="AW56" s="3">
        <v>0</v>
      </c>
      <c r="AX56" s="3">
        <v>0</v>
      </c>
      <c r="AY56" s="3">
        <v>0</v>
      </c>
      <c r="AZ56" s="3">
        <v>0</v>
      </c>
      <c r="BA56" s="3">
        <v>0</v>
      </c>
      <c r="BB56" s="3">
        <v>0</v>
      </c>
      <c r="BC56" s="3">
        <v>0</v>
      </c>
      <c r="BD56" s="3">
        <v>0</v>
      </c>
      <c r="BF56" s="5">
        <v>2520277</v>
      </c>
      <c r="BG56" s="5">
        <v>3143299</v>
      </c>
      <c r="BH56" s="5">
        <v>2317686.5</v>
      </c>
      <c r="BI56" s="5">
        <v>5848606.5</v>
      </c>
      <c r="BJ56" s="5">
        <v>8218124</v>
      </c>
      <c r="BK56" s="5">
        <v>7837684.5</v>
      </c>
      <c r="BL56" s="5">
        <v>5429959.5</v>
      </c>
      <c r="BM56" s="5">
        <v>6209537</v>
      </c>
      <c r="BN56" s="5">
        <v>3067355.5</v>
      </c>
      <c r="BO56" s="5">
        <v>4802178.5</v>
      </c>
      <c r="BP56" s="5">
        <v>3404258</v>
      </c>
      <c r="BQ56" s="5">
        <v>4243111</v>
      </c>
      <c r="BR56" s="5">
        <v>1203892.5</v>
      </c>
      <c r="BS56" s="5">
        <v>3990760.25</v>
      </c>
      <c r="BT56" s="5">
        <v>10153313</v>
      </c>
      <c r="BU56" s="5">
        <v>3495082.75</v>
      </c>
      <c r="BV56" s="5">
        <v>5322991</v>
      </c>
      <c r="BW56" s="5">
        <v>5676115</v>
      </c>
      <c r="BX56" s="5">
        <v>6905046</v>
      </c>
      <c r="BY56" s="5">
        <v>3893334.25</v>
      </c>
      <c r="BZ56" s="5">
        <v>13962216</v>
      </c>
      <c r="CA56" s="5">
        <v>2024403.5</v>
      </c>
      <c r="CB56" s="5">
        <v>6397715.5</v>
      </c>
      <c r="CC56" s="5">
        <v>3365727.5</v>
      </c>
      <c r="CD56" s="5">
        <v>10223852</v>
      </c>
      <c r="CE56" s="5">
        <v>4905780.5</v>
      </c>
      <c r="CF56" s="5">
        <v>2847783</v>
      </c>
      <c r="CG56" s="5">
        <v>4426361.5</v>
      </c>
      <c r="CH56" s="5">
        <v>1551319</v>
      </c>
      <c r="CI56" s="5">
        <v>22380.6308594</v>
      </c>
      <c r="CJ56" s="5">
        <v>26039.6992188</v>
      </c>
      <c r="CK56" s="5">
        <v>3741115.75</v>
      </c>
      <c r="CL56" s="5">
        <v>4125062.75</v>
      </c>
      <c r="CM56" s="5">
        <v>4334296</v>
      </c>
      <c r="CN56" s="5">
        <v>5119521</v>
      </c>
      <c r="CO56" s="5">
        <v>2531519</v>
      </c>
      <c r="CP56" s="5">
        <v>2509944</v>
      </c>
      <c r="CQ56" s="5">
        <v>2734243.5</v>
      </c>
      <c r="CR56" s="5">
        <v>1981339.875</v>
      </c>
      <c r="CS56" s="5">
        <v>1826976.875</v>
      </c>
      <c r="CT56" s="5">
        <v>2277817.25</v>
      </c>
      <c r="CU56" s="5">
        <v>2088282.625</v>
      </c>
      <c r="CV56" s="5">
        <v>1415737.75</v>
      </c>
      <c r="CW56" s="5">
        <v>8307302</v>
      </c>
      <c r="CX56" s="5">
        <v>3701813.5</v>
      </c>
      <c r="CY56" s="5">
        <v>42317.9609375</v>
      </c>
    </row>
    <row r="57" spans="1:103" x14ac:dyDescent="0.2">
      <c r="A57" s="4" t="s">
        <v>270</v>
      </c>
      <c r="B57" s="3" t="s">
        <v>230</v>
      </c>
      <c r="C57" s="3" t="s">
        <v>21</v>
      </c>
      <c r="D57" s="3" t="s">
        <v>7</v>
      </c>
      <c r="E57" s="3" t="s">
        <v>22</v>
      </c>
      <c r="F57" s="3" t="s">
        <v>328</v>
      </c>
      <c r="G57" s="3">
        <v>189.98542400000002</v>
      </c>
      <c r="H57">
        <v>189.98496840649997</v>
      </c>
      <c r="I57" s="7">
        <v>10.3961775346</v>
      </c>
      <c r="J57" s="7">
        <v>10.28</v>
      </c>
      <c r="K57" s="11">
        <v>10.482764720900001</v>
      </c>
      <c r="L57" s="11">
        <v>0.20276472090000119</v>
      </c>
      <c r="M57" s="3" t="s">
        <v>229</v>
      </c>
      <c r="N57" s="3">
        <v>0</v>
      </c>
      <c r="O57" s="3">
        <v>0</v>
      </c>
      <c r="P57" s="3">
        <v>0</v>
      </c>
      <c r="Q57" s="3">
        <v>0</v>
      </c>
      <c r="R57" s="3">
        <v>0</v>
      </c>
      <c r="S57" s="3">
        <v>0</v>
      </c>
      <c r="T57" s="3">
        <v>0</v>
      </c>
      <c r="U57" s="3">
        <v>0</v>
      </c>
      <c r="V57" s="3">
        <v>0</v>
      </c>
      <c r="W57" s="3">
        <v>0</v>
      </c>
      <c r="X57" s="3">
        <v>0</v>
      </c>
      <c r="Y57" s="3">
        <v>0</v>
      </c>
      <c r="Z57" s="3">
        <v>0</v>
      </c>
      <c r="AA57" s="3">
        <v>0</v>
      </c>
      <c r="AB57" s="3">
        <v>0</v>
      </c>
      <c r="AC57" s="3">
        <v>0</v>
      </c>
      <c r="AD57" s="3">
        <v>0</v>
      </c>
      <c r="AE57" s="3">
        <v>0</v>
      </c>
      <c r="AF57" s="3">
        <v>0</v>
      </c>
      <c r="AG57" s="3">
        <v>0</v>
      </c>
      <c r="AH57" s="3">
        <v>0</v>
      </c>
      <c r="AI57" s="3">
        <v>0</v>
      </c>
      <c r="AJ57" s="3">
        <v>0</v>
      </c>
      <c r="AK57" s="3">
        <v>0</v>
      </c>
      <c r="AL57" s="3">
        <v>0</v>
      </c>
      <c r="AM57" s="3">
        <v>0</v>
      </c>
      <c r="AN57" s="3">
        <v>0</v>
      </c>
      <c r="AO57" s="3">
        <v>0</v>
      </c>
      <c r="AP57" s="3">
        <v>0</v>
      </c>
      <c r="AQ57" s="3">
        <v>0</v>
      </c>
      <c r="AR57" s="3">
        <v>0</v>
      </c>
      <c r="AS57" s="3">
        <v>3.066468574722705</v>
      </c>
      <c r="AT57" s="3">
        <v>53.614924979813587</v>
      </c>
      <c r="AU57" s="3">
        <v>0.30695191904694658</v>
      </c>
      <c r="AV57" s="3">
        <v>0</v>
      </c>
      <c r="AW57" s="3">
        <v>0</v>
      </c>
      <c r="AX57" s="3">
        <v>0</v>
      </c>
      <c r="AY57" s="3">
        <v>0</v>
      </c>
      <c r="AZ57" s="3">
        <v>0</v>
      </c>
      <c r="BA57" s="3">
        <v>44.599394054411754</v>
      </c>
      <c r="BB57" s="3">
        <v>4.720327948356382</v>
      </c>
      <c r="BC57" s="3">
        <v>0</v>
      </c>
      <c r="BD57" s="3">
        <v>0</v>
      </c>
      <c r="BF57" s="5">
        <v>4841626.5</v>
      </c>
      <c r="BG57" s="5">
        <v>3960895</v>
      </c>
      <c r="BH57" s="5">
        <v>4011638.25</v>
      </c>
      <c r="BI57" s="5">
        <v>4164814.25</v>
      </c>
      <c r="BJ57" s="5">
        <v>9390066</v>
      </c>
      <c r="BK57" s="5">
        <v>7600096.5</v>
      </c>
      <c r="BL57" s="5">
        <v>4891212.5</v>
      </c>
      <c r="BM57" s="5">
        <v>8996664</v>
      </c>
      <c r="BN57" s="5">
        <v>3247372.5</v>
      </c>
      <c r="BO57" s="5">
        <v>5012318</v>
      </c>
      <c r="BP57" s="5">
        <v>5873728</v>
      </c>
      <c r="BQ57" s="5">
        <v>3829906.5</v>
      </c>
      <c r="BR57" s="5">
        <v>2476368</v>
      </c>
      <c r="BS57" s="5">
        <v>3654441.25</v>
      </c>
      <c r="BT57" s="5">
        <v>11719092</v>
      </c>
      <c r="BU57" s="5">
        <v>6535902</v>
      </c>
      <c r="BV57" s="5">
        <v>1313505.5</v>
      </c>
      <c r="BW57" s="5">
        <v>966552.8125</v>
      </c>
      <c r="BX57" s="5">
        <v>1502563.875</v>
      </c>
      <c r="BY57" s="5">
        <v>801154.9375</v>
      </c>
      <c r="BZ57" s="5">
        <v>2231906.5</v>
      </c>
      <c r="CA57" s="5">
        <v>689052.125</v>
      </c>
      <c r="CB57" s="5">
        <v>1529200.75</v>
      </c>
      <c r="CC57" s="5">
        <v>497347.75</v>
      </c>
      <c r="CD57" s="5">
        <v>2211789.5</v>
      </c>
      <c r="CE57" s="5">
        <v>1714766</v>
      </c>
      <c r="CF57" s="5">
        <v>1522371.875</v>
      </c>
      <c r="CG57" s="5">
        <v>2013645.75</v>
      </c>
      <c r="CH57" s="5">
        <v>31351580</v>
      </c>
      <c r="CI57" s="5">
        <v>139403.546875</v>
      </c>
      <c r="CJ57" s="5">
        <v>183814.40625</v>
      </c>
      <c r="CK57" s="5">
        <v>23562266</v>
      </c>
      <c r="CL57" s="5">
        <v>54569504</v>
      </c>
      <c r="CM57" s="5">
        <v>21869534</v>
      </c>
      <c r="CN57" s="5">
        <v>16819962</v>
      </c>
      <c r="CO57" s="5">
        <v>13664716</v>
      </c>
      <c r="CP57" s="5">
        <v>18650630</v>
      </c>
      <c r="CQ57" s="5">
        <v>43062056</v>
      </c>
      <c r="CR57" s="5">
        <v>15568058</v>
      </c>
      <c r="CS57" s="5">
        <v>49039232</v>
      </c>
      <c r="CT57" s="5">
        <v>24576770</v>
      </c>
      <c r="CU57" s="5">
        <v>13575905</v>
      </c>
      <c r="CV57" s="5">
        <v>16291027</v>
      </c>
      <c r="CW57" s="5">
        <v>3537196</v>
      </c>
      <c r="CX57" s="5">
        <v>61341612</v>
      </c>
      <c r="CY57" s="5">
        <v>164926.234375</v>
      </c>
    </row>
    <row r="58" spans="1:103" x14ac:dyDescent="0.2">
      <c r="A58" s="4" t="s">
        <v>271</v>
      </c>
      <c r="B58" s="3" t="s">
        <v>230</v>
      </c>
      <c r="C58" s="3" t="s">
        <v>27</v>
      </c>
      <c r="D58" s="3" t="s">
        <v>10</v>
      </c>
      <c r="E58" s="3" t="s">
        <v>28</v>
      </c>
      <c r="F58" s="3" t="s">
        <v>329</v>
      </c>
      <c r="G58" s="3">
        <v>251.10182400000002</v>
      </c>
      <c r="H58">
        <v>251.10168626950002</v>
      </c>
      <c r="I58" s="7">
        <v>0.78781013771200004</v>
      </c>
      <c r="J58" s="7">
        <v>2.41</v>
      </c>
      <c r="K58" s="11">
        <v>2.1115528345100003</v>
      </c>
      <c r="L58" s="11">
        <v>0.29844716548999983</v>
      </c>
      <c r="M58" s="3" t="s">
        <v>229</v>
      </c>
      <c r="N58" s="3">
        <v>0</v>
      </c>
      <c r="O58" s="3">
        <v>0.30520701265542821</v>
      </c>
      <c r="P58" s="3">
        <v>0</v>
      </c>
      <c r="Q58" s="3">
        <v>89.789999489741859</v>
      </c>
      <c r="R58" s="3">
        <v>0</v>
      </c>
      <c r="S58" s="3">
        <v>0</v>
      </c>
      <c r="T58" s="3">
        <v>0</v>
      </c>
      <c r="U58" s="3">
        <v>0</v>
      </c>
      <c r="V58" s="3">
        <v>0</v>
      </c>
      <c r="W58" s="3">
        <v>0</v>
      </c>
      <c r="X58" s="3">
        <v>0</v>
      </c>
      <c r="Y58" s="3">
        <v>0</v>
      </c>
      <c r="Z58" s="3">
        <v>0</v>
      </c>
      <c r="AA58" s="3">
        <v>0</v>
      </c>
      <c r="AB58" s="3">
        <v>0</v>
      </c>
      <c r="AC58" s="3">
        <v>0</v>
      </c>
      <c r="AD58" s="3">
        <v>37.293550906585438</v>
      </c>
      <c r="AE58" s="3">
        <v>0</v>
      </c>
      <c r="AF58" s="3">
        <v>0</v>
      </c>
      <c r="AG58" s="3">
        <v>0</v>
      </c>
      <c r="AH58" s="3">
        <v>0</v>
      </c>
      <c r="AI58" s="3">
        <v>0</v>
      </c>
      <c r="AJ58" s="3">
        <v>0</v>
      </c>
      <c r="AK58" s="3">
        <v>0</v>
      </c>
      <c r="AL58" s="3">
        <v>0</v>
      </c>
      <c r="AM58" s="3">
        <v>0</v>
      </c>
      <c r="AN58" s="3">
        <v>0</v>
      </c>
      <c r="AO58" s="3">
        <v>0</v>
      </c>
      <c r="AP58" s="3">
        <v>0</v>
      </c>
      <c r="AQ58" s="3">
        <v>0</v>
      </c>
      <c r="AR58" s="3">
        <v>0</v>
      </c>
      <c r="AS58" s="3">
        <v>0</v>
      </c>
      <c r="AT58" s="3">
        <v>0</v>
      </c>
      <c r="AU58" s="3">
        <v>0</v>
      </c>
      <c r="AV58" s="3">
        <v>0</v>
      </c>
      <c r="AW58" s="3">
        <v>0</v>
      </c>
      <c r="AX58" s="3">
        <v>0</v>
      </c>
      <c r="AY58" s="3">
        <v>0</v>
      </c>
      <c r="AZ58" s="3">
        <v>0</v>
      </c>
      <c r="BA58" s="3">
        <v>0</v>
      </c>
      <c r="BB58" s="3">
        <v>0</v>
      </c>
      <c r="BC58" s="3">
        <v>0</v>
      </c>
      <c r="BD58" s="3">
        <v>0</v>
      </c>
      <c r="BF58" s="5">
        <v>792994.75</v>
      </c>
      <c r="BG58" s="5">
        <v>1674804</v>
      </c>
      <c r="BH58" s="5">
        <v>1233506.625</v>
      </c>
      <c r="BI58" s="5">
        <v>15927446</v>
      </c>
      <c r="BJ58" s="5">
        <v>1623867.25</v>
      </c>
      <c r="BK58" s="5">
        <v>395093.84375</v>
      </c>
      <c r="BL58" s="5">
        <v>360789.4375</v>
      </c>
      <c r="BM58" s="5">
        <v>877406.6875</v>
      </c>
      <c r="BN58" s="5">
        <v>128726.804688</v>
      </c>
      <c r="BO58" s="5">
        <v>120206.90625</v>
      </c>
      <c r="BP58" s="5">
        <v>174483.578125</v>
      </c>
      <c r="BQ58" s="5">
        <v>148646.046875</v>
      </c>
      <c r="BR58" s="5">
        <v>74763.8046875</v>
      </c>
      <c r="BS58" s="5">
        <v>163224.6875</v>
      </c>
      <c r="BT58" s="5">
        <v>1105397.75</v>
      </c>
      <c r="BU58" s="5">
        <v>141871.15625</v>
      </c>
      <c r="BV58" s="5">
        <v>7566102.5</v>
      </c>
      <c r="BW58" s="5">
        <v>440552.75</v>
      </c>
      <c r="BX58" s="5">
        <v>849166.25</v>
      </c>
      <c r="BY58" s="5">
        <v>290268.375</v>
      </c>
      <c r="BZ58" s="5">
        <v>921428.3125</v>
      </c>
      <c r="CA58" s="5">
        <v>187501.796875</v>
      </c>
      <c r="CB58" s="5">
        <v>721610.4375</v>
      </c>
      <c r="CC58" s="5">
        <v>298844.125</v>
      </c>
      <c r="CD58" s="5">
        <v>429772.875</v>
      </c>
      <c r="CE58" s="5">
        <v>153709.765625</v>
      </c>
      <c r="CF58" s="5">
        <v>958067.625</v>
      </c>
      <c r="CG58" s="5">
        <v>4635103.5</v>
      </c>
      <c r="CH58" s="5">
        <v>518367.75</v>
      </c>
      <c r="CI58" s="5"/>
      <c r="CJ58" s="5">
        <v>7521.8203125</v>
      </c>
      <c r="CK58" s="5">
        <v>492448.15625</v>
      </c>
      <c r="CL58" s="5">
        <v>461242.125</v>
      </c>
      <c r="CM58" s="5">
        <v>438424.15625</v>
      </c>
      <c r="CN58" s="5">
        <v>387586.9375</v>
      </c>
      <c r="CO58" s="5">
        <v>561990.0625</v>
      </c>
      <c r="CP58" s="5">
        <v>253479.90625</v>
      </c>
      <c r="CQ58" s="5">
        <v>189353</v>
      </c>
      <c r="CR58" s="5">
        <v>147519.421875</v>
      </c>
      <c r="CS58" s="5">
        <v>190047.921875</v>
      </c>
      <c r="CT58" s="5">
        <v>256613.15625</v>
      </c>
      <c r="CU58" s="5">
        <v>111537.867188</v>
      </c>
      <c r="CV58" s="5">
        <v>81592.8203125</v>
      </c>
      <c r="CW58" s="5">
        <v>2596170.5</v>
      </c>
      <c r="CX58" s="5">
        <v>2279978.75</v>
      </c>
      <c r="CY58" s="5">
        <v>2427.7036132799999</v>
      </c>
    </row>
    <row r="59" spans="1:103" x14ac:dyDescent="0.2">
      <c r="A59" s="4" t="s">
        <v>272</v>
      </c>
      <c r="B59" s="3" t="s">
        <v>230</v>
      </c>
      <c r="C59" s="3" t="s">
        <v>32</v>
      </c>
      <c r="D59" s="3" t="s">
        <v>19</v>
      </c>
      <c r="E59" s="3" t="s">
        <v>33</v>
      </c>
      <c r="F59" s="3" t="s">
        <v>329</v>
      </c>
      <c r="G59" s="3">
        <v>137.04772400000002</v>
      </c>
      <c r="H59">
        <v>137.04798363449999</v>
      </c>
      <c r="I59" s="7">
        <v>2.0742644920300002</v>
      </c>
      <c r="J59" s="7">
        <v>8.26</v>
      </c>
      <c r="K59" s="11">
        <v>7.8213493823999993</v>
      </c>
      <c r="L59" s="11">
        <v>0.43865061760000046</v>
      </c>
      <c r="M59" s="3" t="s">
        <v>229</v>
      </c>
      <c r="N59" s="3">
        <v>11.012223949857731</v>
      </c>
      <c r="O59" s="3">
        <v>0</v>
      </c>
      <c r="P59" s="3">
        <v>2.2323762442151862</v>
      </c>
      <c r="Q59" s="3">
        <v>0</v>
      </c>
      <c r="R59" s="3">
        <v>34.032252798389933</v>
      </c>
      <c r="S59" s="3">
        <v>26.320154862448401</v>
      </c>
      <c r="T59" s="3">
        <v>0</v>
      </c>
      <c r="U59" s="3">
        <v>7.633517712471785</v>
      </c>
      <c r="V59" s="3">
        <v>0</v>
      </c>
      <c r="W59" s="3">
        <v>0</v>
      </c>
      <c r="X59" s="3">
        <v>21.971199339367431</v>
      </c>
      <c r="Y59" s="3">
        <v>1.7651520065806201</v>
      </c>
      <c r="Z59" s="3">
        <v>0</v>
      </c>
      <c r="AA59" s="3">
        <v>5.4926774172124917</v>
      </c>
      <c r="AB59" s="3">
        <v>24.99190381041668</v>
      </c>
      <c r="AC59" s="3">
        <v>24.959719840982711</v>
      </c>
      <c r="AD59" s="3">
        <v>0</v>
      </c>
      <c r="AE59" s="3">
        <v>0</v>
      </c>
      <c r="AF59" s="3">
        <v>0</v>
      </c>
      <c r="AG59" s="3">
        <v>0</v>
      </c>
      <c r="AH59" s="3">
        <v>0</v>
      </c>
      <c r="AI59" s="3">
        <v>0</v>
      </c>
      <c r="AJ59" s="3">
        <v>0</v>
      </c>
      <c r="AK59" s="3">
        <v>0</v>
      </c>
      <c r="AL59" s="3">
        <v>0</v>
      </c>
      <c r="AM59" s="3">
        <v>0</v>
      </c>
      <c r="AN59" s="3">
        <v>0</v>
      </c>
      <c r="AO59" s="3">
        <v>0</v>
      </c>
      <c r="AP59" s="3">
        <v>0</v>
      </c>
      <c r="AQ59" s="3">
        <v>0</v>
      </c>
      <c r="AR59" s="3">
        <v>0</v>
      </c>
      <c r="AS59" s="3">
        <v>0</v>
      </c>
      <c r="AT59" s="3">
        <v>27.726163770524959</v>
      </c>
      <c r="AU59" s="3">
        <v>12.10306910841607</v>
      </c>
      <c r="AV59" s="3">
        <v>0</v>
      </c>
      <c r="AW59" s="3">
        <v>4.8007854536050107</v>
      </c>
      <c r="AX59" s="3">
        <v>0</v>
      </c>
      <c r="AY59" s="3">
        <v>13.881530245670881</v>
      </c>
      <c r="AZ59" s="3">
        <v>0</v>
      </c>
      <c r="BA59" s="3">
        <v>0</v>
      </c>
      <c r="BB59" s="3">
        <v>0</v>
      </c>
      <c r="BC59" s="3">
        <v>0</v>
      </c>
      <c r="BD59" s="3">
        <v>0</v>
      </c>
      <c r="BF59" s="5">
        <v>727562.9375</v>
      </c>
      <c r="BG59" s="5">
        <v>370854.84375</v>
      </c>
      <c r="BH59" s="5">
        <v>467821.4375</v>
      </c>
      <c r="BI59" s="5">
        <v>338459.96875</v>
      </c>
      <c r="BJ59" s="5">
        <v>1408583.5</v>
      </c>
      <c r="BK59" s="5">
        <v>1180430.125</v>
      </c>
      <c r="BL59" s="5">
        <v>277264.53125</v>
      </c>
      <c r="BM59" s="5">
        <v>627607.875</v>
      </c>
      <c r="BN59" s="5">
        <v>178838.21875</v>
      </c>
      <c r="BO59" s="5">
        <v>207654.359375</v>
      </c>
      <c r="BP59" s="5">
        <v>1051771.375</v>
      </c>
      <c r="BQ59" s="5">
        <v>453999.15625</v>
      </c>
      <c r="BR59" s="5">
        <v>305549.71875</v>
      </c>
      <c r="BS59" s="5">
        <v>564273.625</v>
      </c>
      <c r="BT59" s="5">
        <v>1141135.375</v>
      </c>
      <c r="BU59" s="5">
        <v>1140183.25</v>
      </c>
      <c r="BV59" s="5">
        <v>149807.234375</v>
      </c>
      <c r="BW59" s="5">
        <v>62343.6953125</v>
      </c>
      <c r="BX59" s="5">
        <v>293292.34375</v>
      </c>
      <c r="BY59" s="5">
        <v>101576.5</v>
      </c>
      <c r="BZ59" s="5">
        <v>135293.65625</v>
      </c>
      <c r="CA59" s="5">
        <v>92237.890625</v>
      </c>
      <c r="CB59" s="5">
        <v>89713.8203125</v>
      </c>
      <c r="CC59" s="5">
        <v>50130.4570312</v>
      </c>
      <c r="CD59" s="5">
        <v>1947662.875</v>
      </c>
      <c r="CE59" s="5">
        <v>391162.28125</v>
      </c>
      <c r="CF59" s="5">
        <v>50311.0742188</v>
      </c>
      <c r="CG59" s="5">
        <v>90901.8046875</v>
      </c>
      <c r="CH59" s="5">
        <v>2958382.75</v>
      </c>
      <c r="CI59" s="5">
        <v>7399.7622070300004</v>
      </c>
      <c r="CJ59" s="5">
        <v>8215.9228515600007</v>
      </c>
      <c r="CK59" s="5">
        <v>204164.265625</v>
      </c>
      <c r="CL59" s="5">
        <v>1222025.25</v>
      </c>
      <c r="CM59" s="5">
        <v>759834.3125</v>
      </c>
      <c r="CN59" s="5">
        <v>112170.859375</v>
      </c>
      <c r="CO59" s="5">
        <v>543804.8125</v>
      </c>
      <c r="CP59" s="5">
        <v>276799.15625</v>
      </c>
      <c r="CQ59" s="5">
        <v>812448</v>
      </c>
      <c r="CR59" s="5">
        <v>379866.96875</v>
      </c>
      <c r="CS59" s="5">
        <v>212111.578125</v>
      </c>
      <c r="CT59" s="5">
        <v>91497.8125</v>
      </c>
      <c r="CU59" s="5">
        <v>152141.90625</v>
      </c>
      <c r="CV59" s="5">
        <v>90577.0703125</v>
      </c>
      <c r="CW59" s="5">
        <v>969010.0625</v>
      </c>
      <c r="CX59" s="5">
        <v>227286.59375</v>
      </c>
      <c r="CY59" s="5">
        <v>9040.9550781199996</v>
      </c>
    </row>
    <row r="60" spans="1:103" x14ac:dyDescent="0.2">
      <c r="A60" s="4" t="s">
        <v>273</v>
      </c>
      <c r="B60" s="3" t="s">
        <v>230</v>
      </c>
      <c r="C60" s="3" t="s">
        <v>34</v>
      </c>
      <c r="D60" s="3" t="s">
        <v>15</v>
      </c>
      <c r="E60" s="3" t="s">
        <v>25</v>
      </c>
      <c r="F60" s="3" t="s">
        <v>328</v>
      </c>
      <c r="G60" s="3">
        <v>172.03712400000001</v>
      </c>
      <c r="H60">
        <v>172.035558227</v>
      </c>
      <c r="I60" s="7">
        <v>9.4590074423699999</v>
      </c>
      <c r="J60" s="7">
        <v>8.26</v>
      </c>
      <c r="K60" s="11">
        <v>8.3194050788849996</v>
      </c>
      <c r="L60" s="11">
        <v>5.9405078884999796E-2</v>
      </c>
      <c r="M60" s="3" t="s">
        <v>229</v>
      </c>
      <c r="N60" s="3">
        <v>0</v>
      </c>
      <c r="O60" s="3">
        <v>0</v>
      </c>
      <c r="P60" s="3">
        <v>0</v>
      </c>
      <c r="Q60" s="3">
        <v>0</v>
      </c>
      <c r="R60" s="3">
        <v>0</v>
      </c>
      <c r="S60" s="3">
        <v>0</v>
      </c>
      <c r="T60" s="3">
        <v>0</v>
      </c>
      <c r="U60" s="3">
        <v>0</v>
      </c>
      <c r="V60" s="3">
        <v>0</v>
      </c>
      <c r="W60" s="3">
        <v>0</v>
      </c>
      <c r="X60" s="3">
        <v>0</v>
      </c>
      <c r="Y60" s="3">
        <v>0</v>
      </c>
      <c r="Z60" s="3">
        <v>0</v>
      </c>
      <c r="AA60" s="3">
        <v>0</v>
      </c>
      <c r="AB60" s="3">
        <v>0</v>
      </c>
      <c r="AC60" s="3">
        <v>0</v>
      </c>
      <c r="AD60" s="3">
        <v>0</v>
      </c>
      <c r="AE60" s="3">
        <v>0</v>
      </c>
      <c r="AF60" s="3">
        <v>0</v>
      </c>
      <c r="AG60" s="3">
        <v>0</v>
      </c>
      <c r="AH60" s="3">
        <v>0</v>
      </c>
      <c r="AI60" s="3">
        <v>0</v>
      </c>
      <c r="AJ60" s="3">
        <v>0</v>
      </c>
      <c r="AK60" s="3">
        <v>0</v>
      </c>
      <c r="AL60" s="3">
        <v>0</v>
      </c>
      <c r="AM60" s="3">
        <v>0</v>
      </c>
      <c r="AN60" s="3">
        <v>0</v>
      </c>
      <c r="AO60" s="3">
        <v>0</v>
      </c>
      <c r="AP60" s="3">
        <v>0</v>
      </c>
      <c r="AQ60" s="3">
        <v>0</v>
      </c>
      <c r="AR60" s="3">
        <v>0</v>
      </c>
      <c r="AS60" s="3">
        <v>0.82372998819722532</v>
      </c>
      <c r="AT60" s="3">
        <v>0</v>
      </c>
      <c r="AU60" s="3">
        <v>0</v>
      </c>
      <c r="AV60" s="3">
        <v>1.3636126730906599</v>
      </c>
      <c r="AW60" s="3">
        <v>0</v>
      </c>
      <c r="AX60" s="3">
        <v>0</v>
      </c>
      <c r="AY60" s="3">
        <v>0</v>
      </c>
      <c r="AZ60" s="3">
        <v>0</v>
      </c>
      <c r="BA60" s="3">
        <v>0</v>
      </c>
      <c r="BB60" s="3">
        <v>0</v>
      </c>
      <c r="BC60" s="3">
        <v>0</v>
      </c>
      <c r="BD60" s="3">
        <v>0</v>
      </c>
      <c r="BF60" s="5">
        <v>159437.59375</v>
      </c>
      <c r="BG60" s="5">
        <v>176856.015625</v>
      </c>
      <c r="BH60" s="5">
        <v>160638.9375</v>
      </c>
      <c r="BI60" s="5">
        <v>233452.265625</v>
      </c>
      <c r="BJ60" s="5">
        <v>235418.734375</v>
      </c>
      <c r="BK60" s="5">
        <v>160119.640625</v>
      </c>
      <c r="BL60" s="5">
        <v>149199.109375</v>
      </c>
      <c r="BM60" s="5">
        <v>220169.765625</v>
      </c>
      <c r="BN60" s="5">
        <v>80659.484375</v>
      </c>
      <c r="BO60" s="5">
        <v>109891.101562</v>
      </c>
      <c r="BP60" s="5">
        <v>59750.0351562</v>
      </c>
      <c r="BQ60" s="5">
        <v>87188.5859375</v>
      </c>
      <c r="BR60" s="5">
        <v>88344.2578125</v>
      </c>
      <c r="BS60" s="5">
        <v>178541.78125</v>
      </c>
      <c r="BT60" s="5">
        <v>633864.75</v>
      </c>
      <c r="BU60" s="5">
        <v>154219.359375</v>
      </c>
      <c r="BV60" s="5">
        <v>185625.953125</v>
      </c>
      <c r="BW60" s="5">
        <v>115291.453125</v>
      </c>
      <c r="BX60" s="5">
        <v>115459.265625</v>
      </c>
      <c r="BY60" s="5">
        <v>97057.5703125</v>
      </c>
      <c r="BZ60" s="5">
        <v>182659.90625</v>
      </c>
      <c r="CA60" s="5">
        <v>65749.9296875</v>
      </c>
      <c r="CB60" s="5">
        <v>142048.6875</v>
      </c>
      <c r="CC60" s="5">
        <v>113007.71875</v>
      </c>
      <c r="CD60" s="5">
        <v>254706.140625</v>
      </c>
      <c r="CE60" s="5">
        <v>111092.859375</v>
      </c>
      <c r="CF60" s="5">
        <v>89907.8828125</v>
      </c>
      <c r="CG60" s="5">
        <v>96719.921875</v>
      </c>
      <c r="CH60" s="5">
        <v>847539.9375</v>
      </c>
      <c r="CI60" s="5">
        <v>5726.2709960900002</v>
      </c>
      <c r="CJ60" s="5">
        <v>7247.8442382800004</v>
      </c>
      <c r="CK60" s="5">
        <v>539328</v>
      </c>
      <c r="CL60" s="5">
        <v>523480.40625</v>
      </c>
      <c r="CM60" s="5">
        <v>524599.8125</v>
      </c>
      <c r="CN60" s="5">
        <v>548090.875</v>
      </c>
      <c r="CO60" s="5">
        <v>173334.859375</v>
      </c>
      <c r="CP60" s="5">
        <v>362695.78125</v>
      </c>
      <c r="CQ60" s="5">
        <v>246878.171875</v>
      </c>
      <c r="CR60" s="5">
        <v>353663.3125</v>
      </c>
      <c r="CS60" s="5">
        <v>298436.21875</v>
      </c>
      <c r="CT60" s="5">
        <v>619342.125</v>
      </c>
      <c r="CU60" s="5">
        <v>328276.53125</v>
      </c>
      <c r="CV60" s="5">
        <v>348648.09375</v>
      </c>
      <c r="CW60" s="5">
        <v>289546.15625</v>
      </c>
      <c r="CX60" s="5">
        <v>1282859.375</v>
      </c>
      <c r="CY60" s="5">
        <v>5468.4052734400002</v>
      </c>
    </row>
    <row r="61" spans="1:103" x14ac:dyDescent="0.2">
      <c r="A61" s="4" t="s">
        <v>274</v>
      </c>
      <c r="B61" s="3" t="s">
        <v>230</v>
      </c>
      <c r="C61" s="3" t="s">
        <v>35</v>
      </c>
      <c r="D61" s="3" t="s">
        <v>7</v>
      </c>
      <c r="E61" s="3" t="s">
        <v>20</v>
      </c>
      <c r="F61" s="3" t="s">
        <v>328</v>
      </c>
      <c r="G61" s="3">
        <v>130.06302400000001</v>
      </c>
      <c r="H61">
        <v>130.06116481750001</v>
      </c>
      <c r="I61" s="7">
        <v>14.034115402999999</v>
      </c>
      <c r="J61" s="7">
        <v>1.87</v>
      </c>
      <c r="K61" s="11">
        <v>1.7350034117650002</v>
      </c>
      <c r="L61" s="11">
        <v>0.13499658823499994</v>
      </c>
      <c r="M61" s="3" t="s">
        <v>229</v>
      </c>
      <c r="N61" s="3">
        <v>0</v>
      </c>
      <c r="O61" s="3">
        <v>0</v>
      </c>
      <c r="P61" s="3">
        <v>0</v>
      </c>
      <c r="Q61" s="3">
        <v>0</v>
      </c>
      <c r="R61" s="3">
        <v>0</v>
      </c>
      <c r="S61" s="3">
        <v>0</v>
      </c>
      <c r="T61" s="3">
        <v>0</v>
      </c>
      <c r="U61" s="3">
        <v>0</v>
      </c>
      <c r="V61" s="3">
        <v>0</v>
      </c>
      <c r="W61" s="3">
        <v>0</v>
      </c>
      <c r="X61" s="3">
        <v>0</v>
      </c>
      <c r="Y61" s="3">
        <v>0</v>
      </c>
      <c r="Z61" s="3">
        <v>0</v>
      </c>
      <c r="AA61" s="3">
        <v>0</v>
      </c>
      <c r="AB61" s="3">
        <v>0</v>
      </c>
      <c r="AC61" s="3">
        <v>0</v>
      </c>
      <c r="AD61" s="3">
        <v>0</v>
      </c>
      <c r="AE61" s="3">
        <v>0</v>
      </c>
      <c r="AF61" s="3">
        <v>0</v>
      </c>
      <c r="AG61" s="3">
        <v>0</v>
      </c>
      <c r="AH61" s="3">
        <v>0</v>
      </c>
      <c r="AI61" s="3">
        <v>0</v>
      </c>
      <c r="AJ61" s="3">
        <v>0</v>
      </c>
      <c r="AK61" s="3">
        <v>0</v>
      </c>
      <c r="AL61" s="3">
        <v>0</v>
      </c>
      <c r="AM61" s="3">
        <v>0</v>
      </c>
      <c r="AN61" s="3">
        <v>0</v>
      </c>
      <c r="AO61" s="3">
        <v>0</v>
      </c>
      <c r="AP61" s="3">
        <v>0</v>
      </c>
      <c r="AQ61" s="3">
        <v>0</v>
      </c>
      <c r="AR61" s="3">
        <v>0</v>
      </c>
      <c r="AS61" s="3">
        <v>0</v>
      </c>
      <c r="AT61" s="3">
        <v>0</v>
      </c>
      <c r="AU61" s="3">
        <v>0</v>
      </c>
      <c r="AV61" s="3">
        <v>0</v>
      </c>
      <c r="AW61" s="3">
        <v>0</v>
      </c>
      <c r="AX61" s="3">
        <v>0</v>
      </c>
      <c r="AY61" s="3">
        <v>0</v>
      </c>
      <c r="AZ61" s="3">
        <v>0</v>
      </c>
      <c r="BA61" s="3">
        <v>0</v>
      </c>
      <c r="BB61" s="3">
        <v>0</v>
      </c>
      <c r="BC61" s="3">
        <v>0</v>
      </c>
      <c r="BD61" s="3">
        <v>0</v>
      </c>
      <c r="BF61" s="5">
        <v>579538.5625</v>
      </c>
      <c r="BG61" s="5">
        <v>397563.625</v>
      </c>
      <c r="BH61" s="5">
        <v>219462.984375</v>
      </c>
      <c r="BI61" s="5">
        <v>447165.5</v>
      </c>
      <c r="BJ61" s="5">
        <v>874546</v>
      </c>
      <c r="BK61" s="5">
        <v>700477.0625</v>
      </c>
      <c r="BL61" s="5">
        <v>479954.125</v>
      </c>
      <c r="BM61" s="5">
        <v>786417.5625</v>
      </c>
      <c r="BN61" s="5">
        <v>279304.28125</v>
      </c>
      <c r="BO61" s="5">
        <v>227269.859375</v>
      </c>
      <c r="BP61" s="5">
        <v>308341.0625</v>
      </c>
      <c r="BQ61" s="5">
        <v>244932.140625</v>
      </c>
      <c r="BR61" s="5">
        <v>126142.171875</v>
      </c>
      <c r="BS61" s="5">
        <v>258760.703125</v>
      </c>
      <c r="BT61" s="5">
        <v>953788.4375</v>
      </c>
      <c r="BU61" s="5">
        <v>189075.96875</v>
      </c>
      <c r="BV61" s="5">
        <v>425803.03125</v>
      </c>
      <c r="BW61" s="5">
        <v>521099.3125</v>
      </c>
      <c r="BX61" s="5">
        <v>522331.34375</v>
      </c>
      <c r="BY61" s="5">
        <v>378903.5</v>
      </c>
      <c r="BZ61" s="5">
        <v>523722.1875</v>
      </c>
      <c r="CA61" s="5">
        <v>181640.203125</v>
      </c>
      <c r="CB61" s="5">
        <v>505910.90625</v>
      </c>
      <c r="CC61" s="5">
        <v>141193.375</v>
      </c>
      <c r="CD61" s="5">
        <v>740480.625</v>
      </c>
      <c r="CE61" s="5">
        <v>612934.375</v>
      </c>
      <c r="CF61" s="5">
        <v>255571.203125</v>
      </c>
      <c r="CG61" s="5">
        <v>525143.8125</v>
      </c>
      <c r="CH61" s="5">
        <v>579101.875</v>
      </c>
      <c r="CI61" s="5">
        <v>152692.640625</v>
      </c>
      <c r="CJ61" s="5">
        <v>247450.65625</v>
      </c>
      <c r="CK61" s="5">
        <v>863389.5</v>
      </c>
      <c r="CL61" s="5">
        <v>856618.0625</v>
      </c>
      <c r="CM61" s="5">
        <v>1005189</v>
      </c>
      <c r="CN61" s="5">
        <v>1035379.25</v>
      </c>
      <c r="CO61" s="5">
        <v>772125.8125</v>
      </c>
      <c r="CP61" s="5">
        <v>243305.890625</v>
      </c>
      <c r="CQ61" s="5">
        <v>423898.625</v>
      </c>
      <c r="CR61" s="5">
        <v>242602.28125</v>
      </c>
      <c r="CS61" s="5">
        <v>591983.125</v>
      </c>
      <c r="CT61" s="5">
        <v>669885</v>
      </c>
      <c r="CU61" s="5">
        <v>905550.5625</v>
      </c>
      <c r="CV61" s="5">
        <v>383374.40625</v>
      </c>
      <c r="CW61" s="5">
        <v>741275.625</v>
      </c>
      <c r="CX61" s="5">
        <v>2461784.25</v>
      </c>
      <c r="CY61" s="5">
        <v>258279.171875</v>
      </c>
    </row>
    <row r="62" spans="1:103" x14ac:dyDescent="0.2">
      <c r="A62" s="4" t="s">
        <v>275</v>
      </c>
      <c r="B62" s="3" t="s">
        <v>230</v>
      </c>
      <c r="C62" s="3" t="s">
        <v>37</v>
      </c>
      <c r="D62" s="3" t="s">
        <v>6</v>
      </c>
      <c r="E62" s="3" t="s">
        <v>38</v>
      </c>
      <c r="F62" s="3" t="s">
        <v>329</v>
      </c>
      <c r="G62" s="3">
        <v>167.09462400000001</v>
      </c>
      <c r="H62">
        <v>167.09497973750001</v>
      </c>
      <c r="I62" s="7">
        <v>2.11620212933</v>
      </c>
      <c r="J62" s="7">
        <v>6.18</v>
      </c>
      <c r="K62" s="11">
        <v>6.0647192001350003</v>
      </c>
      <c r="L62" s="11">
        <v>0.11528079986499939</v>
      </c>
      <c r="M62" s="3" t="s">
        <v>229</v>
      </c>
      <c r="N62" s="3">
        <v>45.716295506667137</v>
      </c>
      <c r="O62" s="3">
        <v>57.677139447164002</v>
      </c>
      <c r="P62" s="3">
        <v>0</v>
      </c>
      <c r="Q62" s="3">
        <v>30.15448519771704</v>
      </c>
      <c r="R62" s="3">
        <v>19.500663237534951</v>
      </c>
      <c r="S62" s="3">
        <v>18.48694530209211</v>
      </c>
      <c r="T62" s="3">
        <v>24.001405574535109</v>
      </c>
      <c r="U62" s="3">
        <v>21.341300911226401</v>
      </c>
      <c r="V62" s="3">
        <v>12.562048942137601</v>
      </c>
      <c r="W62" s="3">
        <v>19.807595086430801</v>
      </c>
      <c r="X62" s="3">
        <v>13.044565220670069</v>
      </c>
      <c r="Y62" s="3">
        <v>53.198173326599857</v>
      </c>
      <c r="Z62" s="3">
        <v>0</v>
      </c>
      <c r="AA62" s="3">
        <v>0</v>
      </c>
      <c r="AB62" s="3">
        <v>8.4195332644812559</v>
      </c>
      <c r="AC62" s="3">
        <v>8.9819691165202773</v>
      </c>
      <c r="AD62" s="3">
        <v>42.681449791035867</v>
      </c>
      <c r="AE62" s="3">
        <v>32.429616176517648</v>
      </c>
      <c r="AF62" s="3">
        <v>9.8444868850481591</v>
      </c>
      <c r="AG62" s="3">
        <v>50.863991301931122</v>
      </c>
      <c r="AH62" s="3">
        <v>38.704625428014452</v>
      </c>
      <c r="AI62" s="3">
        <v>9.2675349411695453</v>
      </c>
      <c r="AJ62" s="3">
        <v>86.472437136939405</v>
      </c>
      <c r="AK62" s="3">
        <v>0</v>
      </c>
      <c r="AL62" s="3">
        <v>20.085741421274889</v>
      </c>
      <c r="AM62" s="3">
        <v>10.88603414329031</v>
      </c>
      <c r="AN62" s="3">
        <v>0</v>
      </c>
      <c r="AO62" s="3">
        <v>39.32651004605124</v>
      </c>
      <c r="AP62" s="3">
        <v>0</v>
      </c>
      <c r="AQ62" s="3">
        <v>0</v>
      </c>
      <c r="AR62" s="3">
        <v>0</v>
      </c>
      <c r="AS62" s="3">
        <v>1.399495819477498</v>
      </c>
      <c r="AT62" s="3">
        <v>0</v>
      </c>
      <c r="AU62" s="3">
        <v>2.6255602737522659</v>
      </c>
      <c r="AV62" s="3">
        <v>0</v>
      </c>
      <c r="AW62" s="3">
        <v>0</v>
      </c>
      <c r="AX62" s="3">
        <v>0</v>
      </c>
      <c r="AY62" s="3">
        <v>0</v>
      </c>
      <c r="AZ62" s="3">
        <v>0</v>
      </c>
      <c r="BA62" s="3">
        <v>0</v>
      </c>
      <c r="BB62" s="3">
        <v>0</v>
      </c>
      <c r="BC62" s="3">
        <v>0</v>
      </c>
      <c r="BD62" s="3">
        <v>0</v>
      </c>
      <c r="BF62" s="5">
        <v>171004544</v>
      </c>
      <c r="BG62" s="5">
        <v>205528944</v>
      </c>
      <c r="BH62" s="5">
        <v>31025538</v>
      </c>
      <c r="BI62" s="5">
        <v>126086128</v>
      </c>
      <c r="BJ62" s="5">
        <v>95334384</v>
      </c>
      <c r="BK62" s="5">
        <v>92408336</v>
      </c>
      <c r="BL62" s="5">
        <v>108325560</v>
      </c>
      <c r="BM62" s="5">
        <v>100647296</v>
      </c>
      <c r="BN62" s="5">
        <v>75306408</v>
      </c>
      <c r="BO62" s="5">
        <v>96220328</v>
      </c>
      <c r="BP62" s="5">
        <v>76699168</v>
      </c>
      <c r="BQ62" s="5">
        <v>192600624</v>
      </c>
      <c r="BR62" s="5">
        <v>19968928</v>
      </c>
      <c r="BS62" s="5">
        <v>23513254</v>
      </c>
      <c r="BT62" s="5">
        <v>63349236</v>
      </c>
      <c r="BU62" s="5">
        <v>64972680</v>
      </c>
      <c r="BV62" s="5">
        <v>162244608</v>
      </c>
      <c r="BW62" s="5">
        <v>132653184</v>
      </c>
      <c r="BX62" s="5">
        <v>67462296</v>
      </c>
      <c r="BY62" s="5">
        <v>185863120</v>
      </c>
      <c r="BZ62" s="5">
        <v>150765696</v>
      </c>
      <c r="CA62" s="5">
        <v>65796952</v>
      </c>
      <c r="CB62" s="5">
        <v>288645184</v>
      </c>
      <c r="CC62" s="5">
        <v>38960372</v>
      </c>
      <c r="CD62" s="5">
        <v>97023184</v>
      </c>
      <c r="CE62" s="5">
        <v>70468672</v>
      </c>
      <c r="CF62" s="5">
        <v>16075418</v>
      </c>
      <c r="CG62" s="5">
        <v>152560736</v>
      </c>
      <c r="CH62" s="5">
        <v>11001336</v>
      </c>
      <c r="CI62" s="5">
        <v>11809.6865234</v>
      </c>
      <c r="CJ62" s="5">
        <v>153786.375</v>
      </c>
      <c r="CK62" s="5">
        <v>43086236</v>
      </c>
      <c r="CL62" s="5">
        <v>23523384</v>
      </c>
      <c r="CM62" s="5">
        <v>46625212</v>
      </c>
      <c r="CN62" s="5">
        <v>30873586</v>
      </c>
      <c r="CO62" s="5">
        <v>81598400</v>
      </c>
      <c r="CP62" s="5">
        <v>13171505</v>
      </c>
      <c r="CQ62" s="5">
        <v>22115864</v>
      </c>
      <c r="CR62" s="5">
        <v>11529478</v>
      </c>
      <c r="CS62" s="5">
        <v>13435535</v>
      </c>
      <c r="CT62" s="5">
        <v>28392788</v>
      </c>
      <c r="CU62" s="5">
        <v>33663532</v>
      </c>
      <c r="CV62" s="5">
        <v>21219558</v>
      </c>
      <c r="CW62" s="5">
        <v>90314736</v>
      </c>
      <c r="CX62" s="5">
        <v>26808426</v>
      </c>
      <c r="CY62" s="5">
        <v>16814.1503906</v>
      </c>
    </row>
    <row r="63" spans="1:103" x14ac:dyDescent="0.2">
      <c r="A63" s="4" t="s">
        <v>276</v>
      </c>
      <c r="B63" s="3" t="s">
        <v>230</v>
      </c>
      <c r="C63" s="3" t="s">
        <v>39</v>
      </c>
      <c r="D63" s="3" t="s">
        <v>7</v>
      </c>
      <c r="E63" s="3" t="s">
        <v>9</v>
      </c>
      <c r="F63" s="3" t="s">
        <v>329</v>
      </c>
      <c r="G63" s="3">
        <v>103.06332399999999</v>
      </c>
      <c r="H63">
        <v>103.0640779725</v>
      </c>
      <c r="I63" s="7">
        <v>7.2448159385400004</v>
      </c>
      <c r="J63" s="7">
        <v>11.55</v>
      </c>
      <c r="K63" s="11">
        <v>11.475347995749999</v>
      </c>
      <c r="L63" s="11">
        <v>7.4652004250001625E-2</v>
      </c>
      <c r="M63" s="3" t="s">
        <v>229</v>
      </c>
      <c r="N63" s="3">
        <v>21.027843614311781</v>
      </c>
      <c r="O63" s="3">
        <v>32.465205089382152</v>
      </c>
      <c r="P63" s="3">
        <v>5.7353713039905916</v>
      </c>
      <c r="Q63" s="3">
        <v>22.5570171576103</v>
      </c>
      <c r="R63" s="3">
        <v>25.44758403841281</v>
      </c>
      <c r="S63" s="3">
        <v>8.8534054548021146</v>
      </c>
      <c r="T63" s="3">
        <v>3.0248908364728928</v>
      </c>
      <c r="U63" s="3">
        <v>22.975926583424801</v>
      </c>
      <c r="V63" s="3">
        <v>0</v>
      </c>
      <c r="W63" s="3">
        <v>13.11183025881944</v>
      </c>
      <c r="X63" s="3">
        <v>7.4405624161535044</v>
      </c>
      <c r="Y63" s="3">
        <v>11.38057789556127</v>
      </c>
      <c r="Z63" s="3">
        <v>0</v>
      </c>
      <c r="AA63" s="3">
        <v>6.7410878346126166</v>
      </c>
      <c r="AB63" s="3">
        <v>70.859198378601093</v>
      </c>
      <c r="AC63" s="3">
        <v>0</v>
      </c>
      <c r="AD63" s="3">
        <v>16.02509794528163</v>
      </c>
      <c r="AE63" s="3">
        <v>18.742879550075159</v>
      </c>
      <c r="AF63" s="3">
        <v>11.02470530001516</v>
      </c>
      <c r="AG63" s="3">
        <v>15.812054960129601</v>
      </c>
      <c r="AH63" s="3">
        <v>30.554168895320132</v>
      </c>
      <c r="AI63" s="3">
        <v>10.368909389549099</v>
      </c>
      <c r="AJ63" s="3">
        <v>39.537860553946999</v>
      </c>
      <c r="AK63" s="3">
        <v>6.0181933690455418</v>
      </c>
      <c r="AL63" s="3">
        <v>19.255909926437219</v>
      </c>
      <c r="AM63" s="3">
        <v>8.0676094311346116</v>
      </c>
      <c r="AN63" s="3">
        <v>3.465995577214172</v>
      </c>
      <c r="AO63" s="3">
        <v>17.007747011472929</v>
      </c>
      <c r="AP63" s="3">
        <v>0</v>
      </c>
      <c r="AQ63" s="3">
        <v>0</v>
      </c>
      <c r="AR63" s="3">
        <v>0</v>
      </c>
      <c r="AS63" s="3">
        <v>14.30991805145319</v>
      </c>
      <c r="AT63" s="3">
        <v>18.767413649590051</v>
      </c>
      <c r="AU63" s="3">
        <v>24.274375645301639</v>
      </c>
      <c r="AV63" s="3">
        <v>4.8475836254767186</v>
      </c>
      <c r="AW63" s="3">
        <v>10.770418542811541</v>
      </c>
      <c r="AX63" s="3">
        <v>0</v>
      </c>
      <c r="AY63" s="3">
        <v>9.6131758253132951</v>
      </c>
      <c r="AZ63" s="3">
        <v>0</v>
      </c>
      <c r="BA63" s="3">
        <v>5.6339029388465853</v>
      </c>
      <c r="BB63" s="3">
        <v>23.72513504545358</v>
      </c>
      <c r="BC63" s="3">
        <v>17.037325338935091</v>
      </c>
      <c r="BD63" s="3">
        <v>0</v>
      </c>
      <c r="BF63" s="5">
        <v>56372528</v>
      </c>
      <c r="BG63" s="5">
        <v>69224240</v>
      </c>
      <c r="BH63" s="5">
        <v>39188980</v>
      </c>
      <c r="BI63" s="5">
        <v>58090800</v>
      </c>
      <c r="BJ63" s="5">
        <v>61338816</v>
      </c>
      <c r="BK63" s="5">
        <v>42692592</v>
      </c>
      <c r="BL63" s="5">
        <v>36143320</v>
      </c>
      <c r="BM63" s="5">
        <v>58561512</v>
      </c>
      <c r="BN63" s="5">
        <v>32040000</v>
      </c>
      <c r="BO63" s="5">
        <v>47477616</v>
      </c>
      <c r="BP63" s="5">
        <v>41105036</v>
      </c>
      <c r="BQ63" s="5">
        <v>45532276</v>
      </c>
      <c r="BR63" s="5">
        <v>26231616</v>
      </c>
      <c r="BS63" s="5">
        <v>40319064</v>
      </c>
      <c r="BT63" s="5">
        <v>112366056</v>
      </c>
      <c r="BU63" s="5">
        <v>31768282</v>
      </c>
      <c r="BV63" s="5">
        <v>50751140</v>
      </c>
      <c r="BW63" s="5">
        <v>53805004</v>
      </c>
      <c r="BX63" s="5">
        <v>45132396</v>
      </c>
      <c r="BY63" s="5">
        <v>50511752</v>
      </c>
      <c r="BZ63" s="5">
        <v>67076884</v>
      </c>
      <c r="CA63" s="5">
        <v>44395504</v>
      </c>
      <c r="CB63" s="5">
        <v>77171504</v>
      </c>
      <c r="CC63" s="5">
        <v>39506776</v>
      </c>
      <c r="CD63" s="5">
        <v>54381476</v>
      </c>
      <c r="CE63" s="5">
        <v>41809624</v>
      </c>
      <c r="CF63" s="5">
        <v>36638972</v>
      </c>
      <c r="CG63" s="5">
        <v>51855304</v>
      </c>
      <c r="CH63" s="5">
        <v>40588188</v>
      </c>
      <c r="CI63" s="5">
        <v>118137.890625</v>
      </c>
      <c r="CJ63" s="5">
        <v>487512.59375</v>
      </c>
      <c r="CK63" s="5">
        <v>48823860</v>
      </c>
      <c r="CL63" s="5">
        <v>53832572</v>
      </c>
      <c r="CM63" s="5">
        <v>60020528</v>
      </c>
      <c r="CN63" s="5">
        <v>38191408</v>
      </c>
      <c r="CO63" s="5">
        <v>44846664</v>
      </c>
      <c r="CP63" s="5">
        <v>21319626</v>
      </c>
      <c r="CQ63" s="5">
        <v>43546316</v>
      </c>
      <c r="CR63" s="5">
        <v>31140496</v>
      </c>
      <c r="CS63" s="5">
        <v>39074964</v>
      </c>
      <c r="CT63" s="5">
        <v>59403368</v>
      </c>
      <c r="CU63" s="5">
        <v>51888540</v>
      </c>
      <c r="CV63" s="5">
        <v>17603488</v>
      </c>
      <c r="CW63" s="5">
        <v>52951228</v>
      </c>
      <c r="CX63" s="5">
        <v>45120468</v>
      </c>
      <c r="CY63" s="5">
        <v>161412.40625</v>
      </c>
    </row>
    <row r="64" spans="1:103" x14ac:dyDescent="0.2">
      <c r="A64" s="4" t="s">
        <v>277</v>
      </c>
      <c r="B64" s="3" t="s">
        <v>230</v>
      </c>
      <c r="C64" s="3" t="s">
        <v>40</v>
      </c>
      <c r="D64" s="3" t="s">
        <v>7</v>
      </c>
      <c r="E64" s="3" t="s">
        <v>9</v>
      </c>
      <c r="F64" s="3" t="s">
        <v>329</v>
      </c>
      <c r="G64" s="3">
        <v>145.08512400000001</v>
      </c>
      <c r="H64">
        <v>145.08562033150002</v>
      </c>
      <c r="I64" s="7">
        <v>3.39737907639</v>
      </c>
      <c r="J64" s="7">
        <v>10.84</v>
      </c>
      <c r="K64" s="11">
        <v>10.615419387799999</v>
      </c>
      <c r="L64" s="11">
        <v>0.22458061220000047</v>
      </c>
      <c r="M64" s="3" t="s">
        <v>229</v>
      </c>
      <c r="N64" s="3">
        <v>2.579932872598298</v>
      </c>
      <c r="O64" s="3">
        <v>0</v>
      </c>
      <c r="P64" s="3">
        <v>0</v>
      </c>
      <c r="Q64" s="3">
        <v>5.7522663857986878</v>
      </c>
      <c r="R64" s="3">
        <v>0</v>
      </c>
      <c r="S64" s="3">
        <v>0</v>
      </c>
      <c r="T64" s="3">
        <v>0</v>
      </c>
      <c r="U64" s="3">
        <v>0</v>
      </c>
      <c r="V64" s="3">
        <v>0</v>
      </c>
      <c r="W64" s="3">
        <v>0</v>
      </c>
      <c r="X64" s="3">
        <v>0</v>
      </c>
      <c r="Y64" s="3">
        <v>0</v>
      </c>
      <c r="Z64" s="3">
        <v>0</v>
      </c>
      <c r="AA64" s="3">
        <v>0</v>
      </c>
      <c r="AB64" s="3">
        <v>0</v>
      </c>
      <c r="AC64" s="3">
        <v>0</v>
      </c>
      <c r="AD64" s="3">
        <v>10.95592939297466</v>
      </c>
      <c r="AE64" s="3">
        <v>4.5438427781018067</v>
      </c>
      <c r="AF64" s="3">
        <v>9.4873144078581166</v>
      </c>
      <c r="AG64" s="3">
        <v>0</v>
      </c>
      <c r="AH64" s="3">
        <v>3.1046242567406428</v>
      </c>
      <c r="AI64" s="3">
        <v>0</v>
      </c>
      <c r="AJ64" s="3">
        <v>0</v>
      </c>
      <c r="AK64" s="3">
        <v>0</v>
      </c>
      <c r="AL64" s="3">
        <v>24.356119113699322</v>
      </c>
      <c r="AM64" s="3">
        <v>0</v>
      </c>
      <c r="AN64" s="3">
        <v>9.7991764286706058</v>
      </c>
      <c r="AO64" s="3">
        <v>3.2537197548647319</v>
      </c>
      <c r="AP64" s="3">
        <v>0</v>
      </c>
      <c r="AQ64" s="3">
        <v>0</v>
      </c>
      <c r="AR64" s="3">
        <v>0</v>
      </c>
      <c r="AS64" s="3">
        <v>1.6005576910740771</v>
      </c>
      <c r="AT64" s="3">
        <v>2.9460159256709271</v>
      </c>
      <c r="AU64" s="3">
        <v>2.206487775348327</v>
      </c>
      <c r="AV64" s="3">
        <v>0</v>
      </c>
      <c r="AW64" s="3">
        <v>0</v>
      </c>
      <c r="AX64" s="3">
        <v>0</v>
      </c>
      <c r="AY64" s="3">
        <v>0</v>
      </c>
      <c r="AZ64" s="3">
        <v>0</v>
      </c>
      <c r="BA64" s="3">
        <v>0</v>
      </c>
      <c r="BB64" s="3">
        <v>0</v>
      </c>
      <c r="BC64" s="3">
        <v>0</v>
      </c>
      <c r="BD64" s="3">
        <v>0</v>
      </c>
      <c r="BF64" s="5">
        <v>57126916</v>
      </c>
      <c r="BG64" s="5">
        <v>38265044</v>
      </c>
      <c r="BH64" s="5">
        <v>43480512</v>
      </c>
      <c r="BI64" s="5">
        <v>62525280</v>
      </c>
      <c r="BJ64" s="5">
        <v>22874218</v>
      </c>
      <c r="BK64" s="5">
        <v>19337956</v>
      </c>
      <c r="BL64" s="5">
        <v>18746026</v>
      </c>
      <c r="BM64" s="5">
        <v>17676298</v>
      </c>
      <c r="BN64" s="5">
        <v>8459804</v>
      </c>
      <c r="BO64" s="5">
        <v>21070250</v>
      </c>
      <c r="BP64" s="5">
        <v>10215680</v>
      </c>
      <c r="BQ64" s="5">
        <v>17435226</v>
      </c>
      <c r="BR64" s="5">
        <v>21145146</v>
      </c>
      <c r="BS64" s="5">
        <v>49401404</v>
      </c>
      <c r="BT64" s="5">
        <v>54702736</v>
      </c>
      <c r="BU64" s="5">
        <v>36159664</v>
      </c>
      <c r="BV64" s="5">
        <v>71380360</v>
      </c>
      <c r="BW64" s="5">
        <v>60468904</v>
      </c>
      <c r="BX64" s="5">
        <v>68881216</v>
      </c>
      <c r="BY64" s="5">
        <v>41444808</v>
      </c>
      <c r="BZ64" s="5">
        <v>58019784</v>
      </c>
      <c r="CA64" s="5">
        <v>19283484</v>
      </c>
      <c r="CB64" s="5">
        <v>31218922</v>
      </c>
      <c r="CC64" s="5">
        <v>9287818</v>
      </c>
      <c r="CD64" s="5">
        <v>94183480</v>
      </c>
      <c r="CE64" s="5">
        <v>49819792</v>
      </c>
      <c r="CF64" s="5">
        <v>69411912</v>
      </c>
      <c r="CG64" s="5">
        <v>58273500</v>
      </c>
      <c r="CH64" s="5">
        <v>50726272</v>
      </c>
      <c r="CI64" s="5">
        <v>32611.8183594</v>
      </c>
      <c r="CJ64" s="5">
        <v>114597.171875</v>
      </c>
      <c r="CK64" s="5">
        <v>55460312</v>
      </c>
      <c r="CL64" s="5">
        <v>57749880</v>
      </c>
      <c r="CM64" s="5">
        <v>56491424</v>
      </c>
      <c r="CN64" s="5">
        <v>42432732</v>
      </c>
      <c r="CO64" s="5">
        <v>65663464</v>
      </c>
      <c r="CP64" s="5">
        <v>47581184</v>
      </c>
      <c r="CQ64" s="5">
        <v>31730152</v>
      </c>
      <c r="CR64" s="5">
        <v>31355954</v>
      </c>
      <c r="CS64" s="5">
        <v>24558680</v>
      </c>
      <c r="CT64" s="5">
        <v>45782712</v>
      </c>
      <c r="CU64" s="5">
        <v>51315928</v>
      </c>
      <c r="CV64" s="5">
        <v>21409054</v>
      </c>
      <c r="CW64" s="5">
        <v>72265976</v>
      </c>
      <c r="CX64" s="5">
        <v>85898944</v>
      </c>
      <c r="CY64" s="5">
        <v>45002.7851562</v>
      </c>
    </row>
    <row r="65" spans="1:103" x14ac:dyDescent="0.2">
      <c r="A65" s="4" t="s">
        <v>278</v>
      </c>
      <c r="B65" s="3" t="s">
        <v>230</v>
      </c>
      <c r="C65" s="3" t="s">
        <v>41</v>
      </c>
      <c r="D65" s="3" t="s">
        <v>6</v>
      </c>
      <c r="E65" s="3" t="s">
        <v>14</v>
      </c>
      <c r="F65" s="3" t="s">
        <v>328</v>
      </c>
      <c r="G65" s="3">
        <v>138.031724</v>
      </c>
      <c r="H65">
        <v>138.0298617565</v>
      </c>
      <c r="I65" s="7">
        <v>13.2402950906</v>
      </c>
      <c r="J65" s="7">
        <v>5.36</v>
      </c>
      <c r="K65" s="11">
        <v>4.7820801734950003</v>
      </c>
      <c r="L65" s="11">
        <v>0.57791982650500007</v>
      </c>
      <c r="M65" s="3" t="s">
        <v>229</v>
      </c>
      <c r="N65" s="3">
        <v>1.7101954097401759</v>
      </c>
      <c r="O65" s="3">
        <v>0</v>
      </c>
      <c r="P65" s="3">
        <v>0</v>
      </c>
      <c r="Q65" s="3">
        <v>24.64348861610323</v>
      </c>
      <c r="R65" s="3">
        <v>0</v>
      </c>
      <c r="S65" s="3">
        <v>0</v>
      </c>
      <c r="T65" s="3">
        <v>0</v>
      </c>
      <c r="U65" s="3">
        <v>0</v>
      </c>
      <c r="V65" s="3">
        <v>0</v>
      </c>
      <c r="W65" s="3">
        <v>0</v>
      </c>
      <c r="X65" s="3">
        <v>0</v>
      </c>
      <c r="Y65" s="3">
        <v>0</v>
      </c>
      <c r="Z65" s="3">
        <v>0</v>
      </c>
      <c r="AA65" s="3">
        <v>0</v>
      </c>
      <c r="AB65" s="3">
        <v>0</v>
      </c>
      <c r="AC65" s="3">
        <v>0</v>
      </c>
      <c r="AD65" s="3">
        <v>0</v>
      </c>
      <c r="AE65" s="3">
        <v>0</v>
      </c>
      <c r="AF65" s="3">
        <v>0</v>
      </c>
      <c r="AG65" s="3">
        <v>0</v>
      </c>
      <c r="AH65" s="3">
        <v>0</v>
      </c>
      <c r="AI65" s="3">
        <v>0</v>
      </c>
      <c r="AJ65" s="3">
        <v>0</v>
      </c>
      <c r="AK65" s="3">
        <v>0</v>
      </c>
      <c r="AL65" s="3">
        <v>0</v>
      </c>
      <c r="AM65" s="3">
        <v>0</v>
      </c>
      <c r="AN65" s="3">
        <v>0</v>
      </c>
      <c r="AO65" s="3">
        <v>0</v>
      </c>
      <c r="AP65" s="3">
        <v>0</v>
      </c>
      <c r="AQ65" s="3">
        <v>0</v>
      </c>
      <c r="AR65" s="3">
        <v>0</v>
      </c>
      <c r="AS65" s="3">
        <v>0</v>
      </c>
      <c r="AT65" s="3">
        <v>0</v>
      </c>
      <c r="AU65" s="3">
        <v>0</v>
      </c>
      <c r="AV65" s="3">
        <v>0</v>
      </c>
      <c r="AW65" s="3">
        <v>0</v>
      </c>
      <c r="AX65" s="3">
        <v>0</v>
      </c>
      <c r="AY65" s="3">
        <v>0</v>
      </c>
      <c r="AZ65" s="3">
        <v>0</v>
      </c>
      <c r="BA65" s="3">
        <v>0</v>
      </c>
      <c r="BB65" s="3">
        <v>0</v>
      </c>
      <c r="BC65" s="3">
        <v>0</v>
      </c>
      <c r="BD65" s="3">
        <v>0</v>
      </c>
      <c r="BF65" s="5">
        <v>878061.9375</v>
      </c>
      <c r="BG65" s="5">
        <v>457759.46875</v>
      </c>
      <c r="BH65" s="5">
        <v>310928.5</v>
      </c>
      <c r="BI65" s="5">
        <v>1917177.25</v>
      </c>
      <c r="BJ65" s="5">
        <v>461013.09375</v>
      </c>
      <c r="BK65" s="5">
        <v>327988.40625</v>
      </c>
      <c r="BL65" s="5">
        <v>279321.53125</v>
      </c>
      <c r="BM65" s="5">
        <v>474057.96875</v>
      </c>
      <c r="BN65" s="5">
        <v>119280.25</v>
      </c>
      <c r="BO65" s="5">
        <v>133802.53125</v>
      </c>
      <c r="BP65" s="5">
        <v>160190.90625</v>
      </c>
      <c r="BQ65" s="5">
        <v>209668.328125</v>
      </c>
      <c r="BR65" s="5">
        <v>141189.328125</v>
      </c>
      <c r="BS65" s="5">
        <v>225835.21875</v>
      </c>
      <c r="BT65" s="5">
        <v>386699.9375</v>
      </c>
      <c r="BU65" s="5">
        <v>153478.953125</v>
      </c>
      <c r="BV65" s="5">
        <v>626861.6875</v>
      </c>
      <c r="BW65" s="5">
        <v>305545.59375</v>
      </c>
      <c r="BX65" s="5">
        <v>250339.84375</v>
      </c>
      <c r="BY65" s="5">
        <v>321117.15625</v>
      </c>
      <c r="BZ65" s="5">
        <v>576387.625</v>
      </c>
      <c r="CA65" s="5">
        <v>234891.9375</v>
      </c>
      <c r="CB65" s="5">
        <v>330669.40625</v>
      </c>
      <c r="CC65" s="5">
        <v>316228.15625</v>
      </c>
      <c r="CD65" s="5">
        <v>360296.09375</v>
      </c>
      <c r="CE65" s="5">
        <v>275097.40625</v>
      </c>
      <c r="CF65" s="5">
        <v>321859.90625</v>
      </c>
      <c r="CG65" s="5">
        <v>420953.59375</v>
      </c>
      <c r="CH65" s="5">
        <v>475482.875</v>
      </c>
      <c r="CI65" s="5">
        <v>12166.8964844</v>
      </c>
      <c r="CJ65" s="5">
        <v>14971.3037109</v>
      </c>
      <c r="CK65" s="5">
        <v>896255.6875</v>
      </c>
      <c r="CL65" s="5">
        <v>677817.0625</v>
      </c>
      <c r="CM65" s="5">
        <v>563370.625</v>
      </c>
      <c r="CN65" s="5">
        <v>723691.9375</v>
      </c>
      <c r="CO65" s="5">
        <v>423395.875</v>
      </c>
      <c r="CP65" s="5">
        <v>710804.875</v>
      </c>
      <c r="CQ65" s="5">
        <v>473960.53125</v>
      </c>
      <c r="CR65" s="5">
        <v>522534.53125</v>
      </c>
      <c r="CS65" s="5">
        <v>529039.3125</v>
      </c>
      <c r="CT65" s="5">
        <v>628962.3125</v>
      </c>
      <c r="CU65" s="5">
        <v>748314.6875</v>
      </c>
      <c r="CV65" s="5">
        <v>617137.25</v>
      </c>
      <c r="CW65" s="5">
        <v>736069</v>
      </c>
      <c r="CX65" s="5">
        <v>1649455.75</v>
      </c>
      <c r="CY65" s="5">
        <v>16192.4560547</v>
      </c>
    </row>
    <row r="66" spans="1:103" x14ac:dyDescent="0.2">
      <c r="A66" s="4" t="s">
        <v>279</v>
      </c>
      <c r="B66" s="3" t="s">
        <v>230</v>
      </c>
      <c r="C66" s="3" t="s">
        <v>43</v>
      </c>
      <c r="D66" s="3" t="s">
        <v>7</v>
      </c>
      <c r="E66" s="3" t="s">
        <v>9</v>
      </c>
      <c r="F66" s="3" t="s">
        <v>329</v>
      </c>
      <c r="G66" s="3">
        <v>117.07902399999999</v>
      </c>
      <c r="H66">
        <v>117.07957614199999</v>
      </c>
      <c r="I66" s="7">
        <v>4.6757496354399999</v>
      </c>
      <c r="J66" s="7">
        <v>11.87</v>
      </c>
      <c r="K66" s="11">
        <v>11.817342281350001</v>
      </c>
      <c r="L66" s="11">
        <v>5.2657718649998131E-2</v>
      </c>
      <c r="M66" s="3" t="s">
        <v>229</v>
      </c>
      <c r="N66" s="3">
        <v>0</v>
      </c>
      <c r="O66" s="3">
        <v>0</v>
      </c>
      <c r="P66" s="3">
        <v>0</v>
      </c>
      <c r="Q66" s="3">
        <v>0</v>
      </c>
      <c r="R66" s="3">
        <v>0</v>
      </c>
      <c r="S66" s="3">
        <v>0</v>
      </c>
      <c r="T66" s="3">
        <v>0</v>
      </c>
      <c r="U66" s="3">
        <v>0</v>
      </c>
      <c r="V66" s="3">
        <v>0</v>
      </c>
      <c r="W66" s="3">
        <v>0</v>
      </c>
      <c r="X66" s="3">
        <v>0</v>
      </c>
      <c r="Y66" s="3">
        <v>0</v>
      </c>
      <c r="Z66" s="3">
        <v>0</v>
      </c>
      <c r="AA66" s="3">
        <v>7.7871389825479671</v>
      </c>
      <c r="AB66" s="3">
        <v>5.4999977156322242</v>
      </c>
      <c r="AC66" s="3">
        <v>45.771071545861233</v>
      </c>
      <c r="AD66" s="3">
        <v>3.279070864313391</v>
      </c>
      <c r="AE66" s="3">
        <v>27.48515900005966</v>
      </c>
      <c r="AF66" s="3">
        <v>0</v>
      </c>
      <c r="AG66" s="3">
        <v>14.550826779885311</v>
      </c>
      <c r="AH66" s="3">
        <v>0</v>
      </c>
      <c r="AI66" s="3">
        <v>0</v>
      </c>
      <c r="AJ66" s="3">
        <v>0</v>
      </c>
      <c r="AK66" s="3">
        <v>0</v>
      </c>
      <c r="AL66" s="3">
        <v>0</v>
      </c>
      <c r="AM66" s="3">
        <v>11.246679604250749</v>
      </c>
      <c r="AN66" s="3">
        <v>0.54293576734063576</v>
      </c>
      <c r="AO66" s="3">
        <v>0</v>
      </c>
      <c r="AP66" s="3">
        <v>0</v>
      </c>
      <c r="AQ66" s="3">
        <v>0</v>
      </c>
      <c r="AR66" s="3">
        <v>0</v>
      </c>
      <c r="AS66" s="3">
        <v>1.1802031582325121</v>
      </c>
      <c r="AT66" s="3">
        <v>7.076316293024723</v>
      </c>
      <c r="AU66" s="3">
        <v>0</v>
      </c>
      <c r="AV66" s="3">
        <v>8.333282942867692</v>
      </c>
      <c r="AW66" s="3">
        <v>0</v>
      </c>
      <c r="AX66" s="3">
        <v>2.5350119673996532</v>
      </c>
      <c r="AY66" s="3">
        <v>1.173194180398405</v>
      </c>
      <c r="AZ66" s="3">
        <v>1.024777462266276</v>
      </c>
      <c r="BA66" s="3">
        <v>0</v>
      </c>
      <c r="BB66" s="3">
        <v>0</v>
      </c>
      <c r="BC66" s="3">
        <v>0</v>
      </c>
      <c r="BD66" s="3">
        <v>0</v>
      </c>
      <c r="BF66" s="5">
        <v>2483273.75</v>
      </c>
      <c r="BG66" s="5">
        <v>3831885.75</v>
      </c>
      <c r="BH66" s="5">
        <v>2177256</v>
      </c>
      <c r="BI66" s="5">
        <v>3694525.25</v>
      </c>
      <c r="BJ66" s="5">
        <v>2616553.5</v>
      </c>
      <c r="BK66" s="5">
        <v>2392575.5</v>
      </c>
      <c r="BL66" s="5">
        <v>2883781.75</v>
      </c>
      <c r="BM66" s="5">
        <v>2836774.5</v>
      </c>
      <c r="BN66" s="5">
        <v>2408196.75</v>
      </c>
      <c r="BO66" s="5">
        <v>3877797</v>
      </c>
      <c r="BP66" s="5">
        <v>3204292.5</v>
      </c>
      <c r="BQ66" s="5">
        <v>2456352.25</v>
      </c>
      <c r="BR66" s="5">
        <v>2390599</v>
      </c>
      <c r="BS66" s="5">
        <v>5349802.5</v>
      </c>
      <c r="BT66" s="5">
        <v>4924286.5</v>
      </c>
      <c r="BU66" s="5">
        <v>12416603</v>
      </c>
      <c r="BV66" s="5">
        <v>4511089.5</v>
      </c>
      <c r="BW66" s="5">
        <v>9014562</v>
      </c>
      <c r="BX66" s="5">
        <v>3778826.5</v>
      </c>
      <c r="BY66" s="5">
        <v>6608167</v>
      </c>
      <c r="BZ66" s="5">
        <v>3015786</v>
      </c>
      <c r="CA66" s="5">
        <v>3238818.25</v>
      </c>
      <c r="CB66" s="5">
        <v>2865842.75</v>
      </c>
      <c r="CC66" s="5">
        <v>2720356</v>
      </c>
      <c r="CD66" s="5">
        <v>3059348</v>
      </c>
      <c r="CE66" s="5">
        <v>5993440</v>
      </c>
      <c r="CF66" s="5">
        <v>4002039.5</v>
      </c>
      <c r="CG66" s="5">
        <v>2239034.25</v>
      </c>
      <c r="CH66" s="5">
        <v>4774642.5</v>
      </c>
      <c r="CI66" s="5">
        <v>752647.625</v>
      </c>
      <c r="CJ66" s="5">
        <v>749830.8125</v>
      </c>
      <c r="CK66" s="5">
        <v>4120601.25</v>
      </c>
      <c r="CL66" s="5">
        <v>5217556</v>
      </c>
      <c r="CM66" s="5">
        <v>3674280.5</v>
      </c>
      <c r="CN66" s="5">
        <v>5451411</v>
      </c>
      <c r="CO66" s="5">
        <v>3074670.75</v>
      </c>
      <c r="CP66" s="5">
        <v>4372659.5</v>
      </c>
      <c r="CQ66" s="5">
        <v>4119297.25</v>
      </c>
      <c r="CR66" s="5">
        <v>4091684.75</v>
      </c>
      <c r="CS66" s="5">
        <v>3699026.5</v>
      </c>
      <c r="CT66" s="5">
        <v>3198104.75</v>
      </c>
      <c r="CU66" s="5">
        <v>3810149.25</v>
      </c>
      <c r="CV66" s="5">
        <v>5701190</v>
      </c>
      <c r="CW66" s="5">
        <v>3382647.5</v>
      </c>
      <c r="CX66" s="5">
        <v>7628541</v>
      </c>
      <c r="CY66" s="5">
        <v>691895.125</v>
      </c>
    </row>
    <row r="67" spans="1:103" x14ac:dyDescent="0.2">
      <c r="A67" s="4" t="s">
        <v>280</v>
      </c>
      <c r="B67" s="3" t="s">
        <v>230</v>
      </c>
      <c r="C67" s="3" t="s">
        <v>46</v>
      </c>
      <c r="D67" s="3" t="s">
        <v>10</v>
      </c>
      <c r="E67" s="3">
        <v>0</v>
      </c>
      <c r="F67" s="3" t="s">
        <v>329</v>
      </c>
      <c r="G67" s="3">
        <v>251.10182400000002</v>
      </c>
      <c r="H67">
        <v>251.10203838699999</v>
      </c>
      <c r="I67" s="7">
        <v>0.97069759492899998</v>
      </c>
      <c r="J67" s="7">
        <v>2.0299999999999998</v>
      </c>
      <c r="K67" s="11">
        <v>2.1115528345100003</v>
      </c>
      <c r="L67" s="11">
        <v>8.1552834510000505E-2</v>
      </c>
      <c r="M67" s="3" t="s">
        <v>229</v>
      </c>
      <c r="N67" s="3">
        <v>0</v>
      </c>
      <c r="O67" s="3">
        <v>0.30520701265542821</v>
      </c>
      <c r="P67" s="3">
        <v>0</v>
      </c>
      <c r="Q67" s="3">
        <v>89.789999489741859</v>
      </c>
      <c r="R67" s="3">
        <v>0</v>
      </c>
      <c r="S67" s="3">
        <v>0</v>
      </c>
      <c r="T67" s="3">
        <v>0</v>
      </c>
      <c r="U67" s="3">
        <v>0</v>
      </c>
      <c r="V67" s="3">
        <v>0</v>
      </c>
      <c r="W67" s="3">
        <v>0</v>
      </c>
      <c r="X67" s="3">
        <v>0</v>
      </c>
      <c r="Y67" s="3">
        <v>0</v>
      </c>
      <c r="Z67" s="3">
        <v>0</v>
      </c>
      <c r="AA67" s="3">
        <v>0</v>
      </c>
      <c r="AB67" s="3">
        <v>0</v>
      </c>
      <c r="AC67" s="3">
        <v>0</v>
      </c>
      <c r="AD67" s="3">
        <v>37.293550906585438</v>
      </c>
      <c r="AE67" s="3">
        <v>0</v>
      </c>
      <c r="AF67" s="3">
        <v>0</v>
      </c>
      <c r="AG67" s="3">
        <v>0</v>
      </c>
      <c r="AH67" s="3">
        <v>0</v>
      </c>
      <c r="AI67" s="3">
        <v>0</v>
      </c>
      <c r="AJ67" s="3">
        <v>0</v>
      </c>
      <c r="AK67" s="3">
        <v>0</v>
      </c>
      <c r="AL67" s="3">
        <v>0</v>
      </c>
      <c r="AM67" s="3">
        <v>0</v>
      </c>
      <c r="AN67" s="3">
        <v>0</v>
      </c>
      <c r="AO67" s="3">
        <v>0</v>
      </c>
      <c r="AP67" s="3">
        <v>0</v>
      </c>
      <c r="AQ67" s="3">
        <v>0</v>
      </c>
      <c r="AR67" s="3">
        <v>0</v>
      </c>
      <c r="AS67" s="3">
        <v>0</v>
      </c>
      <c r="AT67" s="3">
        <v>0</v>
      </c>
      <c r="AU67" s="3">
        <v>0</v>
      </c>
      <c r="AV67" s="3">
        <v>0</v>
      </c>
      <c r="AW67" s="3">
        <v>0</v>
      </c>
      <c r="AX67" s="3">
        <v>0</v>
      </c>
      <c r="AY67" s="3">
        <v>0</v>
      </c>
      <c r="AZ67" s="3">
        <v>0</v>
      </c>
      <c r="BA67" s="3">
        <v>0</v>
      </c>
      <c r="BB67" s="3">
        <v>0</v>
      </c>
      <c r="BC67" s="3">
        <v>0</v>
      </c>
      <c r="BD67" s="3">
        <v>0</v>
      </c>
      <c r="BF67" s="5">
        <v>792994.75</v>
      </c>
      <c r="BG67" s="5">
        <v>1674804</v>
      </c>
      <c r="BH67" s="5">
        <v>1233506.625</v>
      </c>
      <c r="BI67" s="5">
        <v>15927446</v>
      </c>
      <c r="BJ67" s="5">
        <v>1623867.25</v>
      </c>
      <c r="BK67" s="5">
        <v>395093.84375</v>
      </c>
      <c r="BL67" s="5">
        <v>360789.4375</v>
      </c>
      <c r="BM67" s="5">
        <v>877406.6875</v>
      </c>
      <c r="BN67" s="5">
        <v>128726.804688</v>
      </c>
      <c r="BO67" s="5">
        <v>120206.90625</v>
      </c>
      <c r="BP67" s="5">
        <v>174483.578125</v>
      </c>
      <c r="BQ67" s="5">
        <v>148646.046875</v>
      </c>
      <c r="BR67" s="5">
        <v>74763.8046875</v>
      </c>
      <c r="BS67" s="5">
        <v>163224.6875</v>
      </c>
      <c r="BT67" s="5">
        <v>1105397.75</v>
      </c>
      <c r="BU67" s="5">
        <v>141871.15625</v>
      </c>
      <c r="BV67" s="5">
        <v>7566102.5</v>
      </c>
      <c r="BW67" s="5">
        <v>440552.75</v>
      </c>
      <c r="BX67" s="5">
        <v>849166.25</v>
      </c>
      <c r="BY67" s="5">
        <v>290268.375</v>
      </c>
      <c r="BZ67" s="5">
        <v>921428.3125</v>
      </c>
      <c r="CA67" s="5">
        <v>187501.796875</v>
      </c>
      <c r="CB67" s="5">
        <v>721610.4375</v>
      </c>
      <c r="CC67" s="5">
        <v>298844.125</v>
      </c>
      <c r="CD67" s="5">
        <v>429772.875</v>
      </c>
      <c r="CE67" s="5">
        <v>153709.765625</v>
      </c>
      <c r="CF67" s="5">
        <v>958067.625</v>
      </c>
      <c r="CG67" s="5">
        <v>4635103.5</v>
      </c>
      <c r="CH67" s="5">
        <v>518367.75</v>
      </c>
      <c r="CI67" s="5"/>
      <c r="CJ67" s="5">
        <v>7521.8203125</v>
      </c>
      <c r="CK67" s="5">
        <v>492448.15625</v>
      </c>
      <c r="CL67" s="5">
        <v>461242.125</v>
      </c>
      <c r="CM67" s="5">
        <v>438424.15625</v>
      </c>
      <c r="CN67" s="5">
        <v>387586.9375</v>
      </c>
      <c r="CO67" s="5">
        <v>561990.0625</v>
      </c>
      <c r="CP67" s="5">
        <v>253479.90625</v>
      </c>
      <c r="CQ67" s="5">
        <v>189353</v>
      </c>
      <c r="CR67" s="5">
        <v>147519.421875</v>
      </c>
      <c r="CS67" s="5">
        <v>190047.921875</v>
      </c>
      <c r="CT67" s="5">
        <v>256613.15625</v>
      </c>
      <c r="CU67" s="5">
        <v>111537.867188</v>
      </c>
      <c r="CV67" s="5">
        <v>81592.8203125</v>
      </c>
      <c r="CW67" s="5">
        <v>2596170.5</v>
      </c>
      <c r="CX67" s="5">
        <v>2279978.75</v>
      </c>
      <c r="CY67" s="5">
        <v>2427.7036132799999</v>
      </c>
    </row>
    <row r="68" spans="1:103" x14ac:dyDescent="0.2">
      <c r="A68" s="4" t="s">
        <v>281</v>
      </c>
      <c r="B68" s="3" t="s">
        <v>230</v>
      </c>
      <c r="C68" s="3" t="s">
        <v>54</v>
      </c>
      <c r="D68" s="3" t="s">
        <v>15</v>
      </c>
      <c r="E68" s="3" t="s">
        <v>16</v>
      </c>
      <c r="F68" s="3" t="s">
        <v>328</v>
      </c>
      <c r="G68" s="3">
        <v>180.06302400000001</v>
      </c>
      <c r="H68">
        <v>180.06176247399998</v>
      </c>
      <c r="I68" s="7">
        <v>6.7773664136600003</v>
      </c>
      <c r="J68" s="7">
        <v>9.14</v>
      </c>
      <c r="K68" s="11">
        <v>8.3229665756249993</v>
      </c>
      <c r="L68" s="11">
        <v>0.81703342437500126</v>
      </c>
      <c r="M68" s="3" t="s">
        <v>229</v>
      </c>
      <c r="N68" s="3">
        <v>0</v>
      </c>
      <c r="O68" s="3">
        <v>0</v>
      </c>
      <c r="P68" s="3">
        <v>0</v>
      </c>
      <c r="Q68" s="3">
        <v>0</v>
      </c>
      <c r="R68" s="3">
        <v>0</v>
      </c>
      <c r="S68" s="3">
        <v>0</v>
      </c>
      <c r="T68" s="3">
        <v>0</v>
      </c>
      <c r="U68" s="3">
        <v>0</v>
      </c>
      <c r="V68" s="3">
        <v>0</v>
      </c>
      <c r="W68" s="3">
        <v>0</v>
      </c>
      <c r="X68" s="3">
        <v>0</v>
      </c>
      <c r="Y68" s="3">
        <v>0</v>
      </c>
      <c r="Z68" s="3">
        <v>0</v>
      </c>
      <c r="AA68" s="3">
        <v>0</v>
      </c>
      <c r="AB68" s="3">
        <v>0</v>
      </c>
      <c r="AC68" s="3">
        <v>0</v>
      </c>
      <c r="AD68" s="3">
        <v>0</v>
      </c>
      <c r="AE68" s="3">
        <v>0</v>
      </c>
      <c r="AF68" s="3">
        <v>0</v>
      </c>
      <c r="AG68" s="3">
        <v>0</v>
      </c>
      <c r="AH68" s="3">
        <v>0</v>
      </c>
      <c r="AI68" s="3">
        <v>0</v>
      </c>
      <c r="AJ68" s="3">
        <v>0</v>
      </c>
      <c r="AK68" s="3">
        <v>0</v>
      </c>
      <c r="AL68" s="3">
        <v>0</v>
      </c>
      <c r="AM68" s="3">
        <v>0</v>
      </c>
      <c r="AN68" s="3">
        <v>0</v>
      </c>
      <c r="AO68" s="3">
        <v>0</v>
      </c>
      <c r="AP68" s="3">
        <v>0</v>
      </c>
      <c r="AQ68" s="3">
        <v>0</v>
      </c>
      <c r="AR68" s="3">
        <v>0</v>
      </c>
      <c r="AS68" s="3">
        <v>1.862544677075642</v>
      </c>
      <c r="AT68" s="3">
        <v>14.15826112510142</v>
      </c>
      <c r="AU68" s="3">
        <v>0</v>
      </c>
      <c r="AV68" s="3">
        <v>0.1268557519393341</v>
      </c>
      <c r="AW68" s="3">
        <v>0</v>
      </c>
      <c r="AX68" s="3">
        <v>0</v>
      </c>
      <c r="AY68" s="3">
        <v>0</v>
      </c>
      <c r="AZ68" s="3">
        <v>0</v>
      </c>
      <c r="BA68" s="3">
        <v>0</v>
      </c>
      <c r="BB68" s="3">
        <v>0</v>
      </c>
      <c r="BC68" s="3">
        <v>0</v>
      </c>
      <c r="BD68" s="3">
        <v>0</v>
      </c>
      <c r="BF68" s="5">
        <v>1892461.375</v>
      </c>
      <c r="BG68" s="5">
        <v>2465341.75</v>
      </c>
      <c r="BH68" s="5">
        <v>1922426.75</v>
      </c>
      <c r="BI68" s="5">
        <v>5658034</v>
      </c>
      <c r="BJ68" s="5">
        <v>3644770.25</v>
      </c>
      <c r="BK68" s="5">
        <v>2618908.25</v>
      </c>
      <c r="BL68" s="5">
        <v>1866964.25</v>
      </c>
      <c r="BM68" s="5">
        <v>3456001.25</v>
      </c>
      <c r="BN68" s="5">
        <v>1250275.625</v>
      </c>
      <c r="BO68" s="5">
        <v>2570989.25</v>
      </c>
      <c r="BP68" s="5">
        <v>1483579.5</v>
      </c>
      <c r="BQ68" s="5">
        <v>1412304.5</v>
      </c>
      <c r="BR68" s="5">
        <v>1220575.375</v>
      </c>
      <c r="BS68" s="5">
        <v>1638403.875</v>
      </c>
      <c r="BT68" s="5">
        <v>3939204.75</v>
      </c>
      <c r="BU68" s="5">
        <v>1739591.75</v>
      </c>
      <c r="BV68" s="5">
        <v>1843592.5</v>
      </c>
      <c r="BW68" s="5">
        <v>1412890.125</v>
      </c>
      <c r="BX68" s="5">
        <v>1410926.25</v>
      </c>
      <c r="BY68" s="5">
        <v>1268851.25</v>
      </c>
      <c r="BZ68" s="5">
        <v>3793031.5</v>
      </c>
      <c r="CA68" s="5">
        <v>1272819.625</v>
      </c>
      <c r="CB68" s="5">
        <v>1989518.625</v>
      </c>
      <c r="CC68" s="5">
        <v>1443999.125</v>
      </c>
      <c r="CD68" s="5">
        <v>2401955</v>
      </c>
      <c r="CE68" s="5">
        <v>1552026.875</v>
      </c>
      <c r="CF68" s="5">
        <v>1749854.5</v>
      </c>
      <c r="CG68" s="5">
        <v>2110435.5</v>
      </c>
      <c r="CH68" s="5">
        <v>6067777.5</v>
      </c>
      <c r="CI68" s="5">
        <v>23515.7617188</v>
      </c>
      <c r="CJ68" s="5">
        <v>25431.4804688</v>
      </c>
      <c r="CK68" s="5">
        <v>13172843</v>
      </c>
      <c r="CL68" s="5">
        <v>17362240</v>
      </c>
      <c r="CM68" s="5">
        <v>12219381</v>
      </c>
      <c r="CN68" s="5">
        <v>12581459</v>
      </c>
      <c r="CO68" s="5">
        <v>2737574</v>
      </c>
      <c r="CP68" s="5">
        <v>6172371.5</v>
      </c>
      <c r="CQ68" s="5">
        <v>10315695</v>
      </c>
      <c r="CR68" s="5">
        <v>5690410.5</v>
      </c>
      <c r="CS68" s="5">
        <v>8253554</v>
      </c>
      <c r="CT68" s="5">
        <v>9909470</v>
      </c>
      <c r="CU68" s="5">
        <v>5300111.5</v>
      </c>
      <c r="CV68" s="5">
        <v>6231750</v>
      </c>
      <c r="CW68" s="5">
        <v>3496314.25</v>
      </c>
      <c r="CX68" s="5">
        <v>34072004</v>
      </c>
      <c r="CY68" s="5">
        <v>46391.859375</v>
      </c>
    </row>
    <row r="69" spans="1:103" x14ac:dyDescent="0.2">
      <c r="A69" s="4" t="s">
        <v>282</v>
      </c>
      <c r="B69" s="3" t="s">
        <v>230</v>
      </c>
      <c r="C69" s="3" t="s">
        <v>55</v>
      </c>
      <c r="D69" s="3" t="s">
        <v>6</v>
      </c>
      <c r="E69" s="3" t="s">
        <v>14</v>
      </c>
      <c r="F69" s="3" t="s">
        <v>328</v>
      </c>
      <c r="G69" s="3">
        <v>122.036824</v>
      </c>
      <c r="H69">
        <v>122.034921193</v>
      </c>
      <c r="I69" s="7">
        <v>15.3252449498</v>
      </c>
      <c r="J69" s="7">
        <v>2.67</v>
      </c>
      <c r="K69" s="11">
        <v>2.6992580890650002</v>
      </c>
      <c r="L69" s="11">
        <v>2.925808906500027E-2</v>
      </c>
      <c r="M69" s="3" t="s">
        <v>229</v>
      </c>
      <c r="N69" s="3">
        <v>0</v>
      </c>
      <c r="O69" s="3">
        <v>0</v>
      </c>
      <c r="P69" s="3">
        <v>0</v>
      </c>
      <c r="Q69" s="3">
        <v>0</v>
      </c>
      <c r="R69" s="3">
        <v>15.6191266944126</v>
      </c>
      <c r="S69" s="3">
        <v>0</v>
      </c>
      <c r="T69" s="3">
        <v>0</v>
      </c>
      <c r="U69" s="3">
        <v>17.032994747797201</v>
      </c>
      <c r="V69" s="3">
        <v>0</v>
      </c>
      <c r="W69" s="3">
        <v>0</v>
      </c>
      <c r="X69" s="3">
        <v>0</v>
      </c>
      <c r="Y69" s="3">
        <v>0</v>
      </c>
      <c r="Z69" s="3">
        <v>0</v>
      </c>
      <c r="AA69" s="3">
        <v>0</v>
      </c>
      <c r="AB69" s="3">
        <v>0</v>
      </c>
      <c r="AC69" s="3">
        <v>0</v>
      </c>
      <c r="AD69" s="3">
        <v>0</v>
      </c>
      <c r="AE69" s="3">
        <v>0</v>
      </c>
      <c r="AF69" s="3">
        <v>0</v>
      </c>
      <c r="AG69" s="3">
        <v>0</v>
      </c>
      <c r="AH69" s="3">
        <v>0</v>
      </c>
      <c r="AI69" s="3">
        <v>61.208029725654548</v>
      </c>
      <c r="AJ69" s="3">
        <v>0</v>
      </c>
      <c r="AK69" s="3">
        <v>0</v>
      </c>
      <c r="AL69" s="3">
        <v>0</v>
      </c>
      <c r="AM69" s="3">
        <v>0</v>
      </c>
      <c r="AN69" s="3">
        <v>0</v>
      </c>
      <c r="AO69" s="3">
        <v>0</v>
      </c>
      <c r="AP69" s="3">
        <v>0</v>
      </c>
      <c r="AQ69" s="3">
        <v>48.354698893751213</v>
      </c>
      <c r="AR69" s="3">
        <v>45.248709476941997</v>
      </c>
      <c r="AS69" s="3">
        <v>0</v>
      </c>
      <c r="AT69" s="3">
        <v>0</v>
      </c>
      <c r="AU69" s="3">
        <v>0</v>
      </c>
      <c r="AV69" s="3">
        <v>0</v>
      </c>
      <c r="AW69" s="3">
        <v>0</v>
      </c>
      <c r="AX69" s="3">
        <v>0</v>
      </c>
      <c r="AY69" s="3">
        <v>0</v>
      </c>
      <c r="AZ69" s="3">
        <v>0</v>
      </c>
      <c r="BA69" s="3">
        <v>0</v>
      </c>
      <c r="BB69" s="3">
        <v>0</v>
      </c>
      <c r="BC69" s="3">
        <v>0</v>
      </c>
      <c r="BD69" s="3">
        <v>0</v>
      </c>
      <c r="BF69" s="5">
        <v>993595.5625</v>
      </c>
      <c r="BG69" s="5">
        <v>459803.90625</v>
      </c>
      <c r="BH69" s="5">
        <v>375107.96875</v>
      </c>
      <c r="BI69" s="5">
        <v>556266.4375</v>
      </c>
      <c r="BJ69" s="5">
        <v>5893341</v>
      </c>
      <c r="BK69" s="5">
        <v>3653682.5</v>
      </c>
      <c r="BL69" s="5">
        <v>902396.5625</v>
      </c>
      <c r="BM69" s="5">
        <v>6046479</v>
      </c>
      <c r="BN69" s="5">
        <v>655826.9375</v>
      </c>
      <c r="BO69" s="5">
        <v>291589.0625</v>
      </c>
      <c r="BP69" s="5">
        <v>419293.34375</v>
      </c>
      <c r="BQ69" s="5">
        <v>540735.125</v>
      </c>
      <c r="BR69" s="5">
        <v>281248.4375</v>
      </c>
      <c r="BS69" s="5">
        <v>268016.4375</v>
      </c>
      <c r="BT69" s="5">
        <v>315903.8125</v>
      </c>
      <c r="BU69" s="5">
        <v>279576.4375</v>
      </c>
      <c r="BV69" s="5">
        <v>1751787.75</v>
      </c>
      <c r="BW69" s="5">
        <v>354042.6875</v>
      </c>
      <c r="BX69" s="5">
        <v>777132.8125</v>
      </c>
      <c r="BY69" s="5">
        <v>305066.40625</v>
      </c>
      <c r="BZ69" s="5">
        <v>2969661.75</v>
      </c>
      <c r="CA69" s="5">
        <v>10831138</v>
      </c>
      <c r="CB69" s="5">
        <v>387237.9375</v>
      </c>
      <c r="CC69" s="5">
        <v>424791.65625</v>
      </c>
      <c r="CD69" s="5">
        <v>2091484.25</v>
      </c>
      <c r="CE69" s="5">
        <v>2290357.25</v>
      </c>
      <c r="CF69" s="5">
        <v>270100.28125</v>
      </c>
      <c r="CG69" s="5">
        <v>337868.625</v>
      </c>
      <c r="CH69" s="5">
        <v>942915</v>
      </c>
      <c r="CI69" s="5">
        <v>9438976</v>
      </c>
      <c r="CJ69" s="5">
        <v>9102562</v>
      </c>
      <c r="CK69" s="5">
        <v>1323989.375</v>
      </c>
      <c r="CL69" s="5">
        <v>2803633.5</v>
      </c>
      <c r="CM69" s="5">
        <v>1192242.625</v>
      </c>
      <c r="CN69" s="5">
        <v>1286767.25</v>
      </c>
      <c r="CO69" s="5">
        <v>812645.5</v>
      </c>
      <c r="CP69" s="5">
        <v>1047108.0625</v>
      </c>
      <c r="CQ69" s="5">
        <v>3754294.25</v>
      </c>
      <c r="CR69" s="5">
        <v>877846.75</v>
      </c>
      <c r="CS69" s="5">
        <v>2778947.75</v>
      </c>
      <c r="CT69" s="5">
        <v>5133678</v>
      </c>
      <c r="CU69" s="5">
        <v>1034953.8125</v>
      </c>
      <c r="CV69" s="5">
        <v>1312006.25</v>
      </c>
      <c r="CW69" s="5">
        <v>1113786.25</v>
      </c>
      <c r="CX69" s="5">
        <v>3037981.25</v>
      </c>
      <c r="CY69" s="5">
        <v>8453068</v>
      </c>
    </row>
    <row r="70" spans="1:103" x14ac:dyDescent="0.2">
      <c r="A70" s="4" t="s">
        <v>283</v>
      </c>
      <c r="B70" s="3" t="s">
        <v>230</v>
      </c>
      <c r="C70" s="3" t="s">
        <v>58</v>
      </c>
      <c r="D70" s="3" t="s">
        <v>12</v>
      </c>
      <c r="E70" s="3" t="s">
        <v>49</v>
      </c>
      <c r="F70" s="3" t="s">
        <v>329</v>
      </c>
      <c r="G70" s="3">
        <v>103.09972399999999</v>
      </c>
      <c r="H70">
        <v>103.100445811</v>
      </c>
      <c r="I70" s="7">
        <v>6.9333538102099999</v>
      </c>
      <c r="J70" s="7">
        <v>9.3800000000000008</v>
      </c>
      <c r="K70" s="11">
        <v>8.3868246078499986</v>
      </c>
      <c r="L70" s="11">
        <v>0.99317539215000217</v>
      </c>
      <c r="M70" s="3" t="s">
        <v>229</v>
      </c>
      <c r="N70" s="3">
        <v>0</v>
      </c>
      <c r="O70" s="3">
        <v>0</v>
      </c>
      <c r="P70" s="3">
        <v>0</v>
      </c>
      <c r="Q70" s="3">
        <v>0</v>
      </c>
      <c r="R70" s="3">
        <v>12.466490911336439</v>
      </c>
      <c r="S70" s="3">
        <v>1.1840663346580029</v>
      </c>
      <c r="T70" s="3">
        <v>0</v>
      </c>
      <c r="U70" s="3">
        <v>5.0630721443112607</v>
      </c>
      <c r="V70" s="3">
        <v>0</v>
      </c>
      <c r="W70" s="3">
        <v>0</v>
      </c>
      <c r="X70" s="3">
        <v>0</v>
      </c>
      <c r="Y70" s="3">
        <v>0</v>
      </c>
      <c r="Z70" s="3">
        <v>0</v>
      </c>
      <c r="AA70" s="3">
        <v>0</v>
      </c>
      <c r="AB70" s="3">
        <v>0</v>
      </c>
      <c r="AC70" s="3">
        <v>0</v>
      </c>
      <c r="AD70" s="3">
        <v>0</v>
      </c>
      <c r="AE70" s="3">
        <v>0</v>
      </c>
      <c r="AF70" s="3">
        <v>0</v>
      </c>
      <c r="AG70" s="3">
        <v>0</v>
      </c>
      <c r="AH70" s="3">
        <v>0</v>
      </c>
      <c r="AI70" s="3">
        <v>0</v>
      </c>
      <c r="AJ70" s="3">
        <v>0</v>
      </c>
      <c r="AK70" s="3">
        <v>0</v>
      </c>
      <c r="AL70" s="3">
        <v>64.961451650498617</v>
      </c>
      <c r="AM70" s="3">
        <v>30.864248155830101</v>
      </c>
      <c r="AN70" s="3">
        <v>0</v>
      </c>
      <c r="AO70" s="3">
        <v>0</v>
      </c>
      <c r="AP70" s="3">
        <v>0</v>
      </c>
      <c r="AQ70" s="3">
        <v>0</v>
      </c>
      <c r="AR70" s="3">
        <v>0</v>
      </c>
      <c r="AS70" s="3">
        <v>0</v>
      </c>
      <c r="AT70" s="3">
        <v>0</v>
      </c>
      <c r="AU70" s="3">
        <v>0</v>
      </c>
      <c r="AV70" s="3">
        <v>0</v>
      </c>
      <c r="AW70" s="3">
        <v>0</v>
      </c>
      <c r="AX70" s="3">
        <v>0</v>
      </c>
      <c r="AY70" s="3">
        <v>0</v>
      </c>
      <c r="AZ70" s="3">
        <v>0</v>
      </c>
      <c r="BA70" s="3">
        <v>0</v>
      </c>
      <c r="BB70" s="3">
        <v>0</v>
      </c>
      <c r="BC70" s="3">
        <v>0</v>
      </c>
      <c r="BD70" s="3">
        <v>0</v>
      </c>
      <c r="BF70" s="5">
        <v>18799324</v>
      </c>
      <c r="BG70" s="5">
        <v>42962888</v>
      </c>
      <c r="BH70" s="5">
        <v>10495315</v>
      </c>
      <c r="BI70" s="5">
        <v>46927596</v>
      </c>
      <c r="BJ70" s="5">
        <v>239199168</v>
      </c>
      <c r="BK70" s="5">
        <v>175098432</v>
      </c>
      <c r="BL70" s="5">
        <v>47140396</v>
      </c>
      <c r="BM70" s="5">
        <v>197136880</v>
      </c>
      <c r="BN70" s="5">
        <v>39763452</v>
      </c>
      <c r="BO70" s="5">
        <v>8257793.5</v>
      </c>
      <c r="BP70" s="5">
        <v>11616355</v>
      </c>
      <c r="BQ70" s="5">
        <v>4139363.75</v>
      </c>
      <c r="BR70" s="5">
        <v>13641453</v>
      </c>
      <c r="BS70" s="5">
        <v>23742916</v>
      </c>
      <c r="BT70" s="5">
        <v>23199424</v>
      </c>
      <c r="BU70" s="5">
        <v>12710870</v>
      </c>
      <c r="BV70" s="5">
        <v>56947492</v>
      </c>
      <c r="BW70" s="5">
        <v>80447976</v>
      </c>
      <c r="BX70" s="5">
        <v>116082608</v>
      </c>
      <c r="BY70" s="5">
        <v>79966768</v>
      </c>
      <c r="BZ70" s="5">
        <v>568146816</v>
      </c>
      <c r="CA70" s="5">
        <v>27736314</v>
      </c>
      <c r="CB70" s="5">
        <v>50354244</v>
      </c>
      <c r="CC70" s="5">
        <v>27261896</v>
      </c>
      <c r="CD70" s="5">
        <v>537447616</v>
      </c>
      <c r="CE70" s="5">
        <v>343725440</v>
      </c>
      <c r="CF70" s="5">
        <v>41751560</v>
      </c>
      <c r="CG70" s="5">
        <v>46499716</v>
      </c>
      <c r="CH70" s="5">
        <v>23574566</v>
      </c>
      <c r="CI70" s="5">
        <v>77264.6953125</v>
      </c>
      <c r="CJ70" s="5">
        <v>883992.9375</v>
      </c>
      <c r="CK70" s="5">
        <v>12206235</v>
      </c>
      <c r="CL70" s="5">
        <v>206947072</v>
      </c>
      <c r="CM70" s="5">
        <v>21964742</v>
      </c>
      <c r="CN70" s="5">
        <v>29507960</v>
      </c>
      <c r="CO70" s="5">
        <v>8326357.5</v>
      </c>
      <c r="CP70" s="5">
        <v>4069596.25</v>
      </c>
      <c r="CQ70" s="5">
        <v>75305912</v>
      </c>
      <c r="CR70" s="5">
        <v>3332512.75</v>
      </c>
      <c r="CS70" s="5">
        <v>171551440</v>
      </c>
      <c r="CT70" s="5">
        <v>21628182</v>
      </c>
      <c r="CU70" s="5">
        <v>17662212</v>
      </c>
      <c r="CV70" s="5">
        <v>22555058</v>
      </c>
      <c r="CW70" s="5">
        <v>491169440</v>
      </c>
      <c r="CX70" s="5">
        <v>13814747</v>
      </c>
      <c r="CY70" s="5">
        <v>129403.460938</v>
      </c>
    </row>
    <row r="71" spans="1:103" x14ac:dyDescent="0.2">
      <c r="A71" s="4" t="s">
        <v>284</v>
      </c>
      <c r="B71" s="3" t="s">
        <v>230</v>
      </c>
      <c r="C71" s="3" t="s">
        <v>59</v>
      </c>
      <c r="D71" s="3" t="s">
        <v>7</v>
      </c>
      <c r="E71" s="3" t="s">
        <v>9</v>
      </c>
      <c r="F71" s="3" t="s">
        <v>329</v>
      </c>
      <c r="G71" s="3">
        <v>131.058224</v>
      </c>
      <c r="H71">
        <v>131.05866039850002</v>
      </c>
      <c r="I71" s="7">
        <v>3.3044103052099998</v>
      </c>
      <c r="J71" s="7">
        <v>10.61</v>
      </c>
      <c r="K71" s="11">
        <v>9.7819876670850014</v>
      </c>
      <c r="L71" s="11">
        <v>0.82801233291499798</v>
      </c>
      <c r="M71" s="3" t="s">
        <v>229</v>
      </c>
      <c r="N71" s="3">
        <v>0</v>
      </c>
      <c r="O71" s="3">
        <v>0</v>
      </c>
      <c r="P71" s="3">
        <v>0</v>
      </c>
      <c r="Q71" s="3">
        <v>0</v>
      </c>
      <c r="R71" s="3">
        <v>0</v>
      </c>
      <c r="S71" s="3">
        <v>0</v>
      </c>
      <c r="T71" s="3">
        <v>0</v>
      </c>
      <c r="U71" s="3">
        <v>0</v>
      </c>
      <c r="V71" s="3">
        <v>0</v>
      </c>
      <c r="W71" s="3">
        <v>0</v>
      </c>
      <c r="X71" s="3">
        <v>0</v>
      </c>
      <c r="Y71" s="3">
        <v>0</v>
      </c>
      <c r="Z71" s="3">
        <v>0</v>
      </c>
      <c r="AA71" s="3">
        <v>58.335273290056413</v>
      </c>
      <c r="AB71" s="3">
        <v>68.352608783209064</v>
      </c>
      <c r="AC71" s="3">
        <v>40.186130533270571</v>
      </c>
      <c r="AD71" s="3">
        <v>36.116930330061351</v>
      </c>
      <c r="AE71" s="3">
        <v>16.13253265861896</v>
      </c>
      <c r="AF71" s="3">
        <v>0</v>
      </c>
      <c r="AG71" s="3">
        <v>34.886494074643288</v>
      </c>
      <c r="AH71" s="3">
        <v>41.012730781838307</v>
      </c>
      <c r="AI71" s="3">
        <v>0</v>
      </c>
      <c r="AJ71" s="3">
        <v>0</v>
      </c>
      <c r="AK71" s="3">
        <v>0</v>
      </c>
      <c r="AL71" s="3">
        <v>69.380090695106986</v>
      </c>
      <c r="AM71" s="3">
        <v>10.740818224127869</v>
      </c>
      <c r="AN71" s="3">
        <v>3.7086327228095279</v>
      </c>
      <c r="AO71" s="3">
        <v>53.432966257543903</v>
      </c>
      <c r="AP71" s="3">
        <v>0</v>
      </c>
      <c r="AQ71" s="3">
        <v>0</v>
      </c>
      <c r="AR71" s="3">
        <v>0</v>
      </c>
      <c r="AS71" s="3">
        <v>0</v>
      </c>
      <c r="AT71" s="3">
        <v>0</v>
      </c>
      <c r="AU71" s="3">
        <v>0</v>
      </c>
      <c r="AV71" s="3">
        <v>0</v>
      </c>
      <c r="AW71" s="3">
        <v>0</v>
      </c>
      <c r="AX71" s="3">
        <v>0</v>
      </c>
      <c r="AY71" s="3">
        <v>0</v>
      </c>
      <c r="AZ71" s="3">
        <v>0</v>
      </c>
      <c r="BA71" s="3">
        <v>0</v>
      </c>
      <c r="BB71" s="3">
        <v>0</v>
      </c>
      <c r="BC71" s="3">
        <v>0</v>
      </c>
      <c r="BD71" s="3">
        <v>0</v>
      </c>
      <c r="BF71" s="5">
        <v>243530.171875</v>
      </c>
      <c r="BG71" s="5">
        <v>367265.65625</v>
      </c>
      <c r="BH71" s="5">
        <v>172412.828125</v>
      </c>
      <c r="BI71" s="5">
        <v>219735.578125</v>
      </c>
      <c r="BJ71" s="5">
        <v>307641.21875</v>
      </c>
      <c r="BK71" s="5">
        <v>263143.65625</v>
      </c>
      <c r="BL71" s="5">
        <v>232243.078125</v>
      </c>
      <c r="BM71" s="5">
        <v>332717.25</v>
      </c>
      <c r="BN71" s="5">
        <v>137029.53125</v>
      </c>
      <c r="BO71" s="5">
        <v>279378.6875</v>
      </c>
      <c r="BP71" s="5">
        <v>178288.234375</v>
      </c>
      <c r="BQ71" s="5">
        <v>231381.359375</v>
      </c>
      <c r="BR71" s="5">
        <v>179200.171875</v>
      </c>
      <c r="BS71" s="5">
        <v>1156102.25</v>
      </c>
      <c r="BT71" s="5">
        <v>1286292.125</v>
      </c>
      <c r="BU71" s="5">
        <v>920227.6875</v>
      </c>
      <c r="BV71" s="5">
        <v>867342.5</v>
      </c>
      <c r="BW71" s="5">
        <v>607616.125</v>
      </c>
      <c r="BX71" s="5">
        <v>384766.1875</v>
      </c>
      <c r="BY71" s="5">
        <v>851351.1875</v>
      </c>
      <c r="BZ71" s="5">
        <v>930970.5625</v>
      </c>
      <c r="CA71" s="5">
        <v>210197.828125</v>
      </c>
      <c r="CB71" s="5">
        <v>822315.3125</v>
      </c>
      <c r="CC71" s="5">
        <v>313280.90625</v>
      </c>
      <c r="CD71" s="5">
        <v>1299645.75</v>
      </c>
      <c r="CE71" s="5">
        <v>537542.9375</v>
      </c>
      <c r="CF71" s="5">
        <v>446149.4375</v>
      </c>
      <c r="CG71" s="5">
        <v>1092389.625</v>
      </c>
      <c r="CH71" s="5">
        <v>256285.703125</v>
      </c>
      <c r="CI71" s="5">
        <v>8109.7294921900002</v>
      </c>
      <c r="CJ71" s="5">
        <v>5695.9360351599998</v>
      </c>
      <c r="CK71" s="5">
        <v>213397.5</v>
      </c>
      <c r="CL71" s="5">
        <v>296819.9375</v>
      </c>
      <c r="CM71" s="5">
        <v>192434.96875</v>
      </c>
      <c r="CN71" s="5">
        <v>98636.140625</v>
      </c>
      <c r="CO71" s="5">
        <v>183349.03125</v>
      </c>
      <c r="CP71" s="5">
        <v>92529.8515625</v>
      </c>
      <c r="CQ71" s="5">
        <v>156255.140625</v>
      </c>
      <c r="CR71" s="5">
        <v>84065.25</v>
      </c>
      <c r="CS71" s="5">
        <v>112855.867188</v>
      </c>
      <c r="CT71" s="5">
        <v>117635.085938</v>
      </c>
      <c r="CU71" s="5">
        <v>130612.90625</v>
      </c>
      <c r="CV71" s="5">
        <v>59294.65625</v>
      </c>
      <c r="CW71" s="5">
        <v>1046364.375</v>
      </c>
      <c r="CX71" s="5">
        <v>138226.03125</v>
      </c>
      <c r="CY71" s="5">
        <v>9260.6435546899993</v>
      </c>
    </row>
    <row r="72" spans="1:103" x14ac:dyDescent="0.2">
      <c r="A72" s="4" t="s">
        <v>285</v>
      </c>
      <c r="B72" s="3" t="s">
        <v>230</v>
      </c>
      <c r="C72" s="3" t="s">
        <v>60</v>
      </c>
      <c r="D72" s="3" t="s">
        <v>7</v>
      </c>
      <c r="E72" s="3" t="s">
        <v>61</v>
      </c>
      <c r="F72" s="3" t="s">
        <v>328</v>
      </c>
      <c r="G72" s="3">
        <v>214.00892400000001</v>
      </c>
      <c r="H72">
        <v>214.008438117</v>
      </c>
      <c r="I72" s="7">
        <v>8.0509133159499999</v>
      </c>
      <c r="J72" s="7">
        <v>16.96</v>
      </c>
      <c r="K72" s="11">
        <v>17.023294448849999</v>
      </c>
      <c r="L72" s="11">
        <v>6.329444884999802E-2</v>
      </c>
      <c r="M72" s="3" t="s">
        <v>229</v>
      </c>
      <c r="N72" s="3">
        <v>0</v>
      </c>
      <c r="O72" s="3">
        <v>0</v>
      </c>
      <c r="P72" s="3">
        <v>0</v>
      </c>
      <c r="Q72" s="3">
        <v>0</v>
      </c>
      <c r="R72" s="3">
        <v>0</v>
      </c>
      <c r="S72" s="3">
        <v>0</v>
      </c>
      <c r="T72" s="3">
        <v>0</v>
      </c>
      <c r="U72" s="3">
        <v>0</v>
      </c>
      <c r="V72" s="3">
        <v>0</v>
      </c>
      <c r="W72" s="3">
        <v>0</v>
      </c>
      <c r="X72" s="3">
        <v>0</v>
      </c>
      <c r="Y72" s="3">
        <v>0</v>
      </c>
      <c r="Z72" s="3">
        <v>0</v>
      </c>
      <c r="AA72" s="3">
        <v>0</v>
      </c>
      <c r="AB72" s="3">
        <v>0</v>
      </c>
      <c r="AC72" s="3">
        <v>0</v>
      </c>
      <c r="AD72" s="3">
        <v>0</v>
      </c>
      <c r="AE72" s="3">
        <v>0</v>
      </c>
      <c r="AF72" s="3">
        <v>0</v>
      </c>
      <c r="AG72" s="3">
        <v>0</v>
      </c>
      <c r="AH72" s="3">
        <v>0</v>
      </c>
      <c r="AI72" s="3">
        <v>0</v>
      </c>
      <c r="AJ72" s="3">
        <v>0</v>
      </c>
      <c r="AK72" s="3">
        <v>0</v>
      </c>
      <c r="AL72" s="3">
        <v>0</v>
      </c>
      <c r="AM72" s="3">
        <v>0</v>
      </c>
      <c r="AN72" s="3">
        <v>0</v>
      </c>
      <c r="AO72" s="3">
        <v>0</v>
      </c>
      <c r="AP72" s="3">
        <v>0</v>
      </c>
      <c r="AQ72" s="3">
        <v>0</v>
      </c>
      <c r="AR72" s="3">
        <v>0</v>
      </c>
      <c r="AS72" s="3">
        <v>14.970882165334251</v>
      </c>
      <c r="AT72" s="3">
        <v>6.3642198336166036</v>
      </c>
      <c r="AU72" s="3">
        <v>14.119451539498581</v>
      </c>
      <c r="AV72" s="3">
        <v>53.230602442981017</v>
      </c>
      <c r="AW72" s="3">
        <v>10.060365196024209</v>
      </c>
      <c r="AX72" s="3">
        <v>13.520299657525319</v>
      </c>
      <c r="AY72" s="3">
        <v>7.1352678102440157</v>
      </c>
      <c r="AZ72" s="3">
        <v>0</v>
      </c>
      <c r="BA72" s="3">
        <v>6.1862284408146264</v>
      </c>
      <c r="BB72" s="3">
        <v>23.29624286799443</v>
      </c>
      <c r="BC72" s="3">
        <v>6.0169384118768727</v>
      </c>
      <c r="BD72" s="3">
        <v>47.298768319411337</v>
      </c>
      <c r="BF72" s="5">
        <v>1685988.125</v>
      </c>
      <c r="BG72" s="5">
        <v>6089950.5</v>
      </c>
      <c r="BH72" s="5">
        <v>1929408.75</v>
      </c>
      <c r="BI72" s="5">
        <v>984084.6875</v>
      </c>
      <c r="BJ72" s="5">
        <v>1034549.1875</v>
      </c>
      <c r="BK72" s="5">
        <v>2868423</v>
      </c>
      <c r="BL72" s="5">
        <v>900217</v>
      </c>
      <c r="BM72" s="5">
        <v>1749431.5</v>
      </c>
      <c r="BN72" s="5">
        <v>1115494.25</v>
      </c>
      <c r="BO72" s="5">
        <v>7112957.5</v>
      </c>
      <c r="BP72" s="5">
        <v>1328601</v>
      </c>
      <c r="BQ72" s="5">
        <v>4795970</v>
      </c>
      <c r="BR72" s="5">
        <v>2897121.25</v>
      </c>
      <c r="BS72" s="5">
        <v>3972031.5</v>
      </c>
      <c r="BT72" s="5">
        <v>2898763.75</v>
      </c>
      <c r="BU72" s="5">
        <v>6665720.5</v>
      </c>
      <c r="BV72" s="5">
        <v>5320583</v>
      </c>
      <c r="BW72" s="5">
        <v>12408490</v>
      </c>
      <c r="BX72" s="5">
        <v>2239927</v>
      </c>
      <c r="BY72" s="5">
        <v>2613526.75</v>
      </c>
      <c r="BZ72" s="5">
        <v>7194964</v>
      </c>
      <c r="CA72" s="5">
        <v>3658068</v>
      </c>
      <c r="CB72" s="5">
        <v>5380588.5</v>
      </c>
      <c r="CC72" s="5">
        <v>5166230</v>
      </c>
      <c r="CD72" s="5">
        <v>3921489</v>
      </c>
      <c r="CE72" s="5">
        <v>2178774.25</v>
      </c>
      <c r="CF72" s="5">
        <v>2030492.5</v>
      </c>
      <c r="CG72" s="5">
        <v>2803733.5</v>
      </c>
      <c r="CH72" s="5">
        <v>53611532</v>
      </c>
      <c r="CI72" s="5">
        <v>1467606.375</v>
      </c>
      <c r="CJ72" s="5">
        <v>352197.0625</v>
      </c>
      <c r="CK72" s="5">
        <v>69003952</v>
      </c>
      <c r="CL72" s="5">
        <v>57114772</v>
      </c>
      <c r="CM72" s="5">
        <v>67827792</v>
      </c>
      <c r="CN72" s="5">
        <v>121855648</v>
      </c>
      <c r="CO72" s="5">
        <v>62220600</v>
      </c>
      <c r="CP72" s="5">
        <v>67000128</v>
      </c>
      <c r="CQ72" s="5">
        <v>58179892</v>
      </c>
      <c r="CR72" s="5">
        <v>47837196</v>
      </c>
      <c r="CS72" s="5">
        <v>56868896</v>
      </c>
      <c r="CT72" s="5">
        <v>80504544</v>
      </c>
      <c r="CU72" s="5">
        <v>56635040</v>
      </c>
      <c r="CV72" s="5">
        <v>113661456</v>
      </c>
      <c r="CW72" s="5">
        <v>5973896</v>
      </c>
      <c r="CX72" s="5">
        <v>138139264</v>
      </c>
      <c r="CY72" s="5">
        <v>856696.6875</v>
      </c>
    </row>
    <row r="73" spans="1:103" x14ac:dyDescent="0.2">
      <c r="A73" s="4" t="s">
        <v>286</v>
      </c>
      <c r="B73" s="3" t="s">
        <v>230</v>
      </c>
      <c r="C73" s="3" t="s">
        <v>62</v>
      </c>
      <c r="D73" s="3" t="s">
        <v>7</v>
      </c>
      <c r="E73" s="3" t="s">
        <v>9</v>
      </c>
      <c r="F73" s="3" t="s">
        <v>329</v>
      </c>
      <c r="G73" s="3">
        <v>131.069524</v>
      </c>
      <c r="H73">
        <v>131.0697896945</v>
      </c>
      <c r="I73" s="7">
        <v>2.01166954351</v>
      </c>
      <c r="J73" s="7">
        <v>10.18</v>
      </c>
      <c r="K73" s="11">
        <v>10.584449291199999</v>
      </c>
      <c r="L73" s="11">
        <v>0.40444929119999884</v>
      </c>
      <c r="M73" s="3" t="s">
        <v>229</v>
      </c>
      <c r="N73" s="3">
        <v>0</v>
      </c>
      <c r="O73" s="3">
        <v>0</v>
      </c>
      <c r="P73" s="3">
        <v>0</v>
      </c>
      <c r="Q73" s="3">
        <v>0</v>
      </c>
      <c r="R73" s="3">
        <v>0</v>
      </c>
      <c r="S73" s="3">
        <v>0</v>
      </c>
      <c r="T73" s="3">
        <v>0</v>
      </c>
      <c r="U73" s="3">
        <v>0</v>
      </c>
      <c r="V73" s="3">
        <v>0</v>
      </c>
      <c r="W73" s="3">
        <v>0</v>
      </c>
      <c r="X73" s="3">
        <v>0</v>
      </c>
      <c r="Y73" s="3">
        <v>0</v>
      </c>
      <c r="Z73" s="3">
        <v>0</v>
      </c>
      <c r="AA73" s="3">
        <v>0</v>
      </c>
      <c r="AB73" s="3">
        <v>0</v>
      </c>
      <c r="AC73" s="3">
        <v>0</v>
      </c>
      <c r="AD73" s="3">
        <v>0</v>
      </c>
      <c r="AE73" s="3">
        <v>0</v>
      </c>
      <c r="AF73" s="3">
        <v>0</v>
      </c>
      <c r="AG73" s="3">
        <v>0</v>
      </c>
      <c r="AH73" s="3">
        <v>0</v>
      </c>
      <c r="AI73" s="3">
        <v>0</v>
      </c>
      <c r="AJ73" s="3">
        <v>0</v>
      </c>
      <c r="AK73" s="3">
        <v>0</v>
      </c>
      <c r="AL73" s="3">
        <v>0</v>
      </c>
      <c r="AM73" s="3">
        <v>0</v>
      </c>
      <c r="AN73" s="3">
        <v>0</v>
      </c>
      <c r="AO73" s="3">
        <v>0</v>
      </c>
      <c r="AP73" s="3">
        <v>4.5802156281642947</v>
      </c>
      <c r="AQ73" s="3">
        <v>39.722173974648662</v>
      </c>
      <c r="AR73" s="3">
        <v>0</v>
      </c>
      <c r="AS73" s="3">
        <v>14.579703344477339</v>
      </c>
      <c r="AT73" s="3">
        <v>14.888021880079449</v>
      </c>
      <c r="AU73" s="3">
        <v>10.58384962875396</v>
      </c>
      <c r="AV73" s="3">
        <v>1.6697354066309</v>
      </c>
      <c r="AW73" s="3">
        <v>14.002001093712019</v>
      </c>
      <c r="AX73" s="3">
        <v>7.1791731781199886</v>
      </c>
      <c r="AY73" s="3">
        <v>5.961295901505764</v>
      </c>
      <c r="AZ73" s="3">
        <v>0</v>
      </c>
      <c r="BA73" s="3">
        <v>0</v>
      </c>
      <c r="BB73" s="3">
        <v>0</v>
      </c>
      <c r="BC73" s="3">
        <v>0</v>
      </c>
      <c r="BD73" s="3">
        <v>0</v>
      </c>
      <c r="BF73" s="5">
        <v>331070.125</v>
      </c>
      <c r="BG73" s="5">
        <v>228201.3125</v>
      </c>
      <c r="BH73" s="5">
        <v>275244.28125</v>
      </c>
      <c r="BI73" s="5">
        <v>214436.046875</v>
      </c>
      <c r="BJ73" s="5">
        <v>1348867.25</v>
      </c>
      <c r="BK73" s="5">
        <v>1211347.75</v>
      </c>
      <c r="BL73" s="5">
        <v>625482.8125</v>
      </c>
      <c r="BM73" s="5">
        <v>618006.9375</v>
      </c>
      <c r="BN73" s="5">
        <v>105994.578125</v>
      </c>
      <c r="BO73" s="5">
        <v>232127.140625</v>
      </c>
      <c r="BP73" s="5">
        <v>172859.140625</v>
      </c>
      <c r="BQ73" s="5">
        <v>195186.3125</v>
      </c>
      <c r="BR73" s="5">
        <v>158349.9375</v>
      </c>
      <c r="BS73" s="5">
        <v>151931.65625</v>
      </c>
      <c r="BT73" s="5">
        <v>196799.15625</v>
      </c>
      <c r="BU73" s="5">
        <v>210995.28125</v>
      </c>
      <c r="BV73" s="5">
        <v>696140.6875</v>
      </c>
      <c r="BW73" s="5">
        <v>1120860.125</v>
      </c>
      <c r="BX73" s="5">
        <v>776721.1875</v>
      </c>
      <c r="BY73" s="5">
        <v>382673.3125</v>
      </c>
      <c r="BZ73" s="5">
        <v>301626.46875</v>
      </c>
      <c r="CA73" s="5">
        <v>194522.421875</v>
      </c>
      <c r="CB73" s="5">
        <v>252508</v>
      </c>
      <c r="CC73" s="5">
        <v>104631.148438</v>
      </c>
      <c r="CD73" s="5">
        <v>263077.21875</v>
      </c>
      <c r="CE73" s="5">
        <v>235927.6875</v>
      </c>
      <c r="CF73" s="5">
        <v>230440.796875</v>
      </c>
      <c r="CG73" s="5">
        <v>623546.8125</v>
      </c>
      <c r="CH73" s="5">
        <v>2131433.75</v>
      </c>
      <c r="CI73" s="5">
        <v>4919968</v>
      </c>
      <c r="CJ73" s="5">
        <v>8437.1972656199996</v>
      </c>
      <c r="CK73" s="5">
        <v>2924898.75</v>
      </c>
      <c r="CL73" s="5">
        <v>2949364</v>
      </c>
      <c r="CM73" s="5">
        <v>2607825.5</v>
      </c>
      <c r="CN73" s="5">
        <v>1900485.5</v>
      </c>
      <c r="CO73" s="5">
        <v>2879057.75</v>
      </c>
      <c r="CP73" s="5">
        <v>2337662.5</v>
      </c>
      <c r="CQ73" s="5">
        <v>2241023.25</v>
      </c>
      <c r="CR73" s="5">
        <v>1767572.375</v>
      </c>
      <c r="CS73" s="5">
        <v>1496486.875</v>
      </c>
      <c r="CT73" s="5">
        <v>1738103</v>
      </c>
      <c r="CU73" s="5">
        <v>1978812.25</v>
      </c>
      <c r="CV73" s="5">
        <v>970953.4375</v>
      </c>
      <c r="CW73" s="5">
        <v>381675.53125</v>
      </c>
      <c r="CX73" s="5">
        <v>4443147.5</v>
      </c>
      <c r="CY73" s="5">
        <v>479150.125</v>
      </c>
    </row>
    <row r="74" spans="1:103" x14ac:dyDescent="0.2">
      <c r="A74" s="4" t="s">
        <v>287</v>
      </c>
      <c r="B74" s="3" t="s">
        <v>230</v>
      </c>
      <c r="C74" s="3" t="s">
        <v>67</v>
      </c>
      <c r="D74" s="3" t="s">
        <v>17</v>
      </c>
      <c r="E74" s="3" t="s">
        <v>56</v>
      </c>
      <c r="F74" s="3" t="s">
        <v>328</v>
      </c>
      <c r="G74" s="3">
        <v>193.99562400000002</v>
      </c>
      <c r="H74">
        <v>193.9950324365</v>
      </c>
      <c r="I74" s="7">
        <v>9.6111214270099996</v>
      </c>
      <c r="J74" s="7">
        <v>11.91</v>
      </c>
      <c r="K74" s="11">
        <v>11.826385498050001</v>
      </c>
      <c r="L74" s="11">
        <v>8.3614501949998754E-2</v>
      </c>
      <c r="M74" s="3" t="s">
        <v>229</v>
      </c>
      <c r="N74" s="3">
        <v>20.815868349219979</v>
      </c>
      <c r="O74" s="3">
        <v>24.06217747371705</v>
      </c>
      <c r="P74" s="3">
        <v>19.463230772778871</v>
      </c>
      <c r="Q74" s="3">
        <v>62.005980464791548</v>
      </c>
      <c r="R74" s="3">
        <v>24.091990528635311</v>
      </c>
      <c r="S74" s="3">
        <v>70.557387144928143</v>
      </c>
      <c r="T74" s="3">
        <v>79.326321198789955</v>
      </c>
      <c r="U74" s="3">
        <v>25.240051992724521</v>
      </c>
      <c r="V74" s="3">
        <v>3.7830138830237079</v>
      </c>
      <c r="W74" s="3">
        <v>22.083591512790779</v>
      </c>
      <c r="X74" s="3">
        <v>25.843028559949989</v>
      </c>
      <c r="Y74" s="3">
        <v>5.4301756614764107</v>
      </c>
      <c r="Z74" s="3">
        <v>6.6989956459629756</v>
      </c>
      <c r="AA74" s="3">
        <v>22.20206572082758</v>
      </c>
      <c r="AB74" s="3">
        <v>97.465176971811786</v>
      </c>
      <c r="AC74" s="3">
        <v>17.621974102645279</v>
      </c>
      <c r="AD74" s="3">
        <v>0.98660790192763581</v>
      </c>
      <c r="AE74" s="3">
        <v>7.0742882777833014</v>
      </c>
      <c r="AF74" s="3">
        <v>3.427160208316808</v>
      </c>
      <c r="AG74" s="3">
        <v>0.32487664908087382</v>
      </c>
      <c r="AH74" s="3">
        <v>2.2177385604998618</v>
      </c>
      <c r="AI74" s="3">
        <v>0.56527694338220169</v>
      </c>
      <c r="AJ74" s="3">
        <v>5.9305877736551604</v>
      </c>
      <c r="AK74" s="3">
        <v>3.3754710602103009</v>
      </c>
      <c r="AL74" s="3">
        <v>2.8493118082246158</v>
      </c>
      <c r="AM74" s="3">
        <v>1.401089945068088</v>
      </c>
      <c r="AN74" s="3">
        <v>2.3006651682872321</v>
      </c>
      <c r="AO74" s="3">
        <v>2.3515956819036061</v>
      </c>
      <c r="AP74" s="3">
        <v>0</v>
      </c>
      <c r="AQ74" s="3">
        <v>0</v>
      </c>
      <c r="AR74" s="3">
        <v>0</v>
      </c>
      <c r="AS74" s="3">
        <v>3.4802935039156022</v>
      </c>
      <c r="AT74" s="3">
        <v>5.6011488370391236</v>
      </c>
      <c r="AU74" s="3">
        <v>5.5304207058932713</v>
      </c>
      <c r="AV74" s="3">
        <v>25.12681327652561</v>
      </c>
      <c r="AW74" s="3">
        <v>3.9870635213360428</v>
      </c>
      <c r="AX74" s="3">
        <v>2.420263252108918</v>
      </c>
      <c r="AY74" s="3">
        <v>3.8170277620493329</v>
      </c>
      <c r="AZ74" s="3">
        <v>6.3377913131986254</v>
      </c>
      <c r="BA74" s="3">
        <v>1.564718807778869</v>
      </c>
      <c r="BB74" s="3">
        <v>1.9359915909429311</v>
      </c>
      <c r="BC74" s="3">
        <v>4.6446237470413134</v>
      </c>
      <c r="BD74" s="3">
        <v>0.88089154917599</v>
      </c>
      <c r="BF74" s="5">
        <v>498971</v>
      </c>
      <c r="BG74" s="5">
        <v>568340</v>
      </c>
      <c r="BH74" s="5">
        <v>470067.0625</v>
      </c>
      <c r="BI74" s="5">
        <v>1379145</v>
      </c>
      <c r="BJ74" s="5">
        <v>568977.0625</v>
      </c>
      <c r="BK74" s="5">
        <v>1561876.375</v>
      </c>
      <c r="BL74" s="5">
        <v>1749256</v>
      </c>
      <c r="BM74" s="5">
        <v>593509.5</v>
      </c>
      <c r="BN74" s="5">
        <v>135003.171875</v>
      </c>
      <c r="BO74" s="5">
        <v>526060.4375</v>
      </c>
      <c r="BP74" s="5">
        <v>606394.25</v>
      </c>
      <c r="BQ74" s="5">
        <v>170200.671875</v>
      </c>
      <c r="BR74" s="5">
        <v>197313.546875</v>
      </c>
      <c r="BS74" s="5">
        <v>528592.0625</v>
      </c>
      <c r="BT74" s="5">
        <v>2136857.5</v>
      </c>
      <c r="BU74" s="5">
        <v>430722.03125</v>
      </c>
      <c r="BV74" s="5">
        <v>75247.9609375</v>
      </c>
      <c r="BW74" s="5">
        <v>205333.015625</v>
      </c>
      <c r="BX74" s="5">
        <v>127399.085938</v>
      </c>
      <c r="BY74" s="5">
        <v>61107.7070312</v>
      </c>
      <c r="BZ74" s="5">
        <v>101555.46875</v>
      </c>
      <c r="CA74" s="5">
        <v>66244.71875</v>
      </c>
      <c r="CB74" s="5">
        <v>180893.765625</v>
      </c>
      <c r="CC74" s="5">
        <v>126294.5625</v>
      </c>
      <c r="CD74" s="5">
        <v>115051.289062</v>
      </c>
      <c r="CE74" s="5">
        <v>84104.8515625</v>
      </c>
      <c r="CF74" s="5">
        <v>103327.492188</v>
      </c>
      <c r="CG74" s="5">
        <v>104415.804688</v>
      </c>
      <c r="CH74" s="5">
        <v>314424.875</v>
      </c>
      <c r="CI74" s="5"/>
      <c r="CJ74" s="5"/>
      <c r="CK74" s="5">
        <v>128534.46875</v>
      </c>
      <c r="CL74" s="5">
        <v>173854.125</v>
      </c>
      <c r="CM74" s="5">
        <v>172342.765625</v>
      </c>
      <c r="CN74" s="5">
        <v>591089.75</v>
      </c>
      <c r="CO74" s="5">
        <v>139363.421875</v>
      </c>
      <c r="CP74" s="5">
        <v>105883.132812</v>
      </c>
      <c r="CQ74" s="5">
        <v>135730</v>
      </c>
      <c r="CR74" s="5">
        <v>189595.125</v>
      </c>
      <c r="CS74" s="5">
        <v>87601.3671875</v>
      </c>
      <c r="CT74" s="5">
        <v>95534.9375</v>
      </c>
      <c r="CU74" s="5">
        <v>153414.546875</v>
      </c>
      <c r="CV74" s="5">
        <v>72988.953125</v>
      </c>
      <c r="CW74" s="5">
        <v>63833.1445312</v>
      </c>
      <c r="CX74" s="5">
        <v>98663.5234375</v>
      </c>
      <c r="CY74" s="5"/>
    </row>
    <row r="75" spans="1:103" x14ac:dyDescent="0.2">
      <c r="A75" s="4" t="s">
        <v>288</v>
      </c>
      <c r="B75" s="3" t="s">
        <v>230</v>
      </c>
      <c r="C75" s="3" t="s">
        <v>68</v>
      </c>
      <c r="D75" s="3" t="s">
        <v>15</v>
      </c>
      <c r="E75" s="3" t="s">
        <v>16</v>
      </c>
      <c r="F75" s="3" t="s">
        <v>328</v>
      </c>
      <c r="G75" s="3">
        <v>204.061024</v>
      </c>
      <c r="H75">
        <v>204.0602520235</v>
      </c>
      <c r="I75" s="7">
        <v>10.073220987999999</v>
      </c>
      <c r="J75" s="7">
        <v>7.83</v>
      </c>
      <c r="K75" s="11">
        <v>7.8611481189700001</v>
      </c>
      <c r="L75" s="11">
        <v>3.1148118970000027E-2</v>
      </c>
      <c r="M75" s="3" t="s">
        <v>229</v>
      </c>
      <c r="N75" s="3">
        <v>0</v>
      </c>
      <c r="O75" s="3">
        <v>0</v>
      </c>
      <c r="P75" s="3">
        <v>0</v>
      </c>
      <c r="Q75" s="3">
        <v>0</v>
      </c>
      <c r="R75" s="3">
        <v>0</v>
      </c>
      <c r="S75" s="3">
        <v>0</v>
      </c>
      <c r="T75" s="3">
        <v>0</v>
      </c>
      <c r="U75" s="3">
        <v>0</v>
      </c>
      <c r="V75" s="3">
        <v>0</v>
      </c>
      <c r="W75" s="3">
        <v>0</v>
      </c>
      <c r="X75" s="3">
        <v>0</v>
      </c>
      <c r="Y75" s="3">
        <v>0</v>
      </c>
      <c r="Z75" s="3">
        <v>0</v>
      </c>
      <c r="AA75" s="3">
        <v>0</v>
      </c>
      <c r="AB75" s="3">
        <v>0</v>
      </c>
      <c r="AC75" s="3">
        <v>0</v>
      </c>
      <c r="AD75" s="3">
        <v>0</v>
      </c>
      <c r="AE75" s="3">
        <v>0</v>
      </c>
      <c r="AF75" s="3">
        <v>0</v>
      </c>
      <c r="AG75" s="3">
        <v>0</v>
      </c>
      <c r="AH75" s="3">
        <v>0</v>
      </c>
      <c r="AI75" s="3">
        <v>0</v>
      </c>
      <c r="AJ75" s="3">
        <v>0</v>
      </c>
      <c r="AK75" s="3">
        <v>0</v>
      </c>
      <c r="AL75" s="3">
        <v>0</v>
      </c>
      <c r="AM75" s="3">
        <v>0</v>
      </c>
      <c r="AN75" s="3">
        <v>0</v>
      </c>
      <c r="AO75" s="3">
        <v>0</v>
      </c>
      <c r="AP75" s="3">
        <v>0</v>
      </c>
      <c r="AQ75" s="3">
        <v>0</v>
      </c>
      <c r="AR75" s="3">
        <v>0</v>
      </c>
      <c r="AS75" s="3">
        <v>0</v>
      </c>
      <c r="AT75" s="3">
        <v>0</v>
      </c>
      <c r="AU75" s="3">
        <v>0</v>
      </c>
      <c r="AV75" s="3">
        <v>0</v>
      </c>
      <c r="AW75" s="3">
        <v>0</v>
      </c>
      <c r="AX75" s="3">
        <v>0</v>
      </c>
      <c r="AY75" s="3">
        <v>0</v>
      </c>
      <c r="AZ75" s="3">
        <v>0</v>
      </c>
      <c r="BA75" s="3">
        <v>0</v>
      </c>
      <c r="BB75" s="3">
        <v>0</v>
      </c>
      <c r="BC75" s="3">
        <v>0</v>
      </c>
      <c r="BD75" s="3">
        <v>0</v>
      </c>
      <c r="BF75" s="5">
        <v>434192.5625</v>
      </c>
      <c r="BG75" s="5">
        <v>168288.140625</v>
      </c>
      <c r="BH75" s="5">
        <v>207724.890625</v>
      </c>
      <c r="BI75" s="5">
        <v>202702.3125</v>
      </c>
      <c r="BJ75" s="5">
        <v>5213649.5</v>
      </c>
      <c r="BK75" s="5">
        <v>3122337.75</v>
      </c>
      <c r="BL75" s="5">
        <v>3510119.75</v>
      </c>
      <c r="BM75" s="5">
        <v>4657981.5</v>
      </c>
      <c r="BN75" s="5">
        <v>93363.9296875</v>
      </c>
      <c r="BO75" s="5">
        <v>144663.53125</v>
      </c>
      <c r="BP75" s="5">
        <v>186950.921875</v>
      </c>
      <c r="BQ75" s="5">
        <v>194642.625</v>
      </c>
      <c r="BR75" s="5">
        <v>100358.59375</v>
      </c>
      <c r="BS75" s="5">
        <v>232550.3125</v>
      </c>
      <c r="BT75" s="5">
        <v>514172.09375</v>
      </c>
      <c r="BU75" s="5">
        <v>223830.40625</v>
      </c>
      <c r="BV75" s="5">
        <v>237036.140625</v>
      </c>
      <c r="BW75" s="5">
        <v>3926537</v>
      </c>
      <c r="BX75" s="5">
        <v>1292880.5</v>
      </c>
      <c r="BY75" s="5">
        <v>1244680.875</v>
      </c>
      <c r="BZ75" s="5">
        <v>761367.375</v>
      </c>
      <c r="CA75" s="5">
        <v>241501.46875</v>
      </c>
      <c r="CB75" s="5">
        <v>323204.09375</v>
      </c>
      <c r="CC75" s="5">
        <v>1874435.125</v>
      </c>
      <c r="CD75" s="5">
        <v>558987.625</v>
      </c>
      <c r="CE75" s="5">
        <v>307793.5625</v>
      </c>
      <c r="CF75" s="5">
        <v>242049.8125</v>
      </c>
      <c r="CG75" s="5">
        <v>267139.84375</v>
      </c>
      <c r="CH75" s="5">
        <v>11385904</v>
      </c>
      <c r="CI75" s="5">
        <v>3155.0358886700001</v>
      </c>
      <c r="CJ75" s="5">
        <v>5019.7626953099998</v>
      </c>
      <c r="CK75" s="5">
        <v>9253665</v>
      </c>
      <c r="CL75" s="5">
        <v>16444877</v>
      </c>
      <c r="CM75" s="5">
        <v>7186841.5</v>
      </c>
      <c r="CN75" s="5">
        <v>7939884</v>
      </c>
      <c r="CO75" s="5">
        <v>512925.5</v>
      </c>
      <c r="CP75" s="5">
        <v>882543.3125</v>
      </c>
      <c r="CQ75" s="5">
        <v>12949677</v>
      </c>
      <c r="CR75" s="5">
        <v>621379.3125</v>
      </c>
      <c r="CS75" s="5">
        <v>16757801</v>
      </c>
      <c r="CT75" s="5">
        <v>13124119</v>
      </c>
      <c r="CU75" s="5">
        <v>5222372.5</v>
      </c>
      <c r="CV75" s="5">
        <v>12313468</v>
      </c>
      <c r="CW75" s="5">
        <v>426746.59375</v>
      </c>
      <c r="CX75" s="5">
        <v>39334732</v>
      </c>
      <c r="CY75" s="5">
        <v>5099.7944335900002</v>
      </c>
    </row>
    <row r="76" spans="1:103" x14ac:dyDescent="0.2">
      <c r="A76" s="4" t="s">
        <v>69</v>
      </c>
      <c r="B76" s="3" t="s">
        <v>230</v>
      </c>
      <c r="C76" s="3" t="s">
        <v>70</v>
      </c>
      <c r="D76" s="3" t="s">
        <v>15</v>
      </c>
      <c r="E76" s="3" t="s">
        <v>16</v>
      </c>
      <c r="F76" s="3" t="s">
        <v>328</v>
      </c>
      <c r="G76" s="3">
        <v>180.063424</v>
      </c>
      <c r="H76">
        <v>180.06187380499998</v>
      </c>
      <c r="I76" s="7">
        <v>8.3895195339500006</v>
      </c>
      <c r="J76" s="7">
        <v>5.28</v>
      </c>
      <c r="K76" s="11">
        <v>5.7237844467199999</v>
      </c>
      <c r="L76" s="11">
        <v>0.44378444671999961</v>
      </c>
      <c r="M76" s="3" t="s">
        <v>229</v>
      </c>
      <c r="N76" s="3">
        <v>8.4750117515139962</v>
      </c>
      <c r="O76" s="3">
        <v>0</v>
      </c>
      <c r="P76" s="3">
        <v>0</v>
      </c>
      <c r="Q76" s="3">
        <v>16.000939034039991</v>
      </c>
      <c r="R76" s="3">
        <v>0</v>
      </c>
      <c r="S76" s="3">
        <v>27.73434655287199</v>
      </c>
      <c r="T76" s="3">
        <v>22.414403554486409</v>
      </c>
      <c r="U76" s="3">
        <v>0</v>
      </c>
      <c r="V76" s="3">
        <v>0</v>
      </c>
      <c r="W76" s="3">
        <v>0</v>
      </c>
      <c r="X76" s="3">
        <v>0</v>
      </c>
      <c r="Y76" s="3">
        <v>0</v>
      </c>
      <c r="Z76" s="3">
        <v>0</v>
      </c>
      <c r="AA76" s="3">
        <v>0</v>
      </c>
      <c r="AB76" s="3">
        <v>0</v>
      </c>
      <c r="AC76" s="3">
        <v>0</v>
      </c>
      <c r="AD76" s="3">
        <v>0</v>
      </c>
      <c r="AE76" s="3">
        <v>0</v>
      </c>
      <c r="AF76" s="3">
        <v>0</v>
      </c>
      <c r="AG76" s="3">
        <v>0</v>
      </c>
      <c r="AH76" s="3">
        <v>0</v>
      </c>
      <c r="AI76" s="3">
        <v>0</v>
      </c>
      <c r="AJ76" s="3">
        <v>0</v>
      </c>
      <c r="AK76" s="3">
        <v>0</v>
      </c>
      <c r="AL76" s="3">
        <v>0</v>
      </c>
      <c r="AM76" s="3">
        <v>0</v>
      </c>
      <c r="AN76" s="3">
        <v>0</v>
      </c>
      <c r="AO76" s="3">
        <v>0</v>
      </c>
      <c r="AP76" s="3">
        <v>0</v>
      </c>
      <c r="AQ76" s="3">
        <v>0</v>
      </c>
      <c r="AR76" s="3">
        <v>0</v>
      </c>
      <c r="AS76" s="3">
        <v>0</v>
      </c>
      <c r="AT76" s="3">
        <v>0</v>
      </c>
      <c r="AU76" s="3">
        <v>0</v>
      </c>
      <c r="AV76" s="3">
        <v>0</v>
      </c>
      <c r="AW76" s="3">
        <v>0</v>
      </c>
      <c r="AX76" s="3">
        <v>0</v>
      </c>
      <c r="AY76" s="3">
        <v>0</v>
      </c>
      <c r="AZ76" s="3">
        <v>0</v>
      </c>
      <c r="BA76" s="3">
        <v>0</v>
      </c>
      <c r="BB76" s="3">
        <v>0</v>
      </c>
      <c r="BC76" s="3">
        <v>0</v>
      </c>
      <c r="BD76" s="3">
        <v>0</v>
      </c>
      <c r="BF76" s="5">
        <v>630938.125</v>
      </c>
      <c r="BG76" s="5">
        <v>260121.515625</v>
      </c>
      <c r="BH76" s="5">
        <v>290945.6875</v>
      </c>
      <c r="BI76" s="5">
        <v>745692.0625</v>
      </c>
      <c r="BJ76" s="5">
        <v>327917.84375</v>
      </c>
      <c r="BK76" s="5">
        <v>924600.875</v>
      </c>
      <c r="BL76" s="5">
        <v>843483.375</v>
      </c>
      <c r="BM76" s="5">
        <v>493032.59375</v>
      </c>
      <c r="BN76" s="5">
        <v>408573.96875</v>
      </c>
      <c r="BO76" s="5">
        <v>336085.1875</v>
      </c>
      <c r="BP76" s="5">
        <v>365858.6875</v>
      </c>
      <c r="BQ76" s="5">
        <v>276128.5625</v>
      </c>
      <c r="BR76" s="5">
        <v>163100.671875</v>
      </c>
      <c r="BS76" s="5">
        <v>214327.84375</v>
      </c>
      <c r="BT76" s="5">
        <v>469126.34375</v>
      </c>
      <c r="BU76" s="5">
        <v>147976.6875</v>
      </c>
      <c r="BV76" s="5">
        <v>262635.1875</v>
      </c>
      <c r="BW76" s="5">
        <v>265846.5625</v>
      </c>
      <c r="BX76" s="5">
        <v>332513.8125</v>
      </c>
      <c r="BY76" s="5">
        <v>273987.28125</v>
      </c>
      <c r="BZ76" s="5">
        <v>729151.8125</v>
      </c>
      <c r="CA76" s="5">
        <v>138666.59375</v>
      </c>
      <c r="CB76" s="5">
        <v>304759.3125</v>
      </c>
      <c r="CC76" s="5">
        <v>128340.140625</v>
      </c>
      <c r="CD76" s="5">
        <v>643904.125</v>
      </c>
      <c r="CE76" s="5">
        <v>482223.84375</v>
      </c>
      <c r="CF76" s="5">
        <v>246061.234375</v>
      </c>
      <c r="CG76" s="5">
        <v>242263.296875</v>
      </c>
      <c r="CH76" s="5">
        <v>1524781.375</v>
      </c>
      <c r="CI76" s="5">
        <v>4284.2817382800004</v>
      </c>
      <c r="CJ76" s="5"/>
      <c r="CK76" s="5">
        <v>288349.6875</v>
      </c>
      <c r="CL76" s="5">
        <v>841544</v>
      </c>
      <c r="CM76" s="5">
        <v>334678.125</v>
      </c>
      <c r="CN76" s="5">
        <v>291845.78125</v>
      </c>
      <c r="CO76" s="5">
        <v>267568.125</v>
      </c>
      <c r="CP76" s="5">
        <v>164455.203125</v>
      </c>
      <c r="CQ76" s="5">
        <v>561828.8125</v>
      </c>
      <c r="CR76" s="5">
        <v>197236.8125</v>
      </c>
      <c r="CS76" s="5">
        <v>637857.4375</v>
      </c>
      <c r="CT76" s="5">
        <v>192315.203125</v>
      </c>
      <c r="CU76" s="5">
        <v>269772.8125</v>
      </c>
      <c r="CV76" s="5">
        <v>199785.140625</v>
      </c>
      <c r="CW76" s="5">
        <v>922511.625</v>
      </c>
      <c r="CX76" s="5">
        <v>578958.0625</v>
      </c>
      <c r="CY76" s="5">
        <v>3668.4853515599998</v>
      </c>
    </row>
    <row r="77" spans="1:103" x14ac:dyDescent="0.2">
      <c r="A77" s="4" t="s">
        <v>289</v>
      </c>
      <c r="B77" s="3" t="s">
        <v>230</v>
      </c>
      <c r="C77" s="3" t="s">
        <v>71</v>
      </c>
      <c r="D77" s="3" t="s">
        <v>7</v>
      </c>
      <c r="E77" s="3" t="s">
        <v>61</v>
      </c>
      <c r="F77" s="3" t="s">
        <v>328</v>
      </c>
      <c r="G77" s="3">
        <v>214.00892400000001</v>
      </c>
      <c r="H77">
        <v>214.0084365875</v>
      </c>
      <c r="I77" s="7">
        <v>8.0589202995899996</v>
      </c>
      <c r="J77" s="7">
        <v>17.34</v>
      </c>
      <c r="K77" s="11">
        <v>17.048151969899997</v>
      </c>
      <c r="L77" s="11">
        <v>0.29184803010000238</v>
      </c>
      <c r="M77" s="3" t="s">
        <v>229</v>
      </c>
      <c r="N77" s="3">
        <v>0</v>
      </c>
      <c r="O77" s="3">
        <v>0</v>
      </c>
      <c r="P77" s="3">
        <v>0</v>
      </c>
      <c r="Q77" s="3">
        <v>0</v>
      </c>
      <c r="R77" s="3">
        <v>0</v>
      </c>
      <c r="S77" s="3">
        <v>0</v>
      </c>
      <c r="T77" s="3">
        <v>0</v>
      </c>
      <c r="U77" s="3">
        <v>0</v>
      </c>
      <c r="V77" s="3">
        <v>0</v>
      </c>
      <c r="W77" s="3">
        <v>0</v>
      </c>
      <c r="X77" s="3">
        <v>0</v>
      </c>
      <c r="Y77" s="3">
        <v>0</v>
      </c>
      <c r="Z77" s="3">
        <v>0</v>
      </c>
      <c r="AA77" s="3">
        <v>0</v>
      </c>
      <c r="AB77" s="3">
        <v>0</v>
      </c>
      <c r="AC77" s="3">
        <v>0</v>
      </c>
      <c r="AD77" s="3">
        <v>0</v>
      </c>
      <c r="AE77" s="3">
        <v>0</v>
      </c>
      <c r="AF77" s="3">
        <v>0</v>
      </c>
      <c r="AG77" s="3">
        <v>0</v>
      </c>
      <c r="AH77" s="3">
        <v>0</v>
      </c>
      <c r="AI77" s="3">
        <v>0</v>
      </c>
      <c r="AJ77" s="3">
        <v>0</v>
      </c>
      <c r="AK77" s="3">
        <v>0</v>
      </c>
      <c r="AL77" s="3">
        <v>0</v>
      </c>
      <c r="AM77" s="3">
        <v>0</v>
      </c>
      <c r="AN77" s="3">
        <v>0</v>
      </c>
      <c r="AO77" s="3">
        <v>0</v>
      </c>
      <c r="AP77" s="3">
        <v>0</v>
      </c>
      <c r="AQ77" s="3">
        <v>0</v>
      </c>
      <c r="AR77" s="3">
        <v>0</v>
      </c>
      <c r="AS77" s="3">
        <v>14.97182339146041</v>
      </c>
      <c r="AT77" s="3">
        <v>6.3591217867360594</v>
      </c>
      <c r="AU77" s="3">
        <v>14.119795318926171</v>
      </c>
      <c r="AV77" s="3">
        <v>53.258390417243803</v>
      </c>
      <c r="AW77" s="3">
        <v>10.05786072491737</v>
      </c>
      <c r="AX77" s="3">
        <v>13.52022301360549</v>
      </c>
      <c r="AY77" s="3">
        <v>7.1307108057620967</v>
      </c>
      <c r="AZ77" s="3">
        <v>0</v>
      </c>
      <c r="BA77" s="3">
        <v>6.1810054978277229</v>
      </c>
      <c r="BB77" s="3">
        <v>23.30302597849164</v>
      </c>
      <c r="BC77" s="3">
        <v>6.0115966785084414</v>
      </c>
      <c r="BD77" s="3">
        <v>47.322393940798882</v>
      </c>
      <c r="BF77" s="5">
        <v>1753025.875</v>
      </c>
      <c r="BG77" s="5">
        <v>6089950.5</v>
      </c>
      <c r="BH77" s="5">
        <v>1929408.75</v>
      </c>
      <c r="BI77" s="5">
        <v>984084.6875</v>
      </c>
      <c r="BJ77" s="5">
        <v>1034549.1875</v>
      </c>
      <c r="BK77" s="5">
        <v>2868423</v>
      </c>
      <c r="BL77" s="5">
        <v>900217</v>
      </c>
      <c r="BM77" s="5">
        <v>1749431.5</v>
      </c>
      <c r="BN77" s="5">
        <v>1115494.25</v>
      </c>
      <c r="BO77" s="5">
        <v>7112957.5</v>
      </c>
      <c r="BP77" s="5">
        <v>1328601</v>
      </c>
      <c r="BQ77" s="5">
        <v>4819791</v>
      </c>
      <c r="BR77" s="5">
        <v>2897121.25</v>
      </c>
      <c r="BS77" s="5">
        <v>4069122.75</v>
      </c>
      <c r="BT77" s="5">
        <v>2898763.75</v>
      </c>
      <c r="BU77" s="5">
        <v>6665720.5</v>
      </c>
      <c r="BV77" s="5">
        <v>5320583</v>
      </c>
      <c r="BW77" s="5">
        <v>12408490</v>
      </c>
      <c r="BX77" s="5">
        <v>2239927</v>
      </c>
      <c r="BY77" s="5">
        <v>2613526.75</v>
      </c>
      <c r="BZ77" s="5">
        <v>7194964</v>
      </c>
      <c r="CA77" s="5">
        <v>3658068</v>
      </c>
      <c r="CB77" s="5">
        <v>5380588.5</v>
      </c>
      <c r="CC77" s="5">
        <v>5166230</v>
      </c>
      <c r="CD77" s="5">
        <v>3921489</v>
      </c>
      <c r="CE77" s="5">
        <v>2178774.25</v>
      </c>
      <c r="CF77" s="5">
        <v>2030492.5</v>
      </c>
      <c r="CG77" s="5">
        <v>2803733.5</v>
      </c>
      <c r="CH77" s="5">
        <v>53611532</v>
      </c>
      <c r="CI77" s="5">
        <v>1709649</v>
      </c>
      <c r="CJ77" s="5">
        <v>352197.0625</v>
      </c>
      <c r="CK77" s="5">
        <v>69003952</v>
      </c>
      <c r="CL77" s="5">
        <v>57114772</v>
      </c>
      <c r="CM77" s="5">
        <v>67827792</v>
      </c>
      <c r="CN77" s="5">
        <v>121855648</v>
      </c>
      <c r="CO77" s="5">
        <v>62220600</v>
      </c>
      <c r="CP77" s="5">
        <v>67000128</v>
      </c>
      <c r="CQ77" s="5">
        <v>58179892</v>
      </c>
      <c r="CR77" s="5">
        <v>47837196</v>
      </c>
      <c r="CS77" s="5">
        <v>56868896</v>
      </c>
      <c r="CT77" s="5">
        <v>80504544</v>
      </c>
      <c r="CU77" s="5">
        <v>56635040</v>
      </c>
      <c r="CV77" s="5">
        <v>113661456</v>
      </c>
      <c r="CW77" s="5">
        <v>5973896</v>
      </c>
      <c r="CX77" s="5">
        <v>138042400</v>
      </c>
      <c r="CY77" s="5">
        <v>993167</v>
      </c>
    </row>
    <row r="78" spans="1:103" x14ac:dyDescent="0.2">
      <c r="A78" s="4" t="s">
        <v>290</v>
      </c>
      <c r="B78" s="3" t="s">
        <v>230</v>
      </c>
      <c r="C78" s="3" t="s">
        <v>73</v>
      </c>
      <c r="D78" s="3" t="s">
        <v>7</v>
      </c>
      <c r="E78" s="3" t="s">
        <v>9</v>
      </c>
      <c r="F78" s="3" t="s">
        <v>329</v>
      </c>
      <c r="G78" s="3">
        <v>103.06332399999999</v>
      </c>
      <c r="H78">
        <v>103.0640774875</v>
      </c>
      <c r="I78" s="7">
        <v>7.2401592997500002</v>
      </c>
      <c r="J78" s="7">
        <v>9.92</v>
      </c>
      <c r="K78" s="11">
        <v>9.8056840896599997</v>
      </c>
      <c r="L78" s="11">
        <v>0.11431591034000022</v>
      </c>
      <c r="M78" s="3" t="s">
        <v>229</v>
      </c>
      <c r="N78" s="3">
        <v>0</v>
      </c>
      <c r="O78" s="3">
        <v>0</v>
      </c>
      <c r="P78" s="3">
        <v>0</v>
      </c>
      <c r="Q78" s="3">
        <v>0</v>
      </c>
      <c r="R78" s="3">
        <v>0</v>
      </c>
      <c r="S78" s="3">
        <v>0</v>
      </c>
      <c r="T78" s="3">
        <v>0</v>
      </c>
      <c r="U78" s="3">
        <v>0</v>
      </c>
      <c r="V78" s="3">
        <v>0</v>
      </c>
      <c r="W78" s="3">
        <v>0</v>
      </c>
      <c r="X78" s="3">
        <v>0</v>
      </c>
      <c r="Y78" s="3">
        <v>0</v>
      </c>
      <c r="Z78" s="3">
        <v>0</v>
      </c>
      <c r="AA78" s="3">
        <v>0</v>
      </c>
      <c r="AB78" s="3">
        <v>0</v>
      </c>
      <c r="AC78" s="3">
        <v>0</v>
      </c>
      <c r="AD78" s="3">
        <v>0</v>
      </c>
      <c r="AE78" s="3">
        <v>0</v>
      </c>
      <c r="AF78" s="3">
        <v>0</v>
      </c>
      <c r="AG78" s="3">
        <v>0</v>
      </c>
      <c r="AH78" s="3">
        <v>0</v>
      </c>
      <c r="AI78" s="3">
        <v>0</v>
      </c>
      <c r="AJ78" s="3">
        <v>1.6660627477265579</v>
      </c>
      <c r="AK78" s="3">
        <v>0</v>
      </c>
      <c r="AL78" s="3">
        <v>25.627490434048351</v>
      </c>
      <c r="AM78" s="3">
        <v>0</v>
      </c>
      <c r="AN78" s="3">
        <v>0</v>
      </c>
      <c r="AO78" s="3">
        <v>10.20946732740008</v>
      </c>
      <c r="AP78" s="3">
        <v>0</v>
      </c>
      <c r="AQ78" s="3">
        <v>0</v>
      </c>
      <c r="AR78" s="3">
        <v>0</v>
      </c>
      <c r="AS78" s="3">
        <v>13.11285427015317</v>
      </c>
      <c r="AT78" s="3">
        <v>4.966642531856448</v>
      </c>
      <c r="AU78" s="3">
        <v>1.538592322379609</v>
      </c>
      <c r="AV78" s="3">
        <v>0</v>
      </c>
      <c r="AW78" s="3">
        <v>2.4455955361355288</v>
      </c>
      <c r="AX78" s="3">
        <v>0</v>
      </c>
      <c r="AY78" s="3">
        <v>3.564687326912841</v>
      </c>
      <c r="AZ78" s="3">
        <v>0</v>
      </c>
      <c r="BA78" s="3">
        <v>0</v>
      </c>
      <c r="BB78" s="3">
        <v>14.442158136339071</v>
      </c>
      <c r="BC78" s="3">
        <v>2.1252459844877301</v>
      </c>
      <c r="BD78" s="3">
        <v>0</v>
      </c>
      <c r="BF78" s="5">
        <v>1336627</v>
      </c>
      <c r="BG78" s="5">
        <v>2128845.25</v>
      </c>
      <c r="BH78" s="5">
        <v>919725.4375</v>
      </c>
      <c r="BI78" s="5">
        <v>1350558.25</v>
      </c>
      <c r="BJ78" s="5">
        <v>1501858.75</v>
      </c>
      <c r="BK78" s="5">
        <v>1207025.75</v>
      </c>
      <c r="BL78" s="5">
        <v>1107796.125</v>
      </c>
      <c r="BM78" s="5">
        <v>1559876.375</v>
      </c>
      <c r="BN78" s="5">
        <v>988148.4375</v>
      </c>
      <c r="BO78" s="5">
        <v>1296962.375</v>
      </c>
      <c r="BP78" s="5">
        <v>1256214.375</v>
      </c>
      <c r="BQ78" s="5">
        <v>1432778.375</v>
      </c>
      <c r="BR78" s="5">
        <v>748813.4375</v>
      </c>
      <c r="BS78" s="5">
        <v>1126051.125</v>
      </c>
      <c r="BT78" s="5">
        <v>1767116.25</v>
      </c>
      <c r="BU78" s="5">
        <v>1299185.25</v>
      </c>
      <c r="BV78" s="5">
        <v>1648395.5</v>
      </c>
      <c r="BW78" s="5">
        <v>1497499.5</v>
      </c>
      <c r="BX78" s="5">
        <v>1547205</v>
      </c>
      <c r="BY78" s="5">
        <v>1661252.5</v>
      </c>
      <c r="BZ78" s="5">
        <v>1884777.625</v>
      </c>
      <c r="CA78" s="5">
        <v>914242.25</v>
      </c>
      <c r="CB78" s="5">
        <v>1732292.125</v>
      </c>
      <c r="CC78" s="5">
        <v>997620.8125</v>
      </c>
      <c r="CD78" s="5">
        <v>2278175.5</v>
      </c>
      <c r="CE78" s="5">
        <v>1448597.375</v>
      </c>
      <c r="CF78" s="5">
        <v>1151000.375</v>
      </c>
      <c r="CG78" s="5">
        <v>1926925.875</v>
      </c>
      <c r="CH78" s="5">
        <v>1394829.75</v>
      </c>
      <c r="CI78" s="5">
        <v>1145060.375</v>
      </c>
      <c r="CJ78" s="5">
        <v>1200183.125</v>
      </c>
      <c r="CK78" s="5">
        <v>1993070.125</v>
      </c>
      <c r="CL78" s="5">
        <v>1807485.125</v>
      </c>
      <c r="CM78" s="5">
        <v>1729388.125</v>
      </c>
      <c r="CN78" s="5">
        <v>1111417.25</v>
      </c>
      <c r="CO78" s="5">
        <v>1750051.25</v>
      </c>
      <c r="CP78" s="5">
        <v>1001488</v>
      </c>
      <c r="CQ78" s="5">
        <v>1775546.125</v>
      </c>
      <c r="CR78" s="5">
        <v>1142802.625</v>
      </c>
      <c r="CS78" s="5">
        <v>1422242.875</v>
      </c>
      <c r="CT78" s="5">
        <v>2023354</v>
      </c>
      <c r="CU78" s="5">
        <v>1742753.125</v>
      </c>
      <c r="CV78" s="5">
        <v>1099355.875</v>
      </c>
      <c r="CW78" s="5">
        <v>2080606</v>
      </c>
      <c r="CX78" s="5">
        <v>1629732.25</v>
      </c>
      <c r="CY78" s="5">
        <v>1372670.625</v>
      </c>
    </row>
    <row r="79" spans="1:103" x14ac:dyDescent="0.2">
      <c r="A79" s="4" t="s">
        <v>291</v>
      </c>
      <c r="B79" s="3" t="s">
        <v>230</v>
      </c>
      <c r="C79" s="3" t="s">
        <v>74</v>
      </c>
      <c r="D79" s="3" t="s">
        <v>7</v>
      </c>
      <c r="E79" s="3" t="s">
        <v>9</v>
      </c>
      <c r="F79" s="3" t="s">
        <v>329</v>
      </c>
      <c r="G79" s="3">
        <v>131.09462400000001</v>
      </c>
      <c r="H79">
        <v>131.09501698500003</v>
      </c>
      <c r="I79" s="7">
        <v>2.9748618873999999</v>
      </c>
      <c r="J79" s="7">
        <v>7</v>
      </c>
      <c r="K79" s="11">
        <v>6.9534211158749999</v>
      </c>
      <c r="L79" s="11">
        <v>4.6578884125000108E-2</v>
      </c>
      <c r="M79" s="3" t="s">
        <v>229</v>
      </c>
      <c r="N79" s="3">
        <v>0</v>
      </c>
      <c r="O79" s="3">
        <v>0</v>
      </c>
      <c r="P79" s="3">
        <v>0</v>
      </c>
      <c r="Q79" s="3">
        <v>0</v>
      </c>
      <c r="R79" s="3">
        <v>0</v>
      </c>
      <c r="S79" s="3">
        <v>0</v>
      </c>
      <c r="T79" s="3">
        <v>0</v>
      </c>
      <c r="U79" s="3">
        <v>0</v>
      </c>
      <c r="V79" s="3">
        <v>0</v>
      </c>
      <c r="W79" s="3">
        <v>0</v>
      </c>
      <c r="X79" s="3">
        <v>0</v>
      </c>
      <c r="Y79" s="3">
        <v>0</v>
      </c>
      <c r="Z79" s="3">
        <v>0</v>
      </c>
      <c r="AA79" s="3">
        <v>0</v>
      </c>
      <c r="AB79" s="3">
        <v>0</v>
      </c>
      <c r="AC79" s="3">
        <v>0</v>
      </c>
      <c r="AD79" s="3">
        <v>16.262555378881618</v>
      </c>
      <c r="AE79" s="3">
        <v>19.935151920376629</v>
      </c>
      <c r="AF79" s="3">
        <v>25.072581033471501</v>
      </c>
      <c r="AG79" s="3">
        <v>25.981973811820652</v>
      </c>
      <c r="AH79" s="3">
        <v>53.058445602603967</v>
      </c>
      <c r="AI79" s="3">
        <v>0</v>
      </c>
      <c r="AJ79" s="3">
        <v>0</v>
      </c>
      <c r="AK79" s="3">
        <v>0</v>
      </c>
      <c r="AL79" s="3">
        <v>72.989434637659727</v>
      </c>
      <c r="AM79" s="3">
        <v>15.33303046344172</v>
      </c>
      <c r="AN79" s="3">
        <v>0</v>
      </c>
      <c r="AO79" s="3">
        <v>8.8744273919023193</v>
      </c>
      <c r="AP79" s="3">
        <v>0</v>
      </c>
      <c r="AQ79" s="3">
        <v>0</v>
      </c>
      <c r="AR79" s="3">
        <v>0</v>
      </c>
      <c r="AS79" s="3">
        <v>0</v>
      </c>
      <c r="AT79" s="3">
        <v>0</v>
      </c>
      <c r="AU79" s="3">
        <v>0</v>
      </c>
      <c r="AV79" s="3">
        <v>0</v>
      </c>
      <c r="AW79" s="3">
        <v>0</v>
      </c>
      <c r="AX79" s="3">
        <v>0</v>
      </c>
      <c r="AY79" s="3">
        <v>0</v>
      </c>
      <c r="AZ79" s="3">
        <v>0</v>
      </c>
      <c r="BA79" s="3">
        <v>0</v>
      </c>
      <c r="BB79" s="3">
        <v>0</v>
      </c>
      <c r="BC79" s="3">
        <v>0</v>
      </c>
      <c r="BD79" s="3">
        <v>0</v>
      </c>
      <c r="BF79" s="5">
        <v>22206024</v>
      </c>
      <c r="BG79" s="5">
        <v>22077230</v>
      </c>
      <c r="BH79" s="5">
        <v>12101395</v>
      </c>
      <c r="BI79" s="5">
        <v>25374728</v>
      </c>
      <c r="BJ79" s="5">
        <v>32004720</v>
      </c>
      <c r="BK79" s="5">
        <v>31526340</v>
      </c>
      <c r="BL79" s="5">
        <v>23718400</v>
      </c>
      <c r="BM79" s="5">
        <v>23597968</v>
      </c>
      <c r="BN79" s="5">
        <v>12995042</v>
      </c>
      <c r="BO79" s="5">
        <v>21865878</v>
      </c>
      <c r="BP79" s="5">
        <v>22607010</v>
      </c>
      <c r="BQ79" s="5">
        <v>23253458</v>
      </c>
      <c r="BR79" s="5">
        <v>6369259</v>
      </c>
      <c r="BS79" s="5">
        <v>19506026</v>
      </c>
      <c r="BT79" s="5">
        <v>87415904</v>
      </c>
      <c r="BU79" s="5">
        <v>15215815</v>
      </c>
      <c r="BV79" s="5">
        <v>87886912</v>
      </c>
      <c r="BW79" s="5">
        <v>95345888</v>
      </c>
      <c r="BX79" s="5">
        <v>105779912</v>
      </c>
      <c r="BY79" s="5">
        <v>107626872</v>
      </c>
      <c r="BZ79" s="5">
        <v>162618688</v>
      </c>
      <c r="CA79" s="5">
        <v>28219152</v>
      </c>
      <c r="CB79" s="5">
        <v>96323608</v>
      </c>
      <c r="CC79" s="5">
        <v>32239002</v>
      </c>
      <c r="CD79" s="5">
        <v>203098160</v>
      </c>
      <c r="CE79" s="5">
        <v>85999064</v>
      </c>
      <c r="CF79" s="5">
        <v>53019016</v>
      </c>
      <c r="CG79" s="5">
        <v>72881760</v>
      </c>
      <c r="CH79" s="5">
        <v>13053657</v>
      </c>
      <c r="CI79" s="5">
        <v>22828.9882812</v>
      </c>
      <c r="CJ79" s="5">
        <v>198693.59375</v>
      </c>
      <c r="CK79" s="5">
        <v>18757186</v>
      </c>
      <c r="CL79" s="5">
        <v>20890358</v>
      </c>
      <c r="CM79" s="5">
        <v>20550614</v>
      </c>
      <c r="CN79" s="5">
        <v>7615589</v>
      </c>
      <c r="CO79" s="5">
        <v>41147680</v>
      </c>
      <c r="CP79" s="5">
        <v>7274756</v>
      </c>
      <c r="CQ79" s="5">
        <v>16789028</v>
      </c>
      <c r="CR79" s="5">
        <v>5948546</v>
      </c>
      <c r="CS79" s="5">
        <v>14879355</v>
      </c>
      <c r="CT79" s="5">
        <v>10464348</v>
      </c>
      <c r="CU79" s="5">
        <v>14779899</v>
      </c>
      <c r="CV79" s="5">
        <v>10815340</v>
      </c>
      <c r="CW79" s="5">
        <v>135956208</v>
      </c>
      <c r="CX79" s="5">
        <v>28581864</v>
      </c>
      <c r="CY79" s="5">
        <v>35811.7695312</v>
      </c>
    </row>
    <row r="80" spans="1:103" x14ac:dyDescent="0.2">
      <c r="A80" s="4" t="s">
        <v>292</v>
      </c>
      <c r="B80" s="3" t="s">
        <v>230</v>
      </c>
      <c r="C80" s="3" t="s">
        <v>78</v>
      </c>
      <c r="D80" s="3" t="s">
        <v>15</v>
      </c>
      <c r="E80" s="3" t="s">
        <v>16</v>
      </c>
      <c r="F80" s="3" t="s">
        <v>328</v>
      </c>
      <c r="G80" s="3">
        <v>204.061024</v>
      </c>
      <c r="H80">
        <v>204.0602520205</v>
      </c>
      <c r="I80" s="7">
        <v>10.0732377643</v>
      </c>
      <c r="J80" s="7">
        <v>7.84</v>
      </c>
      <c r="K80" s="11">
        <v>7.8611481189700001</v>
      </c>
      <c r="L80" s="11">
        <v>2.114811897000024E-2</v>
      </c>
      <c r="M80" s="3" t="s">
        <v>229</v>
      </c>
      <c r="N80" s="3">
        <v>0</v>
      </c>
      <c r="O80" s="3">
        <v>0</v>
      </c>
      <c r="P80" s="3">
        <v>0</v>
      </c>
      <c r="Q80" s="3">
        <v>0</v>
      </c>
      <c r="R80" s="3">
        <v>0</v>
      </c>
      <c r="S80" s="3">
        <v>0</v>
      </c>
      <c r="T80" s="3">
        <v>0</v>
      </c>
      <c r="U80" s="3">
        <v>0</v>
      </c>
      <c r="V80" s="3">
        <v>0</v>
      </c>
      <c r="W80" s="3">
        <v>0</v>
      </c>
      <c r="X80" s="3">
        <v>0</v>
      </c>
      <c r="Y80" s="3">
        <v>0</v>
      </c>
      <c r="Z80" s="3">
        <v>0</v>
      </c>
      <c r="AA80" s="3">
        <v>0</v>
      </c>
      <c r="AB80" s="3">
        <v>0</v>
      </c>
      <c r="AC80" s="3">
        <v>0</v>
      </c>
      <c r="AD80" s="3">
        <v>0</v>
      </c>
      <c r="AE80" s="3">
        <v>0</v>
      </c>
      <c r="AF80" s="3">
        <v>0</v>
      </c>
      <c r="AG80" s="3">
        <v>0</v>
      </c>
      <c r="AH80" s="3">
        <v>0</v>
      </c>
      <c r="AI80" s="3">
        <v>0</v>
      </c>
      <c r="AJ80" s="3">
        <v>0</v>
      </c>
      <c r="AK80" s="3">
        <v>0</v>
      </c>
      <c r="AL80" s="3">
        <v>0</v>
      </c>
      <c r="AM80" s="3">
        <v>0</v>
      </c>
      <c r="AN80" s="3">
        <v>0</v>
      </c>
      <c r="AO80" s="3">
        <v>0</v>
      </c>
      <c r="AP80" s="3">
        <v>0</v>
      </c>
      <c r="AQ80" s="3">
        <v>0</v>
      </c>
      <c r="AR80" s="3">
        <v>0</v>
      </c>
      <c r="AS80" s="3">
        <v>0</v>
      </c>
      <c r="AT80" s="3">
        <v>0</v>
      </c>
      <c r="AU80" s="3">
        <v>0</v>
      </c>
      <c r="AV80" s="3">
        <v>0</v>
      </c>
      <c r="AW80" s="3">
        <v>0</v>
      </c>
      <c r="AX80" s="3">
        <v>0</v>
      </c>
      <c r="AY80" s="3">
        <v>0</v>
      </c>
      <c r="AZ80" s="3">
        <v>0</v>
      </c>
      <c r="BA80" s="3">
        <v>0</v>
      </c>
      <c r="BB80" s="3">
        <v>0</v>
      </c>
      <c r="BC80" s="3">
        <v>0</v>
      </c>
      <c r="BD80" s="3">
        <v>0</v>
      </c>
      <c r="BF80" s="5">
        <v>434192.5625</v>
      </c>
      <c r="BG80" s="5">
        <v>168288.140625</v>
      </c>
      <c r="BH80" s="5">
        <v>207724.890625</v>
      </c>
      <c r="BI80" s="5">
        <v>202702.3125</v>
      </c>
      <c r="BJ80" s="5">
        <v>5213649.5</v>
      </c>
      <c r="BK80" s="5">
        <v>3122337.75</v>
      </c>
      <c r="BL80" s="5">
        <v>3510119.75</v>
      </c>
      <c r="BM80" s="5">
        <v>4657981.5</v>
      </c>
      <c r="BN80" s="5">
        <v>93363.9296875</v>
      </c>
      <c r="BO80" s="5">
        <v>144663.53125</v>
      </c>
      <c r="BP80" s="5">
        <v>186950.921875</v>
      </c>
      <c r="BQ80" s="5">
        <v>194642.625</v>
      </c>
      <c r="BR80" s="5">
        <v>100358.59375</v>
      </c>
      <c r="BS80" s="5">
        <v>232550.3125</v>
      </c>
      <c r="BT80" s="5">
        <v>514172.09375</v>
      </c>
      <c r="BU80" s="5">
        <v>223830.40625</v>
      </c>
      <c r="BV80" s="5">
        <v>237036.140625</v>
      </c>
      <c r="BW80" s="5">
        <v>3926537</v>
      </c>
      <c r="BX80" s="5">
        <v>1292880.5</v>
      </c>
      <c r="BY80" s="5">
        <v>1244680.875</v>
      </c>
      <c r="BZ80" s="5">
        <v>761367.375</v>
      </c>
      <c r="CA80" s="5">
        <v>241501.46875</v>
      </c>
      <c r="CB80" s="5">
        <v>323204.09375</v>
      </c>
      <c r="CC80" s="5">
        <v>1874435.125</v>
      </c>
      <c r="CD80" s="5">
        <v>558987.625</v>
      </c>
      <c r="CE80" s="5">
        <v>307793.5625</v>
      </c>
      <c r="CF80" s="5">
        <v>242049.8125</v>
      </c>
      <c r="CG80" s="5">
        <v>267139.84375</v>
      </c>
      <c r="CH80" s="5">
        <v>11385904</v>
      </c>
      <c r="CI80" s="5">
        <v>3155.0358886700001</v>
      </c>
      <c r="CJ80" s="5">
        <v>5019.7626953099998</v>
      </c>
      <c r="CK80" s="5">
        <v>9253665</v>
      </c>
      <c r="CL80" s="5">
        <v>16444877</v>
      </c>
      <c r="CM80" s="5">
        <v>7186841.5</v>
      </c>
      <c r="CN80" s="5">
        <v>7939884</v>
      </c>
      <c r="CO80" s="5">
        <v>512925.5</v>
      </c>
      <c r="CP80" s="5">
        <v>882543.3125</v>
      </c>
      <c r="CQ80" s="5">
        <v>12949677</v>
      </c>
      <c r="CR80" s="5">
        <v>621379.3125</v>
      </c>
      <c r="CS80" s="5">
        <v>16757801</v>
      </c>
      <c r="CT80" s="5">
        <v>13124119</v>
      </c>
      <c r="CU80" s="5">
        <v>5222372.5</v>
      </c>
      <c r="CV80" s="5">
        <v>12313468</v>
      </c>
      <c r="CW80" s="5">
        <v>426746.59375</v>
      </c>
      <c r="CX80" s="5">
        <v>39334732</v>
      </c>
      <c r="CY80" s="5">
        <v>5099.7944335900002</v>
      </c>
    </row>
    <row r="81" spans="1:103" x14ac:dyDescent="0.2">
      <c r="A81" s="4" t="s">
        <v>293</v>
      </c>
      <c r="B81" s="3" t="s">
        <v>230</v>
      </c>
      <c r="C81" s="3" t="s">
        <v>79</v>
      </c>
      <c r="D81" s="3" t="s">
        <v>17</v>
      </c>
      <c r="E81" s="3" t="s">
        <v>18</v>
      </c>
      <c r="F81" s="3" t="s">
        <v>329</v>
      </c>
      <c r="G81" s="3">
        <v>145.11032400000002</v>
      </c>
      <c r="H81">
        <v>145.11060142000002</v>
      </c>
      <c r="I81" s="7">
        <v>1.89860688008</v>
      </c>
      <c r="J81" s="7">
        <v>12.87</v>
      </c>
      <c r="K81" s="11">
        <v>12.39849710465</v>
      </c>
      <c r="L81" s="11">
        <v>0.47150289534999956</v>
      </c>
      <c r="M81" s="3" t="s">
        <v>229</v>
      </c>
      <c r="N81" s="3">
        <v>0</v>
      </c>
      <c r="O81" s="3">
        <v>0</v>
      </c>
      <c r="P81" s="3">
        <v>0</v>
      </c>
      <c r="Q81" s="3">
        <v>0</v>
      </c>
      <c r="R81" s="3">
        <v>0</v>
      </c>
      <c r="S81" s="3">
        <v>0</v>
      </c>
      <c r="T81" s="3">
        <v>0</v>
      </c>
      <c r="U81" s="3">
        <v>0</v>
      </c>
      <c r="V81" s="3">
        <v>0</v>
      </c>
      <c r="W81" s="3">
        <v>0</v>
      </c>
      <c r="X81" s="3">
        <v>0</v>
      </c>
      <c r="Y81" s="3">
        <v>0</v>
      </c>
      <c r="Z81" s="3">
        <v>0</v>
      </c>
      <c r="AA81" s="3">
        <v>0</v>
      </c>
      <c r="AB81" s="3">
        <v>0</v>
      </c>
      <c r="AC81" s="3">
        <v>0</v>
      </c>
      <c r="AD81" s="3">
        <v>0</v>
      </c>
      <c r="AE81" s="3">
        <v>0</v>
      </c>
      <c r="AF81" s="3">
        <v>0</v>
      </c>
      <c r="AG81" s="3">
        <v>0</v>
      </c>
      <c r="AH81" s="3">
        <v>0</v>
      </c>
      <c r="AI81" s="3">
        <v>0</v>
      </c>
      <c r="AJ81" s="3">
        <v>0</v>
      </c>
      <c r="AK81" s="3">
        <v>0</v>
      </c>
      <c r="AL81" s="3">
        <v>0</v>
      </c>
      <c r="AM81" s="3">
        <v>0</v>
      </c>
      <c r="AN81" s="3">
        <v>0</v>
      </c>
      <c r="AO81" s="3">
        <v>0</v>
      </c>
      <c r="AP81" s="3">
        <v>0</v>
      </c>
      <c r="AQ81" s="3">
        <v>0</v>
      </c>
      <c r="AR81" s="3">
        <v>0</v>
      </c>
      <c r="AS81" s="3">
        <v>0</v>
      </c>
      <c r="AT81" s="3">
        <v>0</v>
      </c>
      <c r="AU81" s="3">
        <v>0</v>
      </c>
      <c r="AV81" s="3">
        <v>0</v>
      </c>
      <c r="AW81" s="3">
        <v>0</v>
      </c>
      <c r="AX81" s="3">
        <v>0</v>
      </c>
      <c r="AY81" s="3">
        <v>0</v>
      </c>
      <c r="AZ81" s="3">
        <v>0</v>
      </c>
      <c r="BA81" s="3">
        <v>0</v>
      </c>
      <c r="BB81" s="3">
        <v>0</v>
      </c>
      <c r="BC81" s="3">
        <v>0</v>
      </c>
      <c r="BD81" s="3">
        <v>0</v>
      </c>
      <c r="BF81" s="5">
        <v>35616.6132812</v>
      </c>
      <c r="BG81" s="5">
        <v>23127.7871094</v>
      </c>
      <c r="BH81" s="5">
        <v>32468.7011719</v>
      </c>
      <c r="BI81" s="5">
        <v>20614.7792969</v>
      </c>
      <c r="BJ81" s="5">
        <v>75473.328125</v>
      </c>
      <c r="BK81" s="5">
        <v>79591.8359375</v>
      </c>
      <c r="BL81" s="5">
        <v>20491.9375</v>
      </c>
      <c r="BM81" s="5">
        <v>70739.9140625</v>
      </c>
      <c r="BN81" s="5">
        <v>55414.3867188</v>
      </c>
      <c r="BO81" s="5">
        <v>79777</v>
      </c>
      <c r="BP81" s="5">
        <v>48859.8164062</v>
      </c>
      <c r="BQ81" s="5">
        <v>54395.4453125</v>
      </c>
      <c r="BR81" s="5">
        <v>41332.1796875</v>
      </c>
      <c r="BS81" s="5">
        <v>54696.421875</v>
      </c>
      <c r="BT81" s="5">
        <v>59406.4296875</v>
      </c>
      <c r="BU81" s="5">
        <v>51376.25</v>
      </c>
      <c r="BV81" s="5">
        <v>158046.515625</v>
      </c>
      <c r="BW81" s="5">
        <v>133895.984375</v>
      </c>
      <c r="BX81" s="5">
        <v>25888.3300781</v>
      </c>
      <c r="BY81" s="5">
        <v>123977.25</v>
      </c>
      <c r="BZ81" s="5">
        <v>120707.273438</v>
      </c>
      <c r="CA81" s="5">
        <v>149463.15625</v>
      </c>
      <c r="CB81" s="5">
        <v>379405.25</v>
      </c>
      <c r="CC81" s="5">
        <v>77955.90625</v>
      </c>
      <c r="CD81" s="5">
        <v>111448.609375</v>
      </c>
      <c r="CE81" s="5">
        <v>61768.9492188</v>
      </c>
      <c r="CF81" s="5">
        <v>238388.46875</v>
      </c>
      <c r="CG81" s="5">
        <v>193261.328125</v>
      </c>
      <c r="CH81" s="5">
        <v>375351.5</v>
      </c>
      <c r="CI81" s="5">
        <v>8732.87109375</v>
      </c>
      <c r="CJ81" s="5">
        <v>9260.421875</v>
      </c>
      <c r="CK81" s="5">
        <v>1913712.125</v>
      </c>
      <c r="CL81" s="5">
        <v>625634.3125</v>
      </c>
      <c r="CM81" s="5">
        <v>1270054.875</v>
      </c>
      <c r="CN81" s="5">
        <v>788812.5625</v>
      </c>
      <c r="CO81" s="5">
        <v>1300821.875</v>
      </c>
      <c r="CP81" s="5">
        <v>2009288.25</v>
      </c>
      <c r="CQ81" s="5">
        <v>651323.125</v>
      </c>
      <c r="CR81" s="5">
        <v>1205503.25</v>
      </c>
      <c r="CS81" s="5">
        <v>352955.53125</v>
      </c>
      <c r="CT81" s="5">
        <v>1355472.625</v>
      </c>
      <c r="CU81" s="5">
        <v>1670775.125</v>
      </c>
      <c r="CV81" s="5">
        <v>1137791.5</v>
      </c>
      <c r="CW81" s="5">
        <v>256107.46875</v>
      </c>
      <c r="CX81" s="5">
        <v>3931517.25</v>
      </c>
      <c r="CY81" s="5">
        <v>5342.1494140599998</v>
      </c>
    </row>
    <row r="82" spans="1:103" x14ac:dyDescent="0.2">
      <c r="A82" s="4" t="s">
        <v>294</v>
      </c>
      <c r="B82" s="3" t="s">
        <v>230</v>
      </c>
      <c r="C82" s="3" t="s">
        <v>84</v>
      </c>
      <c r="D82" s="3" t="s">
        <v>7</v>
      </c>
      <c r="E82" s="3" t="s">
        <v>9</v>
      </c>
      <c r="F82" s="3" t="s">
        <v>329</v>
      </c>
      <c r="G82" s="3">
        <v>117.05382399999999</v>
      </c>
      <c r="H82">
        <v>117.05449305249999</v>
      </c>
      <c r="I82" s="7">
        <v>5.6670021193800002</v>
      </c>
      <c r="J82" s="7">
        <v>10.39</v>
      </c>
      <c r="K82" s="11">
        <v>10.419177055399999</v>
      </c>
      <c r="L82" s="11">
        <v>2.9177055399998153E-2</v>
      </c>
      <c r="M82" s="3" t="s">
        <v>229</v>
      </c>
      <c r="N82" s="3">
        <v>0</v>
      </c>
      <c r="O82" s="3">
        <v>0</v>
      </c>
      <c r="P82" s="3">
        <v>0</v>
      </c>
      <c r="Q82" s="3">
        <v>0</v>
      </c>
      <c r="R82" s="3">
        <v>0</v>
      </c>
      <c r="S82" s="3">
        <v>0</v>
      </c>
      <c r="T82" s="3">
        <v>0</v>
      </c>
      <c r="U82" s="3">
        <v>0</v>
      </c>
      <c r="V82" s="3">
        <v>0</v>
      </c>
      <c r="W82" s="3">
        <v>0</v>
      </c>
      <c r="X82" s="3">
        <v>0</v>
      </c>
      <c r="Y82" s="3">
        <v>0</v>
      </c>
      <c r="Z82" s="3">
        <v>0</v>
      </c>
      <c r="AA82" s="3">
        <v>0</v>
      </c>
      <c r="AB82" s="3">
        <v>0</v>
      </c>
      <c r="AC82" s="3">
        <v>0</v>
      </c>
      <c r="AD82" s="3">
        <v>0</v>
      </c>
      <c r="AE82" s="3">
        <v>0</v>
      </c>
      <c r="AF82" s="3">
        <v>0</v>
      </c>
      <c r="AG82" s="3">
        <v>0</v>
      </c>
      <c r="AH82" s="3">
        <v>0</v>
      </c>
      <c r="AI82" s="3">
        <v>0</v>
      </c>
      <c r="AJ82" s="3">
        <v>0</v>
      </c>
      <c r="AK82" s="3">
        <v>0</v>
      </c>
      <c r="AL82" s="3">
        <v>0</v>
      </c>
      <c r="AM82" s="3">
        <v>0</v>
      </c>
      <c r="AN82" s="3">
        <v>0</v>
      </c>
      <c r="AO82" s="3">
        <v>0</v>
      </c>
      <c r="AP82" s="3">
        <v>0</v>
      </c>
      <c r="AQ82" s="3">
        <v>0</v>
      </c>
      <c r="AR82" s="3">
        <v>0</v>
      </c>
      <c r="AS82" s="3">
        <v>15.146199674776399</v>
      </c>
      <c r="AT82" s="3">
        <v>17.28540016640487</v>
      </c>
      <c r="AU82" s="3">
        <v>15.12249803523707</v>
      </c>
      <c r="AV82" s="3">
        <v>0</v>
      </c>
      <c r="AW82" s="3">
        <v>15.86784717558927</v>
      </c>
      <c r="AX82" s="3">
        <v>4.7131096607675316</v>
      </c>
      <c r="AY82" s="3">
        <v>5.2637712713537868</v>
      </c>
      <c r="AZ82" s="3">
        <v>4.6322157579524363</v>
      </c>
      <c r="BA82" s="3">
        <v>2.994139793717923</v>
      </c>
      <c r="BB82" s="3">
        <v>10.60156811885896</v>
      </c>
      <c r="BC82" s="3">
        <v>20.41999628753787</v>
      </c>
      <c r="BD82" s="3">
        <v>0</v>
      </c>
      <c r="BF82" s="5">
        <v>19349.7460938</v>
      </c>
      <c r="BG82" s="5">
        <v>10306.6796875</v>
      </c>
      <c r="BH82" s="5">
        <v>7136.9931640599998</v>
      </c>
      <c r="BI82" s="5">
        <v>5384.8662109400002</v>
      </c>
      <c r="BJ82" s="5">
        <v>50928.5664062</v>
      </c>
      <c r="BK82" s="5">
        <v>32724.09375</v>
      </c>
      <c r="BL82" s="5">
        <v>26011.1171875</v>
      </c>
      <c r="BM82" s="5">
        <v>26015.1230469</v>
      </c>
      <c r="BN82" s="5">
        <v>5551.5722656199996</v>
      </c>
      <c r="BO82" s="5">
        <v>4411.046875</v>
      </c>
      <c r="BP82" s="5">
        <v>16613.46875</v>
      </c>
      <c r="BQ82" s="5">
        <v>9259.96875</v>
      </c>
      <c r="BR82" s="5">
        <v>5282.5634765599998</v>
      </c>
      <c r="BS82" s="5">
        <v>7725.3388671900002</v>
      </c>
      <c r="BT82" s="5">
        <v>26181.0566406</v>
      </c>
      <c r="BU82" s="5">
        <v>24624.2128906</v>
      </c>
      <c r="BV82" s="5">
        <v>37221.3710938</v>
      </c>
      <c r="BW82" s="5">
        <v>30057.0859375</v>
      </c>
      <c r="BX82" s="5">
        <v>24504.875</v>
      </c>
      <c r="BY82" s="5">
        <v>26069.3769531</v>
      </c>
      <c r="BZ82" s="5">
        <v>56730.3359375</v>
      </c>
      <c r="CA82" s="5">
        <v>22078.28125</v>
      </c>
      <c r="CB82" s="5">
        <v>31965.8691406</v>
      </c>
      <c r="CC82" s="5">
        <v>17767.6113281</v>
      </c>
      <c r="CD82" s="5">
        <v>40341.0429688</v>
      </c>
      <c r="CE82" s="5">
        <v>25752.3867188</v>
      </c>
      <c r="CF82" s="5">
        <v>30463.2832031</v>
      </c>
      <c r="CG82" s="5">
        <v>39100.8554688</v>
      </c>
      <c r="CH82" s="5">
        <v>772733.125</v>
      </c>
      <c r="CI82" s="5">
        <v>3492.9484863299999</v>
      </c>
      <c r="CJ82" s="5">
        <v>3145.0292968799999</v>
      </c>
      <c r="CK82" s="5">
        <v>768737.1875</v>
      </c>
      <c r="CL82" s="5">
        <v>821683.25</v>
      </c>
      <c r="CM82" s="5">
        <v>768150.5625</v>
      </c>
      <c r="CN82" s="5">
        <v>367803.625</v>
      </c>
      <c r="CO82" s="5">
        <v>786598.25</v>
      </c>
      <c r="CP82" s="5">
        <v>510514.0625</v>
      </c>
      <c r="CQ82" s="5">
        <v>524143.15625</v>
      </c>
      <c r="CR82" s="5">
        <v>508511.90625</v>
      </c>
      <c r="CS82" s="5">
        <v>467968.875</v>
      </c>
      <c r="CT82" s="5">
        <v>656255.75</v>
      </c>
      <c r="CU82" s="5">
        <v>899265.75</v>
      </c>
      <c r="CV82" s="5">
        <v>262960.625</v>
      </c>
      <c r="CW82" s="5">
        <v>36520.1992188</v>
      </c>
      <c r="CX82" s="5">
        <v>1142780</v>
      </c>
      <c r="CY82" s="5">
        <v>2287.9755859400002</v>
      </c>
    </row>
    <row r="83" spans="1:103" x14ac:dyDescent="0.2">
      <c r="A83" s="4" t="s">
        <v>295</v>
      </c>
      <c r="B83" s="3" t="s">
        <v>230</v>
      </c>
      <c r="C83" s="3" t="s">
        <v>85</v>
      </c>
      <c r="D83" s="3" t="s">
        <v>10</v>
      </c>
      <c r="E83" s="3">
        <v>0</v>
      </c>
      <c r="F83" s="3" t="s">
        <v>329</v>
      </c>
      <c r="G83" s="3">
        <v>283.09162400000002</v>
      </c>
      <c r="H83">
        <v>283.09162371949998</v>
      </c>
      <c r="I83" s="7">
        <v>1.1993054196399999</v>
      </c>
      <c r="J83" s="7">
        <v>7.18</v>
      </c>
      <c r="K83" s="11">
        <v>7.1909596919999998</v>
      </c>
      <c r="L83" s="11">
        <v>1.0959692000000132E-2</v>
      </c>
      <c r="M83" s="3" t="s">
        <v>229</v>
      </c>
      <c r="N83" s="3">
        <v>0</v>
      </c>
      <c r="O83" s="3">
        <v>0</v>
      </c>
      <c r="P83" s="3">
        <v>0.33895920092443171</v>
      </c>
      <c r="Q83" s="3">
        <v>55.19807769759506</v>
      </c>
      <c r="R83" s="3">
        <v>0</v>
      </c>
      <c r="S83" s="3">
        <v>0</v>
      </c>
      <c r="T83" s="3">
        <v>0</v>
      </c>
      <c r="U83" s="3">
        <v>0</v>
      </c>
      <c r="V83" s="3">
        <v>0</v>
      </c>
      <c r="W83" s="3">
        <v>0</v>
      </c>
      <c r="X83" s="3">
        <v>0</v>
      </c>
      <c r="Y83" s="3">
        <v>0</v>
      </c>
      <c r="Z83" s="3">
        <v>0</v>
      </c>
      <c r="AA83" s="3">
        <v>0</v>
      </c>
      <c r="AB83" s="3">
        <v>0</v>
      </c>
      <c r="AC83" s="3">
        <v>0</v>
      </c>
      <c r="AD83" s="3">
        <v>38.546449828975902</v>
      </c>
      <c r="AE83" s="3">
        <v>0</v>
      </c>
      <c r="AF83" s="3">
        <v>0</v>
      </c>
      <c r="AG83" s="3">
        <v>0</v>
      </c>
      <c r="AH83" s="3">
        <v>0</v>
      </c>
      <c r="AI83" s="3">
        <v>0</v>
      </c>
      <c r="AJ83" s="3">
        <v>0</v>
      </c>
      <c r="AK83" s="3">
        <v>0</v>
      </c>
      <c r="AL83" s="3">
        <v>0</v>
      </c>
      <c r="AM83" s="3">
        <v>0</v>
      </c>
      <c r="AN83" s="3">
        <v>0</v>
      </c>
      <c r="AO83" s="3">
        <v>0</v>
      </c>
      <c r="AP83" s="3">
        <v>0</v>
      </c>
      <c r="AQ83" s="3">
        <v>0</v>
      </c>
      <c r="AR83" s="3">
        <v>0</v>
      </c>
      <c r="AS83" s="3">
        <v>0</v>
      </c>
      <c r="AT83" s="3">
        <v>0</v>
      </c>
      <c r="AU83" s="3">
        <v>0</v>
      </c>
      <c r="AV83" s="3">
        <v>0</v>
      </c>
      <c r="AW83" s="3">
        <v>0</v>
      </c>
      <c r="AX83" s="3">
        <v>0</v>
      </c>
      <c r="AY83" s="3">
        <v>0</v>
      </c>
      <c r="AZ83" s="3">
        <v>0</v>
      </c>
      <c r="BA83" s="3">
        <v>0</v>
      </c>
      <c r="BB83" s="3">
        <v>0</v>
      </c>
      <c r="BC83" s="3">
        <v>0</v>
      </c>
      <c r="BD83" s="3">
        <v>0</v>
      </c>
      <c r="BF83" s="5">
        <v>472739.59375</v>
      </c>
      <c r="BG83" s="5">
        <v>467089.375</v>
      </c>
      <c r="BH83" s="5">
        <v>576727.6875</v>
      </c>
      <c r="BI83" s="5">
        <v>2025223.875</v>
      </c>
      <c r="BJ83" s="5">
        <v>388790.8125</v>
      </c>
      <c r="BK83" s="5">
        <v>351807.65625</v>
      </c>
      <c r="BL83" s="5">
        <v>407297</v>
      </c>
      <c r="BM83" s="5">
        <v>398716.09375</v>
      </c>
      <c r="BN83" s="5">
        <v>55021.9492188</v>
      </c>
      <c r="BO83" s="5">
        <v>116011.960938</v>
      </c>
      <c r="BP83" s="5">
        <v>101319.953125</v>
      </c>
      <c r="BQ83" s="5">
        <v>84708.578125</v>
      </c>
      <c r="BR83" s="5">
        <v>182736.484375</v>
      </c>
      <c r="BS83" s="5">
        <v>293248.5</v>
      </c>
      <c r="BT83" s="5">
        <v>2096485.5</v>
      </c>
      <c r="BU83" s="5">
        <v>146246.625</v>
      </c>
      <c r="BV83" s="5">
        <v>1585555.5</v>
      </c>
      <c r="BW83" s="5">
        <v>232475.125</v>
      </c>
      <c r="BX83" s="5">
        <v>445176.15625</v>
      </c>
      <c r="BY83" s="5">
        <v>164185.484375</v>
      </c>
      <c r="BZ83" s="5">
        <v>289261.875</v>
      </c>
      <c r="CA83" s="5">
        <v>43018.5820312</v>
      </c>
      <c r="CB83" s="5">
        <v>110507.609375</v>
      </c>
      <c r="CC83" s="5">
        <v>72198.8203125</v>
      </c>
      <c r="CD83" s="5">
        <v>428184.625</v>
      </c>
      <c r="CE83" s="5">
        <v>232495.28125</v>
      </c>
      <c r="CF83" s="5">
        <v>115738.03125</v>
      </c>
      <c r="CG83" s="5">
        <v>1648610</v>
      </c>
      <c r="CH83" s="5">
        <v>803798.625</v>
      </c>
      <c r="CI83" s="5"/>
      <c r="CJ83" s="5"/>
      <c r="CK83" s="5">
        <v>372120.625</v>
      </c>
      <c r="CL83" s="5">
        <v>435988.5</v>
      </c>
      <c r="CM83" s="5">
        <v>329286.25</v>
      </c>
      <c r="CN83" s="5">
        <v>157943.921875</v>
      </c>
      <c r="CO83" s="5">
        <v>152504.515625</v>
      </c>
      <c r="CP83" s="5">
        <v>79811.125</v>
      </c>
      <c r="CQ83" s="5">
        <v>86517.734375</v>
      </c>
      <c r="CR83" s="5">
        <v>57695.4375</v>
      </c>
      <c r="CS83" s="5">
        <v>236645.78125</v>
      </c>
      <c r="CT83" s="5">
        <v>190512.65625</v>
      </c>
      <c r="CU83" s="5">
        <v>280422.1875</v>
      </c>
      <c r="CV83" s="5">
        <v>202280.421875</v>
      </c>
      <c r="CW83" s="5">
        <v>950572.0625</v>
      </c>
      <c r="CX83" s="5">
        <v>752761.4375</v>
      </c>
      <c r="CY83" s="5"/>
    </row>
    <row r="84" spans="1:103" x14ac:dyDescent="0.2">
      <c r="A84" s="4" t="s">
        <v>296</v>
      </c>
      <c r="B84" s="3" t="s">
        <v>230</v>
      </c>
      <c r="C84" s="3" t="s">
        <v>87</v>
      </c>
      <c r="D84" s="3" t="s">
        <v>19</v>
      </c>
      <c r="E84" s="3" t="s">
        <v>53</v>
      </c>
      <c r="F84" s="3" t="s">
        <v>329</v>
      </c>
      <c r="G84" s="3">
        <v>126.042924</v>
      </c>
      <c r="H84">
        <v>126.0433722535</v>
      </c>
      <c r="I84" s="7">
        <v>3.52815832853</v>
      </c>
      <c r="J84" s="7">
        <v>9.66</v>
      </c>
      <c r="K84" s="11">
        <v>9.647876262665001</v>
      </c>
      <c r="L84" s="11">
        <v>1.2123737334999163E-2</v>
      </c>
      <c r="M84" s="3" t="s">
        <v>229</v>
      </c>
      <c r="N84" s="3">
        <v>18.910173769598799</v>
      </c>
      <c r="O84" s="3">
        <v>34.523798254832847</v>
      </c>
      <c r="P84" s="3">
        <v>0</v>
      </c>
      <c r="Q84" s="3">
        <v>0.4761427714356527</v>
      </c>
      <c r="R84" s="3">
        <v>38.961588028401827</v>
      </c>
      <c r="S84" s="3">
        <v>16.879393662360279</v>
      </c>
      <c r="T84" s="3">
        <v>18.327319124396791</v>
      </c>
      <c r="U84" s="3">
        <v>29.95540961466568</v>
      </c>
      <c r="V84" s="3">
        <v>3.1900905758913272</v>
      </c>
      <c r="W84" s="3">
        <v>53.663499244444878</v>
      </c>
      <c r="X84" s="3">
        <v>5.6701440827045966</v>
      </c>
      <c r="Y84" s="3">
        <v>22.53514302909365</v>
      </c>
      <c r="Z84" s="3">
        <v>0</v>
      </c>
      <c r="AA84" s="3">
        <v>3.8385380031493912</v>
      </c>
      <c r="AB84" s="3">
        <v>72.90142317617871</v>
      </c>
      <c r="AC84" s="3">
        <v>8.9424299099994293</v>
      </c>
      <c r="AD84" s="3">
        <v>0</v>
      </c>
      <c r="AE84" s="3">
        <v>2.1758176921214831</v>
      </c>
      <c r="AF84" s="3">
        <v>0</v>
      </c>
      <c r="AG84" s="3">
        <v>1.861118034801722</v>
      </c>
      <c r="AH84" s="3">
        <v>43.968518392784993</v>
      </c>
      <c r="AI84" s="3">
        <v>6.7524200974835082</v>
      </c>
      <c r="AJ84" s="3">
        <v>46.282106258315878</v>
      </c>
      <c r="AK84" s="3">
        <v>0</v>
      </c>
      <c r="AL84" s="3">
        <v>0</v>
      </c>
      <c r="AM84" s="3">
        <v>0</v>
      </c>
      <c r="AN84" s="3">
        <v>0</v>
      </c>
      <c r="AO84" s="3">
        <v>0</v>
      </c>
      <c r="AP84" s="3">
        <v>0</v>
      </c>
      <c r="AQ84" s="3">
        <v>0</v>
      </c>
      <c r="AR84" s="3">
        <v>0</v>
      </c>
      <c r="AS84" s="3">
        <v>0</v>
      </c>
      <c r="AT84" s="3">
        <v>0</v>
      </c>
      <c r="AU84" s="3">
        <v>0</v>
      </c>
      <c r="AV84" s="3">
        <v>0</v>
      </c>
      <c r="AW84" s="3">
        <v>0</v>
      </c>
      <c r="AX84" s="3">
        <v>0</v>
      </c>
      <c r="AY84" s="3">
        <v>0</v>
      </c>
      <c r="AZ84" s="3">
        <v>0</v>
      </c>
      <c r="BA84" s="3">
        <v>0</v>
      </c>
      <c r="BB84" s="3">
        <v>0</v>
      </c>
      <c r="BC84" s="3">
        <v>0</v>
      </c>
      <c r="BD84" s="3">
        <v>0</v>
      </c>
      <c r="BF84" s="5">
        <v>9410386</v>
      </c>
      <c r="BG84" s="5">
        <v>12603914</v>
      </c>
      <c r="BH84" s="5">
        <v>4335081</v>
      </c>
      <c r="BI84" s="5">
        <v>5639987</v>
      </c>
      <c r="BJ84" s="5">
        <v>13511596</v>
      </c>
      <c r="BK84" s="5">
        <v>8995021</v>
      </c>
      <c r="BL84" s="5">
        <v>9291172</v>
      </c>
      <c r="BM84" s="5">
        <v>11669520</v>
      </c>
      <c r="BN84" s="5">
        <v>6195083.5</v>
      </c>
      <c r="BO84" s="5">
        <v>16518647</v>
      </c>
      <c r="BP84" s="5">
        <v>6702340.5</v>
      </c>
      <c r="BQ84" s="5">
        <v>10151818</v>
      </c>
      <c r="BR84" s="5">
        <v>2352962.25</v>
      </c>
      <c r="BS84" s="5">
        <v>6327713.5</v>
      </c>
      <c r="BT84" s="5">
        <v>20453470</v>
      </c>
      <c r="BU84" s="5">
        <v>7371636.5</v>
      </c>
      <c r="BV84" s="5">
        <v>4809484</v>
      </c>
      <c r="BW84" s="5">
        <v>5987629.5</v>
      </c>
      <c r="BX84" s="5">
        <v>5222235.5</v>
      </c>
      <c r="BY84" s="5">
        <v>5923262.5</v>
      </c>
      <c r="BZ84" s="5">
        <v>14535687</v>
      </c>
      <c r="CA84" s="5">
        <v>6923703.5</v>
      </c>
      <c r="CB84" s="5">
        <v>15008896</v>
      </c>
      <c r="CC84" s="5">
        <v>3899396.75</v>
      </c>
      <c r="CD84" s="5">
        <v>11738377</v>
      </c>
      <c r="CE84" s="5">
        <v>5064776.5</v>
      </c>
      <c r="CF84" s="5">
        <v>3089025.75</v>
      </c>
      <c r="CG84" s="5">
        <v>5401256.5</v>
      </c>
      <c r="CH84" s="5">
        <v>846511.3125</v>
      </c>
      <c r="CI84" s="5">
        <v>4842.1049804699996</v>
      </c>
      <c r="CJ84" s="5">
        <v>10391.8427734</v>
      </c>
      <c r="CK84" s="5">
        <v>6750481</v>
      </c>
      <c r="CL84" s="5">
        <v>5126521.5</v>
      </c>
      <c r="CM84" s="5">
        <v>4247344.5</v>
      </c>
      <c r="CN84" s="5">
        <v>1637404</v>
      </c>
      <c r="CO84" s="5">
        <v>4980578.5</v>
      </c>
      <c r="CP84" s="5">
        <v>3215045</v>
      </c>
      <c r="CQ84" s="5">
        <v>2554606.5</v>
      </c>
      <c r="CR84" s="5">
        <v>1654169.125</v>
      </c>
      <c r="CS84" s="5">
        <v>1413469.25</v>
      </c>
      <c r="CT84" s="5">
        <v>2140615.75</v>
      </c>
      <c r="CU84" s="5">
        <v>1480365.875</v>
      </c>
      <c r="CV84" s="5">
        <v>780567.375</v>
      </c>
      <c r="CW84" s="5">
        <v>12958452</v>
      </c>
      <c r="CX84" s="5">
        <v>3665463.75</v>
      </c>
      <c r="CY84" s="5">
        <v>3882.0932617200001</v>
      </c>
    </row>
    <row r="85" spans="1:103" x14ac:dyDescent="0.2">
      <c r="A85" s="4" t="s">
        <v>297</v>
      </c>
      <c r="B85" s="3" t="s">
        <v>230</v>
      </c>
      <c r="C85" s="3" t="s">
        <v>88</v>
      </c>
      <c r="D85" s="3" t="s">
        <v>12</v>
      </c>
      <c r="E85" s="3" t="s">
        <v>89</v>
      </c>
      <c r="F85" s="3" t="s">
        <v>329</v>
      </c>
      <c r="G85" s="3">
        <v>87.068423999999993</v>
      </c>
      <c r="H85">
        <v>87.069321757899999</v>
      </c>
      <c r="I85" s="7">
        <v>10.193026264</v>
      </c>
      <c r="J85" s="7">
        <v>23.54</v>
      </c>
      <c r="K85" s="11">
        <v>24.513046264650001</v>
      </c>
      <c r="L85" s="11">
        <v>0.97304626465000155</v>
      </c>
      <c r="M85" s="3" t="s">
        <v>229</v>
      </c>
      <c r="N85" s="3">
        <v>7.646554244526599</v>
      </c>
      <c r="O85" s="3">
        <v>9.8280420654614229</v>
      </c>
      <c r="P85" s="3">
        <v>0</v>
      </c>
      <c r="Q85" s="3">
        <v>0.985597137117877</v>
      </c>
      <c r="R85" s="3">
        <v>26.39607569082224</v>
      </c>
      <c r="S85" s="3">
        <v>18.099402778481121</v>
      </c>
      <c r="T85" s="3">
        <v>11.42631623368951</v>
      </c>
      <c r="U85" s="3">
        <v>25.48785064397968</v>
      </c>
      <c r="V85" s="3">
        <v>18.288523151195971</v>
      </c>
      <c r="W85" s="3">
        <v>6.3568109923870333</v>
      </c>
      <c r="X85" s="3">
        <v>10.149921844668389</v>
      </c>
      <c r="Y85" s="3">
        <v>40.341558042571883</v>
      </c>
      <c r="Z85" s="3">
        <v>0</v>
      </c>
      <c r="AA85" s="3">
        <v>0</v>
      </c>
      <c r="AB85" s="3">
        <v>0</v>
      </c>
      <c r="AC85" s="3">
        <v>0</v>
      </c>
      <c r="AD85" s="3">
        <v>0</v>
      </c>
      <c r="AE85" s="3">
        <v>0</v>
      </c>
      <c r="AF85" s="3">
        <v>13.21329754730677</v>
      </c>
      <c r="AG85" s="3">
        <v>0</v>
      </c>
      <c r="AH85" s="3">
        <v>19.66264175148968</v>
      </c>
      <c r="AI85" s="3">
        <v>0</v>
      </c>
      <c r="AJ85" s="3">
        <v>33.768691278000041</v>
      </c>
      <c r="AK85" s="3">
        <v>0</v>
      </c>
      <c r="AL85" s="3">
        <v>10.30836616532469</v>
      </c>
      <c r="AM85" s="3">
        <v>15.575240120862251</v>
      </c>
      <c r="AN85" s="3">
        <v>0</v>
      </c>
      <c r="AO85" s="3">
        <v>28.469269593693561</v>
      </c>
      <c r="AP85" s="3">
        <v>3.98784355429517</v>
      </c>
      <c r="AQ85" s="3">
        <v>0</v>
      </c>
      <c r="AR85" s="3">
        <v>18.508141321044551</v>
      </c>
      <c r="AS85" s="3">
        <v>37.920710318867009</v>
      </c>
      <c r="AT85" s="3">
        <v>21.55998717104708</v>
      </c>
      <c r="AU85" s="3">
        <v>25.390207457672901</v>
      </c>
      <c r="AV85" s="3">
        <v>6.6528559612430618</v>
      </c>
      <c r="AW85" s="3">
        <v>31.694379230600429</v>
      </c>
      <c r="AX85" s="3">
        <v>0</v>
      </c>
      <c r="AY85" s="3">
        <v>22.161435492311071</v>
      </c>
      <c r="AZ85" s="3">
        <v>0</v>
      </c>
      <c r="BA85" s="3">
        <v>20.845346972535921</v>
      </c>
      <c r="BB85" s="3">
        <v>31.89847301699837</v>
      </c>
      <c r="BC85" s="3">
        <v>33.134703330463701</v>
      </c>
      <c r="BD85" s="3">
        <v>0</v>
      </c>
      <c r="BF85" s="5">
        <v>519168.65625</v>
      </c>
      <c r="BG85" s="5">
        <v>535995.9375</v>
      </c>
      <c r="BH85" s="5">
        <v>333870.40625</v>
      </c>
      <c r="BI85" s="5">
        <v>467788.21875</v>
      </c>
      <c r="BJ85" s="5">
        <v>663796.3125</v>
      </c>
      <c r="BK85" s="5">
        <v>599798.5</v>
      </c>
      <c r="BL85" s="5">
        <v>548324.5</v>
      </c>
      <c r="BM85" s="5">
        <v>656790.5625</v>
      </c>
      <c r="BN85" s="5">
        <v>601257.3125</v>
      </c>
      <c r="BO85" s="5">
        <v>509220</v>
      </c>
      <c r="BP85" s="5">
        <v>538478.8125</v>
      </c>
      <c r="BQ85" s="5">
        <v>771367.1875</v>
      </c>
      <c r="BR85" s="5">
        <v>317102.875</v>
      </c>
      <c r="BS85" s="5">
        <v>340549.21875</v>
      </c>
      <c r="BT85" s="5">
        <v>384124.125</v>
      </c>
      <c r="BU85" s="5">
        <v>339012.09375</v>
      </c>
      <c r="BV85" s="5">
        <v>450068.875</v>
      </c>
      <c r="BW85" s="5">
        <v>405480.53125</v>
      </c>
      <c r="BX85" s="5">
        <v>562108.6875</v>
      </c>
      <c r="BY85" s="5">
        <v>402053.8125</v>
      </c>
      <c r="BZ85" s="5">
        <v>611856.8125</v>
      </c>
      <c r="CA85" s="5">
        <v>324410.3125</v>
      </c>
      <c r="CB85" s="5">
        <v>720666.25</v>
      </c>
      <c r="CC85" s="5">
        <v>324613</v>
      </c>
      <c r="CD85" s="5">
        <v>539701</v>
      </c>
      <c r="CE85" s="5">
        <v>580327.9375</v>
      </c>
      <c r="CF85" s="5">
        <v>339259.71875</v>
      </c>
      <c r="CG85" s="5">
        <v>679788.25</v>
      </c>
      <c r="CH85" s="5">
        <v>490946.5625</v>
      </c>
      <c r="CI85" s="5">
        <v>444170.375</v>
      </c>
      <c r="CJ85" s="5">
        <v>602951.375</v>
      </c>
      <c r="CK85" s="5">
        <v>752693.5625</v>
      </c>
      <c r="CL85" s="5">
        <v>626492.3125</v>
      </c>
      <c r="CM85" s="5">
        <v>656037.375</v>
      </c>
      <c r="CN85" s="5">
        <v>511503.59375</v>
      </c>
      <c r="CO85" s="5">
        <v>704665.6875</v>
      </c>
      <c r="CP85" s="5">
        <v>351425.375</v>
      </c>
      <c r="CQ85" s="5">
        <v>631131.6875</v>
      </c>
      <c r="CR85" s="5">
        <v>338370.625</v>
      </c>
      <c r="CS85" s="5">
        <v>620979.8125</v>
      </c>
      <c r="CT85" s="5">
        <v>706240</v>
      </c>
      <c r="CU85" s="5">
        <v>715775.875</v>
      </c>
      <c r="CV85" s="5">
        <v>410937.65625</v>
      </c>
      <c r="CW85" s="5">
        <v>523812.09375</v>
      </c>
      <c r="CX85" s="5">
        <v>347064.71875</v>
      </c>
      <c r="CY85" s="5">
        <v>509680.125</v>
      </c>
    </row>
    <row r="86" spans="1:103" x14ac:dyDescent="0.2">
      <c r="A86" s="4" t="s">
        <v>298</v>
      </c>
      <c r="B86" s="3" t="s">
        <v>230</v>
      </c>
      <c r="C86" s="3" t="s">
        <v>90</v>
      </c>
      <c r="D86" s="3" t="s">
        <v>17</v>
      </c>
      <c r="E86" s="3" t="s">
        <v>91</v>
      </c>
      <c r="F86" s="3" t="s">
        <v>328</v>
      </c>
      <c r="G86" s="3">
        <v>210.12562400000002</v>
      </c>
      <c r="H86">
        <v>210.1243598245</v>
      </c>
      <c r="I86" s="7">
        <v>5.8157305189199997</v>
      </c>
      <c r="J86" s="7">
        <v>1.51</v>
      </c>
      <c r="K86" s="11">
        <v>1.4370883107150001</v>
      </c>
      <c r="L86" s="11">
        <v>7.2911689284999914E-2</v>
      </c>
      <c r="M86" s="3" t="s">
        <v>229</v>
      </c>
      <c r="N86" s="3">
        <v>66.87149398279557</v>
      </c>
      <c r="O86" s="3">
        <v>24.395350719440408</v>
      </c>
      <c r="P86" s="3">
        <v>0</v>
      </c>
      <c r="Q86" s="3">
        <v>10.817219944368279</v>
      </c>
      <c r="R86" s="3">
        <v>3.569508374678843</v>
      </c>
      <c r="S86" s="3">
        <v>0</v>
      </c>
      <c r="T86" s="3">
        <v>0</v>
      </c>
      <c r="U86" s="3">
        <v>12.52586421293752</v>
      </c>
      <c r="V86" s="3">
        <v>0</v>
      </c>
      <c r="W86" s="3">
        <v>0</v>
      </c>
      <c r="X86" s="3">
        <v>0</v>
      </c>
      <c r="Y86" s="3">
        <v>0</v>
      </c>
      <c r="Z86" s="3">
        <v>0</v>
      </c>
      <c r="AA86" s="3">
        <v>0</v>
      </c>
      <c r="AB86" s="3">
        <v>0</v>
      </c>
      <c r="AC86" s="3">
        <v>0</v>
      </c>
      <c r="AD86" s="3">
        <v>0</v>
      </c>
      <c r="AE86" s="3">
        <v>0</v>
      </c>
      <c r="AF86" s="3">
        <v>0</v>
      </c>
      <c r="AG86" s="3">
        <v>0</v>
      </c>
      <c r="AH86" s="3">
        <v>0</v>
      </c>
      <c r="AI86" s="3">
        <v>0</v>
      </c>
      <c r="AJ86" s="3">
        <v>0</v>
      </c>
      <c r="AK86" s="3">
        <v>0</v>
      </c>
      <c r="AL86" s="3">
        <v>0</v>
      </c>
      <c r="AM86" s="3">
        <v>0</v>
      </c>
      <c r="AN86" s="3">
        <v>0</v>
      </c>
      <c r="AO86" s="3">
        <v>0</v>
      </c>
      <c r="AP86" s="3">
        <v>0</v>
      </c>
      <c r="AQ86" s="3">
        <v>0</v>
      </c>
      <c r="AR86" s="3">
        <v>0</v>
      </c>
      <c r="AS86" s="3">
        <v>0</v>
      </c>
      <c r="AT86" s="3">
        <v>0</v>
      </c>
      <c r="AU86" s="3">
        <v>0</v>
      </c>
      <c r="AV86" s="3">
        <v>0</v>
      </c>
      <c r="AW86" s="3">
        <v>0</v>
      </c>
      <c r="AX86" s="3">
        <v>0</v>
      </c>
      <c r="AY86" s="3">
        <v>0</v>
      </c>
      <c r="AZ86" s="3">
        <v>0</v>
      </c>
      <c r="BA86" s="3">
        <v>0</v>
      </c>
      <c r="BB86" s="3">
        <v>0</v>
      </c>
      <c r="BC86" s="3">
        <v>0</v>
      </c>
      <c r="BD86" s="3">
        <v>0</v>
      </c>
      <c r="BF86" s="5">
        <v>7512081.5</v>
      </c>
      <c r="BG86" s="5">
        <v>4321239</v>
      </c>
      <c r="BH86" s="5">
        <v>2305507.5</v>
      </c>
      <c r="BI86" s="5">
        <v>3301238.75</v>
      </c>
      <c r="BJ86" s="5">
        <v>2756784.75</v>
      </c>
      <c r="BK86" s="5">
        <v>348010.875</v>
      </c>
      <c r="BL86" s="5">
        <v>244287.09375</v>
      </c>
      <c r="BM86" s="5">
        <v>3429593.5</v>
      </c>
      <c r="BN86" s="5">
        <v>351758.59375</v>
      </c>
      <c r="BO86" s="5">
        <v>206665.375</v>
      </c>
      <c r="BP86" s="5">
        <v>226434.84375</v>
      </c>
      <c r="BQ86" s="5">
        <v>265936.875</v>
      </c>
      <c r="BR86" s="5">
        <v>458683.53125</v>
      </c>
      <c r="BS86" s="5">
        <v>954366.4375</v>
      </c>
      <c r="BT86" s="5">
        <v>349496.96875</v>
      </c>
      <c r="BU86" s="5">
        <v>315077.25</v>
      </c>
      <c r="BV86" s="5">
        <v>726711.5</v>
      </c>
      <c r="BW86" s="5">
        <v>687835.1875</v>
      </c>
      <c r="BX86" s="5">
        <v>152209.875</v>
      </c>
      <c r="BY86" s="5">
        <v>173868.859375</v>
      </c>
      <c r="BZ86" s="5">
        <v>238808.5</v>
      </c>
      <c r="CA86" s="5">
        <v>153677.828125</v>
      </c>
      <c r="CB86" s="5">
        <v>742904.1875</v>
      </c>
      <c r="CC86" s="5">
        <v>319485.03125</v>
      </c>
      <c r="CD86" s="5">
        <v>713224.3125</v>
      </c>
      <c r="CE86" s="5">
        <v>112574.757812</v>
      </c>
      <c r="CF86" s="5">
        <v>182262.734375</v>
      </c>
      <c r="CG86" s="5">
        <v>292777.78125</v>
      </c>
      <c r="CH86" s="5">
        <v>1441964.5</v>
      </c>
      <c r="CI86" s="5">
        <v>14250.4472656</v>
      </c>
      <c r="CJ86" s="5">
        <v>10680.8378906</v>
      </c>
      <c r="CK86" s="5">
        <v>862707.4375</v>
      </c>
      <c r="CL86" s="5">
        <v>420692.15625</v>
      </c>
      <c r="CM86" s="5">
        <v>1304477.625</v>
      </c>
      <c r="CN86" s="5">
        <v>1356020</v>
      </c>
      <c r="CO86" s="5">
        <v>2264764.5</v>
      </c>
      <c r="CP86" s="5">
        <v>384047.15625</v>
      </c>
      <c r="CQ86" s="5">
        <v>430016.84375</v>
      </c>
      <c r="CR86" s="5">
        <v>609408.75</v>
      </c>
      <c r="CS86" s="5">
        <v>994436.6875</v>
      </c>
      <c r="CT86" s="5">
        <v>1064730</v>
      </c>
      <c r="CU86" s="5">
        <v>1356364.5</v>
      </c>
      <c r="CV86" s="5">
        <v>398191.40625</v>
      </c>
      <c r="CW86" s="5">
        <v>708889.375</v>
      </c>
      <c r="CX86" s="5">
        <v>6739214.5</v>
      </c>
      <c r="CY86" s="5">
        <v>17817.2402344</v>
      </c>
    </row>
    <row r="87" spans="1:103" x14ac:dyDescent="0.2">
      <c r="A87" s="4" t="s">
        <v>299</v>
      </c>
      <c r="B87" s="3" t="s">
        <v>230</v>
      </c>
      <c r="C87" s="3" t="s">
        <v>92</v>
      </c>
      <c r="D87" s="3" t="s">
        <v>7</v>
      </c>
      <c r="E87" s="3" t="s">
        <v>9</v>
      </c>
      <c r="F87" s="3" t="s">
        <v>329</v>
      </c>
      <c r="G87" s="3">
        <v>131.058224</v>
      </c>
      <c r="H87">
        <v>131.058652182</v>
      </c>
      <c r="I87" s="7">
        <v>3.2421938990100001</v>
      </c>
      <c r="J87" s="7">
        <v>9.84</v>
      </c>
      <c r="K87" s="11">
        <v>9.7778544425950003</v>
      </c>
      <c r="L87" s="11">
        <v>6.2145557404999607E-2</v>
      </c>
      <c r="M87" s="3" t="s">
        <v>229</v>
      </c>
      <c r="N87" s="3">
        <v>0</v>
      </c>
      <c r="O87" s="3">
        <v>0</v>
      </c>
      <c r="P87" s="3">
        <v>0</v>
      </c>
      <c r="Q87" s="3">
        <v>0</v>
      </c>
      <c r="R87" s="3">
        <v>0</v>
      </c>
      <c r="S87" s="3">
        <v>0</v>
      </c>
      <c r="T87" s="3">
        <v>0</v>
      </c>
      <c r="U87" s="3">
        <v>0</v>
      </c>
      <c r="V87" s="3">
        <v>0</v>
      </c>
      <c r="W87" s="3">
        <v>0</v>
      </c>
      <c r="X87" s="3">
        <v>0</v>
      </c>
      <c r="Y87" s="3">
        <v>0</v>
      </c>
      <c r="Z87" s="3">
        <v>0</v>
      </c>
      <c r="AA87" s="3">
        <v>58.305518712582519</v>
      </c>
      <c r="AB87" s="3">
        <v>68.322854205735169</v>
      </c>
      <c r="AC87" s="3">
        <v>40.156375955796683</v>
      </c>
      <c r="AD87" s="3">
        <v>36.087175752587463</v>
      </c>
      <c r="AE87" s="3">
        <v>16.102778081145061</v>
      </c>
      <c r="AF87" s="3">
        <v>0</v>
      </c>
      <c r="AG87" s="3">
        <v>34.8567394971694</v>
      </c>
      <c r="AH87" s="3">
        <v>40.982976204364412</v>
      </c>
      <c r="AI87" s="3">
        <v>0</v>
      </c>
      <c r="AJ87" s="3">
        <v>0</v>
      </c>
      <c r="AK87" s="3">
        <v>0</v>
      </c>
      <c r="AL87" s="3">
        <v>69.350336117633091</v>
      </c>
      <c r="AM87" s="3">
        <v>10.711063646653971</v>
      </c>
      <c r="AN87" s="3">
        <v>3.6788781453356321</v>
      </c>
      <c r="AO87" s="3">
        <v>53.403211680070001</v>
      </c>
      <c r="AP87" s="3">
        <v>0</v>
      </c>
      <c r="AQ87" s="3">
        <v>0</v>
      </c>
      <c r="AR87" s="3">
        <v>0</v>
      </c>
      <c r="AS87" s="3">
        <v>0</v>
      </c>
      <c r="AT87" s="3">
        <v>0</v>
      </c>
      <c r="AU87" s="3">
        <v>0</v>
      </c>
      <c r="AV87" s="3">
        <v>0</v>
      </c>
      <c r="AW87" s="3">
        <v>0</v>
      </c>
      <c r="AX87" s="3">
        <v>0</v>
      </c>
      <c r="AY87" s="3">
        <v>0</v>
      </c>
      <c r="AZ87" s="3">
        <v>0</v>
      </c>
      <c r="BA87" s="3">
        <v>0</v>
      </c>
      <c r="BB87" s="3">
        <v>0</v>
      </c>
      <c r="BC87" s="3">
        <v>0</v>
      </c>
      <c r="BD87" s="3">
        <v>0</v>
      </c>
      <c r="BF87" s="5">
        <v>243530.171875</v>
      </c>
      <c r="BG87" s="5">
        <v>367265.65625</v>
      </c>
      <c r="BH87" s="5">
        <v>172412.828125</v>
      </c>
      <c r="BI87" s="5">
        <v>219735.578125</v>
      </c>
      <c r="BJ87" s="5">
        <v>307641.21875</v>
      </c>
      <c r="BK87" s="5">
        <v>263143.65625</v>
      </c>
      <c r="BL87" s="5">
        <v>232243.078125</v>
      </c>
      <c r="BM87" s="5">
        <v>332717.25</v>
      </c>
      <c r="BN87" s="5">
        <v>137029.53125</v>
      </c>
      <c r="BO87" s="5">
        <v>279378.6875</v>
      </c>
      <c r="BP87" s="5">
        <v>178288.234375</v>
      </c>
      <c r="BQ87" s="5">
        <v>231381.359375</v>
      </c>
      <c r="BR87" s="5">
        <v>179200.171875</v>
      </c>
      <c r="BS87" s="5">
        <v>1156102.25</v>
      </c>
      <c r="BT87" s="5">
        <v>1286292.125</v>
      </c>
      <c r="BU87" s="5">
        <v>920227.6875</v>
      </c>
      <c r="BV87" s="5">
        <v>867342.5</v>
      </c>
      <c r="BW87" s="5">
        <v>607616.125</v>
      </c>
      <c r="BX87" s="5">
        <v>384766.1875</v>
      </c>
      <c r="BY87" s="5">
        <v>851351.1875</v>
      </c>
      <c r="BZ87" s="5">
        <v>930970.5625</v>
      </c>
      <c r="CA87" s="5">
        <v>210197.828125</v>
      </c>
      <c r="CB87" s="5">
        <v>822315.3125</v>
      </c>
      <c r="CC87" s="5">
        <v>313280.90625</v>
      </c>
      <c r="CD87" s="5">
        <v>1299645.75</v>
      </c>
      <c r="CE87" s="5">
        <v>537542.9375</v>
      </c>
      <c r="CF87" s="5">
        <v>446149.4375</v>
      </c>
      <c r="CG87" s="5">
        <v>1092389.625</v>
      </c>
      <c r="CH87" s="5">
        <v>256285.703125</v>
      </c>
      <c r="CI87" s="5">
        <v>8109.7294921900002</v>
      </c>
      <c r="CJ87" s="5">
        <v>5564.5205078099998</v>
      </c>
      <c r="CK87" s="5">
        <v>213397.5</v>
      </c>
      <c r="CL87" s="5">
        <v>296819.9375</v>
      </c>
      <c r="CM87" s="5">
        <v>192434.96875</v>
      </c>
      <c r="CN87" s="5">
        <v>98636.140625</v>
      </c>
      <c r="CO87" s="5">
        <v>183349.03125</v>
      </c>
      <c r="CP87" s="5">
        <v>92529.8515625</v>
      </c>
      <c r="CQ87" s="5">
        <v>156255.140625</v>
      </c>
      <c r="CR87" s="5">
        <v>84065.25</v>
      </c>
      <c r="CS87" s="5">
        <v>112855.867188</v>
      </c>
      <c r="CT87" s="5">
        <v>117635.085938</v>
      </c>
      <c r="CU87" s="5">
        <v>130612.90625</v>
      </c>
      <c r="CV87" s="5">
        <v>59294.65625</v>
      </c>
      <c r="CW87" s="5">
        <v>1046364.375</v>
      </c>
      <c r="CX87" s="5">
        <v>138226.03125</v>
      </c>
      <c r="CY87" s="5">
        <v>10420.7558594</v>
      </c>
    </row>
    <row r="88" spans="1:103" x14ac:dyDescent="0.2">
      <c r="A88" s="4" t="s">
        <v>93</v>
      </c>
      <c r="B88" s="3" t="s">
        <v>230</v>
      </c>
      <c r="C88" s="3" t="s">
        <v>94</v>
      </c>
      <c r="D88" s="3" t="s">
        <v>7</v>
      </c>
      <c r="E88" s="3" t="s">
        <v>9</v>
      </c>
      <c r="F88" s="3" t="s">
        <v>328</v>
      </c>
      <c r="G88" s="3">
        <v>119.058224</v>
      </c>
      <c r="H88">
        <v>119.05638370050001</v>
      </c>
      <c r="I88" s="7">
        <v>16.029507848200002</v>
      </c>
      <c r="J88" s="7">
        <v>10.02</v>
      </c>
      <c r="K88" s="11">
        <v>9.9550542831449995</v>
      </c>
      <c r="L88" s="11">
        <v>6.4945716855000057E-2</v>
      </c>
      <c r="M88" s="3" t="s">
        <v>229</v>
      </c>
      <c r="N88" s="3">
        <v>0</v>
      </c>
      <c r="O88" s="3">
        <v>0</v>
      </c>
      <c r="P88" s="3">
        <v>0</v>
      </c>
      <c r="Q88" s="3">
        <v>0</v>
      </c>
      <c r="R88" s="3">
        <v>0</v>
      </c>
      <c r="S88" s="3">
        <v>0</v>
      </c>
      <c r="T88" s="3">
        <v>0</v>
      </c>
      <c r="U88" s="3">
        <v>0</v>
      </c>
      <c r="V88" s="3">
        <v>0</v>
      </c>
      <c r="W88" s="3">
        <v>0</v>
      </c>
      <c r="X88" s="3">
        <v>0</v>
      </c>
      <c r="Y88" s="3">
        <v>0</v>
      </c>
      <c r="Z88" s="3">
        <v>0</v>
      </c>
      <c r="AA88" s="3">
        <v>0</v>
      </c>
      <c r="AB88" s="3">
        <v>0</v>
      </c>
      <c r="AC88" s="3">
        <v>0</v>
      </c>
      <c r="AD88" s="3">
        <v>16.945308566153859</v>
      </c>
      <c r="AE88" s="3">
        <v>23.841321122668781</v>
      </c>
      <c r="AF88" s="3">
        <v>11.98619169610868</v>
      </c>
      <c r="AG88" s="3">
        <v>19.678649471946851</v>
      </c>
      <c r="AH88" s="3">
        <v>50.923670534435381</v>
      </c>
      <c r="AI88" s="3">
        <v>1.9030694586751149</v>
      </c>
      <c r="AJ88" s="3">
        <v>56.635971777749923</v>
      </c>
      <c r="AK88" s="3">
        <v>7.4489441620040786</v>
      </c>
      <c r="AL88" s="3">
        <v>49.655192962955802</v>
      </c>
      <c r="AM88" s="3">
        <v>2.911039019561223</v>
      </c>
      <c r="AN88" s="3">
        <v>2.0910068565352251</v>
      </c>
      <c r="AO88" s="3">
        <v>7.2905312046198176</v>
      </c>
      <c r="AP88" s="3">
        <v>0</v>
      </c>
      <c r="AQ88" s="3">
        <v>0</v>
      </c>
      <c r="AR88" s="3">
        <v>0</v>
      </c>
      <c r="AS88" s="3">
        <v>0</v>
      </c>
      <c r="AT88" s="3">
        <v>0</v>
      </c>
      <c r="AU88" s="3">
        <v>0</v>
      </c>
      <c r="AV88" s="3">
        <v>0</v>
      </c>
      <c r="AW88" s="3">
        <v>0</v>
      </c>
      <c r="AX88" s="3">
        <v>0</v>
      </c>
      <c r="AY88" s="3">
        <v>0</v>
      </c>
      <c r="AZ88" s="3">
        <v>0</v>
      </c>
      <c r="BA88" s="3">
        <v>0</v>
      </c>
      <c r="BB88" s="3">
        <v>0</v>
      </c>
      <c r="BC88" s="3">
        <v>0</v>
      </c>
      <c r="BD88" s="3">
        <v>0</v>
      </c>
      <c r="BF88" s="5">
        <v>25504240</v>
      </c>
      <c r="BG88" s="5">
        <v>20556470</v>
      </c>
      <c r="BH88" s="5">
        <v>19120908</v>
      </c>
      <c r="BI88" s="5">
        <v>24031670</v>
      </c>
      <c r="BJ88" s="5">
        <v>20884636</v>
      </c>
      <c r="BK88" s="5">
        <v>25173244</v>
      </c>
      <c r="BL88" s="5">
        <v>19782574</v>
      </c>
      <c r="BM88" s="5">
        <v>17693508</v>
      </c>
      <c r="BN88" s="5">
        <v>13996536</v>
      </c>
      <c r="BO88" s="5">
        <v>26527308</v>
      </c>
      <c r="BP88" s="5">
        <v>20590880</v>
      </c>
      <c r="BQ88" s="5">
        <v>20772414</v>
      </c>
      <c r="BR88" s="5">
        <v>7072715</v>
      </c>
      <c r="BS88" s="5">
        <v>22610620</v>
      </c>
      <c r="BT88" s="5">
        <v>57384816</v>
      </c>
      <c r="BU88" s="5">
        <v>21252898</v>
      </c>
      <c r="BV88" s="5">
        <v>42279880</v>
      </c>
      <c r="BW88" s="5">
        <v>47355348</v>
      </c>
      <c r="BX88" s="5">
        <v>38629968</v>
      </c>
      <c r="BY88" s="5">
        <v>44291620</v>
      </c>
      <c r="BZ88" s="5">
        <v>67287968</v>
      </c>
      <c r="CA88" s="5">
        <v>31208786</v>
      </c>
      <c r="CB88" s="5">
        <v>71492224</v>
      </c>
      <c r="CC88" s="5">
        <v>35290552</v>
      </c>
      <c r="CD88" s="5">
        <v>66354368</v>
      </c>
      <c r="CE88" s="5">
        <v>31950652</v>
      </c>
      <c r="CF88" s="5">
        <v>31347108</v>
      </c>
      <c r="CG88" s="5">
        <v>35173960</v>
      </c>
      <c r="CH88" s="5">
        <v>6231453.5</v>
      </c>
      <c r="CI88" s="5">
        <v>6874.7919921900002</v>
      </c>
      <c r="CJ88" s="5">
        <v>41088.8789062</v>
      </c>
      <c r="CK88" s="5">
        <v>8025148.5</v>
      </c>
      <c r="CL88" s="5">
        <v>11434555</v>
      </c>
      <c r="CM88" s="5">
        <v>9058814</v>
      </c>
      <c r="CN88" s="5">
        <v>10099310</v>
      </c>
      <c r="CO88" s="5">
        <v>12756070</v>
      </c>
      <c r="CP88" s="5">
        <v>6100531.5</v>
      </c>
      <c r="CQ88" s="5">
        <v>9833180</v>
      </c>
      <c r="CR88" s="5">
        <v>6335874</v>
      </c>
      <c r="CS88" s="5">
        <v>5772370</v>
      </c>
      <c r="CT88" s="5">
        <v>4791503.5</v>
      </c>
      <c r="CU88" s="5">
        <v>6483395.5</v>
      </c>
      <c r="CV88" s="5">
        <v>4152489.75</v>
      </c>
      <c r="CW88" s="5">
        <v>73600040</v>
      </c>
      <c r="CX88" s="5">
        <v>15719810</v>
      </c>
      <c r="CY88" s="5">
        <v>104528.351562</v>
      </c>
    </row>
    <row r="89" spans="1:103" x14ac:dyDescent="0.2">
      <c r="A89" s="4" t="s">
        <v>300</v>
      </c>
      <c r="B89" s="3" t="s">
        <v>230</v>
      </c>
      <c r="C89" s="3" t="s">
        <v>95</v>
      </c>
      <c r="D89" s="3" t="s">
        <v>15</v>
      </c>
      <c r="E89" s="3" t="s">
        <v>16</v>
      </c>
      <c r="F89" s="3" t="s">
        <v>328</v>
      </c>
      <c r="G89" s="3">
        <v>174.05042400000002</v>
      </c>
      <c r="H89">
        <v>174.04983010499998</v>
      </c>
      <c r="I89" s="7">
        <v>10.895551058500001</v>
      </c>
      <c r="J89" s="7">
        <v>6.27</v>
      </c>
      <c r="K89" s="11">
        <v>6.1745691299400001</v>
      </c>
      <c r="L89" s="11">
        <v>9.5430870059999506E-2</v>
      </c>
      <c r="M89" s="3" t="s">
        <v>229</v>
      </c>
      <c r="N89" s="3">
        <v>0</v>
      </c>
      <c r="O89" s="3">
        <v>0</v>
      </c>
      <c r="P89" s="3">
        <v>0</v>
      </c>
      <c r="Q89" s="3">
        <v>0</v>
      </c>
      <c r="R89" s="3">
        <v>0</v>
      </c>
      <c r="S89" s="3">
        <v>0</v>
      </c>
      <c r="T89" s="3">
        <v>0</v>
      </c>
      <c r="U89" s="3">
        <v>0</v>
      </c>
      <c r="V89" s="3">
        <v>0</v>
      </c>
      <c r="W89" s="3">
        <v>0</v>
      </c>
      <c r="X89" s="3">
        <v>0</v>
      </c>
      <c r="Y89" s="3">
        <v>0</v>
      </c>
      <c r="Z89" s="3">
        <v>0</v>
      </c>
      <c r="AA89" s="3">
        <v>0</v>
      </c>
      <c r="AB89" s="3">
        <v>0</v>
      </c>
      <c r="AC89" s="3">
        <v>0</v>
      </c>
      <c r="AD89" s="3">
        <v>0</v>
      </c>
      <c r="AE89" s="3">
        <v>0</v>
      </c>
      <c r="AF89" s="3">
        <v>0</v>
      </c>
      <c r="AG89" s="3">
        <v>0</v>
      </c>
      <c r="AH89" s="3">
        <v>0</v>
      </c>
      <c r="AI89" s="3">
        <v>0</v>
      </c>
      <c r="AJ89" s="3">
        <v>0</v>
      </c>
      <c r="AK89" s="3">
        <v>0</v>
      </c>
      <c r="AL89" s="3">
        <v>0</v>
      </c>
      <c r="AM89" s="3">
        <v>0</v>
      </c>
      <c r="AN89" s="3">
        <v>0</v>
      </c>
      <c r="AO89" s="3">
        <v>0</v>
      </c>
      <c r="AP89" s="3">
        <v>0</v>
      </c>
      <c r="AQ89" s="3">
        <v>0</v>
      </c>
      <c r="AR89" s="3">
        <v>0</v>
      </c>
      <c r="AS89" s="3">
        <v>13.418453208547369</v>
      </c>
      <c r="AT89" s="3">
        <v>0</v>
      </c>
      <c r="AU89" s="3">
        <v>7.1094153693580058</v>
      </c>
      <c r="AV89" s="3">
        <v>14.259802044772581</v>
      </c>
      <c r="AW89" s="3">
        <v>0</v>
      </c>
      <c r="AX89" s="3">
        <v>10.81531279378585</v>
      </c>
      <c r="AY89" s="3">
        <v>0</v>
      </c>
      <c r="AZ89" s="3">
        <v>9.4601397813309109</v>
      </c>
      <c r="BA89" s="3">
        <v>0</v>
      </c>
      <c r="BB89" s="3">
        <v>0.79793686714302625</v>
      </c>
      <c r="BC89" s="3">
        <v>21.75923130882704</v>
      </c>
      <c r="BD89" s="3">
        <v>22.54772849900921</v>
      </c>
      <c r="BF89" s="5">
        <v>295131.84375</v>
      </c>
      <c r="BG89" s="5">
        <v>505377.53125</v>
      </c>
      <c r="BH89" s="5">
        <v>93780.6171875</v>
      </c>
      <c r="BI89" s="5">
        <v>175437.171875</v>
      </c>
      <c r="BJ89" s="5">
        <v>391154.3125</v>
      </c>
      <c r="BK89" s="5">
        <v>206833.484375</v>
      </c>
      <c r="BL89" s="5">
        <v>315725</v>
      </c>
      <c r="BM89" s="5">
        <v>260403.171875</v>
      </c>
      <c r="BN89" s="5">
        <v>164532.703125</v>
      </c>
      <c r="BO89" s="5">
        <v>202277.15625</v>
      </c>
      <c r="BP89" s="5">
        <v>160521.640625</v>
      </c>
      <c r="BQ89" s="5">
        <v>464872</v>
      </c>
      <c r="BR89" s="5">
        <v>197969.265625</v>
      </c>
      <c r="BS89" s="5">
        <v>210730.96875</v>
      </c>
      <c r="BT89" s="5">
        <v>100239.382812</v>
      </c>
      <c r="BU89" s="5">
        <v>189642.703125</v>
      </c>
      <c r="BV89" s="5">
        <v>223398.90625</v>
      </c>
      <c r="BW89" s="5">
        <v>254521.75</v>
      </c>
      <c r="BX89" s="5">
        <v>79229.84375</v>
      </c>
      <c r="BY89" s="5">
        <v>397593.8125</v>
      </c>
      <c r="BZ89" s="5">
        <v>185068.109375</v>
      </c>
      <c r="CA89" s="5">
        <v>268384.71875</v>
      </c>
      <c r="CB89" s="5">
        <v>538990.125</v>
      </c>
      <c r="CC89" s="5">
        <v>381842.6875</v>
      </c>
      <c r="CD89" s="5">
        <v>394304.03125</v>
      </c>
      <c r="CE89" s="5">
        <v>206132.109375</v>
      </c>
      <c r="CF89" s="5">
        <v>109005.039062</v>
      </c>
      <c r="CG89" s="5">
        <v>886007</v>
      </c>
      <c r="CH89" s="5">
        <v>698358.5625</v>
      </c>
      <c r="CI89" s="5"/>
      <c r="CJ89" s="5"/>
      <c r="CK89" s="5">
        <v>5140242.5</v>
      </c>
      <c r="CL89" s="5">
        <v>1165254</v>
      </c>
      <c r="CM89" s="5">
        <v>3834187</v>
      </c>
      <c r="CN89" s="5">
        <v>5314413</v>
      </c>
      <c r="CO89" s="5">
        <v>703542.9375</v>
      </c>
      <c r="CP89" s="5">
        <v>4601357.5</v>
      </c>
      <c r="CQ89" s="5">
        <v>973034.4375</v>
      </c>
      <c r="CR89" s="5">
        <v>4320818.5</v>
      </c>
      <c r="CS89" s="5">
        <v>1256598.375</v>
      </c>
      <c r="CT89" s="5">
        <v>2527626.25</v>
      </c>
      <c r="CU89" s="5">
        <v>6866895.5</v>
      </c>
      <c r="CV89" s="5">
        <v>7030125</v>
      </c>
      <c r="CW89" s="5">
        <v>120008.039062</v>
      </c>
      <c r="CX89" s="5">
        <v>6963966</v>
      </c>
      <c r="CY89" s="5">
        <v>3353.7915039099998</v>
      </c>
    </row>
    <row r="90" spans="1:103" x14ac:dyDescent="0.2">
      <c r="A90" s="4" t="s">
        <v>301</v>
      </c>
      <c r="B90" s="3" t="s">
        <v>230</v>
      </c>
      <c r="C90" s="3" t="s">
        <v>99</v>
      </c>
      <c r="D90" s="3" t="s">
        <v>7</v>
      </c>
      <c r="E90" s="3" t="s">
        <v>9</v>
      </c>
      <c r="F90" s="3" t="s">
        <v>328</v>
      </c>
      <c r="G90" s="3">
        <v>158.032724</v>
      </c>
      <c r="H90">
        <v>158.0310094925</v>
      </c>
      <c r="I90" s="7">
        <v>11.2498130745</v>
      </c>
      <c r="J90" s="7">
        <v>7.74</v>
      </c>
      <c r="K90" s="11">
        <v>7.9193933010100004</v>
      </c>
      <c r="L90" s="11">
        <v>0.17939330101000017</v>
      </c>
      <c r="M90" s="3" t="s">
        <v>229</v>
      </c>
      <c r="N90" s="3">
        <v>0</v>
      </c>
      <c r="O90" s="3">
        <v>0</v>
      </c>
      <c r="P90" s="3">
        <v>0</v>
      </c>
      <c r="Q90" s="3">
        <v>0</v>
      </c>
      <c r="R90" s="3">
        <v>0</v>
      </c>
      <c r="S90" s="3">
        <v>0</v>
      </c>
      <c r="T90" s="3">
        <v>0</v>
      </c>
      <c r="U90" s="3">
        <v>0</v>
      </c>
      <c r="V90" s="3">
        <v>0</v>
      </c>
      <c r="W90" s="3">
        <v>0</v>
      </c>
      <c r="X90" s="3">
        <v>0</v>
      </c>
      <c r="Y90" s="3">
        <v>0</v>
      </c>
      <c r="Z90" s="3">
        <v>0</v>
      </c>
      <c r="AA90" s="3">
        <v>0</v>
      </c>
      <c r="AB90" s="3">
        <v>0</v>
      </c>
      <c r="AC90" s="3">
        <v>0</v>
      </c>
      <c r="AD90" s="3">
        <v>0</v>
      </c>
      <c r="AE90" s="3">
        <v>0</v>
      </c>
      <c r="AF90" s="3">
        <v>0</v>
      </c>
      <c r="AG90" s="3">
        <v>0.16979700097524161</v>
      </c>
      <c r="AH90" s="3">
        <v>30.93838190387784</v>
      </c>
      <c r="AI90" s="3">
        <v>13.26087934050496</v>
      </c>
      <c r="AJ90" s="3">
        <v>19.593551516213971</v>
      </c>
      <c r="AK90" s="3">
        <v>4.3639075186562213</v>
      </c>
      <c r="AL90" s="3">
        <v>0</v>
      </c>
      <c r="AM90" s="3">
        <v>0</v>
      </c>
      <c r="AN90" s="3">
        <v>0</v>
      </c>
      <c r="AO90" s="3">
        <v>0</v>
      </c>
      <c r="AP90" s="3">
        <v>0</v>
      </c>
      <c r="AQ90" s="3">
        <v>0</v>
      </c>
      <c r="AR90" s="3">
        <v>0</v>
      </c>
      <c r="AS90" s="3">
        <v>0</v>
      </c>
      <c r="AT90" s="3">
        <v>20.16277291204808</v>
      </c>
      <c r="AU90" s="3">
        <v>2.9598228500282442</v>
      </c>
      <c r="AV90" s="3">
        <v>0</v>
      </c>
      <c r="AW90" s="3">
        <v>0</v>
      </c>
      <c r="AX90" s="3">
        <v>0</v>
      </c>
      <c r="AY90" s="3">
        <v>0</v>
      </c>
      <c r="AZ90" s="3">
        <v>0</v>
      </c>
      <c r="BA90" s="3">
        <v>0</v>
      </c>
      <c r="BB90" s="3">
        <v>0</v>
      </c>
      <c r="BC90" s="3">
        <v>0</v>
      </c>
      <c r="BD90" s="3">
        <v>0</v>
      </c>
      <c r="BF90" s="5">
        <v>241430.390625</v>
      </c>
      <c r="BG90" s="5">
        <v>203630.609375</v>
      </c>
      <c r="BH90" s="5">
        <v>201215.296875</v>
      </c>
      <c r="BI90" s="5">
        <v>198943.46875</v>
      </c>
      <c r="BJ90" s="5">
        <v>304453.96875</v>
      </c>
      <c r="BK90" s="5">
        <v>326975.28125</v>
      </c>
      <c r="BL90" s="5">
        <v>210427.484375</v>
      </c>
      <c r="BM90" s="5">
        <v>329587.375</v>
      </c>
      <c r="BN90" s="5">
        <v>149717.21875</v>
      </c>
      <c r="BO90" s="5">
        <v>263200.96875</v>
      </c>
      <c r="BP90" s="5">
        <v>219647.375</v>
      </c>
      <c r="BQ90" s="5">
        <v>217122.671875</v>
      </c>
      <c r="BR90" s="5">
        <v>85721.25</v>
      </c>
      <c r="BS90" s="5">
        <v>154132.8125</v>
      </c>
      <c r="BT90" s="5">
        <v>212952.375</v>
      </c>
      <c r="BU90" s="5">
        <v>168469.703125</v>
      </c>
      <c r="BV90" s="5">
        <v>462712.40625</v>
      </c>
      <c r="BW90" s="5">
        <v>658391.3125</v>
      </c>
      <c r="BX90" s="5">
        <v>704863.4375</v>
      </c>
      <c r="BY90" s="5">
        <v>795732.3125</v>
      </c>
      <c r="BZ90" s="5">
        <v>1212804.75</v>
      </c>
      <c r="CA90" s="5">
        <v>973183.75</v>
      </c>
      <c r="CB90" s="5">
        <v>1059024</v>
      </c>
      <c r="CC90" s="5">
        <v>852584.0625</v>
      </c>
      <c r="CD90" s="5">
        <v>438058.25</v>
      </c>
      <c r="CE90" s="5">
        <v>197714.515625</v>
      </c>
      <c r="CF90" s="5">
        <v>244438.921875</v>
      </c>
      <c r="CG90" s="5">
        <v>231721.90625</v>
      </c>
      <c r="CH90" s="5">
        <v>518390.4375</v>
      </c>
      <c r="CI90" s="5">
        <v>4204.7250976599998</v>
      </c>
      <c r="CJ90" s="5">
        <v>4295.2397460900002</v>
      </c>
      <c r="CK90" s="5">
        <v>558141.125</v>
      </c>
      <c r="CL90" s="5">
        <v>1066739.875</v>
      </c>
      <c r="CM90" s="5">
        <v>833551.5</v>
      </c>
      <c r="CN90" s="5">
        <v>678336.5625</v>
      </c>
      <c r="CO90" s="5">
        <v>669478.75</v>
      </c>
      <c r="CP90" s="5">
        <v>358085.1875</v>
      </c>
      <c r="CQ90" s="5">
        <v>766319.9375</v>
      </c>
      <c r="CR90" s="5">
        <v>354668.6875</v>
      </c>
      <c r="CS90" s="5">
        <v>228092.671875</v>
      </c>
      <c r="CT90" s="5">
        <v>325157.875</v>
      </c>
      <c r="CU90" s="5">
        <v>345298</v>
      </c>
      <c r="CV90" s="5">
        <v>138000.453125</v>
      </c>
      <c r="CW90" s="5">
        <v>1355513.875</v>
      </c>
      <c r="CX90" s="5">
        <v>1020087.6875</v>
      </c>
      <c r="CY90" s="5">
        <v>4690.5092773400002</v>
      </c>
    </row>
    <row r="91" spans="1:103" x14ac:dyDescent="0.2">
      <c r="A91" s="4" t="s">
        <v>302</v>
      </c>
      <c r="B91" s="3" t="s">
        <v>230</v>
      </c>
      <c r="C91" s="3" t="s">
        <v>102</v>
      </c>
      <c r="D91" s="3" t="s">
        <v>7</v>
      </c>
      <c r="E91" s="3" t="s">
        <v>9</v>
      </c>
      <c r="F91" s="3" t="s">
        <v>329</v>
      </c>
      <c r="G91" s="3">
        <v>155.069524</v>
      </c>
      <c r="H91">
        <v>155.07048686900001</v>
      </c>
      <c r="I91" s="7">
        <v>6.16919844369</v>
      </c>
      <c r="J91" s="7">
        <v>11.56</v>
      </c>
      <c r="K91" s="11">
        <v>11.202298641200001</v>
      </c>
      <c r="L91" s="11">
        <v>0.35770135879999998</v>
      </c>
      <c r="M91" s="3" t="s">
        <v>229</v>
      </c>
      <c r="N91" s="3">
        <v>0</v>
      </c>
      <c r="O91" s="3">
        <v>0</v>
      </c>
      <c r="P91" s="3">
        <v>0</v>
      </c>
      <c r="Q91" s="3">
        <v>0</v>
      </c>
      <c r="R91" s="3">
        <v>0</v>
      </c>
      <c r="S91" s="3">
        <v>0</v>
      </c>
      <c r="T91" s="3">
        <v>0</v>
      </c>
      <c r="U91" s="3">
        <v>0</v>
      </c>
      <c r="V91" s="3">
        <v>0</v>
      </c>
      <c r="W91" s="3">
        <v>0</v>
      </c>
      <c r="X91" s="3">
        <v>0</v>
      </c>
      <c r="Y91" s="3">
        <v>0</v>
      </c>
      <c r="Z91" s="3">
        <v>0</v>
      </c>
      <c r="AA91" s="3">
        <v>0</v>
      </c>
      <c r="AB91" s="3">
        <v>0</v>
      </c>
      <c r="AC91" s="3">
        <v>0</v>
      </c>
      <c r="AD91" s="3">
        <v>0</v>
      </c>
      <c r="AE91" s="3">
        <v>0</v>
      </c>
      <c r="AF91" s="3">
        <v>0</v>
      </c>
      <c r="AG91" s="3">
        <v>0</v>
      </c>
      <c r="AH91" s="3">
        <v>0</v>
      </c>
      <c r="AI91" s="3">
        <v>0</v>
      </c>
      <c r="AJ91" s="3">
        <v>0</v>
      </c>
      <c r="AK91" s="3">
        <v>0</v>
      </c>
      <c r="AL91" s="3">
        <v>0</v>
      </c>
      <c r="AM91" s="3">
        <v>0</v>
      </c>
      <c r="AN91" s="3">
        <v>0</v>
      </c>
      <c r="AO91" s="3">
        <v>0</v>
      </c>
      <c r="AP91" s="3">
        <v>0</v>
      </c>
      <c r="AQ91" s="3">
        <v>0</v>
      </c>
      <c r="AR91" s="3">
        <v>0</v>
      </c>
      <c r="AS91" s="3">
        <v>0</v>
      </c>
      <c r="AT91" s="3">
        <v>0</v>
      </c>
      <c r="AU91" s="3">
        <v>0</v>
      </c>
      <c r="AV91" s="3">
        <v>0</v>
      </c>
      <c r="AW91" s="3">
        <v>0</v>
      </c>
      <c r="AX91" s="3">
        <v>0</v>
      </c>
      <c r="AY91" s="3">
        <v>0</v>
      </c>
      <c r="AZ91" s="3">
        <v>0</v>
      </c>
      <c r="BA91" s="3">
        <v>0</v>
      </c>
      <c r="BB91" s="3">
        <v>0</v>
      </c>
      <c r="BC91" s="3">
        <v>0</v>
      </c>
      <c r="BD91" s="3">
        <v>0</v>
      </c>
      <c r="BF91" s="5">
        <v>97701.5234375</v>
      </c>
      <c r="BG91" s="5">
        <v>123545.796875</v>
      </c>
      <c r="BH91" s="5">
        <v>69259.4765625</v>
      </c>
      <c r="BI91" s="5">
        <v>89468.5703125</v>
      </c>
      <c r="BJ91" s="5">
        <v>112256.75</v>
      </c>
      <c r="BK91" s="5">
        <v>99380.703125</v>
      </c>
      <c r="BL91" s="5">
        <v>82663.3359375</v>
      </c>
      <c r="BM91" s="5">
        <v>118618.8125</v>
      </c>
      <c r="BN91" s="5">
        <v>105714.25</v>
      </c>
      <c r="BO91" s="5">
        <v>144188.34375</v>
      </c>
      <c r="BP91" s="5">
        <v>117731.578125</v>
      </c>
      <c r="BQ91" s="5">
        <v>131751.890625</v>
      </c>
      <c r="BR91" s="5">
        <v>71213.0625</v>
      </c>
      <c r="BS91" s="5">
        <v>125168.984375</v>
      </c>
      <c r="BT91" s="5">
        <v>87476.2109375</v>
      </c>
      <c r="BU91" s="5">
        <v>132554.421875</v>
      </c>
      <c r="BV91" s="5">
        <v>751702</v>
      </c>
      <c r="BW91" s="5">
        <v>1208755.375</v>
      </c>
      <c r="BX91" s="5">
        <v>156395.296875</v>
      </c>
      <c r="BY91" s="5">
        <v>1001333.875</v>
      </c>
      <c r="BZ91" s="5">
        <v>1546791.875</v>
      </c>
      <c r="CA91" s="5">
        <v>2235202.25</v>
      </c>
      <c r="CB91" s="5">
        <v>1033122.0625</v>
      </c>
      <c r="CC91" s="5">
        <v>1481072.375</v>
      </c>
      <c r="CD91" s="5">
        <v>130493.578125</v>
      </c>
      <c r="CE91" s="5">
        <v>80478.21875</v>
      </c>
      <c r="CF91" s="5">
        <v>620084.25</v>
      </c>
      <c r="CG91" s="5">
        <v>253101.859375</v>
      </c>
      <c r="CH91" s="5">
        <v>161503.5</v>
      </c>
      <c r="CI91" s="5">
        <v>174277.90625</v>
      </c>
      <c r="CJ91" s="5">
        <v>270015.15625</v>
      </c>
      <c r="CK91" s="5">
        <v>184186.859375</v>
      </c>
      <c r="CL91" s="5">
        <v>2857770.25</v>
      </c>
      <c r="CM91" s="5">
        <v>148771.84375</v>
      </c>
      <c r="CN91" s="5">
        <v>97471.4140625</v>
      </c>
      <c r="CO91" s="5">
        <v>284071.125</v>
      </c>
      <c r="CP91" s="5">
        <v>10022676</v>
      </c>
      <c r="CQ91" s="5">
        <v>220393.15625</v>
      </c>
      <c r="CR91" s="5">
        <v>95763.984375</v>
      </c>
      <c r="CS91" s="5">
        <v>209072.28125</v>
      </c>
      <c r="CT91" s="5">
        <v>182863.328125</v>
      </c>
      <c r="CU91" s="5">
        <v>155191.609375</v>
      </c>
      <c r="CV91" s="5">
        <v>114315.203125</v>
      </c>
      <c r="CW91" s="5">
        <v>177186.0625</v>
      </c>
      <c r="CX91" s="5">
        <v>15301329</v>
      </c>
      <c r="CY91" s="5">
        <v>314007.25</v>
      </c>
    </row>
    <row r="92" spans="1:103" x14ac:dyDescent="0.2">
      <c r="A92" s="4" t="s">
        <v>303</v>
      </c>
      <c r="B92" s="3" t="s">
        <v>230</v>
      </c>
      <c r="C92" s="3" t="s">
        <v>103</v>
      </c>
      <c r="D92" s="3" t="s">
        <v>12</v>
      </c>
      <c r="E92" s="3" t="s">
        <v>13</v>
      </c>
      <c r="F92" s="3" t="s">
        <v>329</v>
      </c>
      <c r="G92" s="3">
        <v>141.09022400000001</v>
      </c>
      <c r="H92">
        <v>141.0905672385</v>
      </c>
      <c r="I92" s="7">
        <v>2.41551572396</v>
      </c>
      <c r="J92" s="7">
        <v>12.7</v>
      </c>
      <c r="K92" s="11">
        <v>12.372988224050001</v>
      </c>
      <c r="L92" s="11">
        <v>0.3270117759499982</v>
      </c>
      <c r="M92" s="3" t="s">
        <v>229</v>
      </c>
      <c r="N92" s="3">
        <v>31.467891828473519</v>
      </c>
      <c r="O92" s="3">
        <v>79.060328044651698</v>
      </c>
      <c r="P92" s="3">
        <v>13.85023802913924</v>
      </c>
      <c r="Q92" s="3">
        <v>11.14170206030736</v>
      </c>
      <c r="R92" s="3">
        <v>13.213534775456999</v>
      </c>
      <c r="S92" s="3">
        <v>71.303163355213613</v>
      </c>
      <c r="T92" s="3">
        <v>8.9834161493396838</v>
      </c>
      <c r="U92" s="3">
        <v>26.793081973030009</v>
      </c>
      <c r="V92" s="3">
        <v>11.264798228467511</v>
      </c>
      <c r="W92" s="3">
        <v>56.838049364405592</v>
      </c>
      <c r="X92" s="3">
        <v>7.713713710457526</v>
      </c>
      <c r="Y92" s="3">
        <v>80.72184019926749</v>
      </c>
      <c r="Z92" s="3">
        <v>1.417079844425325</v>
      </c>
      <c r="AA92" s="3">
        <v>66.871231169679291</v>
      </c>
      <c r="AB92" s="3">
        <v>29.8202153194004</v>
      </c>
      <c r="AC92" s="3">
        <v>90.71666115172026</v>
      </c>
      <c r="AD92" s="3">
        <v>0.18307714634385169</v>
      </c>
      <c r="AE92" s="3">
        <v>17.35692477502295</v>
      </c>
      <c r="AF92" s="3">
        <v>0.45955736571588301</v>
      </c>
      <c r="AG92" s="3">
        <v>18.744675401556641</v>
      </c>
      <c r="AH92" s="3">
        <v>35.468941124591282</v>
      </c>
      <c r="AI92" s="3">
        <v>0</v>
      </c>
      <c r="AJ92" s="3">
        <v>0</v>
      </c>
      <c r="AK92" s="3">
        <v>0</v>
      </c>
      <c r="AL92" s="3">
        <v>14.025753889533091</v>
      </c>
      <c r="AM92" s="3">
        <v>3.7063366306824328</v>
      </c>
      <c r="AN92" s="3">
        <v>0</v>
      </c>
      <c r="AO92" s="3">
        <v>0.92043905463434528</v>
      </c>
      <c r="AP92" s="3">
        <v>0</v>
      </c>
      <c r="AQ92" s="3">
        <v>0</v>
      </c>
      <c r="AR92" s="3">
        <v>0</v>
      </c>
      <c r="AS92" s="3">
        <v>0</v>
      </c>
      <c r="AT92" s="3">
        <v>0</v>
      </c>
      <c r="AU92" s="3">
        <v>0</v>
      </c>
      <c r="AV92" s="3">
        <v>0</v>
      </c>
      <c r="AW92" s="3">
        <v>0</v>
      </c>
      <c r="AX92" s="3">
        <v>0</v>
      </c>
      <c r="AY92" s="3">
        <v>0</v>
      </c>
      <c r="AZ92" s="3">
        <v>0</v>
      </c>
      <c r="BA92" s="3">
        <v>0</v>
      </c>
      <c r="BB92" s="3">
        <v>0</v>
      </c>
      <c r="BC92" s="3">
        <v>0</v>
      </c>
      <c r="BD92" s="3">
        <v>0</v>
      </c>
      <c r="BF92" s="5">
        <v>17162728</v>
      </c>
      <c r="BG92" s="5">
        <v>37206688</v>
      </c>
      <c r="BH92" s="5">
        <v>9742903</v>
      </c>
      <c r="BI92" s="5">
        <v>8602180</v>
      </c>
      <c r="BJ92" s="5">
        <v>9474750</v>
      </c>
      <c r="BK92" s="5">
        <v>33939692</v>
      </c>
      <c r="BL92" s="5">
        <v>7693199.5</v>
      </c>
      <c r="BM92" s="5">
        <v>15193892</v>
      </c>
      <c r="BN92" s="5">
        <v>8654023</v>
      </c>
      <c r="BO92" s="5">
        <v>27847586</v>
      </c>
      <c r="BP92" s="5">
        <v>7158453.5</v>
      </c>
      <c r="BQ92" s="5">
        <v>37906448</v>
      </c>
      <c r="BR92" s="5">
        <v>4506572.5</v>
      </c>
      <c r="BS92" s="5">
        <v>32073146</v>
      </c>
      <c r="BT92" s="5">
        <v>16468795</v>
      </c>
      <c r="BU92" s="5">
        <v>42115852</v>
      </c>
      <c r="BV92" s="5">
        <v>3986861.75</v>
      </c>
      <c r="BW92" s="5">
        <v>11219774</v>
      </c>
      <c r="BX92" s="5">
        <v>4103303.75</v>
      </c>
      <c r="BY92" s="5">
        <v>11804237</v>
      </c>
      <c r="BZ92" s="5">
        <v>18847804</v>
      </c>
      <c r="CA92" s="5">
        <v>2942857</v>
      </c>
      <c r="CB92" s="5">
        <v>4222585</v>
      </c>
      <c r="CC92" s="5">
        <v>3393755.5</v>
      </c>
      <c r="CD92" s="5">
        <v>9816823</v>
      </c>
      <c r="CE92" s="5">
        <v>5470712.5</v>
      </c>
      <c r="CF92" s="5">
        <v>2686917.25</v>
      </c>
      <c r="CG92" s="5">
        <v>4297408</v>
      </c>
      <c r="CH92" s="5">
        <v>428944.96875</v>
      </c>
      <c r="CI92" s="5">
        <v>17794.6484375</v>
      </c>
      <c r="CJ92" s="5">
        <v>27692.0722656</v>
      </c>
      <c r="CK92" s="5">
        <v>2630193.75</v>
      </c>
      <c r="CL92" s="5">
        <v>4377134</v>
      </c>
      <c r="CM92" s="5">
        <v>1948833.25</v>
      </c>
      <c r="CN92" s="5">
        <v>1221270.625</v>
      </c>
      <c r="CO92" s="5">
        <v>5046383</v>
      </c>
      <c r="CP92" s="5">
        <v>1360973.125</v>
      </c>
      <c r="CQ92" s="5">
        <v>916899.6875</v>
      </c>
      <c r="CR92" s="5">
        <v>1144173</v>
      </c>
      <c r="CS92" s="5">
        <v>1024615.25</v>
      </c>
      <c r="CT92" s="5">
        <v>711379.25</v>
      </c>
      <c r="CU92" s="5">
        <v>1729893.375</v>
      </c>
      <c r="CV92" s="5">
        <v>1337164</v>
      </c>
      <c r="CW92" s="5">
        <v>10384972</v>
      </c>
      <c r="CX92" s="5">
        <v>1319363.75</v>
      </c>
      <c r="CY92" s="5">
        <v>24936</v>
      </c>
    </row>
    <row r="93" spans="1:103" x14ac:dyDescent="0.2">
      <c r="A93" s="4" t="s">
        <v>304</v>
      </c>
      <c r="B93" s="3" t="s">
        <v>230</v>
      </c>
      <c r="C93" s="3" t="s">
        <v>104</v>
      </c>
      <c r="D93" s="3" t="s">
        <v>7</v>
      </c>
      <c r="E93" s="3" t="s">
        <v>9</v>
      </c>
      <c r="F93" s="3" t="s">
        <v>328</v>
      </c>
      <c r="G93" s="3">
        <v>119.058224</v>
      </c>
      <c r="H93">
        <v>119.05638911600001</v>
      </c>
      <c r="I93" s="7">
        <v>15.983632502000001</v>
      </c>
      <c r="J93" s="7">
        <v>10.31</v>
      </c>
      <c r="K93" s="11">
        <v>9.9550542831449995</v>
      </c>
      <c r="L93" s="11">
        <v>0.35494571685500098</v>
      </c>
      <c r="M93" s="3" t="s">
        <v>229</v>
      </c>
      <c r="N93" s="3">
        <v>0</v>
      </c>
      <c r="O93" s="3">
        <v>0</v>
      </c>
      <c r="P93" s="3">
        <v>0</v>
      </c>
      <c r="Q93" s="3">
        <v>0</v>
      </c>
      <c r="R93" s="3">
        <v>0</v>
      </c>
      <c r="S93" s="3">
        <v>0</v>
      </c>
      <c r="T93" s="3">
        <v>0</v>
      </c>
      <c r="U93" s="3">
        <v>0</v>
      </c>
      <c r="V93" s="3">
        <v>0</v>
      </c>
      <c r="W93" s="3">
        <v>0</v>
      </c>
      <c r="X93" s="3">
        <v>0</v>
      </c>
      <c r="Y93" s="3">
        <v>0</v>
      </c>
      <c r="Z93" s="3">
        <v>0</v>
      </c>
      <c r="AA93" s="3">
        <v>0</v>
      </c>
      <c r="AB93" s="3">
        <v>0</v>
      </c>
      <c r="AC93" s="3">
        <v>0</v>
      </c>
      <c r="AD93" s="3">
        <v>16.945308566153859</v>
      </c>
      <c r="AE93" s="3">
        <v>23.841321122668781</v>
      </c>
      <c r="AF93" s="3">
        <v>11.98619169610868</v>
      </c>
      <c r="AG93" s="3">
        <v>19.678649471946851</v>
      </c>
      <c r="AH93" s="3">
        <v>50.923670534435381</v>
      </c>
      <c r="AI93" s="3">
        <v>1.9030694586751149</v>
      </c>
      <c r="AJ93" s="3">
        <v>56.635971777749923</v>
      </c>
      <c r="AK93" s="3">
        <v>7.4489441620040786</v>
      </c>
      <c r="AL93" s="3">
        <v>49.655192962955802</v>
      </c>
      <c r="AM93" s="3">
        <v>2.911039019561223</v>
      </c>
      <c r="AN93" s="3">
        <v>2.0910068565352251</v>
      </c>
      <c r="AO93" s="3">
        <v>7.2905312046198176</v>
      </c>
      <c r="AP93" s="3">
        <v>0</v>
      </c>
      <c r="AQ93" s="3">
        <v>0</v>
      </c>
      <c r="AR93" s="3">
        <v>0</v>
      </c>
      <c r="AS93" s="3">
        <v>0</v>
      </c>
      <c r="AT93" s="3">
        <v>0</v>
      </c>
      <c r="AU93" s="3">
        <v>0</v>
      </c>
      <c r="AV93" s="3">
        <v>0</v>
      </c>
      <c r="AW93" s="3">
        <v>0</v>
      </c>
      <c r="AX93" s="3">
        <v>0</v>
      </c>
      <c r="AY93" s="3">
        <v>0</v>
      </c>
      <c r="AZ93" s="3">
        <v>0</v>
      </c>
      <c r="BA93" s="3">
        <v>0</v>
      </c>
      <c r="BB93" s="3">
        <v>0</v>
      </c>
      <c r="BC93" s="3">
        <v>0</v>
      </c>
      <c r="BD93" s="3">
        <v>0</v>
      </c>
      <c r="BF93" s="5">
        <v>25504240</v>
      </c>
      <c r="BG93" s="5">
        <v>20556470</v>
      </c>
      <c r="BH93" s="5">
        <v>19120908</v>
      </c>
      <c r="BI93" s="5">
        <v>24031670</v>
      </c>
      <c r="BJ93" s="5">
        <v>20884636</v>
      </c>
      <c r="BK93" s="5">
        <v>25173244</v>
      </c>
      <c r="BL93" s="5">
        <v>19782574</v>
      </c>
      <c r="BM93" s="5">
        <v>17693508</v>
      </c>
      <c r="BN93" s="5">
        <v>13996536</v>
      </c>
      <c r="BO93" s="5">
        <v>26527308</v>
      </c>
      <c r="BP93" s="5">
        <v>20590880</v>
      </c>
      <c r="BQ93" s="5">
        <v>20772414</v>
      </c>
      <c r="BR93" s="5">
        <v>7072715</v>
      </c>
      <c r="BS93" s="5">
        <v>22610620</v>
      </c>
      <c r="BT93" s="5">
        <v>57384816</v>
      </c>
      <c r="BU93" s="5">
        <v>21252898</v>
      </c>
      <c r="BV93" s="5">
        <v>42279880</v>
      </c>
      <c r="BW93" s="5">
        <v>47355348</v>
      </c>
      <c r="BX93" s="5">
        <v>38629968</v>
      </c>
      <c r="BY93" s="5">
        <v>44291620</v>
      </c>
      <c r="BZ93" s="5">
        <v>67287968</v>
      </c>
      <c r="CA93" s="5">
        <v>31208786</v>
      </c>
      <c r="CB93" s="5">
        <v>71492224</v>
      </c>
      <c r="CC93" s="5">
        <v>35290552</v>
      </c>
      <c r="CD93" s="5">
        <v>66354368</v>
      </c>
      <c r="CE93" s="5">
        <v>31950652</v>
      </c>
      <c r="CF93" s="5">
        <v>31347108</v>
      </c>
      <c r="CG93" s="5">
        <v>35173960</v>
      </c>
      <c r="CH93" s="5">
        <v>6231453.5</v>
      </c>
      <c r="CI93" s="5">
        <v>6874.7919921900002</v>
      </c>
      <c r="CJ93" s="5">
        <v>41088.8789062</v>
      </c>
      <c r="CK93" s="5">
        <v>8025148.5</v>
      </c>
      <c r="CL93" s="5">
        <v>11434555</v>
      </c>
      <c r="CM93" s="5">
        <v>9058814</v>
      </c>
      <c r="CN93" s="5">
        <v>10099310</v>
      </c>
      <c r="CO93" s="5">
        <v>12756070</v>
      </c>
      <c r="CP93" s="5">
        <v>6100531.5</v>
      </c>
      <c r="CQ93" s="5">
        <v>9833180</v>
      </c>
      <c r="CR93" s="5">
        <v>6335874</v>
      </c>
      <c r="CS93" s="5">
        <v>5772370</v>
      </c>
      <c r="CT93" s="5">
        <v>4791503.5</v>
      </c>
      <c r="CU93" s="5">
        <v>6483395.5</v>
      </c>
      <c r="CV93" s="5">
        <v>4152489.75</v>
      </c>
      <c r="CW93" s="5">
        <v>73600040</v>
      </c>
      <c r="CX93" s="5">
        <v>15719810</v>
      </c>
      <c r="CY93" s="5">
        <v>104528.351562</v>
      </c>
    </row>
    <row r="94" spans="1:103" x14ac:dyDescent="0.2">
      <c r="A94" s="4" t="s">
        <v>105</v>
      </c>
      <c r="B94" s="3" t="s">
        <v>230</v>
      </c>
      <c r="C94" s="3" t="s">
        <v>106</v>
      </c>
      <c r="D94" s="3" t="s">
        <v>7</v>
      </c>
      <c r="E94" s="3" t="s">
        <v>9</v>
      </c>
      <c r="F94" s="3" t="s">
        <v>329</v>
      </c>
      <c r="G94" s="3">
        <v>131.058224</v>
      </c>
      <c r="H94">
        <v>131.058652182</v>
      </c>
      <c r="I94" s="7">
        <v>3.2421938990100001</v>
      </c>
      <c r="J94" s="7">
        <v>9.83</v>
      </c>
      <c r="K94" s="11">
        <v>9.7778544425950003</v>
      </c>
      <c r="L94" s="11">
        <v>5.2145557404999821E-2</v>
      </c>
      <c r="M94" s="3" t="s">
        <v>229</v>
      </c>
      <c r="N94" s="3">
        <v>0</v>
      </c>
      <c r="O94" s="3">
        <v>0</v>
      </c>
      <c r="P94" s="3">
        <v>0</v>
      </c>
      <c r="Q94" s="3">
        <v>0</v>
      </c>
      <c r="R94" s="3">
        <v>0</v>
      </c>
      <c r="S94" s="3">
        <v>0</v>
      </c>
      <c r="T94" s="3">
        <v>0</v>
      </c>
      <c r="U94" s="3">
        <v>0</v>
      </c>
      <c r="V94" s="3">
        <v>0</v>
      </c>
      <c r="W94" s="3">
        <v>0</v>
      </c>
      <c r="X94" s="3">
        <v>0</v>
      </c>
      <c r="Y94" s="3">
        <v>0</v>
      </c>
      <c r="Z94" s="3">
        <v>0</v>
      </c>
      <c r="AA94" s="3">
        <v>58.305518712582519</v>
      </c>
      <c r="AB94" s="3">
        <v>68.322854205735169</v>
      </c>
      <c r="AC94" s="3">
        <v>40.156375955796683</v>
      </c>
      <c r="AD94" s="3">
        <v>36.087175752587463</v>
      </c>
      <c r="AE94" s="3">
        <v>16.102778081145061</v>
      </c>
      <c r="AF94" s="3">
        <v>0</v>
      </c>
      <c r="AG94" s="3">
        <v>34.8567394971694</v>
      </c>
      <c r="AH94" s="3">
        <v>40.982976204364412</v>
      </c>
      <c r="AI94" s="3">
        <v>0</v>
      </c>
      <c r="AJ94" s="3">
        <v>0</v>
      </c>
      <c r="AK94" s="3">
        <v>0</v>
      </c>
      <c r="AL94" s="3">
        <v>69.350336117633091</v>
      </c>
      <c r="AM94" s="3">
        <v>10.711063646653971</v>
      </c>
      <c r="AN94" s="3">
        <v>3.6788781453356321</v>
      </c>
      <c r="AO94" s="3">
        <v>53.403211680070001</v>
      </c>
      <c r="AP94" s="3">
        <v>0</v>
      </c>
      <c r="AQ94" s="3">
        <v>0</v>
      </c>
      <c r="AR94" s="3">
        <v>0</v>
      </c>
      <c r="AS94" s="3">
        <v>0</v>
      </c>
      <c r="AT94" s="3">
        <v>0</v>
      </c>
      <c r="AU94" s="3">
        <v>0</v>
      </c>
      <c r="AV94" s="3">
        <v>0</v>
      </c>
      <c r="AW94" s="3">
        <v>0</v>
      </c>
      <c r="AX94" s="3">
        <v>0</v>
      </c>
      <c r="AY94" s="3">
        <v>0</v>
      </c>
      <c r="AZ94" s="3">
        <v>0</v>
      </c>
      <c r="BA94" s="3">
        <v>0</v>
      </c>
      <c r="BB94" s="3">
        <v>0</v>
      </c>
      <c r="BC94" s="3">
        <v>0</v>
      </c>
      <c r="BD94" s="3">
        <v>0</v>
      </c>
      <c r="BF94" s="5">
        <v>243530.171875</v>
      </c>
      <c r="BG94" s="5">
        <v>367265.65625</v>
      </c>
      <c r="BH94" s="5">
        <v>172412.828125</v>
      </c>
      <c r="BI94" s="5">
        <v>219735.578125</v>
      </c>
      <c r="BJ94" s="5">
        <v>307641.21875</v>
      </c>
      <c r="BK94" s="5">
        <v>263143.65625</v>
      </c>
      <c r="BL94" s="5">
        <v>232243.078125</v>
      </c>
      <c r="BM94" s="5">
        <v>332717.25</v>
      </c>
      <c r="BN94" s="5">
        <v>137029.53125</v>
      </c>
      <c r="BO94" s="5">
        <v>279378.6875</v>
      </c>
      <c r="BP94" s="5">
        <v>178288.234375</v>
      </c>
      <c r="BQ94" s="5">
        <v>231381.359375</v>
      </c>
      <c r="BR94" s="5">
        <v>179200.171875</v>
      </c>
      <c r="BS94" s="5">
        <v>1156102.25</v>
      </c>
      <c r="BT94" s="5">
        <v>1286292.125</v>
      </c>
      <c r="BU94" s="5">
        <v>920227.6875</v>
      </c>
      <c r="BV94" s="5">
        <v>867342.5</v>
      </c>
      <c r="BW94" s="5">
        <v>607616.125</v>
      </c>
      <c r="BX94" s="5">
        <v>384766.1875</v>
      </c>
      <c r="BY94" s="5">
        <v>851351.1875</v>
      </c>
      <c r="BZ94" s="5">
        <v>930970.5625</v>
      </c>
      <c r="CA94" s="5">
        <v>210197.828125</v>
      </c>
      <c r="CB94" s="5">
        <v>822315.3125</v>
      </c>
      <c r="CC94" s="5">
        <v>313280.90625</v>
      </c>
      <c r="CD94" s="5">
        <v>1299645.75</v>
      </c>
      <c r="CE94" s="5">
        <v>537542.9375</v>
      </c>
      <c r="CF94" s="5">
        <v>446149.4375</v>
      </c>
      <c r="CG94" s="5">
        <v>1092389.625</v>
      </c>
      <c r="CH94" s="5">
        <v>256285.703125</v>
      </c>
      <c r="CI94" s="5">
        <v>8109.7294921900002</v>
      </c>
      <c r="CJ94" s="5">
        <v>5564.5205078099998</v>
      </c>
      <c r="CK94" s="5">
        <v>213397.5</v>
      </c>
      <c r="CL94" s="5">
        <v>296819.9375</v>
      </c>
      <c r="CM94" s="5">
        <v>192434.96875</v>
      </c>
      <c r="CN94" s="5">
        <v>98636.140625</v>
      </c>
      <c r="CO94" s="5">
        <v>183349.03125</v>
      </c>
      <c r="CP94" s="5">
        <v>92529.8515625</v>
      </c>
      <c r="CQ94" s="5">
        <v>156255.140625</v>
      </c>
      <c r="CR94" s="5">
        <v>84065.25</v>
      </c>
      <c r="CS94" s="5">
        <v>112855.867188</v>
      </c>
      <c r="CT94" s="5">
        <v>117635.085938</v>
      </c>
      <c r="CU94" s="5">
        <v>130612.90625</v>
      </c>
      <c r="CV94" s="5">
        <v>59294.65625</v>
      </c>
      <c r="CW94" s="5">
        <v>1046364.375</v>
      </c>
      <c r="CX94" s="5">
        <v>138226.03125</v>
      </c>
      <c r="CY94" s="5">
        <v>10420.7558594</v>
      </c>
    </row>
    <row r="95" spans="1:103" x14ac:dyDescent="0.2">
      <c r="A95" s="4" t="s">
        <v>305</v>
      </c>
      <c r="B95" s="3" t="s">
        <v>230</v>
      </c>
      <c r="C95" s="3" t="s">
        <v>107</v>
      </c>
      <c r="D95" s="3" t="s">
        <v>7</v>
      </c>
      <c r="E95" s="3" t="s">
        <v>9</v>
      </c>
      <c r="F95" s="3" t="s">
        <v>329</v>
      </c>
      <c r="G95" s="3">
        <v>131.09462400000001</v>
      </c>
      <c r="H95">
        <v>131.09501671750002</v>
      </c>
      <c r="I95" s="7">
        <v>2.9728387006600001</v>
      </c>
      <c r="J95" s="7">
        <v>7.28</v>
      </c>
      <c r="K95" s="11">
        <v>6.9534211158749999</v>
      </c>
      <c r="L95" s="11">
        <v>0.32657888412500036</v>
      </c>
      <c r="M95" s="3" t="s">
        <v>229</v>
      </c>
      <c r="N95" s="3">
        <v>0</v>
      </c>
      <c r="O95" s="3">
        <v>0</v>
      </c>
      <c r="P95" s="3">
        <v>0</v>
      </c>
      <c r="Q95" s="3">
        <v>0</v>
      </c>
      <c r="R95" s="3">
        <v>0</v>
      </c>
      <c r="S95" s="3">
        <v>0</v>
      </c>
      <c r="T95" s="3">
        <v>0</v>
      </c>
      <c r="U95" s="3">
        <v>0</v>
      </c>
      <c r="V95" s="3">
        <v>0</v>
      </c>
      <c r="W95" s="3">
        <v>0</v>
      </c>
      <c r="X95" s="3">
        <v>0</v>
      </c>
      <c r="Y95" s="3">
        <v>0</v>
      </c>
      <c r="Z95" s="3">
        <v>0</v>
      </c>
      <c r="AA95" s="3">
        <v>0</v>
      </c>
      <c r="AB95" s="3">
        <v>0</v>
      </c>
      <c r="AC95" s="3">
        <v>0</v>
      </c>
      <c r="AD95" s="3">
        <v>16.262555378881618</v>
      </c>
      <c r="AE95" s="3">
        <v>19.935151920376629</v>
      </c>
      <c r="AF95" s="3">
        <v>25.072581033471501</v>
      </c>
      <c r="AG95" s="3">
        <v>25.981973811820652</v>
      </c>
      <c r="AH95" s="3">
        <v>53.058445602603967</v>
      </c>
      <c r="AI95" s="3">
        <v>0</v>
      </c>
      <c r="AJ95" s="3">
        <v>0</v>
      </c>
      <c r="AK95" s="3">
        <v>0</v>
      </c>
      <c r="AL95" s="3">
        <v>72.989434637659727</v>
      </c>
      <c r="AM95" s="3">
        <v>15.33303046344172</v>
      </c>
      <c r="AN95" s="3">
        <v>0</v>
      </c>
      <c r="AO95" s="3">
        <v>8.8744273919023193</v>
      </c>
      <c r="AP95" s="3">
        <v>0</v>
      </c>
      <c r="AQ95" s="3">
        <v>0</v>
      </c>
      <c r="AR95" s="3">
        <v>0</v>
      </c>
      <c r="AS95" s="3">
        <v>0</v>
      </c>
      <c r="AT95" s="3">
        <v>0</v>
      </c>
      <c r="AU95" s="3">
        <v>0</v>
      </c>
      <c r="AV95" s="3">
        <v>0</v>
      </c>
      <c r="AW95" s="3">
        <v>0</v>
      </c>
      <c r="AX95" s="3">
        <v>0</v>
      </c>
      <c r="AY95" s="3">
        <v>0</v>
      </c>
      <c r="AZ95" s="3">
        <v>0</v>
      </c>
      <c r="BA95" s="3">
        <v>0</v>
      </c>
      <c r="BB95" s="3">
        <v>0</v>
      </c>
      <c r="BC95" s="3">
        <v>0</v>
      </c>
      <c r="BD95" s="3">
        <v>0</v>
      </c>
      <c r="BF95" s="5">
        <v>22206024</v>
      </c>
      <c r="BG95" s="5">
        <v>22077230</v>
      </c>
      <c r="BH95" s="5">
        <v>12101395</v>
      </c>
      <c r="BI95" s="5">
        <v>25374728</v>
      </c>
      <c r="BJ95" s="5">
        <v>32004720</v>
      </c>
      <c r="BK95" s="5">
        <v>31526340</v>
      </c>
      <c r="BL95" s="5">
        <v>23718400</v>
      </c>
      <c r="BM95" s="5">
        <v>23597968</v>
      </c>
      <c r="BN95" s="5">
        <v>12995042</v>
      </c>
      <c r="BO95" s="5">
        <v>21865878</v>
      </c>
      <c r="BP95" s="5">
        <v>22607010</v>
      </c>
      <c r="BQ95" s="5">
        <v>23253458</v>
      </c>
      <c r="BR95" s="5">
        <v>6369259</v>
      </c>
      <c r="BS95" s="5">
        <v>19506026</v>
      </c>
      <c r="BT95" s="5">
        <v>87415904</v>
      </c>
      <c r="BU95" s="5">
        <v>15215815</v>
      </c>
      <c r="BV95" s="5">
        <v>87886912</v>
      </c>
      <c r="BW95" s="5">
        <v>95345888</v>
      </c>
      <c r="BX95" s="5">
        <v>105779912</v>
      </c>
      <c r="BY95" s="5">
        <v>107626872</v>
      </c>
      <c r="BZ95" s="5">
        <v>162618688</v>
      </c>
      <c r="CA95" s="5">
        <v>28219152</v>
      </c>
      <c r="CB95" s="5">
        <v>96323608</v>
      </c>
      <c r="CC95" s="5">
        <v>32239002</v>
      </c>
      <c r="CD95" s="5">
        <v>203098160</v>
      </c>
      <c r="CE95" s="5">
        <v>85999064</v>
      </c>
      <c r="CF95" s="5">
        <v>53019016</v>
      </c>
      <c r="CG95" s="5">
        <v>72881760</v>
      </c>
      <c r="CH95" s="5">
        <v>13053657</v>
      </c>
      <c r="CI95" s="5">
        <v>22828.9882812</v>
      </c>
      <c r="CJ95" s="5">
        <v>198693.59375</v>
      </c>
      <c r="CK95" s="5">
        <v>18757186</v>
      </c>
      <c r="CL95" s="5">
        <v>20890358</v>
      </c>
      <c r="CM95" s="5">
        <v>20550614</v>
      </c>
      <c r="CN95" s="5">
        <v>7615589</v>
      </c>
      <c r="CO95" s="5">
        <v>41147680</v>
      </c>
      <c r="CP95" s="5">
        <v>7274756</v>
      </c>
      <c r="CQ95" s="5">
        <v>16789028</v>
      </c>
      <c r="CR95" s="5">
        <v>5948546</v>
      </c>
      <c r="CS95" s="5">
        <v>14879355</v>
      </c>
      <c r="CT95" s="5">
        <v>10464348</v>
      </c>
      <c r="CU95" s="5">
        <v>14779899</v>
      </c>
      <c r="CV95" s="5">
        <v>10815340</v>
      </c>
      <c r="CW95" s="5">
        <v>135956208</v>
      </c>
      <c r="CX95" s="5">
        <v>28581864</v>
      </c>
      <c r="CY95" s="5">
        <v>35811.7695312</v>
      </c>
    </row>
    <row r="96" spans="1:103" x14ac:dyDescent="0.2">
      <c r="A96" s="4" t="s">
        <v>110</v>
      </c>
      <c r="B96" s="3" t="s">
        <v>230</v>
      </c>
      <c r="C96" s="3" t="s">
        <v>111</v>
      </c>
      <c r="D96" s="3" t="s">
        <v>7</v>
      </c>
      <c r="E96" s="3" t="s">
        <v>9</v>
      </c>
      <c r="F96" s="3" t="s">
        <v>329</v>
      </c>
      <c r="G96" s="3">
        <v>131.09462400000001</v>
      </c>
      <c r="H96">
        <v>131.09501704250002</v>
      </c>
      <c r="I96" s="7">
        <v>2.97529712014</v>
      </c>
      <c r="J96" s="7">
        <v>6.96</v>
      </c>
      <c r="K96" s="11">
        <v>6.9534211158749999</v>
      </c>
      <c r="L96" s="11">
        <v>6.5788841250000729E-3</v>
      </c>
      <c r="M96" s="3" t="s">
        <v>229</v>
      </c>
      <c r="N96" s="3">
        <v>0</v>
      </c>
      <c r="O96" s="3">
        <v>0</v>
      </c>
      <c r="P96" s="3">
        <v>0</v>
      </c>
      <c r="Q96" s="3">
        <v>0</v>
      </c>
      <c r="R96" s="3">
        <v>0</v>
      </c>
      <c r="S96" s="3">
        <v>0</v>
      </c>
      <c r="T96" s="3">
        <v>0</v>
      </c>
      <c r="U96" s="3">
        <v>0</v>
      </c>
      <c r="V96" s="3">
        <v>0</v>
      </c>
      <c r="W96" s="3">
        <v>0</v>
      </c>
      <c r="X96" s="3">
        <v>0</v>
      </c>
      <c r="Y96" s="3">
        <v>0</v>
      </c>
      <c r="Z96" s="3">
        <v>0</v>
      </c>
      <c r="AA96" s="3">
        <v>0</v>
      </c>
      <c r="AB96" s="3">
        <v>0</v>
      </c>
      <c r="AC96" s="3">
        <v>0</v>
      </c>
      <c r="AD96" s="3">
        <v>16.262555378881618</v>
      </c>
      <c r="AE96" s="3">
        <v>19.935151920376629</v>
      </c>
      <c r="AF96" s="3">
        <v>25.072581033471501</v>
      </c>
      <c r="AG96" s="3">
        <v>25.981973811820652</v>
      </c>
      <c r="AH96" s="3">
        <v>53.058445602603967</v>
      </c>
      <c r="AI96" s="3">
        <v>0</v>
      </c>
      <c r="AJ96" s="3">
        <v>0</v>
      </c>
      <c r="AK96" s="3">
        <v>0</v>
      </c>
      <c r="AL96" s="3">
        <v>72.989434637659727</v>
      </c>
      <c r="AM96" s="3">
        <v>15.33303046344172</v>
      </c>
      <c r="AN96" s="3">
        <v>0</v>
      </c>
      <c r="AO96" s="3">
        <v>8.8744273919023193</v>
      </c>
      <c r="AP96" s="3">
        <v>0</v>
      </c>
      <c r="AQ96" s="3">
        <v>0</v>
      </c>
      <c r="AR96" s="3">
        <v>0</v>
      </c>
      <c r="AS96" s="3">
        <v>0</v>
      </c>
      <c r="AT96" s="3">
        <v>0</v>
      </c>
      <c r="AU96" s="3">
        <v>0</v>
      </c>
      <c r="AV96" s="3">
        <v>0</v>
      </c>
      <c r="AW96" s="3">
        <v>0</v>
      </c>
      <c r="AX96" s="3">
        <v>0</v>
      </c>
      <c r="AY96" s="3">
        <v>0</v>
      </c>
      <c r="AZ96" s="3">
        <v>0</v>
      </c>
      <c r="BA96" s="3">
        <v>0</v>
      </c>
      <c r="BB96" s="3">
        <v>0</v>
      </c>
      <c r="BC96" s="3">
        <v>0</v>
      </c>
      <c r="BD96" s="3">
        <v>0</v>
      </c>
      <c r="BF96" s="5">
        <v>22206024</v>
      </c>
      <c r="BG96" s="5">
        <v>22077230</v>
      </c>
      <c r="BH96" s="5">
        <v>12101395</v>
      </c>
      <c r="BI96" s="5">
        <v>25374728</v>
      </c>
      <c r="BJ96" s="5">
        <v>32004720</v>
      </c>
      <c r="BK96" s="5">
        <v>31526340</v>
      </c>
      <c r="BL96" s="5">
        <v>23718400</v>
      </c>
      <c r="BM96" s="5">
        <v>23597968</v>
      </c>
      <c r="BN96" s="5">
        <v>12995042</v>
      </c>
      <c r="BO96" s="5">
        <v>21865878</v>
      </c>
      <c r="BP96" s="5">
        <v>22607010</v>
      </c>
      <c r="BQ96" s="5">
        <v>23253458</v>
      </c>
      <c r="BR96" s="5">
        <v>6369259</v>
      </c>
      <c r="BS96" s="5">
        <v>19506026</v>
      </c>
      <c r="BT96" s="5">
        <v>87415904</v>
      </c>
      <c r="BU96" s="5">
        <v>15215815</v>
      </c>
      <c r="BV96" s="5">
        <v>87886912</v>
      </c>
      <c r="BW96" s="5">
        <v>95345888</v>
      </c>
      <c r="BX96" s="5">
        <v>105779912</v>
      </c>
      <c r="BY96" s="5">
        <v>107626872</v>
      </c>
      <c r="BZ96" s="5">
        <v>162618688</v>
      </c>
      <c r="CA96" s="5">
        <v>28219152</v>
      </c>
      <c r="CB96" s="5">
        <v>96323608</v>
      </c>
      <c r="CC96" s="5">
        <v>32239002</v>
      </c>
      <c r="CD96" s="5">
        <v>203098160</v>
      </c>
      <c r="CE96" s="5">
        <v>85999064</v>
      </c>
      <c r="CF96" s="5">
        <v>53019016</v>
      </c>
      <c r="CG96" s="5">
        <v>72881760</v>
      </c>
      <c r="CH96" s="5">
        <v>13053657</v>
      </c>
      <c r="CI96" s="5">
        <v>22828.9882812</v>
      </c>
      <c r="CJ96" s="5">
        <v>198693.59375</v>
      </c>
      <c r="CK96" s="5">
        <v>18757186</v>
      </c>
      <c r="CL96" s="5">
        <v>20890358</v>
      </c>
      <c r="CM96" s="5">
        <v>20550614</v>
      </c>
      <c r="CN96" s="5">
        <v>7615589</v>
      </c>
      <c r="CO96" s="5">
        <v>41147680</v>
      </c>
      <c r="CP96" s="5">
        <v>7274756</v>
      </c>
      <c r="CQ96" s="5">
        <v>16789028</v>
      </c>
      <c r="CR96" s="5">
        <v>5948546</v>
      </c>
      <c r="CS96" s="5">
        <v>14879355</v>
      </c>
      <c r="CT96" s="5">
        <v>10464348</v>
      </c>
      <c r="CU96" s="5">
        <v>14779899</v>
      </c>
      <c r="CV96" s="5">
        <v>10815340</v>
      </c>
      <c r="CW96" s="5">
        <v>135956208</v>
      </c>
      <c r="CX96" s="5">
        <v>28581864</v>
      </c>
      <c r="CY96" s="5">
        <v>35811.7695312</v>
      </c>
    </row>
    <row r="97" spans="1:103" x14ac:dyDescent="0.2">
      <c r="A97" s="4" t="s">
        <v>306</v>
      </c>
      <c r="B97" s="3" t="s">
        <v>230</v>
      </c>
      <c r="C97" s="3" t="s">
        <v>112</v>
      </c>
      <c r="D97" s="3" t="s">
        <v>7</v>
      </c>
      <c r="E97" s="3" t="s">
        <v>9</v>
      </c>
      <c r="F97" s="3" t="s">
        <v>329</v>
      </c>
      <c r="G97" s="3">
        <v>117.07902399999999</v>
      </c>
      <c r="H97">
        <v>117.0794842865</v>
      </c>
      <c r="I97" s="7">
        <v>3.8978831933800002</v>
      </c>
      <c r="J97" s="7">
        <v>7.87</v>
      </c>
      <c r="K97" s="11">
        <v>7.6646919250450001</v>
      </c>
      <c r="L97" s="11">
        <v>0.20530807495500003</v>
      </c>
      <c r="M97" s="3" t="s">
        <v>229</v>
      </c>
      <c r="N97" s="3">
        <v>0</v>
      </c>
      <c r="O97" s="3">
        <v>0</v>
      </c>
      <c r="P97" s="3">
        <v>0</v>
      </c>
      <c r="Q97" s="3">
        <v>0</v>
      </c>
      <c r="R97" s="3">
        <v>0</v>
      </c>
      <c r="S97" s="3">
        <v>0</v>
      </c>
      <c r="T97" s="3">
        <v>0</v>
      </c>
      <c r="U97" s="3">
        <v>0</v>
      </c>
      <c r="V97" s="3">
        <v>0</v>
      </c>
      <c r="W97" s="3">
        <v>0</v>
      </c>
      <c r="X97" s="3">
        <v>0</v>
      </c>
      <c r="Y97" s="3">
        <v>0</v>
      </c>
      <c r="Z97" s="3">
        <v>0</v>
      </c>
      <c r="AA97" s="3">
        <v>6.9038179836693576</v>
      </c>
      <c r="AB97" s="3">
        <v>17.949319148650801</v>
      </c>
      <c r="AC97" s="3">
        <v>0</v>
      </c>
      <c r="AD97" s="3">
        <v>0</v>
      </c>
      <c r="AE97" s="3">
        <v>0</v>
      </c>
      <c r="AF97" s="3">
        <v>0</v>
      </c>
      <c r="AG97" s="3">
        <v>0</v>
      </c>
      <c r="AH97" s="3">
        <v>0</v>
      </c>
      <c r="AI97" s="3">
        <v>0</v>
      </c>
      <c r="AJ97" s="3">
        <v>0</v>
      </c>
      <c r="AK97" s="3">
        <v>0</v>
      </c>
      <c r="AL97" s="3">
        <v>26.910891483407379</v>
      </c>
      <c r="AM97" s="3">
        <v>7.4980811468447959</v>
      </c>
      <c r="AN97" s="3">
        <v>0</v>
      </c>
      <c r="AO97" s="3">
        <v>0</v>
      </c>
      <c r="AP97" s="3">
        <v>0</v>
      </c>
      <c r="AQ97" s="3">
        <v>0</v>
      </c>
      <c r="AR97" s="3">
        <v>0</v>
      </c>
      <c r="AS97" s="3">
        <v>8.2705697478637372</v>
      </c>
      <c r="AT97" s="3">
        <v>24.65276169667144</v>
      </c>
      <c r="AU97" s="3">
        <v>6.9923231285395371</v>
      </c>
      <c r="AV97" s="3">
        <v>0</v>
      </c>
      <c r="AW97" s="3">
        <v>24.099083365326191</v>
      </c>
      <c r="AX97" s="3">
        <v>0</v>
      </c>
      <c r="AY97" s="3">
        <v>10.91556255730845</v>
      </c>
      <c r="AZ97" s="3">
        <v>0</v>
      </c>
      <c r="BA97" s="3">
        <v>0</v>
      </c>
      <c r="BB97" s="3">
        <v>0</v>
      </c>
      <c r="BC97" s="3">
        <v>0</v>
      </c>
      <c r="BD97" s="3">
        <v>0</v>
      </c>
      <c r="BF97" s="5">
        <v>786748224</v>
      </c>
      <c r="BG97" s="5">
        <v>441147744</v>
      </c>
      <c r="BH97" s="5">
        <v>382953024</v>
      </c>
      <c r="BI97" s="5">
        <v>395781216</v>
      </c>
      <c r="BJ97" s="5">
        <v>571155264</v>
      </c>
      <c r="BK97" s="5">
        <v>522512480</v>
      </c>
      <c r="BL97" s="5">
        <v>377584192</v>
      </c>
      <c r="BM97" s="5">
        <v>494746656</v>
      </c>
      <c r="BN97" s="5">
        <v>376615488</v>
      </c>
      <c r="BO97" s="5">
        <v>437310496</v>
      </c>
      <c r="BP97" s="5">
        <v>342044768</v>
      </c>
      <c r="BQ97" s="5">
        <v>477786976</v>
      </c>
      <c r="BR97" s="5">
        <v>241154416</v>
      </c>
      <c r="BS97" s="5">
        <v>647547968</v>
      </c>
      <c r="BT97" s="5">
        <v>774369408</v>
      </c>
      <c r="BU97" s="5">
        <v>563766656</v>
      </c>
      <c r="BV97" s="5">
        <v>467399520</v>
      </c>
      <c r="BW97" s="5">
        <v>437304256</v>
      </c>
      <c r="BX97" s="5">
        <v>375728192</v>
      </c>
      <c r="BY97" s="5">
        <v>371945984</v>
      </c>
      <c r="BZ97" s="5">
        <v>868293952</v>
      </c>
      <c r="CA97" s="5">
        <v>379856416</v>
      </c>
      <c r="CB97" s="5">
        <v>574172736</v>
      </c>
      <c r="CC97" s="5">
        <v>478066368</v>
      </c>
      <c r="CD97" s="5">
        <v>877263744</v>
      </c>
      <c r="CE97" s="5">
        <v>654371136</v>
      </c>
      <c r="CF97" s="5">
        <v>470385216</v>
      </c>
      <c r="CG97" s="5">
        <v>467181312</v>
      </c>
      <c r="CH97" s="5">
        <v>564356160</v>
      </c>
      <c r="CI97" s="5">
        <v>1648642.375</v>
      </c>
      <c r="CJ97" s="5">
        <v>9751848</v>
      </c>
      <c r="CK97" s="5">
        <v>663240640</v>
      </c>
      <c r="CL97" s="5">
        <v>851336512</v>
      </c>
      <c r="CM97" s="5">
        <v>648564160</v>
      </c>
      <c r="CN97" s="5">
        <v>502484352</v>
      </c>
      <c r="CO97" s="5">
        <v>844979328</v>
      </c>
      <c r="CP97" s="5">
        <v>499333280</v>
      </c>
      <c r="CQ97" s="5">
        <v>693609728</v>
      </c>
      <c r="CR97" s="5">
        <v>483507072</v>
      </c>
      <c r="CS97" s="5">
        <v>498015392</v>
      </c>
      <c r="CT97" s="5">
        <v>453847392</v>
      </c>
      <c r="CU97" s="5">
        <v>649935680</v>
      </c>
      <c r="CV97" s="5">
        <v>405137792</v>
      </c>
      <c r="CW97" s="5">
        <v>902357952</v>
      </c>
      <c r="CX97" s="5">
        <v>799162944</v>
      </c>
      <c r="CY97" s="5">
        <v>3319727.25</v>
      </c>
    </row>
    <row r="98" spans="1:103" x14ac:dyDescent="0.2">
      <c r="A98" s="4" t="s">
        <v>307</v>
      </c>
      <c r="B98" s="3" t="s">
        <v>230</v>
      </c>
      <c r="C98" s="3" t="s">
        <v>115</v>
      </c>
      <c r="D98" s="3" t="s">
        <v>7</v>
      </c>
      <c r="E98" s="3" t="s">
        <v>9</v>
      </c>
      <c r="F98" s="3" t="s">
        <v>329</v>
      </c>
      <c r="G98" s="3">
        <v>129.079024</v>
      </c>
      <c r="H98">
        <v>129.0794829125</v>
      </c>
      <c r="I98" s="7">
        <v>3.52775515103</v>
      </c>
      <c r="J98" s="7">
        <v>8.5500000000000007</v>
      </c>
      <c r="K98" s="11">
        <v>8.2369370460550009</v>
      </c>
      <c r="L98" s="11">
        <v>0.31306295394499983</v>
      </c>
      <c r="M98" s="3" t="s">
        <v>229</v>
      </c>
      <c r="N98" s="3">
        <v>0</v>
      </c>
      <c r="O98" s="3">
        <v>0</v>
      </c>
      <c r="P98" s="3">
        <v>0</v>
      </c>
      <c r="Q98" s="3">
        <v>0</v>
      </c>
      <c r="R98" s="3">
        <v>0</v>
      </c>
      <c r="S98" s="3">
        <v>0</v>
      </c>
      <c r="T98" s="3">
        <v>0</v>
      </c>
      <c r="U98" s="3">
        <v>0</v>
      </c>
      <c r="V98" s="3">
        <v>0</v>
      </c>
      <c r="W98" s="3">
        <v>0</v>
      </c>
      <c r="X98" s="3">
        <v>0</v>
      </c>
      <c r="Y98" s="3">
        <v>0</v>
      </c>
      <c r="Z98" s="3">
        <v>0</v>
      </c>
      <c r="AA98" s="3">
        <v>0</v>
      </c>
      <c r="AB98" s="3">
        <v>0</v>
      </c>
      <c r="AC98" s="3">
        <v>0</v>
      </c>
      <c r="AD98" s="3">
        <v>0</v>
      </c>
      <c r="AE98" s="3">
        <v>0</v>
      </c>
      <c r="AF98" s="3">
        <v>0</v>
      </c>
      <c r="AG98" s="3">
        <v>0</v>
      </c>
      <c r="AH98" s="3">
        <v>0</v>
      </c>
      <c r="AI98" s="3">
        <v>0</v>
      </c>
      <c r="AJ98" s="3">
        <v>0</v>
      </c>
      <c r="AK98" s="3">
        <v>0</v>
      </c>
      <c r="AL98" s="3">
        <v>0</v>
      </c>
      <c r="AM98" s="3">
        <v>0</v>
      </c>
      <c r="AN98" s="3">
        <v>0</v>
      </c>
      <c r="AO98" s="3">
        <v>0</v>
      </c>
      <c r="AP98" s="3">
        <v>0</v>
      </c>
      <c r="AQ98" s="3">
        <v>0</v>
      </c>
      <c r="AR98" s="3">
        <v>0</v>
      </c>
      <c r="AS98" s="3">
        <v>0</v>
      </c>
      <c r="AT98" s="3">
        <v>15.11147700779442</v>
      </c>
      <c r="AU98" s="3">
        <v>16.911712451360589</v>
      </c>
      <c r="AV98" s="3">
        <v>0</v>
      </c>
      <c r="AW98" s="3">
        <v>8.4602606374019391</v>
      </c>
      <c r="AX98" s="3">
        <v>0</v>
      </c>
      <c r="AY98" s="3">
        <v>5.3264447085816959</v>
      </c>
      <c r="AZ98" s="3">
        <v>0.61251260295297061</v>
      </c>
      <c r="BA98" s="3">
        <v>2.1103077129102661</v>
      </c>
      <c r="BB98" s="3">
        <v>0</v>
      </c>
      <c r="BC98" s="3">
        <v>22.44083654319282</v>
      </c>
      <c r="BD98" s="3">
        <v>0</v>
      </c>
      <c r="BF98" s="5">
        <v>561273.625</v>
      </c>
      <c r="BG98" s="5">
        <v>341357.6875</v>
      </c>
      <c r="BH98" s="5">
        <v>188226.234375</v>
      </c>
      <c r="BI98" s="5">
        <v>462940.71875</v>
      </c>
      <c r="BJ98" s="5">
        <v>398439.59375</v>
      </c>
      <c r="BK98" s="5">
        <v>372286.21875</v>
      </c>
      <c r="BL98" s="5">
        <v>313495.4375</v>
      </c>
      <c r="BM98" s="5">
        <v>352697.46875</v>
      </c>
      <c r="BN98" s="5">
        <v>261325.03125</v>
      </c>
      <c r="BO98" s="5">
        <v>522945.59375</v>
      </c>
      <c r="BP98" s="5">
        <v>196599.28125</v>
      </c>
      <c r="BQ98" s="5">
        <v>487459.1875</v>
      </c>
      <c r="BR98" s="5">
        <v>265122</v>
      </c>
      <c r="BS98" s="5">
        <v>769242.8125</v>
      </c>
      <c r="BT98" s="5">
        <v>1117640</v>
      </c>
      <c r="BU98" s="5">
        <v>675889.375</v>
      </c>
      <c r="BV98" s="5">
        <v>849266.4375</v>
      </c>
      <c r="BW98" s="5">
        <v>772419.0625</v>
      </c>
      <c r="BX98" s="5">
        <v>995390.8125</v>
      </c>
      <c r="BY98" s="5">
        <v>2556487.25</v>
      </c>
      <c r="BZ98" s="5">
        <v>1369769.5</v>
      </c>
      <c r="CA98" s="5">
        <v>731712.875</v>
      </c>
      <c r="CB98" s="5">
        <v>1255490.625</v>
      </c>
      <c r="CC98" s="5">
        <v>662214</v>
      </c>
      <c r="CD98" s="5">
        <v>1906300</v>
      </c>
      <c r="CE98" s="5">
        <v>873165.0625</v>
      </c>
      <c r="CF98" s="5">
        <v>622271.3125</v>
      </c>
      <c r="CG98" s="5">
        <v>1462336.75</v>
      </c>
      <c r="CH98" s="5">
        <v>5557758.5</v>
      </c>
      <c r="CI98" s="5">
        <v>14517.8837891</v>
      </c>
      <c r="CJ98" s="5">
        <v>13592.8134766</v>
      </c>
      <c r="CK98" s="5">
        <v>1949530</v>
      </c>
      <c r="CL98" s="5">
        <v>4276610</v>
      </c>
      <c r="CM98" s="5">
        <v>4549271.5</v>
      </c>
      <c r="CN98" s="5">
        <v>1051298.125</v>
      </c>
      <c r="CO98" s="5">
        <v>3269224.75</v>
      </c>
      <c r="CP98" s="5">
        <v>416152.53125</v>
      </c>
      <c r="CQ98" s="5">
        <v>2794580.75</v>
      </c>
      <c r="CR98" s="5">
        <v>2080614.25</v>
      </c>
      <c r="CS98" s="5">
        <v>2307468.5</v>
      </c>
      <c r="CT98" s="5">
        <v>1948044.375</v>
      </c>
      <c r="CU98" s="5">
        <v>5386706</v>
      </c>
      <c r="CV98" s="5">
        <v>1131982.75</v>
      </c>
      <c r="CW98" s="5">
        <v>940726.1875</v>
      </c>
      <c r="CX98" s="5">
        <v>5007599.5</v>
      </c>
      <c r="CY98" s="5">
        <v>15205.7910156</v>
      </c>
    </row>
    <row r="99" spans="1:103" x14ac:dyDescent="0.2">
      <c r="A99" s="4" t="s">
        <v>308</v>
      </c>
      <c r="B99" s="3" t="s">
        <v>230</v>
      </c>
      <c r="C99" s="3" t="s">
        <v>120</v>
      </c>
      <c r="D99" s="3" t="s">
        <v>7</v>
      </c>
      <c r="E99" s="3" t="s">
        <v>9</v>
      </c>
      <c r="F99" s="3" t="s">
        <v>328</v>
      </c>
      <c r="G99" s="3">
        <v>119.058224</v>
      </c>
      <c r="H99">
        <v>119.05638373200001</v>
      </c>
      <c r="I99" s="7">
        <v>16.0292407805</v>
      </c>
      <c r="J99" s="7">
        <v>10.039999999999999</v>
      </c>
      <c r="K99" s="11">
        <v>9.9550542831449995</v>
      </c>
      <c r="L99" s="11">
        <v>8.4945716854999631E-2</v>
      </c>
      <c r="M99" s="3" t="s">
        <v>229</v>
      </c>
      <c r="N99" s="3">
        <v>0</v>
      </c>
      <c r="O99" s="3">
        <v>0</v>
      </c>
      <c r="P99" s="3">
        <v>0</v>
      </c>
      <c r="Q99" s="3">
        <v>0</v>
      </c>
      <c r="R99" s="3">
        <v>0</v>
      </c>
      <c r="S99" s="3">
        <v>0</v>
      </c>
      <c r="T99" s="3">
        <v>0</v>
      </c>
      <c r="U99" s="3">
        <v>0</v>
      </c>
      <c r="V99" s="3">
        <v>0</v>
      </c>
      <c r="W99" s="3">
        <v>0</v>
      </c>
      <c r="X99" s="3">
        <v>0</v>
      </c>
      <c r="Y99" s="3">
        <v>0</v>
      </c>
      <c r="Z99" s="3">
        <v>0</v>
      </c>
      <c r="AA99" s="3">
        <v>0</v>
      </c>
      <c r="AB99" s="3">
        <v>0</v>
      </c>
      <c r="AC99" s="3">
        <v>0</v>
      </c>
      <c r="AD99" s="3">
        <v>16.945308566153859</v>
      </c>
      <c r="AE99" s="3">
        <v>23.841321122668781</v>
      </c>
      <c r="AF99" s="3">
        <v>11.98619169610868</v>
      </c>
      <c r="AG99" s="3">
        <v>19.678649471946851</v>
      </c>
      <c r="AH99" s="3">
        <v>50.923670534435381</v>
      </c>
      <c r="AI99" s="3">
        <v>1.9030694586751149</v>
      </c>
      <c r="AJ99" s="3">
        <v>56.635971777749923</v>
      </c>
      <c r="AK99" s="3">
        <v>7.4489441620040786</v>
      </c>
      <c r="AL99" s="3">
        <v>49.655192962955802</v>
      </c>
      <c r="AM99" s="3">
        <v>2.911039019561223</v>
      </c>
      <c r="AN99" s="3">
        <v>2.0910068565352251</v>
      </c>
      <c r="AO99" s="3">
        <v>7.2905312046198176</v>
      </c>
      <c r="AP99" s="3">
        <v>0</v>
      </c>
      <c r="AQ99" s="3">
        <v>0</v>
      </c>
      <c r="AR99" s="3">
        <v>0</v>
      </c>
      <c r="AS99" s="3">
        <v>0</v>
      </c>
      <c r="AT99" s="3">
        <v>0</v>
      </c>
      <c r="AU99" s="3">
        <v>0</v>
      </c>
      <c r="AV99" s="3">
        <v>0</v>
      </c>
      <c r="AW99" s="3">
        <v>0</v>
      </c>
      <c r="AX99" s="3">
        <v>0</v>
      </c>
      <c r="AY99" s="3">
        <v>0</v>
      </c>
      <c r="AZ99" s="3">
        <v>0</v>
      </c>
      <c r="BA99" s="3">
        <v>0</v>
      </c>
      <c r="BB99" s="3">
        <v>0</v>
      </c>
      <c r="BC99" s="3">
        <v>0</v>
      </c>
      <c r="BD99" s="3">
        <v>0</v>
      </c>
      <c r="BF99" s="5">
        <v>25504240</v>
      </c>
      <c r="BG99" s="5">
        <v>20556470</v>
      </c>
      <c r="BH99" s="5">
        <v>19120908</v>
      </c>
      <c r="BI99" s="5">
        <v>24031670</v>
      </c>
      <c r="BJ99" s="5">
        <v>20884636</v>
      </c>
      <c r="BK99" s="5">
        <v>25173244</v>
      </c>
      <c r="BL99" s="5">
        <v>19782574</v>
      </c>
      <c r="BM99" s="5">
        <v>17693508</v>
      </c>
      <c r="BN99" s="5">
        <v>13996536</v>
      </c>
      <c r="BO99" s="5">
        <v>26527308</v>
      </c>
      <c r="BP99" s="5">
        <v>20590880</v>
      </c>
      <c r="BQ99" s="5">
        <v>20772414</v>
      </c>
      <c r="BR99" s="5">
        <v>7072715</v>
      </c>
      <c r="BS99" s="5">
        <v>22610620</v>
      </c>
      <c r="BT99" s="5">
        <v>57384816</v>
      </c>
      <c r="BU99" s="5">
        <v>21252898</v>
      </c>
      <c r="BV99" s="5">
        <v>42279880</v>
      </c>
      <c r="BW99" s="5">
        <v>47355348</v>
      </c>
      <c r="BX99" s="5">
        <v>38629968</v>
      </c>
      <c r="BY99" s="5">
        <v>44291620</v>
      </c>
      <c r="BZ99" s="5">
        <v>67287968</v>
      </c>
      <c r="CA99" s="5">
        <v>31208786</v>
      </c>
      <c r="CB99" s="5">
        <v>71492224</v>
      </c>
      <c r="CC99" s="5">
        <v>35290552</v>
      </c>
      <c r="CD99" s="5">
        <v>66354368</v>
      </c>
      <c r="CE99" s="5">
        <v>31950652</v>
      </c>
      <c r="CF99" s="5">
        <v>31347108</v>
      </c>
      <c r="CG99" s="5">
        <v>35173960</v>
      </c>
      <c r="CH99" s="5">
        <v>6231453.5</v>
      </c>
      <c r="CI99" s="5">
        <v>6874.7919921900002</v>
      </c>
      <c r="CJ99" s="5">
        <v>41088.8789062</v>
      </c>
      <c r="CK99" s="5">
        <v>8025148.5</v>
      </c>
      <c r="CL99" s="5">
        <v>11434555</v>
      </c>
      <c r="CM99" s="5">
        <v>9058814</v>
      </c>
      <c r="CN99" s="5">
        <v>10099310</v>
      </c>
      <c r="CO99" s="5">
        <v>12756070</v>
      </c>
      <c r="CP99" s="5">
        <v>6100531.5</v>
      </c>
      <c r="CQ99" s="5">
        <v>9833180</v>
      </c>
      <c r="CR99" s="5">
        <v>6335874</v>
      </c>
      <c r="CS99" s="5">
        <v>5772370</v>
      </c>
      <c r="CT99" s="5">
        <v>4791503.5</v>
      </c>
      <c r="CU99" s="5">
        <v>6483395.5</v>
      </c>
      <c r="CV99" s="5">
        <v>4152489.75</v>
      </c>
      <c r="CW99" s="5">
        <v>73600040</v>
      </c>
      <c r="CX99" s="5">
        <v>15719810</v>
      </c>
      <c r="CY99" s="5">
        <v>104528.351562</v>
      </c>
    </row>
    <row r="100" spans="1:103" x14ac:dyDescent="0.2">
      <c r="A100" s="4" t="s">
        <v>309</v>
      </c>
      <c r="B100" s="3" t="s">
        <v>230</v>
      </c>
      <c r="C100" s="3" t="s">
        <v>122</v>
      </c>
      <c r="D100" s="3" t="s">
        <v>7</v>
      </c>
      <c r="E100" s="3" t="s">
        <v>9</v>
      </c>
      <c r="F100" s="3" t="s">
        <v>329</v>
      </c>
      <c r="G100" s="3">
        <v>117.07902399999999</v>
      </c>
      <c r="H100">
        <v>117.07948462</v>
      </c>
      <c r="I100" s="7">
        <v>3.9007059276099998</v>
      </c>
      <c r="J100" s="7">
        <v>8.01</v>
      </c>
      <c r="K100" s="11">
        <v>7.6646919250450001</v>
      </c>
      <c r="L100" s="11">
        <v>0.34530807495499971</v>
      </c>
      <c r="M100" s="3" t="s">
        <v>229</v>
      </c>
      <c r="N100" s="3">
        <v>0</v>
      </c>
      <c r="O100" s="3">
        <v>0</v>
      </c>
      <c r="P100" s="3">
        <v>0</v>
      </c>
      <c r="Q100" s="3">
        <v>0</v>
      </c>
      <c r="R100" s="3">
        <v>0</v>
      </c>
      <c r="S100" s="3">
        <v>0</v>
      </c>
      <c r="T100" s="3">
        <v>0</v>
      </c>
      <c r="U100" s="3">
        <v>0</v>
      </c>
      <c r="V100" s="3">
        <v>0</v>
      </c>
      <c r="W100" s="3">
        <v>0</v>
      </c>
      <c r="X100" s="3">
        <v>0</v>
      </c>
      <c r="Y100" s="3">
        <v>0</v>
      </c>
      <c r="Z100" s="3">
        <v>0</v>
      </c>
      <c r="AA100" s="3">
        <v>6.9038179836693576</v>
      </c>
      <c r="AB100" s="3">
        <v>17.949319148650801</v>
      </c>
      <c r="AC100" s="3">
        <v>0</v>
      </c>
      <c r="AD100" s="3">
        <v>0</v>
      </c>
      <c r="AE100" s="3">
        <v>0</v>
      </c>
      <c r="AF100" s="3">
        <v>0</v>
      </c>
      <c r="AG100" s="3">
        <v>0</v>
      </c>
      <c r="AH100" s="3">
        <v>0</v>
      </c>
      <c r="AI100" s="3">
        <v>0</v>
      </c>
      <c r="AJ100" s="3">
        <v>0</v>
      </c>
      <c r="AK100" s="3">
        <v>0</v>
      </c>
      <c r="AL100" s="3">
        <v>26.910891483407379</v>
      </c>
      <c r="AM100" s="3">
        <v>7.4980811468447959</v>
      </c>
      <c r="AN100" s="3">
        <v>0</v>
      </c>
      <c r="AO100" s="3">
        <v>0</v>
      </c>
      <c r="AP100" s="3">
        <v>0</v>
      </c>
      <c r="AQ100" s="3">
        <v>0</v>
      </c>
      <c r="AR100" s="3">
        <v>0</v>
      </c>
      <c r="AS100" s="3">
        <v>8.2705697478637372</v>
      </c>
      <c r="AT100" s="3">
        <v>24.65276169667144</v>
      </c>
      <c r="AU100" s="3">
        <v>6.9923231285395371</v>
      </c>
      <c r="AV100" s="3">
        <v>0</v>
      </c>
      <c r="AW100" s="3">
        <v>24.099083365326191</v>
      </c>
      <c r="AX100" s="3">
        <v>0</v>
      </c>
      <c r="AY100" s="3">
        <v>10.91556255730845</v>
      </c>
      <c r="AZ100" s="3">
        <v>0</v>
      </c>
      <c r="BA100" s="3">
        <v>0</v>
      </c>
      <c r="BB100" s="3">
        <v>0</v>
      </c>
      <c r="BC100" s="3">
        <v>0</v>
      </c>
      <c r="BD100" s="3">
        <v>0</v>
      </c>
      <c r="BF100" s="5">
        <v>786748224</v>
      </c>
      <c r="BG100" s="5">
        <v>441147744</v>
      </c>
      <c r="BH100" s="5">
        <v>382953024</v>
      </c>
      <c r="BI100" s="5">
        <v>395781216</v>
      </c>
      <c r="BJ100" s="5">
        <v>571155264</v>
      </c>
      <c r="BK100" s="5">
        <v>522512480</v>
      </c>
      <c r="BL100" s="5">
        <v>377584192</v>
      </c>
      <c r="BM100" s="5">
        <v>494746656</v>
      </c>
      <c r="BN100" s="5">
        <v>376615488</v>
      </c>
      <c r="BO100" s="5">
        <v>437310496</v>
      </c>
      <c r="BP100" s="5">
        <v>342044768</v>
      </c>
      <c r="BQ100" s="5">
        <v>477786976</v>
      </c>
      <c r="BR100" s="5">
        <v>241154416</v>
      </c>
      <c r="BS100" s="5">
        <v>647547968</v>
      </c>
      <c r="BT100" s="5">
        <v>774369408</v>
      </c>
      <c r="BU100" s="5">
        <v>563766656</v>
      </c>
      <c r="BV100" s="5">
        <v>467399520</v>
      </c>
      <c r="BW100" s="5">
        <v>437304256</v>
      </c>
      <c r="BX100" s="5">
        <v>375728192</v>
      </c>
      <c r="BY100" s="5">
        <v>371945984</v>
      </c>
      <c r="BZ100" s="5">
        <v>868293952</v>
      </c>
      <c r="CA100" s="5">
        <v>379856416</v>
      </c>
      <c r="CB100" s="5">
        <v>574172736</v>
      </c>
      <c r="CC100" s="5">
        <v>478066368</v>
      </c>
      <c r="CD100" s="5">
        <v>877263744</v>
      </c>
      <c r="CE100" s="5">
        <v>654371136</v>
      </c>
      <c r="CF100" s="5">
        <v>470385216</v>
      </c>
      <c r="CG100" s="5">
        <v>467181312</v>
      </c>
      <c r="CH100" s="5">
        <v>564356160</v>
      </c>
      <c r="CI100" s="5">
        <v>1648642.375</v>
      </c>
      <c r="CJ100" s="5">
        <v>9751848</v>
      </c>
      <c r="CK100" s="5">
        <v>663240640</v>
      </c>
      <c r="CL100" s="5">
        <v>851336512</v>
      </c>
      <c r="CM100" s="5">
        <v>648564160</v>
      </c>
      <c r="CN100" s="5">
        <v>502484352</v>
      </c>
      <c r="CO100" s="5">
        <v>844979328</v>
      </c>
      <c r="CP100" s="5">
        <v>499333280</v>
      </c>
      <c r="CQ100" s="5">
        <v>693609728</v>
      </c>
      <c r="CR100" s="5">
        <v>483507072</v>
      </c>
      <c r="CS100" s="5">
        <v>498015392</v>
      </c>
      <c r="CT100" s="5">
        <v>453847392</v>
      </c>
      <c r="CU100" s="5">
        <v>649935680</v>
      </c>
      <c r="CV100" s="5">
        <v>405137792</v>
      </c>
      <c r="CW100" s="5">
        <v>902357952</v>
      </c>
      <c r="CX100" s="5">
        <v>799162944</v>
      </c>
      <c r="CY100" s="5">
        <v>3319727.25</v>
      </c>
    </row>
    <row r="101" spans="1:103" x14ac:dyDescent="0.2">
      <c r="A101" s="4" t="s">
        <v>310</v>
      </c>
      <c r="B101" s="3" t="s">
        <v>230</v>
      </c>
      <c r="C101" s="3" t="s">
        <v>124</v>
      </c>
      <c r="D101" s="3" t="s">
        <v>7</v>
      </c>
      <c r="E101" s="3" t="s">
        <v>76</v>
      </c>
      <c r="F101" s="3" t="s">
        <v>328</v>
      </c>
      <c r="G101" s="3">
        <v>116.01092399999999</v>
      </c>
      <c r="H101">
        <v>116.00907527050001</v>
      </c>
      <c r="I101" s="7">
        <v>16.527548456800002</v>
      </c>
      <c r="J101" s="7">
        <v>1.56</v>
      </c>
      <c r="K101" s="11">
        <v>1.5698450803749999</v>
      </c>
      <c r="L101" s="11">
        <v>9.8450803749998705E-3</v>
      </c>
      <c r="M101" s="3" t="s">
        <v>229</v>
      </c>
      <c r="N101" s="3">
        <v>0</v>
      </c>
      <c r="O101" s="3">
        <v>0</v>
      </c>
      <c r="P101" s="3">
        <v>0</v>
      </c>
      <c r="Q101" s="3">
        <v>0</v>
      </c>
      <c r="R101" s="3">
        <v>0</v>
      </c>
      <c r="S101" s="3">
        <v>0</v>
      </c>
      <c r="T101" s="3">
        <v>0</v>
      </c>
      <c r="U101" s="3">
        <v>0</v>
      </c>
      <c r="V101" s="3">
        <v>0</v>
      </c>
      <c r="W101" s="3">
        <v>0</v>
      </c>
      <c r="X101" s="3">
        <v>0</v>
      </c>
      <c r="Y101" s="3">
        <v>0</v>
      </c>
      <c r="Z101" s="3">
        <v>0</v>
      </c>
      <c r="AA101" s="3">
        <v>0</v>
      </c>
      <c r="AB101" s="3">
        <v>0</v>
      </c>
      <c r="AC101" s="3">
        <v>0</v>
      </c>
      <c r="AD101" s="3">
        <v>0</v>
      </c>
      <c r="AE101" s="3">
        <v>0</v>
      </c>
      <c r="AF101" s="3">
        <v>0</v>
      </c>
      <c r="AG101" s="3">
        <v>0</v>
      </c>
      <c r="AH101" s="3">
        <v>0</v>
      </c>
      <c r="AI101" s="3">
        <v>0</v>
      </c>
      <c r="AJ101" s="3">
        <v>0</v>
      </c>
      <c r="AK101" s="3">
        <v>0</v>
      </c>
      <c r="AL101" s="3">
        <v>0</v>
      </c>
      <c r="AM101" s="3">
        <v>0</v>
      </c>
      <c r="AN101" s="3">
        <v>0</v>
      </c>
      <c r="AO101" s="3">
        <v>0</v>
      </c>
      <c r="AP101" s="3">
        <v>0</v>
      </c>
      <c r="AQ101" s="3">
        <v>0</v>
      </c>
      <c r="AR101" s="3">
        <v>0</v>
      </c>
      <c r="AS101" s="3">
        <v>0</v>
      </c>
      <c r="AT101" s="3">
        <v>0</v>
      </c>
      <c r="AU101" s="3">
        <v>0</v>
      </c>
      <c r="AV101" s="3">
        <v>0</v>
      </c>
      <c r="AW101" s="3">
        <v>0</v>
      </c>
      <c r="AX101" s="3">
        <v>0</v>
      </c>
      <c r="AY101" s="3">
        <v>0</v>
      </c>
      <c r="AZ101" s="3">
        <v>0</v>
      </c>
      <c r="BA101" s="3">
        <v>0</v>
      </c>
      <c r="BB101" s="3">
        <v>0</v>
      </c>
      <c r="BC101" s="3">
        <v>0</v>
      </c>
      <c r="BD101" s="3">
        <v>0</v>
      </c>
      <c r="BF101" s="5">
        <v>203969.9375</v>
      </c>
      <c r="BG101" s="5">
        <v>185955.171875</v>
      </c>
      <c r="BH101" s="5">
        <v>134120.140625</v>
      </c>
      <c r="BI101" s="5">
        <v>158142.859375</v>
      </c>
      <c r="BJ101" s="5">
        <v>272224.375</v>
      </c>
      <c r="BK101" s="5">
        <v>182257.828125</v>
      </c>
      <c r="BL101" s="5">
        <v>309293.34375</v>
      </c>
      <c r="BM101" s="5">
        <v>301222.21875</v>
      </c>
      <c r="BN101" s="5">
        <v>190017.09375</v>
      </c>
      <c r="BO101" s="5">
        <v>149082.25</v>
      </c>
      <c r="BP101" s="5">
        <v>232975.78125</v>
      </c>
      <c r="BQ101" s="5">
        <v>245969.734375</v>
      </c>
      <c r="BR101" s="5">
        <v>121023.914062</v>
      </c>
      <c r="BS101" s="5">
        <v>178043.890625</v>
      </c>
      <c r="BT101" s="5">
        <v>326390.25</v>
      </c>
      <c r="BU101" s="5">
        <v>152688.28125</v>
      </c>
      <c r="BV101" s="5">
        <v>319296.15625</v>
      </c>
      <c r="BW101" s="5">
        <v>357876.875</v>
      </c>
      <c r="BX101" s="5">
        <v>293115.46875</v>
      </c>
      <c r="BY101" s="5">
        <v>269604.71875</v>
      </c>
      <c r="BZ101" s="5">
        <v>767430.75</v>
      </c>
      <c r="CA101" s="5">
        <v>191646.078125</v>
      </c>
      <c r="CB101" s="5">
        <v>578685.9375</v>
      </c>
      <c r="CC101" s="5">
        <v>256927.984375</v>
      </c>
      <c r="CD101" s="5">
        <v>456270.25</v>
      </c>
      <c r="CE101" s="5">
        <v>296082.03125</v>
      </c>
      <c r="CF101" s="5">
        <v>273970.90625</v>
      </c>
      <c r="CG101" s="5">
        <v>456397.5</v>
      </c>
      <c r="CH101" s="5">
        <v>428288.875</v>
      </c>
      <c r="CI101" s="5">
        <v>28599.0332031</v>
      </c>
      <c r="CJ101" s="5">
        <v>30402.7246094</v>
      </c>
      <c r="CK101" s="5">
        <v>701201.75</v>
      </c>
      <c r="CL101" s="5">
        <v>775616.4375</v>
      </c>
      <c r="CM101" s="5">
        <v>640476.0625</v>
      </c>
      <c r="CN101" s="5">
        <v>652092.625</v>
      </c>
      <c r="CO101" s="5">
        <v>449950.71875</v>
      </c>
      <c r="CP101" s="5">
        <v>307627.71875</v>
      </c>
      <c r="CQ101" s="5">
        <v>512644.84375</v>
      </c>
      <c r="CR101" s="5">
        <v>314336.40625</v>
      </c>
      <c r="CS101" s="5">
        <v>473854.8125</v>
      </c>
      <c r="CT101" s="5">
        <v>471771.59375</v>
      </c>
      <c r="CU101" s="5">
        <v>555572.875</v>
      </c>
      <c r="CV101" s="5">
        <v>453393.34375</v>
      </c>
      <c r="CW101" s="5">
        <v>401606.21875</v>
      </c>
      <c r="CX101" s="5">
        <v>1860604.5</v>
      </c>
      <c r="CY101" s="5">
        <v>36839.609375</v>
      </c>
    </row>
    <row r="102" spans="1:103" x14ac:dyDescent="0.2">
      <c r="A102" s="4" t="s">
        <v>311</v>
      </c>
      <c r="B102" s="3" t="s">
        <v>230</v>
      </c>
      <c r="C102" s="3" t="s">
        <v>126</v>
      </c>
      <c r="D102" s="3" t="s">
        <v>7</v>
      </c>
      <c r="E102" s="3" t="s">
        <v>76</v>
      </c>
      <c r="F102" s="3" t="s">
        <v>328</v>
      </c>
      <c r="G102" s="3">
        <v>104.01092399999999</v>
      </c>
      <c r="H102">
        <v>104.00907488050001</v>
      </c>
      <c r="I102" s="7">
        <v>18.456810723499999</v>
      </c>
      <c r="J102" s="7">
        <v>8.76</v>
      </c>
      <c r="K102" s="11">
        <v>9.1183333396900004</v>
      </c>
      <c r="L102" s="11">
        <v>0.35833333969000059</v>
      </c>
      <c r="M102" s="3" t="s">
        <v>229</v>
      </c>
      <c r="N102" s="3">
        <v>0</v>
      </c>
      <c r="O102" s="3">
        <v>0</v>
      </c>
      <c r="P102" s="3">
        <v>0</v>
      </c>
      <c r="Q102" s="3">
        <v>0</v>
      </c>
      <c r="R102" s="3">
        <v>0</v>
      </c>
      <c r="S102" s="3">
        <v>0</v>
      </c>
      <c r="T102" s="3">
        <v>0</v>
      </c>
      <c r="U102" s="3">
        <v>0</v>
      </c>
      <c r="V102" s="3">
        <v>0</v>
      </c>
      <c r="W102" s="3">
        <v>0</v>
      </c>
      <c r="X102" s="3">
        <v>0</v>
      </c>
      <c r="Y102" s="3">
        <v>0</v>
      </c>
      <c r="Z102" s="3">
        <v>0</v>
      </c>
      <c r="AA102" s="3">
        <v>0</v>
      </c>
      <c r="AB102" s="3">
        <v>0</v>
      </c>
      <c r="AC102" s="3">
        <v>0</v>
      </c>
      <c r="AD102" s="3">
        <v>0</v>
      </c>
      <c r="AE102" s="3">
        <v>0</v>
      </c>
      <c r="AF102" s="3">
        <v>0</v>
      </c>
      <c r="AG102" s="3">
        <v>0</v>
      </c>
      <c r="AH102" s="3">
        <v>0</v>
      </c>
      <c r="AI102" s="3">
        <v>0</v>
      </c>
      <c r="AJ102" s="3">
        <v>0</v>
      </c>
      <c r="AK102" s="3">
        <v>0</v>
      </c>
      <c r="AL102" s="3">
        <v>0</v>
      </c>
      <c r="AM102" s="3">
        <v>0</v>
      </c>
      <c r="AN102" s="3">
        <v>0</v>
      </c>
      <c r="AO102" s="3">
        <v>0</v>
      </c>
      <c r="AP102" s="3">
        <v>0</v>
      </c>
      <c r="AQ102" s="3">
        <v>0</v>
      </c>
      <c r="AR102" s="3">
        <v>0</v>
      </c>
      <c r="AS102" s="3">
        <v>15.933694020860059</v>
      </c>
      <c r="AT102" s="3">
        <v>0</v>
      </c>
      <c r="AU102" s="3">
        <v>9.7026531529013358</v>
      </c>
      <c r="AV102" s="3">
        <v>0</v>
      </c>
      <c r="AW102" s="3">
        <v>0</v>
      </c>
      <c r="AX102" s="3">
        <v>0</v>
      </c>
      <c r="AY102" s="3">
        <v>0</v>
      </c>
      <c r="AZ102" s="3">
        <v>0</v>
      </c>
      <c r="BA102" s="3">
        <v>0</v>
      </c>
      <c r="BB102" s="3">
        <v>0</v>
      </c>
      <c r="BC102" s="3">
        <v>0</v>
      </c>
      <c r="BD102" s="3">
        <v>0</v>
      </c>
      <c r="BF102" s="5">
        <v>954890.8125</v>
      </c>
      <c r="BG102" s="5">
        <v>14000.2177734</v>
      </c>
      <c r="BH102" s="5">
        <v>323596.6875</v>
      </c>
      <c r="BI102" s="5">
        <v>534697.25</v>
      </c>
      <c r="BJ102" s="5">
        <v>434579.9375</v>
      </c>
      <c r="BK102" s="5">
        <v>397289.25</v>
      </c>
      <c r="BL102" s="5">
        <v>319289.78125</v>
      </c>
      <c r="BM102" s="5">
        <v>614903.875</v>
      </c>
      <c r="BN102" s="5">
        <v>236478.203125</v>
      </c>
      <c r="BO102" s="5">
        <v>383096.75</v>
      </c>
      <c r="BP102" s="5">
        <v>295655.1875</v>
      </c>
      <c r="BQ102" s="5">
        <v>621370.5</v>
      </c>
      <c r="BR102" s="5">
        <v>156664.609375</v>
      </c>
      <c r="BS102" s="5">
        <v>307391.8125</v>
      </c>
      <c r="BT102" s="5">
        <v>739120.6875</v>
      </c>
      <c r="BU102" s="5">
        <v>388068.1875</v>
      </c>
      <c r="BV102" s="5">
        <v>548005.4375</v>
      </c>
      <c r="BW102" s="5">
        <v>410444</v>
      </c>
      <c r="BX102" s="5">
        <v>231449.09375</v>
      </c>
      <c r="BY102" s="5">
        <v>491002.375</v>
      </c>
      <c r="BZ102" s="5">
        <v>404066.65625</v>
      </c>
      <c r="CA102" s="5">
        <v>189605.109375</v>
      </c>
      <c r="CB102" s="5">
        <v>926825.375</v>
      </c>
      <c r="CC102" s="5">
        <v>237619.796875</v>
      </c>
      <c r="CD102" s="5">
        <v>306463.4375</v>
      </c>
      <c r="CE102" s="5">
        <v>260036.859375</v>
      </c>
      <c r="CF102" s="5">
        <v>196406.828125</v>
      </c>
      <c r="CG102" s="5">
        <v>564409.5625</v>
      </c>
      <c r="CH102" s="5">
        <v>5677616.5</v>
      </c>
      <c r="CI102" s="5">
        <v>120662.914062</v>
      </c>
      <c r="CJ102" s="5">
        <v>168373.203125</v>
      </c>
      <c r="CK102" s="5">
        <v>11429790</v>
      </c>
      <c r="CL102" s="5">
        <v>6820777</v>
      </c>
      <c r="CM102" s="5">
        <v>10020922</v>
      </c>
      <c r="CN102" s="5">
        <v>79781.1640625</v>
      </c>
      <c r="CO102" s="5">
        <v>6704520</v>
      </c>
      <c r="CP102" s="5">
        <v>4030500.5</v>
      </c>
      <c r="CQ102" s="5">
        <v>5469405</v>
      </c>
      <c r="CR102" s="5">
        <v>2690179.25</v>
      </c>
      <c r="CS102" s="5">
        <v>4386166</v>
      </c>
      <c r="CT102" s="5">
        <v>7764271.5</v>
      </c>
      <c r="CU102" s="5">
        <v>5291713.5</v>
      </c>
      <c r="CV102" s="5">
        <v>5456478</v>
      </c>
      <c r="CW102" s="5">
        <v>720023.3125</v>
      </c>
      <c r="CX102" s="5">
        <v>22610476</v>
      </c>
      <c r="CY102" s="5">
        <v>150818.5</v>
      </c>
    </row>
    <row r="103" spans="1:103" x14ac:dyDescent="0.2">
      <c r="A103" s="4" t="s">
        <v>312</v>
      </c>
      <c r="B103" s="3" t="s">
        <v>230</v>
      </c>
      <c r="C103" s="3" t="s">
        <v>128</v>
      </c>
      <c r="D103" s="3" t="s">
        <v>15</v>
      </c>
      <c r="E103" s="3" t="s">
        <v>16</v>
      </c>
      <c r="F103" s="3" t="s">
        <v>328</v>
      </c>
      <c r="G103" s="3">
        <v>122.057924</v>
      </c>
      <c r="H103">
        <v>122.056053186</v>
      </c>
      <c r="I103" s="7">
        <v>15.0582815286</v>
      </c>
      <c r="J103" s="7">
        <v>4.29</v>
      </c>
      <c r="K103" s="11">
        <v>4.3686027526900002</v>
      </c>
      <c r="L103" s="11">
        <v>7.8602752690000166E-2</v>
      </c>
      <c r="M103" s="3" t="s">
        <v>229</v>
      </c>
      <c r="N103" s="3">
        <v>0</v>
      </c>
      <c r="O103" s="3">
        <v>0</v>
      </c>
      <c r="P103" s="3">
        <v>0</v>
      </c>
      <c r="Q103" s="3">
        <v>0</v>
      </c>
      <c r="R103" s="3">
        <v>0</v>
      </c>
      <c r="S103" s="3">
        <v>0</v>
      </c>
      <c r="T103" s="3">
        <v>0</v>
      </c>
      <c r="U103" s="3">
        <v>0</v>
      </c>
      <c r="V103" s="3">
        <v>0</v>
      </c>
      <c r="W103" s="3">
        <v>0</v>
      </c>
      <c r="X103" s="3">
        <v>0</v>
      </c>
      <c r="Y103" s="3">
        <v>0</v>
      </c>
      <c r="Z103" s="3">
        <v>0</v>
      </c>
      <c r="AA103" s="3">
        <v>0</v>
      </c>
      <c r="AB103" s="3">
        <v>0</v>
      </c>
      <c r="AC103" s="3">
        <v>0</v>
      </c>
      <c r="AD103" s="3">
        <v>0</v>
      </c>
      <c r="AE103" s="3">
        <v>0</v>
      </c>
      <c r="AF103" s="3">
        <v>0</v>
      </c>
      <c r="AG103" s="3">
        <v>0</v>
      </c>
      <c r="AH103" s="3">
        <v>0</v>
      </c>
      <c r="AI103" s="3">
        <v>0</v>
      </c>
      <c r="AJ103" s="3">
        <v>0</v>
      </c>
      <c r="AK103" s="3">
        <v>0</v>
      </c>
      <c r="AL103" s="3">
        <v>0</v>
      </c>
      <c r="AM103" s="3">
        <v>0</v>
      </c>
      <c r="AN103" s="3">
        <v>0</v>
      </c>
      <c r="AO103" s="3">
        <v>0</v>
      </c>
      <c r="AP103" s="3">
        <v>0</v>
      </c>
      <c r="AQ103" s="3">
        <v>0</v>
      </c>
      <c r="AR103" s="3">
        <v>0</v>
      </c>
      <c r="AS103" s="3">
        <v>0</v>
      </c>
      <c r="AT103" s="3">
        <v>0</v>
      </c>
      <c r="AU103" s="3">
        <v>0</v>
      </c>
      <c r="AV103" s="3">
        <v>0</v>
      </c>
      <c r="AW103" s="3">
        <v>0</v>
      </c>
      <c r="AX103" s="3">
        <v>0</v>
      </c>
      <c r="AY103" s="3">
        <v>0</v>
      </c>
      <c r="AZ103" s="3">
        <v>0</v>
      </c>
      <c r="BA103" s="3">
        <v>0</v>
      </c>
      <c r="BB103" s="3">
        <v>0</v>
      </c>
      <c r="BC103" s="3">
        <v>0</v>
      </c>
      <c r="BD103" s="3">
        <v>0</v>
      </c>
      <c r="BF103" s="5">
        <v>22759.515625</v>
      </c>
      <c r="BG103" s="5">
        <v>6537.7514648400002</v>
      </c>
      <c r="BH103" s="5">
        <v>4830.4775390599998</v>
      </c>
      <c r="BI103" s="5">
        <v>9472.3466796899993</v>
      </c>
      <c r="BJ103" s="5">
        <v>26613.4824219</v>
      </c>
      <c r="BK103" s="5">
        <v>28824.9238281</v>
      </c>
      <c r="BL103" s="5">
        <v>28965.796875</v>
      </c>
      <c r="BM103" s="5">
        <v>19486.2089844</v>
      </c>
      <c r="BN103" s="5">
        <v>8216.71484375</v>
      </c>
      <c r="BO103" s="5">
        <v>4523.7753906199996</v>
      </c>
      <c r="BP103" s="5">
        <v>8206.9716796899993</v>
      </c>
      <c r="BQ103" s="5">
        <v>8472.4199218800004</v>
      </c>
      <c r="BR103" s="5">
        <v>5674.8564453099998</v>
      </c>
      <c r="BS103" s="5">
        <v>4263.7749023400002</v>
      </c>
      <c r="BT103" s="5">
        <v>28468.3066406</v>
      </c>
      <c r="BU103" s="5">
        <v>6505.4716796900002</v>
      </c>
      <c r="BV103" s="5">
        <v>5881.2700195300004</v>
      </c>
      <c r="BW103" s="5">
        <v>12030.4765625</v>
      </c>
      <c r="BX103" s="5">
        <v>7458.5068359400002</v>
      </c>
      <c r="BY103" s="5">
        <v>7582.1621093800004</v>
      </c>
      <c r="BZ103" s="5">
        <v>10386.7441406</v>
      </c>
      <c r="CA103" s="5"/>
      <c r="CB103" s="5">
        <v>9042.4658203100007</v>
      </c>
      <c r="CC103" s="5">
        <v>3393.9350585900002</v>
      </c>
      <c r="CD103" s="5">
        <v>6544.5590820300004</v>
      </c>
      <c r="CE103" s="5">
        <v>7101.7309570300004</v>
      </c>
      <c r="CF103" s="5">
        <v>5694.7543945300004</v>
      </c>
      <c r="CG103" s="5">
        <v>19481.3242188</v>
      </c>
      <c r="CH103" s="5">
        <v>157627.640625</v>
      </c>
      <c r="CI103" s="5"/>
      <c r="CJ103" s="5"/>
      <c r="CK103" s="5">
        <v>372608.78125</v>
      </c>
      <c r="CL103" s="5">
        <v>290824.625</v>
      </c>
      <c r="CM103" s="5">
        <v>242798.921875</v>
      </c>
      <c r="CN103" s="5">
        <v>202275.953125</v>
      </c>
      <c r="CO103" s="5">
        <v>20240.8515625</v>
      </c>
      <c r="CP103" s="5">
        <v>16872.5058594</v>
      </c>
      <c r="CQ103" s="5">
        <v>161616.59375</v>
      </c>
      <c r="CR103" s="5">
        <v>56086.1289062</v>
      </c>
      <c r="CS103" s="5">
        <v>253113.46875</v>
      </c>
      <c r="CT103" s="5">
        <v>333313.40625</v>
      </c>
      <c r="CU103" s="5">
        <v>264106.96875</v>
      </c>
      <c r="CV103" s="5">
        <v>216554.078125</v>
      </c>
      <c r="CW103" s="5">
        <v>11055.5644531</v>
      </c>
      <c r="CX103" s="5">
        <v>906397.1875</v>
      </c>
      <c r="CY103" s="5"/>
    </row>
    <row r="104" spans="1:103" x14ac:dyDescent="0.2">
      <c r="A104" s="4" t="s">
        <v>313</v>
      </c>
      <c r="B104" s="3" t="s">
        <v>230</v>
      </c>
      <c r="C104" s="3" t="s">
        <v>131</v>
      </c>
      <c r="D104" s="3" t="s">
        <v>7</v>
      </c>
      <c r="E104" s="3" t="s">
        <v>132</v>
      </c>
      <c r="F104" s="3" t="s">
        <v>329</v>
      </c>
      <c r="G104" s="3">
        <v>130.110624</v>
      </c>
      <c r="H104">
        <v>130.111049794</v>
      </c>
      <c r="I104" s="7">
        <v>3.2474165306699998</v>
      </c>
      <c r="J104" s="7">
        <v>10.45</v>
      </c>
      <c r="K104" s="11">
        <v>9.4742083549500009</v>
      </c>
      <c r="L104" s="11">
        <v>0.97579164504999838</v>
      </c>
      <c r="M104" s="3" t="s">
        <v>229</v>
      </c>
      <c r="N104" s="3">
        <v>0</v>
      </c>
      <c r="O104" s="3">
        <v>0</v>
      </c>
      <c r="P104" s="3">
        <v>0</v>
      </c>
      <c r="Q104" s="3">
        <v>0</v>
      </c>
      <c r="R104" s="3">
        <v>64.124947856457609</v>
      </c>
      <c r="S104" s="3">
        <v>39.705898874652569</v>
      </c>
      <c r="T104" s="3">
        <v>16.0202289144164</v>
      </c>
      <c r="U104" s="3">
        <v>29.216871582207698</v>
      </c>
      <c r="V104" s="3">
        <v>0</v>
      </c>
      <c r="W104" s="3">
        <v>1.8681322762672199</v>
      </c>
      <c r="X104" s="3">
        <v>0.58886764348013776</v>
      </c>
      <c r="Y104" s="3">
        <v>0</v>
      </c>
      <c r="Z104" s="3">
        <v>0</v>
      </c>
      <c r="AA104" s="3">
        <v>0</v>
      </c>
      <c r="AB104" s="3">
        <v>0</v>
      </c>
      <c r="AC104" s="3">
        <v>0</v>
      </c>
      <c r="AD104" s="3">
        <v>0</v>
      </c>
      <c r="AE104" s="3">
        <v>0</v>
      </c>
      <c r="AF104" s="3">
        <v>6.7254098850152628</v>
      </c>
      <c r="AG104" s="3">
        <v>0</v>
      </c>
      <c r="AH104" s="3">
        <v>88.56539248834099</v>
      </c>
      <c r="AI104" s="3">
        <v>0</v>
      </c>
      <c r="AJ104" s="3">
        <v>0</v>
      </c>
      <c r="AK104" s="3">
        <v>0</v>
      </c>
      <c r="AL104" s="3">
        <v>40.379104983822337</v>
      </c>
      <c r="AM104" s="3">
        <v>20.676298169748371</v>
      </c>
      <c r="AN104" s="3">
        <v>0</v>
      </c>
      <c r="AO104" s="3">
        <v>0</v>
      </c>
      <c r="AP104" s="3">
        <v>0</v>
      </c>
      <c r="AQ104" s="3">
        <v>0</v>
      </c>
      <c r="AR104" s="3">
        <v>0</v>
      </c>
      <c r="AS104" s="3">
        <v>0</v>
      </c>
      <c r="AT104" s="3">
        <v>0</v>
      </c>
      <c r="AU104" s="3">
        <v>0</v>
      </c>
      <c r="AV104" s="3">
        <v>0</v>
      </c>
      <c r="AW104" s="3">
        <v>0</v>
      </c>
      <c r="AX104" s="3">
        <v>0</v>
      </c>
      <c r="AY104" s="3">
        <v>0</v>
      </c>
      <c r="AZ104" s="3">
        <v>0</v>
      </c>
      <c r="BA104" s="3">
        <v>0</v>
      </c>
      <c r="BB104" s="3">
        <v>0</v>
      </c>
      <c r="BC104" s="3">
        <v>0</v>
      </c>
      <c r="BD104" s="3">
        <v>0</v>
      </c>
      <c r="BF104" s="5">
        <v>97198.234375</v>
      </c>
      <c r="BG104" s="5">
        <v>255996.03125</v>
      </c>
      <c r="BH104" s="5">
        <v>280756.6875</v>
      </c>
      <c r="BI104" s="5">
        <v>2899523.5</v>
      </c>
      <c r="BJ104" s="5">
        <v>10033100</v>
      </c>
      <c r="BK104" s="5">
        <v>6790641</v>
      </c>
      <c r="BL104" s="5">
        <v>3645563</v>
      </c>
      <c r="BM104" s="5">
        <v>5397866</v>
      </c>
      <c r="BN104" s="5">
        <v>864587.0625</v>
      </c>
      <c r="BO104" s="5">
        <v>1766391</v>
      </c>
      <c r="BP104" s="5">
        <v>1596525.125</v>
      </c>
      <c r="BQ104" s="5">
        <v>94494.421875</v>
      </c>
      <c r="BR104" s="5">
        <v>100756.929688</v>
      </c>
      <c r="BS104" s="5">
        <v>154148</v>
      </c>
      <c r="BT104" s="5">
        <v>1858388.25</v>
      </c>
      <c r="BU104" s="5">
        <v>65194.3320312</v>
      </c>
      <c r="BV104" s="5">
        <v>126917.929688</v>
      </c>
      <c r="BW104" s="5">
        <v>249337.203125</v>
      </c>
      <c r="BX104" s="5">
        <v>2411359.75</v>
      </c>
      <c r="BY104" s="5">
        <v>838802.1875</v>
      </c>
      <c r="BZ104" s="5">
        <v>13278400</v>
      </c>
      <c r="CA104" s="5">
        <v>489956.03125</v>
      </c>
      <c r="CB104" s="5">
        <v>150171.078125</v>
      </c>
      <c r="CC104" s="5">
        <v>152538.34375</v>
      </c>
      <c r="CD104" s="5">
        <v>6880032</v>
      </c>
      <c r="CE104" s="5">
        <v>4263814.5</v>
      </c>
      <c r="CF104" s="5">
        <v>596380.5625</v>
      </c>
      <c r="CG104" s="5">
        <v>185675.5</v>
      </c>
      <c r="CH104" s="5">
        <v>1431452.375</v>
      </c>
      <c r="CI104" s="5">
        <v>44636.3398438</v>
      </c>
      <c r="CJ104" s="5">
        <v>22845.0878906</v>
      </c>
      <c r="CK104" s="5">
        <v>211522.875</v>
      </c>
      <c r="CL104" s="5">
        <v>6110593</v>
      </c>
      <c r="CM104" s="5">
        <v>278604.28125</v>
      </c>
      <c r="CN104" s="5">
        <v>304998.1875</v>
      </c>
      <c r="CO104" s="5">
        <v>81514.5859375</v>
      </c>
      <c r="CP104" s="5">
        <v>101756.390625</v>
      </c>
      <c r="CQ104" s="5">
        <v>2349571.25</v>
      </c>
      <c r="CR104" s="5">
        <v>90890.1640625</v>
      </c>
      <c r="CS104" s="5">
        <v>1951356.875</v>
      </c>
      <c r="CT104" s="5">
        <v>113932.039062</v>
      </c>
      <c r="CU104" s="5">
        <v>80272.921875</v>
      </c>
      <c r="CV104" s="5">
        <v>84563.4921875</v>
      </c>
      <c r="CW104" s="5">
        <v>4386575</v>
      </c>
      <c r="CX104" s="5">
        <v>145577.40625</v>
      </c>
      <c r="CY104" s="5">
        <v>22846.3652344</v>
      </c>
    </row>
    <row r="105" spans="1:103" x14ac:dyDescent="0.2">
      <c r="A105" s="4" t="s">
        <v>134</v>
      </c>
      <c r="B105" s="3" t="s">
        <v>230</v>
      </c>
      <c r="C105" s="3" t="s">
        <v>135</v>
      </c>
      <c r="D105" s="3" t="s">
        <v>15</v>
      </c>
      <c r="E105" s="3" t="s">
        <v>16</v>
      </c>
      <c r="F105" s="3" t="s">
        <v>329</v>
      </c>
      <c r="G105" s="3">
        <v>243.071924</v>
      </c>
      <c r="H105">
        <v>243.072202815</v>
      </c>
      <c r="I105" s="7">
        <v>1.1423146344499999</v>
      </c>
      <c r="J105" s="7">
        <v>6.56</v>
      </c>
      <c r="K105" s="11">
        <v>6.6479544639599997</v>
      </c>
      <c r="L105" s="11">
        <v>8.7954463960000062E-2</v>
      </c>
      <c r="M105" s="3" t="s">
        <v>229</v>
      </c>
      <c r="N105" s="3">
        <v>0</v>
      </c>
      <c r="O105" s="3">
        <v>0</v>
      </c>
      <c r="P105" s="3">
        <v>4.3792277328330771</v>
      </c>
      <c r="Q105" s="3">
        <v>2.1847735178020069</v>
      </c>
      <c r="R105" s="3">
        <v>0</v>
      </c>
      <c r="S105" s="3">
        <v>0</v>
      </c>
      <c r="T105" s="3">
        <v>0</v>
      </c>
      <c r="U105" s="3">
        <v>0</v>
      </c>
      <c r="V105" s="3">
        <v>0</v>
      </c>
      <c r="W105" s="3">
        <v>0</v>
      </c>
      <c r="X105" s="3">
        <v>0</v>
      </c>
      <c r="Y105" s="3">
        <v>0</v>
      </c>
      <c r="Z105" s="3">
        <v>0</v>
      </c>
      <c r="AA105" s="3">
        <v>0</v>
      </c>
      <c r="AB105" s="3">
        <v>0</v>
      </c>
      <c r="AC105" s="3">
        <v>0</v>
      </c>
      <c r="AD105" s="3">
        <v>0</v>
      </c>
      <c r="AE105" s="3">
        <v>0</v>
      </c>
      <c r="AF105" s="3">
        <v>0</v>
      </c>
      <c r="AG105" s="3">
        <v>0</v>
      </c>
      <c r="AH105" s="3">
        <v>0</v>
      </c>
      <c r="AI105" s="3">
        <v>0</v>
      </c>
      <c r="AJ105" s="3">
        <v>0</v>
      </c>
      <c r="AK105" s="3">
        <v>0</v>
      </c>
      <c r="AL105" s="3">
        <v>0</v>
      </c>
      <c r="AM105" s="3">
        <v>0</v>
      </c>
      <c r="AN105" s="3">
        <v>0</v>
      </c>
      <c r="AO105" s="3">
        <v>0</v>
      </c>
      <c r="AP105" s="3">
        <v>0</v>
      </c>
      <c r="AQ105" s="3">
        <v>0</v>
      </c>
      <c r="AR105" s="3">
        <v>0</v>
      </c>
      <c r="AS105" s="3">
        <v>0</v>
      </c>
      <c r="AT105" s="3">
        <v>54.799333255168648</v>
      </c>
      <c r="AU105" s="3">
        <v>0</v>
      </c>
      <c r="AV105" s="3">
        <v>13.770316957830151</v>
      </c>
      <c r="AW105" s="3">
        <v>0</v>
      </c>
      <c r="AX105" s="3">
        <v>0</v>
      </c>
      <c r="AY105" s="3">
        <v>0</v>
      </c>
      <c r="AZ105" s="3">
        <v>0</v>
      </c>
      <c r="BA105" s="3">
        <v>0</v>
      </c>
      <c r="BB105" s="3">
        <v>0</v>
      </c>
      <c r="BC105" s="3">
        <v>0</v>
      </c>
      <c r="BD105" s="3">
        <v>0</v>
      </c>
      <c r="BF105" s="5">
        <v>686116.875</v>
      </c>
      <c r="BG105" s="5">
        <v>462868.3125</v>
      </c>
      <c r="BH105" s="5">
        <v>1089833.875</v>
      </c>
      <c r="BI105" s="5">
        <v>1031344.8125</v>
      </c>
      <c r="BJ105" s="5">
        <v>707573.25</v>
      </c>
      <c r="BK105" s="5">
        <v>444462.34375</v>
      </c>
      <c r="BL105" s="5">
        <v>461479.40625</v>
      </c>
      <c r="BM105" s="5">
        <v>714705.8125</v>
      </c>
      <c r="BN105" s="5">
        <v>332443.34375</v>
      </c>
      <c r="BO105" s="5">
        <v>637567.3125</v>
      </c>
      <c r="BP105" s="5">
        <v>875388.0625</v>
      </c>
      <c r="BQ105" s="5">
        <v>352188.28125</v>
      </c>
      <c r="BR105" s="5">
        <v>608153.25</v>
      </c>
      <c r="BS105" s="5">
        <v>591706.125</v>
      </c>
      <c r="BT105" s="5">
        <v>502984.25</v>
      </c>
      <c r="BU105" s="5">
        <v>647947.9375</v>
      </c>
      <c r="BV105" s="5">
        <v>315709.53125</v>
      </c>
      <c r="BW105" s="5">
        <v>208748.0625</v>
      </c>
      <c r="BX105" s="5">
        <v>193133.671875</v>
      </c>
      <c r="BY105" s="5">
        <v>204475.125</v>
      </c>
      <c r="BZ105" s="5">
        <v>160908.546875</v>
      </c>
      <c r="CA105" s="5">
        <v>180483.84375</v>
      </c>
      <c r="CB105" s="5">
        <v>214585.171875</v>
      </c>
      <c r="CC105" s="5">
        <v>159900.21875</v>
      </c>
      <c r="CD105" s="5">
        <v>208078.984375</v>
      </c>
      <c r="CE105" s="5">
        <v>164342.75</v>
      </c>
      <c r="CF105" s="5">
        <v>279035.90625</v>
      </c>
      <c r="CG105" s="5">
        <v>180932.34375</v>
      </c>
      <c r="CH105" s="5">
        <v>255831.5</v>
      </c>
      <c r="CI105" s="5"/>
      <c r="CJ105" s="5">
        <v>3015.2722168</v>
      </c>
      <c r="CK105" s="5">
        <v>369579.65625</v>
      </c>
      <c r="CL105" s="5">
        <v>2433687.25</v>
      </c>
      <c r="CM105" s="5">
        <v>526577.375</v>
      </c>
      <c r="CN105" s="5">
        <v>1340135.75</v>
      </c>
      <c r="CO105" s="5">
        <v>134110.28125</v>
      </c>
      <c r="CP105" s="5">
        <v>607550.625</v>
      </c>
      <c r="CQ105" s="5">
        <v>1027882.1875</v>
      </c>
      <c r="CR105" s="5">
        <v>301912.75</v>
      </c>
      <c r="CS105" s="5">
        <v>676235.625</v>
      </c>
      <c r="CT105" s="5">
        <v>206908.03125</v>
      </c>
      <c r="CU105" s="5">
        <v>151869.484375</v>
      </c>
      <c r="CV105" s="5">
        <v>401741.34375</v>
      </c>
      <c r="CW105" s="5">
        <v>254028.8125</v>
      </c>
      <c r="CX105" s="5">
        <v>2665312.5</v>
      </c>
      <c r="CY105" s="5"/>
    </row>
    <row r="106" spans="1:103" x14ac:dyDescent="0.2">
      <c r="A106" s="4" t="s">
        <v>314</v>
      </c>
      <c r="B106" s="3" t="s">
        <v>230</v>
      </c>
      <c r="C106" s="3" t="s">
        <v>137</v>
      </c>
      <c r="D106" s="3" t="s">
        <v>7</v>
      </c>
      <c r="E106" s="3" t="s">
        <v>9</v>
      </c>
      <c r="F106" s="3" t="s">
        <v>328</v>
      </c>
      <c r="G106" s="3">
        <v>117.04262399999999</v>
      </c>
      <c r="H106">
        <v>117.04076192750001</v>
      </c>
      <c r="I106" s="7">
        <v>15.6338022713</v>
      </c>
      <c r="J106" s="7">
        <v>7.75</v>
      </c>
      <c r="K106" s="11">
        <v>8.3884072303749999</v>
      </c>
      <c r="L106" s="11">
        <v>0.63840723037499991</v>
      </c>
      <c r="M106" s="3" t="s">
        <v>229</v>
      </c>
      <c r="N106" s="3">
        <v>0</v>
      </c>
      <c r="O106" s="3">
        <v>0</v>
      </c>
      <c r="P106" s="3">
        <v>0</v>
      </c>
      <c r="Q106" s="3">
        <v>0</v>
      </c>
      <c r="R106" s="3">
        <v>0</v>
      </c>
      <c r="S106" s="3">
        <v>0</v>
      </c>
      <c r="T106" s="3">
        <v>0</v>
      </c>
      <c r="U106" s="3">
        <v>0</v>
      </c>
      <c r="V106" s="3">
        <v>0</v>
      </c>
      <c r="W106" s="3">
        <v>0</v>
      </c>
      <c r="X106" s="3">
        <v>0</v>
      </c>
      <c r="Y106" s="3">
        <v>0</v>
      </c>
      <c r="Z106" s="3">
        <v>0</v>
      </c>
      <c r="AA106" s="3">
        <v>0</v>
      </c>
      <c r="AB106" s="3">
        <v>20.362399232349091</v>
      </c>
      <c r="AC106" s="3">
        <v>1.4279137135180759</v>
      </c>
      <c r="AD106" s="3">
        <v>11.694276638496721</v>
      </c>
      <c r="AE106" s="3">
        <v>0</v>
      </c>
      <c r="AF106" s="3">
        <v>0</v>
      </c>
      <c r="AG106" s="3">
        <v>0</v>
      </c>
      <c r="AH106" s="3">
        <v>0</v>
      </c>
      <c r="AI106" s="3">
        <v>0</v>
      </c>
      <c r="AJ106" s="3">
        <v>0</v>
      </c>
      <c r="AK106" s="3">
        <v>0</v>
      </c>
      <c r="AL106" s="3">
        <v>0</v>
      </c>
      <c r="AM106" s="3">
        <v>0</v>
      </c>
      <c r="AN106" s="3">
        <v>0</v>
      </c>
      <c r="AO106" s="3">
        <v>0</v>
      </c>
      <c r="AP106" s="3">
        <v>0</v>
      </c>
      <c r="AQ106" s="3">
        <v>0</v>
      </c>
      <c r="AR106" s="3">
        <v>0</v>
      </c>
      <c r="AS106" s="3">
        <v>0</v>
      </c>
      <c r="AT106" s="3">
        <v>0</v>
      </c>
      <c r="AU106" s="3">
        <v>0</v>
      </c>
      <c r="AV106" s="3">
        <v>0</v>
      </c>
      <c r="AW106" s="3">
        <v>0</v>
      </c>
      <c r="AX106" s="3">
        <v>0</v>
      </c>
      <c r="AY106" s="3">
        <v>0</v>
      </c>
      <c r="AZ106" s="3">
        <v>0</v>
      </c>
      <c r="BA106" s="3">
        <v>0</v>
      </c>
      <c r="BB106" s="3">
        <v>0</v>
      </c>
      <c r="BC106" s="3">
        <v>0</v>
      </c>
      <c r="BD106" s="3">
        <v>0</v>
      </c>
      <c r="BF106" s="5">
        <v>521121.03125</v>
      </c>
      <c r="BG106" s="5">
        <v>264661.15625</v>
      </c>
      <c r="BH106" s="5">
        <v>304929.90625</v>
      </c>
      <c r="BI106" s="5">
        <v>379082.40625</v>
      </c>
      <c r="BJ106" s="5">
        <v>549671.6875</v>
      </c>
      <c r="BK106" s="5">
        <v>561997.875</v>
      </c>
      <c r="BL106" s="5">
        <v>370247.09375</v>
      </c>
      <c r="BM106" s="5">
        <v>412732.53125</v>
      </c>
      <c r="BN106" s="5">
        <v>224227.359375</v>
      </c>
      <c r="BO106" s="5">
        <v>334503.09375</v>
      </c>
      <c r="BP106" s="5">
        <v>220544.171875</v>
      </c>
      <c r="BQ106" s="5">
        <v>312804.96875</v>
      </c>
      <c r="BR106" s="5">
        <v>117957.3125</v>
      </c>
      <c r="BS106" s="5">
        <v>812681.4375</v>
      </c>
      <c r="BT106" s="5">
        <v>1600394.375</v>
      </c>
      <c r="BU106" s="5">
        <v>1072603.875</v>
      </c>
      <c r="BV106" s="5">
        <v>1358774.25</v>
      </c>
      <c r="BW106" s="5">
        <v>603513</v>
      </c>
      <c r="BX106" s="5">
        <v>878517.25</v>
      </c>
      <c r="BY106" s="5">
        <v>654932.0625</v>
      </c>
      <c r="BZ106" s="5">
        <v>853840.9375</v>
      </c>
      <c r="CA106" s="5">
        <v>629709.4375</v>
      </c>
      <c r="CB106" s="5">
        <v>921867.875</v>
      </c>
      <c r="CC106" s="5">
        <v>588266.625</v>
      </c>
      <c r="CD106" s="5">
        <v>609996.1875</v>
      </c>
      <c r="CE106" s="5">
        <v>338694.5625</v>
      </c>
      <c r="CF106" s="5">
        <v>527974.9375</v>
      </c>
      <c r="CG106" s="5">
        <v>1236582</v>
      </c>
      <c r="CH106" s="5">
        <v>137681.109375</v>
      </c>
      <c r="CI106" s="5">
        <v>32195.6347656</v>
      </c>
      <c r="CJ106" s="5">
        <v>28144.9667969</v>
      </c>
      <c r="CK106" s="5">
        <v>261506.75</v>
      </c>
      <c r="CL106" s="5">
        <v>319853.84375</v>
      </c>
      <c r="CM106" s="5">
        <v>269841.875</v>
      </c>
      <c r="CN106" s="5">
        <v>316934.65625</v>
      </c>
      <c r="CO106" s="5">
        <v>175324.5625</v>
      </c>
      <c r="CP106" s="5">
        <v>197623.953125</v>
      </c>
      <c r="CQ106" s="5">
        <v>199690.875</v>
      </c>
      <c r="CR106" s="5">
        <v>190887.5625</v>
      </c>
      <c r="CS106" s="5">
        <v>151178.5</v>
      </c>
      <c r="CT106" s="5">
        <v>156895.078125</v>
      </c>
      <c r="CU106" s="5">
        <v>172751.6875</v>
      </c>
      <c r="CV106" s="5">
        <v>130944.054688</v>
      </c>
      <c r="CW106" s="5">
        <v>2787456.25</v>
      </c>
      <c r="CX106" s="5">
        <v>285990.78125</v>
      </c>
      <c r="CY106" s="5">
        <v>24957.1835938</v>
      </c>
    </row>
    <row r="107" spans="1:103" x14ac:dyDescent="0.2">
      <c r="A107" s="4" t="s">
        <v>315</v>
      </c>
      <c r="B107" s="3" t="s">
        <v>230</v>
      </c>
      <c r="C107" s="3" t="s">
        <v>141</v>
      </c>
      <c r="D107" s="3" t="s">
        <v>7</v>
      </c>
      <c r="E107" s="3" t="s">
        <v>9</v>
      </c>
      <c r="F107" s="3" t="s">
        <v>328</v>
      </c>
      <c r="G107" s="3">
        <v>147.053124</v>
      </c>
      <c r="H107">
        <v>147.05140347150001</v>
      </c>
      <c r="I107" s="7">
        <v>12.136791593</v>
      </c>
      <c r="J107" s="7">
        <v>8.07</v>
      </c>
      <c r="K107" s="11">
        <v>8.0757212638850007</v>
      </c>
      <c r="L107" s="11">
        <v>5.7212638850003827E-3</v>
      </c>
      <c r="M107" s="3" t="s">
        <v>229</v>
      </c>
      <c r="N107" s="3">
        <v>0</v>
      </c>
      <c r="O107" s="3">
        <v>0</v>
      </c>
      <c r="P107" s="3">
        <v>0</v>
      </c>
      <c r="Q107" s="3">
        <v>0</v>
      </c>
      <c r="R107" s="3">
        <v>30.088200275807459</v>
      </c>
      <c r="S107" s="3">
        <v>27.36342148711088</v>
      </c>
      <c r="T107" s="3">
        <v>10.118845124734021</v>
      </c>
      <c r="U107" s="3">
        <v>15.702324853166809</v>
      </c>
      <c r="V107" s="3">
        <v>0</v>
      </c>
      <c r="W107" s="3">
        <v>5.6225602943030921</v>
      </c>
      <c r="X107" s="3">
        <v>0</v>
      </c>
      <c r="Y107" s="3">
        <v>1.618414390816139</v>
      </c>
      <c r="Z107" s="3">
        <v>0</v>
      </c>
      <c r="AA107" s="3">
        <v>0</v>
      </c>
      <c r="AB107" s="3">
        <v>0</v>
      </c>
      <c r="AC107" s="3">
        <v>0</v>
      </c>
      <c r="AD107" s="3">
        <v>9.352716739383153</v>
      </c>
      <c r="AE107" s="3">
        <v>11.88185681285</v>
      </c>
      <c r="AF107" s="3">
        <v>20.683690275389189</v>
      </c>
      <c r="AG107" s="3">
        <v>0</v>
      </c>
      <c r="AH107" s="3">
        <v>71.228460532488782</v>
      </c>
      <c r="AI107" s="3">
        <v>0</v>
      </c>
      <c r="AJ107" s="3">
        <v>0</v>
      </c>
      <c r="AK107" s="3">
        <v>0</v>
      </c>
      <c r="AL107" s="3">
        <v>44.453599006209572</v>
      </c>
      <c r="AM107" s="3">
        <v>6.3645771775829383</v>
      </c>
      <c r="AN107" s="3">
        <v>0</v>
      </c>
      <c r="AO107" s="3">
        <v>2.930888714376239</v>
      </c>
      <c r="AP107" s="3">
        <v>0</v>
      </c>
      <c r="AQ107" s="3">
        <v>0</v>
      </c>
      <c r="AR107" s="3">
        <v>0</v>
      </c>
      <c r="AS107" s="3">
        <v>0</v>
      </c>
      <c r="AT107" s="3">
        <v>0.77293076558071805</v>
      </c>
      <c r="AU107" s="3">
        <v>2.2714983998301812</v>
      </c>
      <c r="AV107" s="3">
        <v>7.8954265785662754</v>
      </c>
      <c r="AW107" s="3">
        <v>0</v>
      </c>
      <c r="AX107" s="3">
        <v>0</v>
      </c>
      <c r="AY107" s="3">
        <v>0</v>
      </c>
      <c r="AZ107" s="3">
        <v>0</v>
      </c>
      <c r="BA107" s="3">
        <v>0</v>
      </c>
      <c r="BB107" s="3">
        <v>0</v>
      </c>
      <c r="BC107" s="3">
        <v>0</v>
      </c>
      <c r="BD107" s="3">
        <v>0</v>
      </c>
      <c r="BF107" s="5">
        <v>2520277</v>
      </c>
      <c r="BG107" s="5">
        <v>3143299</v>
      </c>
      <c r="BH107" s="5">
        <v>2317686.5</v>
      </c>
      <c r="BI107" s="5">
        <v>5848606.5</v>
      </c>
      <c r="BJ107" s="5">
        <v>8218124</v>
      </c>
      <c r="BK107" s="5">
        <v>7837684.5</v>
      </c>
      <c r="BL107" s="5">
        <v>5429959.5</v>
      </c>
      <c r="BM107" s="5">
        <v>6209537</v>
      </c>
      <c r="BN107" s="5">
        <v>3067355.5</v>
      </c>
      <c r="BO107" s="5">
        <v>4802178.5</v>
      </c>
      <c r="BP107" s="5">
        <v>3404258</v>
      </c>
      <c r="BQ107" s="5">
        <v>4243111</v>
      </c>
      <c r="BR107" s="5">
        <v>1203892.5</v>
      </c>
      <c r="BS107" s="5">
        <v>3990760.25</v>
      </c>
      <c r="BT107" s="5">
        <v>10153313</v>
      </c>
      <c r="BU107" s="5">
        <v>3495082.75</v>
      </c>
      <c r="BV107" s="5">
        <v>5322991</v>
      </c>
      <c r="BW107" s="5">
        <v>5676115</v>
      </c>
      <c r="BX107" s="5">
        <v>6905046</v>
      </c>
      <c r="BY107" s="5">
        <v>3893334.25</v>
      </c>
      <c r="BZ107" s="5">
        <v>13962216</v>
      </c>
      <c r="CA107" s="5">
        <v>2024403.5</v>
      </c>
      <c r="CB107" s="5">
        <v>6397715.5</v>
      </c>
      <c r="CC107" s="5">
        <v>3365727.5</v>
      </c>
      <c r="CD107" s="5">
        <v>10223852</v>
      </c>
      <c r="CE107" s="5">
        <v>4905780.5</v>
      </c>
      <c r="CF107" s="5">
        <v>2847783</v>
      </c>
      <c r="CG107" s="5">
        <v>4426361.5</v>
      </c>
      <c r="CH107" s="5">
        <v>1551319</v>
      </c>
      <c r="CI107" s="5">
        <v>22380.6308594</v>
      </c>
      <c r="CJ107" s="5">
        <v>26039.6992188</v>
      </c>
      <c r="CK107" s="5">
        <v>3741115.75</v>
      </c>
      <c r="CL107" s="5">
        <v>4125062.75</v>
      </c>
      <c r="CM107" s="5">
        <v>4334296</v>
      </c>
      <c r="CN107" s="5">
        <v>5119521</v>
      </c>
      <c r="CO107" s="5">
        <v>2531519</v>
      </c>
      <c r="CP107" s="5">
        <v>2509944</v>
      </c>
      <c r="CQ107" s="5">
        <v>2734243.5</v>
      </c>
      <c r="CR107" s="5">
        <v>1981339.875</v>
      </c>
      <c r="CS107" s="5">
        <v>1826976.875</v>
      </c>
      <c r="CT107" s="5">
        <v>2277817.25</v>
      </c>
      <c r="CU107" s="5">
        <v>2088282.625</v>
      </c>
      <c r="CV107" s="5">
        <v>1415737.75</v>
      </c>
      <c r="CW107" s="5">
        <v>8307302</v>
      </c>
      <c r="CX107" s="5">
        <v>3701813.5</v>
      </c>
      <c r="CY107" s="5">
        <v>42317.9609375</v>
      </c>
    </row>
    <row r="108" spans="1:103" x14ac:dyDescent="0.2">
      <c r="A108" s="4" t="s">
        <v>316</v>
      </c>
      <c r="B108" s="3" t="s">
        <v>230</v>
      </c>
      <c r="C108" s="3" t="s">
        <v>142</v>
      </c>
      <c r="D108" s="3" t="s">
        <v>15</v>
      </c>
      <c r="E108" s="3" t="s">
        <v>57</v>
      </c>
      <c r="F108" s="3" t="s">
        <v>328</v>
      </c>
      <c r="G108" s="3">
        <v>219.110624</v>
      </c>
      <c r="H108">
        <v>219.10933411649998</v>
      </c>
      <c r="I108" s="7">
        <v>6.1525110364</v>
      </c>
      <c r="J108" s="7">
        <v>6.83</v>
      </c>
      <c r="K108" s="11">
        <v>6.7315731048550003</v>
      </c>
      <c r="L108" s="11">
        <v>9.8426895144999804E-2</v>
      </c>
      <c r="M108" s="3" t="s">
        <v>229</v>
      </c>
      <c r="N108" s="3">
        <v>0</v>
      </c>
      <c r="O108" s="3">
        <v>0</v>
      </c>
      <c r="P108" s="3">
        <v>0</v>
      </c>
      <c r="Q108" s="3">
        <v>0</v>
      </c>
      <c r="R108" s="3">
        <v>0</v>
      </c>
      <c r="S108" s="3">
        <v>0</v>
      </c>
      <c r="T108" s="3">
        <v>0</v>
      </c>
      <c r="U108" s="3">
        <v>0</v>
      </c>
      <c r="V108" s="3">
        <v>0</v>
      </c>
      <c r="W108" s="3">
        <v>0</v>
      </c>
      <c r="X108" s="3">
        <v>0</v>
      </c>
      <c r="Y108" s="3">
        <v>0</v>
      </c>
      <c r="Z108" s="3">
        <v>0</v>
      </c>
      <c r="AA108" s="3">
        <v>0</v>
      </c>
      <c r="AB108" s="3">
        <v>0</v>
      </c>
      <c r="AC108" s="3">
        <v>0</v>
      </c>
      <c r="AD108" s="3">
        <v>0</v>
      </c>
      <c r="AE108" s="3">
        <v>0</v>
      </c>
      <c r="AF108" s="3">
        <v>0</v>
      </c>
      <c r="AG108" s="3">
        <v>0</v>
      </c>
      <c r="AH108" s="3">
        <v>0</v>
      </c>
      <c r="AI108" s="3">
        <v>0</v>
      </c>
      <c r="AJ108" s="3">
        <v>0</v>
      </c>
      <c r="AK108" s="3">
        <v>0</v>
      </c>
      <c r="AL108" s="3">
        <v>0</v>
      </c>
      <c r="AM108" s="3">
        <v>0</v>
      </c>
      <c r="AN108" s="3">
        <v>0</v>
      </c>
      <c r="AO108" s="3">
        <v>0</v>
      </c>
      <c r="AP108" s="3">
        <v>0</v>
      </c>
      <c r="AQ108" s="3">
        <v>0</v>
      </c>
      <c r="AR108" s="3">
        <v>0</v>
      </c>
      <c r="AS108" s="3">
        <v>0</v>
      </c>
      <c r="AT108" s="3">
        <v>0</v>
      </c>
      <c r="AU108" s="3">
        <v>0</v>
      </c>
      <c r="AV108" s="3">
        <v>0</v>
      </c>
      <c r="AW108" s="3">
        <v>0</v>
      </c>
      <c r="AX108" s="3">
        <v>0</v>
      </c>
      <c r="AY108" s="3">
        <v>0</v>
      </c>
      <c r="AZ108" s="3">
        <v>0</v>
      </c>
      <c r="BA108" s="3">
        <v>0</v>
      </c>
      <c r="BB108" s="3">
        <v>0</v>
      </c>
      <c r="BC108" s="3">
        <v>0</v>
      </c>
      <c r="BD108" s="3">
        <v>0</v>
      </c>
      <c r="BF108" s="5">
        <v>3869659.5</v>
      </c>
      <c r="BG108" s="5">
        <v>990077.5625</v>
      </c>
      <c r="BH108" s="5">
        <v>3454458.25</v>
      </c>
      <c r="BI108" s="5">
        <v>2703972</v>
      </c>
      <c r="BJ108" s="5">
        <v>2413983.5</v>
      </c>
      <c r="BK108" s="5">
        <v>2500388.5</v>
      </c>
      <c r="BL108" s="5">
        <v>1940835.25</v>
      </c>
      <c r="BM108" s="5">
        <v>2447064.75</v>
      </c>
      <c r="BN108" s="5">
        <v>1146036.625</v>
      </c>
      <c r="BO108" s="5">
        <v>2175189</v>
      </c>
      <c r="BP108" s="5">
        <v>1251247.375</v>
      </c>
      <c r="BQ108" s="5">
        <v>1113721.875</v>
      </c>
      <c r="BR108" s="5">
        <v>1463148.75</v>
      </c>
      <c r="BS108" s="5">
        <v>2886607.5</v>
      </c>
      <c r="BT108" s="5">
        <v>5459851.5</v>
      </c>
      <c r="BU108" s="5">
        <v>3495673.75</v>
      </c>
      <c r="BV108" s="5">
        <v>1934235.5</v>
      </c>
      <c r="BW108" s="5">
        <v>1021659.875</v>
      </c>
      <c r="BX108" s="5">
        <v>1193907.875</v>
      </c>
      <c r="BY108" s="5">
        <v>1512208.5</v>
      </c>
      <c r="BZ108" s="5">
        <v>3219657.75</v>
      </c>
      <c r="CA108" s="5">
        <v>854339</v>
      </c>
      <c r="CB108" s="5">
        <v>1192450.875</v>
      </c>
      <c r="CC108" s="5">
        <v>667752.6875</v>
      </c>
      <c r="CD108" s="5">
        <v>4066339.75</v>
      </c>
      <c r="CE108" s="5">
        <v>1615568</v>
      </c>
      <c r="CF108" s="5">
        <v>1720807.875</v>
      </c>
      <c r="CG108" s="5">
        <v>1385246.125</v>
      </c>
      <c r="CH108" s="5">
        <v>803176.25</v>
      </c>
      <c r="CI108" s="5">
        <v>21006.671875</v>
      </c>
      <c r="CJ108" s="5">
        <v>24016.7382812</v>
      </c>
      <c r="CK108" s="5">
        <v>3669848.25</v>
      </c>
      <c r="CL108" s="5">
        <v>1895606.625</v>
      </c>
      <c r="CM108" s="5">
        <v>4445487.5</v>
      </c>
      <c r="CN108" s="5">
        <v>4799963</v>
      </c>
      <c r="CO108" s="5">
        <v>871858.125</v>
      </c>
      <c r="CP108" s="5">
        <v>2087864.625</v>
      </c>
      <c r="CQ108" s="5">
        <v>771003.625</v>
      </c>
      <c r="CR108" s="5">
        <v>1966347.375</v>
      </c>
      <c r="CS108" s="5">
        <v>512280.5625</v>
      </c>
      <c r="CT108" s="5">
        <v>1787551.75</v>
      </c>
      <c r="CU108" s="5">
        <v>1272522.5</v>
      </c>
      <c r="CV108" s="5">
        <v>2545852</v>
      </c>
      <c r="CW108" s="5">
        <v>4952525.5</v>
      </c>
      <c r="CX108" s="5">
        <v>12754559</v>
      </c>
      <c r="CY108" s="5">
        <v>20871.2695312</v>
      </c>
    </row>
    <row r="109" spans="1:103" x14ac:dyDescent="0.2">
      <c r="A109" s="4" t="s">
        <v>317</v>
      </c>
      <c r="B109" s="3" t="s">
        <v>230</v>
      </c>
      <c r="C109" s="3" t="s">
        <v>143</v>
      </c>
      <c r="D109" s="3" t="s">
        <v>15</v>
      </c>
      <c r="E109" s="3" t="s">
        <v>16</v>
      </c>
      <c r="F109" s="3" t="s">
        <v>328</v>
      </c>
      <c r="G109" s="3">
        <v>194.04262400000002</v>
      </c>
      <c r="H109">
        <v>194.04112021399999</v>
      </c>
      <c r="I109" s="7">
        <v>8.0595898171000009</v>
      </c>
      <c r="J109" s="7">
        <v>10.88</v>
      </c>
      <c r="K109" s="11">
        <v>10.53111982345</v>
      </c>
      <c r="L109" s="11">
        <v>0.3488801765500007</v>
      </c>
      <c r="M109" s="3" t="s">
        <v>229</v>
      </c>
      <c r="N109" s="3">
        <v>0</v>
      </c>
      <c r="O109" s="3">
        <v>0</v>
      </c>
      <c r="P109" s="3">
        <v>0</v>
      </c>
      <c r="Q109" s="3">
        <v>0</v>
      </c>
      <c r="R109" s="3">
        <v>0</v>
      </c>
      <c r="S109" s="3">
        <v>0</v>
      </c>
      <c r="T109" s="3">
        <v>0</v>
      </c>
      <c r="U109" s="3">
        <v>0</v>
      </c>
      <c r="V109" s="3">
        <v>0</v>
      </c>
      <c r="W109" s="3">
        <v>0</v>
      </c>
      <c r="X109" s="3">
        <v>0</v>
      </c>
      <c r="Y109" s="3">
        <v>0</v>
      </c>
      <c r="Z109" s="3">
        <v>0</v>
      </c>
      <c r="AA109" s="3">
        <v>0</v>
      </c>
      <c r="AB109" s="3">
        <v>0</v>
      </c>
      <c r="AC109" s="3">
        <v>0</v>
      </c>
      <c r="AD109" s="3">
        <v>0</v>
      </c>
      <c r="AE109" s="3">
        <v>0</v>
      </c>
      <c r="AF109" s="3">
        <v>0</v>
      </c>
      <c r="AG109" s="3">
        <v>0</v>
      </c>
      <c r="AH109" s="3">
        <v>0</v>
      </c>
      <c r="AI109" s="3">
        <v>0</v>
      </c>
      <c r="AJ109" s="3">
        <v>0</v>
      </c>
      <c r="AK109" s="3">
        <v>0</v>
      </c>
      <c r="AL109" s="3">
        <v>0</v>
      </c>
      <c r="AM109" s="3">
        <v>0</v>
      </c>
      <c r="AN109" s="3">
        <v>0</v>
      </c>
      <c r="AO109" s="3">
        <v>0</v>
      </c>
      <c r="AP109" s="3">
        <v>0</v>
      </c>
      <c r="AQ109" s="3">
        <v>0</v>
      </c>
      <c r="AR109" s="3">
        <v>0</v>
      </c>
      <c r="AS109" s="3">
        <v>16.793583405654552</v>
      </c>
      <c r="AT109" s="3">
        <v>82.910324204198474</v>
      </c>
      <c r="AU109" s="3">
        <v>12.54560425018864</v>
      </c>
      <c r="AV109" s="3">
        <v>22.62413028359741</v>
      </c>
      <c r="AW109" s="3">
        <v>0</v>
      </c>
      <c r="AX109" s="3">
        <v>1.25719065381305</v>
      </c>
      <c r="AY109" s="3">
        <v>67.577069989575449</v>
      </c>
      <c r="AZ109" s="3">
        <v>0.1956346206439761</v>
      </c>
      <c r="BA109" s="3">
        <v>53.664062616767517</v>
      </c>
      <c r="BB109" s="3">
        <v>6.0160473121126827</v>
      </c>
      <c r="BC109" s="3">
        <v>0</v>
      </c>
      <c r="BD109" s="3">
        <v>8.1387500514892306</v>
      </c>
      <c r="BF109" s="5">
        <v>713900.375</v>
      </c>
      <c r="BG109" s="5">
        <v>933726.8125</v>
      </c>
      <c r="BH109" s="5">
        <v>623241.6875</v>
      </c>
      <c r="BI109" s="5">
        <v>649870.0625</v>
      </c>
      <c r="BJ109" s="5">
        <v>1012874.8125</v>
      </c>
      <c r="BK109" s="5">
        <v>907012</v>
      </c>
      <c r="BL109" s="5">
        <v>702044.5625</v>
      </c>
      <c r="BM109" s="5">
        <v>1194695.75</v>
      </c>
      <c r="BN109" s="5">
        <v>654741.25</v>
      </c>
      <c r="BO109" s="5">
        <v>1015817.6875</v>
      </c>
      <c r="BP109" s="5">
        <v>670321.9375</v>
      </c>
      <c r="BQ109" s="5">
        <v>881717.375</v>
      </c>
      <c r="BR109" s="5">
        <v>642620.125</v>
      </c>
      <c r="BS109" s="5">
        <v>772126.375</v>
      </c>
      <c r="BT109" s="5">
        <v>1420005.375</v>
      </c>
      <c r="BU109" s="5">
        <v>866465.3125</v>
      </c>
      <c r="BV109" s="5">
        <v>657775.5625</v>
      </c>
      <c r="BW109" s="5">
        <v>967521.875</v>
      </c>
      <c r="BX109" s="5">
        <v>672799.6875</v>
      </c>
      <c r="BY109" s="5">
        <v>661049.625</v>
      </c>
      <c r="BZ109" s="5">
        <v>1251080.5</v>
      </c>
      <c r="CA109" s="5">
        <v>442660.71875</v>
      </c>
      <c r="CB109" s="5">
        <v>839406.75</v>
      </c>
      <c r="CC109" s="5">
        <v>880206.625</v>
      </c>
      <c r="CD109" s="5">
        <v>1227717.25</v>
      </c>
      <c r="CE109" s="5">
        <v>630829</v>
      </c>
      <c r="CF109" s="5">
        <v>787906.6875</v>
      </c>
      <c r="CG109" s="5">
        <v>804122</v>
      </c>
      <c r="CH109" s="5">
        <v>2104076.75</v>
      </c>
      <c r="CI109" s="5">
        <v>26488.4550781</v>
      </c>
      <c r="CJ109" s="5">
        <v>12276.8505859</v>
      </c>
      <c r="CK109" s="5">
        <v>3166257.75</v>
      </c>
      <c r="CL109" s="5">
        <v>9344608</v>
      </c>
      <c r="CM109" s="5">
        <v>2769300.75</v>
      </c>
      <c r="CN109" s="5">
        <v>3711099.5</v>
      </c>
      <c r="CO109" s="5">
        <v>1434296.375</v>
      </c>
      <c r="CP109" s="5">
        <v>1714442.75</v>
      </c>
      <c r="CQ109" s="5">
        <v>7911775.5</v>
      </c>
      <c r="CR109" s="5">
        <v>1615244.5</v>
      </c>
      <c r="CS109" s="5">
        <v>6611659.5</v>
      </c>
      <c r="CT109" s="5">
        <v>2159139.25</v>
      </c>
      <c r="CU109" s="5">
        <v>1515144.125</v>
      </c>
      <c r="CV109" s="5">
        <v>2357497.5</v>
      </c>
      <c r="CW109" s="5">
        <v>580594.0625</v>
      </c>
      <c r="CX109" s="5">
        <v>4189065.25</v>
      </c>
      <c r="CY109" s="5">
        <v>21230.3222656</v>
      </c>
    </row>
    <row r="110" spans="1:103" x14ac:dyDescent="0.2">
      <c r="A110" s="4" t="s">
        <v>318</v>
      </c>
      <c r="B110" s="3" t="s">
        <v>230</v>
      </c>
      <c r="C110" s="3" t="s">
        <v>149</v>
      </c>
      <c r="D110" s="3" t="s">
        <v>15</v>
      </c>
      <c r="E110" s="3" t="s">
        <v>16</v>
      </c>
      <c r="F110" s="3" t="s">
        <v>328</v>
      </c>
      <c r="G110" s="3">
        <v>504.16902400000004</v>
      </c>
      <c r="H110">
        <v>504.16748539550002</v>
      </c>
      <c r="I110" s="7">
        <v>3.1612181723899999</v>
      </c>
      <c r="J110" s="7">
        <v>11.69</v>
      </c>
      <c r="K110" s="11">
        <v>11.67842149735</v>
      </c>
      <c r="L110" s="11">
        <v>1.1578502649999933E-2</v>
      </c>
      <c r="M110" s="3" t="s">
        <v>229</v>
      </c>
      <c r="N110" s="3">
        <v>0</v>
      </c>
      <c r="O110" s="3">
        <v>0</v>
      </c>
      <c r="P110" s="3">
        <v>0</v>
      </c>
      <c r="Q110" s="3">
        <v>0</v>
      </c>
      <c r="R110" s="3">
        <v>8.5203645441650906</v>
      </c>
      <c r="S110" s="3">
        <v>7.4891091891102333</v>
      </c>
      <c r="T110" s="3">
        <v>11.21512829943398</v>
      </c>
      <c r="U110" s="3">
        <v>11.38348897939135</v>
      </c>
      <c r="V110" s="3">
        <v>3.5989814980106218</v>
      </c>
      <c r="W110" s="3">
        <v>46.562182130854211</v>
      </c>
      <c r="X110" s="3">
        <v>2.7490071608321589</v>
      </c>
      <c r="Y110" s="3">
        <v>7.8991565964331203</v>
      </c>
      <c r="Z110" s="3">
        <v>1.0998341626099419</v>
      </c>
      <c r="AA110" s="3">
        <v>7.7392534928375829</v>
      </c>
      <c r="AB110" s="3">
        <v>95.321242598760904</v>
      </c>
      <c r="AC110" s="3">
        <v>5.5127058616945561</v>
      </c>
      <c r="AD110" s="3">
        <v>7.5585051744931659</v>
      </c>
      <c r="AE110" s="3">
        <v>7.2856248748580539</v>
      </c>
      <c r="AF110" s="3">
        <v>2.157178844175804</v>
      </c>
      <c r="AG110" s="3">
        <v>10.09859008040962</v>
      </c>
      <c r="AH110" s="3">
        <v>19.12301054648735</v>
      </c>
      <c r="AI110" s="3">
        <v>28.307327209197481</v>
      </c>
      <c r="AJ110" s="3">
        <v>15.329538897533469</v>
      </c>
      <c r="AK110" s="3">
        <v>10.94985256621322</v>
      </c>
      <c r="AL110" s="3">
        <v>16.672729111913871</v>
      </c>
      <c r="AM110" s="3">
        <v>7.511333206375431</v>
      </c>
      <c r="AN110" s="3">
        <v>7.2401433859682136</v>
      </c>
      <c r="AO110" s="3">
        <v>5.4642112101359963</v>
      </c>
      <c r="AP110" s="3">
        <v>0</v>
      </c>
      <c r="AQ110" s="3">
        <v>0</v>
      </c>
      <c r="AR110" s="3">
        <v>0</v>
      </c>
      <c r="AS110" s="3">
        <v>4.2485839712007269</v>
      </c>
      <c r="AT110" s="3">
        <v>7.5743298904114988</v>
      </c>
      <c r="AU110" s="3">
        <v>9.2868595981233231</v>
      </c>
      <c r="AV110" s="3">
        <v>8.9873330980742487</v>
      </c>
      <c r="AW110" s="3">
        <v>4.2567048331096053</v>
      </c>
      <c r="AX110" s="3">
        <v>17.83173997401131</v>
      </c>
      <c r="AY110" s="3">
        <v>2.7312726696063159</v>
      </c>
      <c r="AZ110" s="3">
        <v>13.42586589195534</v>
      </c>
      <c r="BA110" s="3">
        <v>0</v>
      </c>
      <c r="BB110" s="3">
        <v>0.62697008397775833</v>
      </c>
      <c r="BC110" s="3">
        <v>1.5076566644321721</v>
      </c>
      <c r="BD110" s="3">
        <v>0.81580041256340641</v>
      </c>
      <c r="BF110" s="5">
        <v>283330.75</v>
      </c>
      <c r="BG110" s="5">
        <v>347954.78125</v>
      </c>
      <c r="BH110" s="5">
        <v>285898.5</v>
      </c>
      <c r="BI110" s="5">
        <v>255250.59375</v>
      </c>
      <c r="BJ110" s="5">
        <v>955493.875</v>
      </c>
      <c r="BK110" s="5">
        <v>880840.5625</v>
      </c>
      <c r="BL110" s="5">
        <v>1150569.75</v>
      </c>
      <c r="BM110" s="5">
        <v>1162757.5</v>
      </c>
      <c r="BN110" s="5">
        <v>599231.4375</v>
      </c>
      <c r="BO110" s="5">
        <v>3709368.25</v>
      </c>
      <c r="BP110" s="5">
        <v>537701.1875</v>
      </c>
      <c r="BQ110" s="5">
        <v>910524.1875</v>
      </c>
      <c r="BR110" s="5">
        <v>418316.375</v>
      </c>
      <c r="BS110" s="5">
        <v>898948.6875</v>
      </c>
      <c r="BT110" s="5">
        <v>7239071.5</v>
      </c>
      <c r="BU110" s="5">
        <v>737767.3125</v>
      </c>
      <c r="BV110" s="5">
        <v>885864.1875</v>
      </c>
      <c r="BW110" s="5">
        <v>866110.1875</v>
      </c>
      <c r="BX110" s="5">
        <v>494858.3125</v>
      </c>
      <c r="BY110" s="5">
        <v>1069742.75</v>
      </c>
      <c r="BZ110" s="5">
        <v>1723027</v>
      </c>
      <c r="CA110" s="5">
        <v>2387886.25</v>
      </c>
      <c r="CB110" s="5">
        <v>1448414.875</v>
      </c>
      <c r="CC110" s="5">
        <v>1131366.25</v>
      </c>
      <c r="CD110" s="5">
        <v>1545649.375</v>
      </c>
      <c r="CE110" s="5">
        <v>882449.375</v>
      </c>
      <c r="CF110" s="5">
        <v>862817.75</v>
      </c>
      <c r="CG110" s="5">
        <v>734256.75</v>
      </c>
      <c r="CH110" s="5">
        <v>1138128.625</v>
      </c>
      <c r="CI110" s="5">
        <v>5058.5019531199996</v>
      </c>
      <c r="CJ110" s="5"/>
      <c r="CK110" s="5">
        <v>646256.625</v>
      </c>
      <c r="CL110" s="5">
        <v>887009.75</v>
      </c>
      <c r="CM110" s="5">
        <v>1010981</v>
      </c>
      <c r="CN110" s="5">
        <v>989298.0625</v>
      </c>
      <c r="CO110" s="5">
        <v>646844.5</v>
      </c>
      <c r="CP110" s="5">
        <v>1629551</v>
      </c>
      <c r="CQ110" s="5">
        <v>536417.375</v>
      </c>
      <c r="CR110" s="5">
        <v>1310606.625</v>
      </c>
      <c r="CS110" s="5">
        <v>282377.46875</v>
      </c>
      <c r="CT110" s="5">
        <v>384085.40625</v>
      </c>
      <c r="CU110" s="5">
        <v>447838.9375</v>
      </c>
      <c r="CV110" s="5">
        <v>397754.96875</v>
      </c>
      <c r="CW110" s="5">
        <v>535010.5</v>
      </c>
      <c r="CX110" s="5">
        <v>473399.375</v>
      </c>
      <c r="CY110" s="5">
        <v>7685.9057617199996</v>
      </c>
    </row>
    <row r="111" spans="1:103" x14ac:dyDescent="0.2">
      <c r="A111" s="4" t="s">
        <v>319</v>
      </c>
      <c r="B111" s="3" t="s">
        <v>230</v>
      </c>
      <c r="C111" s="3" t="s">
        <v>150</v>
      </c>
      <c r="D111" s="3" t="s">
        <v>19</v>
      </c>
      <c r="E111" s="3" t="s">
        <v>123</v>
      </c>
      <c r="F111" s="3" t="s">
        <v>329</v>
      </c>
      <c r="G111" s="3">
        <v>376.13832400000001</v>
      </c>
      <c r="H111">
        <v>376.13844153350004</v>
      </c>
      <c r="I111" s="7">
        <v>0.88453747101400004</v>
      </c>
      <c r="J111" s="7">
        <v>4.43</v>
      </c>
      <c r="K111" s="11">
        <v>4.3004050254799999</v>
      </c>
      <c r="L111" s="11">
        <v>0.12959497451999979</v>
      </c>
      <c r="M111" s="3" t="s">
        <v>229</v>
      </c>
      <c r="N111" s="3">
        <v>6.4181553753407883</v>
      </c>
      <c r="O111" s="3">
        <v>0</v>
      </c>
      <c r="P111" s="3">
        <v>0</v>
      </c>
      <c r="Q111" s="3">
        <v>59.835815612123447</v>
      </c>
      <c r="R111" s="3">
        <v>2.2817774864349851</v>
      </c>
      <c r="S111" s="3">
        <v>0</v>
      </c>
      <c r="T111" s="3">
        <v>0</v>
      </c>
      <c r="U111" s="3">
        <v>1.5271388578879279</v>
      </c>
      <c r="V111" s="3">
        <v>0</v>
      </c>
      <c r="W111" s="3">
        <v>0</v>
      </c>
      <c r="X111" s="3">
        <v>0</v>
      </c>
      <c r="Y111" s="3">
        <v>0</v>
      </c>
      <c r="Z111" s="3">
        <v>1.220273175567081</v>
      </c>
      <c r="AA111" s="3">
        <v>9.2469512667994636</v>
      </c>
      <c r="AB111" s="3">
        <v>83.075974199873173</v>
      </c>
      <c r="AC111" s="3">
        <v>0</v>
      </c>
      <c r="AD111" s="3">
        <v>17.58250883634587</v>
      </c>
      <c r="AE111" s="3">
        <v>0</v>
      </c>
      <c r="AF111" s="3">
        <v>0</v>
      </c>
      <c r="AG111" s="3">
        <v>0</v>
      </c>
      <c r="AH111" s="3">
        <v>0</v>
      </c>
      <c r="AI111" s="3">
        <v>0</v>
      </c>
      <c r="AJ111" s="3">
        <v>0</v>
      </c>
      <c r="AK111" s="3">
        <v>0</v>
      </c>
      <c r="AL111" s="3">
        <v>10.86422527563187</v>
      </c>
      <c r="AM111" s="3">
        <v>6.5269631988534629</v>
      </c>
      <c r="AN111" s="3">
        <v>5.5139887407311816</v>
      </c>
      <c r="AO111" s="3">
        <v>27.744012352217389</v>
      </c>
      <c r="AP111" s="3">
        <v>0</v>
      </c>
      <c r="AQ111" s="3">
        <v>0</v>
      </c>
      <c r="AR111" s="3">
        <v>0</v>
      </c>
      <c r="AS111" s="3">
        <v>0</v>
      </c>
      <c r="AT111" s="3">
        <v>0</v>
      </c>
      <c r="AU111" s="3">
        <v>0</v>
      </c>
      <c r="AV111" s="3">
        <v>0</v>
      </c>
      <c r="AW111" s="3">
        <v>0</v>
      </c>
      <c r="AX111" s="3">
        <v>0</v>
      </c>
      <c r="AY111" s="3">
        <v>0</v>
      </c>
      <c r="AZ111" s="3">
        <v>0</v>
      </c>
      <c r="BA111" s="3">
        <v>1.2183616769030261</v>
      </c>
      <c r="BB111" s="3">
        <v>0</v>
      </c>
      <c r="BC111" s="3">
        <v>1.6410279357833111</v>
      </c>
      <c r="BD111" s="3">
        <v>13.843255024630469</v>
      </c>
      <c r="BF111" s="5">
        <v>124785.8125</v>
      </c>
      <c r="BG111" s="5">
        <v>69901.359375</v>
      </c>
      <c r="BH111" s="5">
        <v>75382.5625</v>
      </c>
      <c r="BI111" s="5">
        <v>410353.21875</v>
      </c>
      <c r="BJ111" s="5">
        <v>102673</v>
      </c>
      <c r="BK111" s="5">
        <v>61496.9765625</v>
      </c>
      <c r="BL111" s="5">
        <v>65486.3632812</v>
      </c>
      <c r="BM111" s="5">
        <v>98638.75</v>
      </c>
      <c r="BN111" s="5">
        <v>30862.5644531</v>
      </c>
      <c r="BO111" s="5">
        <v>46543.8203125</v>
      </c>
      <c r="BP111" s="5">
        <v>29342.9746094</v>
      </c>
      <c r="BQ111" s="5">
        <v>40085.7148438</v>
      </c>
      <c r="BR111" s="5">
        <v>96998.265625</v>
      </c>
      <c r="BS111" s="5">
        <v>139908.375</v>
      </c>
      <c r="BT111" s="5">
        <v>534593.625</v>
      </c>
      <c r="BU111" s="5">
        <v>76840.359375</v>
      </c>
      <c r="BV111" s="5">
        <v>184469.734375</v>
      </c>
      <c r="BW111" s="5">
        <v>69048.6328125</v>
      </c>
      <c r="BX111" s="5">
        <v>40232.1015625</v>
      </c>
      <c r="BY111" s="5">
        <v>46697.125</v>
      </c>
      <c r="BZ111" s="5">
        <v>86308.5234375</v>
      </c>
      <c r="CA111" s="5">
        <v>25843.6152344</v>
      </c>
      <c r="CB111" s="5">
        <v>55940.6835938</v>
      </c>
      <c r="CC111" s="5">
        <v>27347.8300781</v>
      </c>
      <c r="CD111" s="5">
        <v>148554.21875</v>
      </c>
      <c r="CE111" s="5">
        <v>125367.492188</v>
      </c>
      <c r="CF111" s="5">
        <v>119952.195312</v>
      </c>
      <c r="CG111" s="5">
        <v>238792.484375</v>
      </c>
      <c r="CH111" s="5">
        <v>84673.84375</v>
      </c>
      <c r="CI111" s="5"/>
      <c r="CJ111" s="5"/>
      <c r="CK111" s="5">
        <v>87240.8125</v>
      </c>
      <c r="CL111" s="5">
        <v>76856.6953125</v>
      </c>
      <c r="CM111" s="5">
        <v>81512.6796875</v>
      </c>
      <c r="CN111" s="5">
        <v>50081.8476562</v>
      </c>
      <c r="CO111" s="5">
        <v>49912.0585938</v>
      </c>
      <c r="CP111" s="5">
        <v>59660.1367188</v>
      </c>
      <c r="CQ111" s="5">
        <v>54649.6523438</v>
      </c>
      <c r="CR111" s="5">
        <v>54196.7929688</v>
      </c>
      <c r="CS111" s="5">
        <v>96988.046875</v>
      </c>
      <c r="CT111" s="5">
        <v>82482.7890625</v>
      </c>
      <c r="CU111" s="5">
        <v>99247.59375</v>
      </c>
      <c r="CV111" s="5">
        <v>164479.921875</v>
      </c>
      <c r="CW111" s="5">
        <v>88169.2890625</v>
      </c>
      <c r="CX111" s="5">
        <v>183255</v>
      </c>
      <c r="CY111" s="5"/>
    </row>
    <row r="112" spans="1:103" x14ac:dyDescent="0.2">
      <c r="A112" s="4" t="s">
        <v>170</v>
      </c>
      <c r="B112" s="3" t="s">
        <v>230</v>
      </c>
      <c r="C112" s="3" t="s">
        <v>153</v>
      </c>
      <c r="D112" s="3" t="s">
        <v>6</v>
      </c>
      <c r="E112" s="3" t="s">
        <v>14</v>
      </c>
      <c r="F112" s="3" t="s">
        <v>328</v>
      </c>
      <c r="G112" s="3">
        <v>138.031724</v>
      </c>
      <c r="H112">
        <v>138.02987979049999</v>
      </c>
      <c r="I112" s="7">
        <v>13.108685035400001</v>
      </c>
      <c r="J112" s="7">
        <v>1.52</v>
      </c>
      <c r="K112" s="11">
        <v>1.44514143467</v>
      </c>
      <c r="L112" s="11">
        <v>7.4858565330000015E-2</v>
      </c>
      <c r="M112" s="3" t="s">
        <v>229</v>
      </c>
      <c r="N112" s="3">
        <v>86.890002450523383</v>
      </c>
      <c r="O112" s="3">
        <v>15.12336687573627</v>
      </c>
      <c r="P112" s="3">
        <v>6.495925249793995</v>
      </c>
      <c r="Q112" s="3">
        <v>39.852570214736303</v>
      </c>
      <c r="R112" s="3">
        <v>1.8715403733732989</v>
      </c>
      <c r="S112" s="3">
        <v>0</v>
      </c>
      <c r="T112" s="3">
        <v>0</v>
      </c>
      <c r="U112" s="3">
        <v>0.85817763375949296</v>
      </c>
      <c r="V112" s="3">
        <v>0</v>
      </c>
      <c r="W112" s="3">
        <v>0</v>
      </c>
      <c r="X112" s="3">
        <v>0</v>
      </c>
      <c r="Y112" s="3">
        <v>0</v>
      </c>
      <c r="Z112" s="3">
        <v>1.186591070167647</v>
      </c>
      <c r="AA112" s="3">
        <v>0</v>
      </c>
      <c r="AB112" s="3">
        <v>24.47339266190885</v>
      </c>
      <c r="AC112" s="3">
        <v>0</v>
      </c>
      <c r="AD112" s="3">
        <v>1.555519656516245</v>
      </c>
      <c r="AE112" s="3">
        <v>0</v>
      </c>
      <c r="AF112" s="3">
        <v>0</v>
      </c>
      <c r="AG112" s="3">
        <v>0</v>
      </c>
      <c r="AH112" s="3">
        <v>0</v>
      </c>
      <c r="AI112" s="3">
        <v>0</v>
      </c>
      <c r="AJ112" s="3">
        <v>0</v>
      </c>
      <c r="AK112" s="3">
        <v>0</v>
      </c>
      <c r="AL112" s="3">
        <v>0</v>
      </c>
      <c r="AM112" s="3">
        <v>0</v>
      </c>
      <c r="AN112" s="3">
        <v>0</v>
      </c>
      <c r="AO112" s="3">
        <v>0</v>
      </c>
      <c r="AP112" s="3">
        <v>0</v>
      </c>
      <c r="AQ112" s="3">
        <v>0</v>
      </c>
      <c r="AR112" s="3">
        <v>0</v>
      </c>
      <c r="AS112" s="3">
        <v>0</v>
      </c>
      <c r="AT112" s="3">
        <v>0</v>
      </c>
      <c r="AU112" s="3">
        <v>0</v>
      </c>
      <c r="AV112" s="3">
        <v>0</v>
      </c>
      <c r="AW112" s="3">
        <v>0</v>
      </c>
      <c r="AX112" s="3">
        <v>0</v>
      </c>
      <c r="AY112" s="3">
        <v>0</v>
      </c>
      <c r="AZ112" s="3">
        <v>0</v>
      </c>
      <c r="BA112" s="3">
        <v>0</v>
      </c>
      <c r="BB112" s="3">
        <v>0</v>
      </c>
      <c r="BC112" s="3">
        <v>0</v>
      </c>
      <c r="BD112" s="3">
        <v>0</v>
      </c>
      <c r="BF112" s="5">
        <v>219838752</v>
      </c>
      <c r="BG112" s="5">
        <v>62067876</v>
      </c>
      <c r="BH112" s="5">
        <v>43101416</v>
      </c>
      <c r="BI112" s="5">
        <v>116432248</v>
      </c>
      <c r="BJ112" s="5">
        <v>32935226</v>
      </c>
      <c r="BK112" s="5">
        <v>5034758.5</v>
      </c>
      <c r="BL112" s="5">
        <v>5958742.5</v>
      </c>
      <c r="BM112" s="5">
        <v>30707462</v>
      </c>
      <c r="BN112" s="5">
        <v>6091840.5</v>
      </c>
      <c r="BO112" s="5">
        <v>9911724</v>
      </c>
      <c r="BP112" s="5">
        <v>7432698</v>
      </c>
      <c r="BQ112" s="5">
        <v>8908052</v>
      </c>
      <c r="BR112" s="5">
        <v>31429442</v>
      </c>
      <c r="BS112" s="5">
        <v>21470218</v>
      </c>
      <c r="BT112" s="5">
        <v>82622856</v>
      </c>
      <c r="BU112" s="5">
        <v>17189458</v>
      </c>
      <c r="BV112" s="5">
        <v>32240490</v>
      </c>
      <c r="BW112" s="5">
        <v>17446952</v>
      </c>
      <c r="BX112" s="5">
        <v>8963111</v>
      </c>
      <c r="BY112" s="5">
        <v>14915597</v>
      </c>
      <c r="BZ112" s="5">
        <v>8415253</v>
      </c>
      <c r="CA112" s="5">
        <v>4103233.25</v>
      </c>
      <c r="CB112" s="5">
        <v>27712268</v>
      </c>
      <c r="CC112" s="5">
        <v>8365208.5</v>
      </c>
      <c r="CD112" s="5">
        <v>7884411.5</v>
      </c>
      <c r="CE112" s="5">
        <v>6138716</v>
      </c>
      <c r="CF112" s="5">
        <v>6694461</v>
      </c>
      <c r="CG112" s="5">
        <v>26888878</v>
      </c>
      <c r="CH112" s="5">
        <v>12981885</v>
      </c>
      <c r="CI112" s="5">
        <v>490694</v>
      </c>
      <c r="CJ112" s="5">
        <v>365677.28125</v>
      </c>
      <c r="CK112" s="5">
        <v>29755624</v>
      </c>
      <c r="CL112" s="5">
        <v>7924741</v>
      </c>
      <c r="CM112" s="5">
        <v>25301684</v>
      </c>
      <c r="CN112" s="5">
        <v>15577658</v>
      </c>
      <c r="CO112" s="5">
        <v>26601508</v>
      </c>
      <c r="CP112" s="5">
        <v>16581134</v>
      </c>
      <c r="CQ112" s="5">
        <v>3640686.25</v>
      </c>
      <c r="CR112" s="5">
        <v>9513664</v>
      </c>
      <c r="CS112" s="5">
        <v>13410096</v>
      </c>
      <c r="CT112" s="5">
        <v>23257900</v>
      </c>
      <c r="CU112" s="5">
        <v>24678288</v>
      </c>
      <c r="CV112" s="5">
        <v>10145883</v>
      </c>
      <c r="CW112" s="5">
        <v>19721170</v>
      </c>
      <c r="CX112" s="5">
        <v>65563544</v>
      </c>
      <c r="CY112" s="5">
        <v>1177851</v>
      </c>
    </row>
    <row r="113" spans="1:103" x14ac:dyDescent="0.2">
      <c r="A113" s="4" t="s">
        <v>320</v>
      </c>
      <c r="B113" s="3" t="s">
        <v>230</v>
      </c>
      <c r="C113" s="3" t="s">
        <v>155</v>
      </c>
      <c r="D113" s="3" t="s">
        <v>15</v>
      </c>
      <c r="E113" s="3" t="s">
        <v>57</v>
      </c>
      <c r="F113" s="3" t="s">
        <v>328</v>
      </c>
      <c r="G113" s="3">
        <v>174.05282400000002</v>
      </c>
      <c r="H113">
        <v>174.0511456845</v>
      </c>
      <c r="I113" s="7">
        <v>9.4213094730400009</v>
      </c>
      <c r="J113" s="7">
        <v>9.66</v>
      </c>
      <c r="K113" s="11">
        <v>8.9370899200450005</v>
      </c>
      <c r="L113" s="11">
        <v>0.72291007995499967</v>
      </c>
      <c r="M113" s="3" t="s">
        <v>229</v>
      </c>
      <c r="N113" s="3">
        <v>0</v>
      </c>
      <c r="O113" s="3">
        <v>0</v>
      </c>
      <c r="P113" s="3">
        <v>0</v>
      </c>
      <c r="Q113" s="3">
        <v>0</v>
      </c>
      <c r="R113" s="3">
        <v>0</v>
      </c>
      <c r="S113" s="3">
        <v>0</v>
      </c>
      <c r="T113" s="3">
        <v>0</v>
      </c>
      <c r="U113" s="3">
        <v>0</v>
      </c>
      <c r="V113" s="3">
        <v>0</v>
      </c>
      <c r="W113" s="3">
        <v>0</v>
      </c>
      <c r="X113" s="3">
        <v>0</v>
      </c>
      <c r="Y113" s="3">
        <v>0</v>
      </c>
      <c r="Z113" s="3">
        <v>0</v>
      </c>
      <c r="AA113" s="3">
        <v>20.023954689968441</v>
      </c>
      <c r="AB113" s="3">
        <v>14.71049876869075</v>
      </c>
      <c r="AC113" s="3">
        <v>0</v>
      </c>
      <c r="AD113" s="3">
        <v>0</v>
      </c>
      <c r="AE113" s="3">
        <v>0</v>
      </c>
      <c r="AF113" s="3">
        <v>0</v>
      </c>
      <c r="AG113" s="3">
        <v>0</v>
      </c>
      <c r="AH113" s="3">
        <v>0</v>
      </c>
      <c r="AI113" s="3">
        <v>0</v>
      </c>
      <c r="AJ113" s="3">
        <v>0</v>
      </c>
      <c r="AK113" s="3">
        <v>0</v>
      </c>
      <c r="AL113" s="3">
        <v>0</v>
      </c>
      <c r="AM113" s="3">
        <v>0</v>
      </c>
      <c r="AN113" s="3">
        <v>0</v>
      </c>
      <c r="AO113" s="3">
        <v>0</v>
      </c>
      <c r="AP113" s="3">
        <v>0</v>
      </c>
      <c r="AQ113" s="3">
        <v>0</v>
      </c>
      <c r="AR113" s="3">
        <v>0</v>
      </c>
      <c r="AS113" s="3">
        <v>5.5223177633486857</v>
      </c>
      <c r="AT113" s="3">
        <v>11.715992651287481</v>
      </c>
      <c r="AU113" s="3">
        <v>10.55420357576409</v>
      </c>
      <c r="AV113" s="3">
        <v>0</v>
      </c>
      <c r="AW113" s="3">
        <v>0</v>
      </c>
      <c r="AX113" s="3">
        <v>0</v>
      </c>
      <c r="AY113" s="3">
        <v>0</v>
      </c>
      <c r="AZ113" s="3">
        <v>0</v>
      </c>
      <c r="BA113" s="3">
        <v>0</v>
      </c>
      <c r="BB113" s="3">
        <v>0</v>
      </c>
      <c r="BC113" s="3">
        <v>0</v>
      </c>
      <c r="BD113" s="3">
        <v>0</v>
      </c>
      <c r="BF113" s="5">
        <v>1333341.625</v>
      </c>
      <c r="BG113" s="5">
        <v>1288115.25</v>
      </c>
      <c r="BH113" s="5">
        <v>1542128.25</v>
      </c>
      <c r="BI113" s="5">
        <v>1695630.625</v>
      </c>
      <c r="BJ113" s="5">
        <v>1605065.25</v>
      </c>
      <c r="BK113" s="5">
        <v>1505854.5</v>
      </c>
      <c r="BL113" s="5">
        <v>1460465.5</v>
      </c>
      <c r="BM113" s="5">
        <v>1803337</v>
      </c>
      <c r="BN113" s="5">
        <v>885572.25</v>
      </c>
      <c r="BO113" s="5">
        <v>1522340</v>
      </c>
      <c r="BP113" s="5">
        <v>947760.9375</v>
      </c>
      <c r="BQ113" s="5">
        <v>1238044.125</v>
      </c>
      <c r="BR113" s="5">
        <v>866664.5</v>
      </c>
      <c r="BS113" s="5">
        <v>3009210.5</v>
      </c>
      <c r="BT113" s="5">
        <v>2739711.75</v>
      </c>
      <c r="BU113" s="5">
        <v>1228064.875</v>
      </c>
      <c r="BV113" s="5">
        <v>1274737</v>
      </c>
      <c r="BW113" s="5">
        <v>1386316.125</v>
      </c>
      <c r="BX113" s="5">
        <v>997901.8125</v>
      </c>
      <c r="BY113" s="5">
        <v>1267321.75</v>
      </c>
      <c r="BZ113" s="5">
        <v>2066045.625</v>
      </c>
      <c r="CA113" s="5">
        <v>771020.125</v>
      </c>
      <c r="CB113" s="5">
        <v>1438376.5</v>
      </c>
      <c r="CC113" s="5">
        <v>1018469.125</v>
      </c>
      <c r="CD113" s="5">
        <v>1667568</v>
      </c>
      <c r="CE113" s="5">
        <v>1046352.1875</v>
      </c>
      <c r="CF113" s="5">
        <v>1003315</v>
      </c>
      <c r="CG113" s="5">
        <v>1094421.875</v>
      </c>
      <c r="CH113" s="5">
        <v>2527605</v>
      </c>
      <c r="CI113" s="5">
        <v>63542.9296875</v>
      </c>
      <c r="CJ113" s="5">
        <v>62971.3632812</v>
      </c>
      <c r="CK113" s="5">
        <v>2273686.75</v>
      </c>
      <c r="CL113" s="5">
        <v>2587830.25</v>
      </c>
      <c r="CM113" s="5">
        <v>2528904.25</v>
      </c>
      <c r="CN113" s="5">
        <v>1941071.625</v>
      </c>
      <c r="CO113" s="5">
        <v>1764164.25</v>
      </c>
      <c r="CP113" s="5">
        <v>2085480</v>
      </c>
      <c r="CQ113" s="5">
        <v>1727216.625</v>
      </c>
      <c r="CR113" s="5">
        <v>1800956.625</v>
      </c>
      <c r="CS113" s="5">
        <v>1378300.25</v>
      </c>
      <c r="CT113" s="5">
        <v>1659023.25</v>
      </c>
      <c r="CU113" s="5">
        <v>1600031.5</v>
      </c>
      <c r="CV113" s="5">
        <v>1218020</v>
      </c>
      <c r="CW113" s="5">
        <v>1513311.375</v>
      </c>
      <c r="CX113" s="5">
        <v>4411422.5</v>
      </c>
      <c r="CY113" s="5">
        <v>56049.6757812</v>
      </c>
    </row>
    <row r="114" spans="1:103" x14ac:dyDescent="0.2">
      <c r="A114" s="4" t="s">
        <v>321</v>
      </c>
      <c r="B114" s="3" t="s">
        <v>230</v>
      </c>
      <c r="C114" s="3" t="s">
        <v>157</v>
      </c>
      <c r="D114" s="3" t="s">
        <v>15</v>
      </c>
      <c r="E114" s="3" t="s">
        <v>16</v>
      </c>
      <c r="F114" s="3" t="s">
        <v>328</v>
      </c>
      <c r="G114" s="3">
        <v>342.11622399999999</v>
      </c>
      <c r="H114">
        <v>342.11478692149996</v>
      </c>
      <c r="I114" s="7">
        <v>4.0722433710699999</v>
      </c>
      <c r="J114" s="7">
        <v>9.52</v>
      </c>
      <c r="K114" s="11">
        <v>9.6263794898999997</v>
      </c>
      <c r="L114" s="11">
        <v>0.10637948990000012</v>
      </c>
      <c r="M114" s="3" t="s">
        <v>229</v>
      </c>
      <c r="N114" s="3">
        <v>0</v>
      </c>
      <c r="O114" s="3">
        <v>0</v>
      </c>
      <c r="P114" s="3">
        <v>0</v>
      </c>
      <c r="Q114" s="3">
        <v>0</v>
      </c>
      <c r="R114" s="3">
        <v>0</v>
      </c>
      <c r="S114" s="3">
        <v>0</v>
      </c>
      <c r="T114" s="3">
        <v>0</v>
      </c>
      <c r="U114" s="3">
        <v>0</v>
      </c>
      <c r="V114" s="3">
        <v>0</v>
      </c>
      <c r="W114" s="3">
        <v>0</v>
      </c>
      <c r="X114" s="3">
        <v>0</v>
      </c>
      <c r="Y114" s="3">
        <v>0</v>
      </c>
      <c r="Z114" s="3">
        <v>0</v>
      </c>
      <c r="AA114" s="3">
        <v>4.8332316832167423</v>
      </c>
      <c r="AB114" s="3">
        <v>74.207315334397819</v>
      </c>
      <c r="AC114" s="3">
        <v>12.449863765206301</v>
      </c>
      <c r="AD114" s="3">
        <v>1.4051694380041251</v>
      </c>
      <c r="AE114" s="3">
        <v>3.8303823882367198</v>
      </c>
      <c r="AF114" s="3">
        <v>0</v>
      </c>
      <c r="AG114" s="3">
        <v>2.039094033699691</v>
      </c>
      <c r="AH114" s="3">
        <v>14.132905483304601</v>
      </c>
      <c r="AI114" s="3">
        <v>0</v>
      </c>
      <c r="AJ114" s="3">
        <v>2.490970538928829</v>
      </c>
      <c r="AK114" s="3">
        <v>2.3731269173171241</v>
      </c>
      <c r="AL114" s="3">
        <v>11.03633331472674</v>
      </c>
      <c r="AM114" s="3">
        <v>0</v>
      </c>
      <c r="AN114" s="3">
        <v>8.0367331077891677</v>
      </c>
      <c r="AO114" s="3">
        <v>0</v>
      </c>
      <c r="AP114" s="3">
        <v>0</v>
      </c>
      <c r="AQ114" s="3">
        <v>0</v>
      </c>
      <c r="AR114" s="3">
        <v>0</v>
      </c>
      <c r="AS114" s="3">
        <v>9.3048825568313909</v>
      </c>
      <c r="AT114" s="3">
        <v>20.291264971581491</v>
      </c>
      <c r="AU114" s="3">
        <v>9.325468972034276</v>
      </c>
      <c r="AV114" s="3">
        <v>2.8480782230325579</v>
      </c>
      <c r="AW114" s="3">
        <v>0</v>
      </c>
      <c r="AX114" s="3">
        <v>15.27963824468714</v>
      </c>
      <c r="AY114" s="3">
        <v>9.3833023488549259</v>
      </c>
      <c r="AZ114" s="3">
        <v>11.67346128423738</v>
      </c>
      <c r="BA114" s="3">
        <v>4.2269739534588364</v>
      </c>
      <c r="BB114" s="3">
        <v>8.351211711879337</v>
      </c>
      <c r="BC114" s="3">
        <v>0</v>
      </c>
      <c r="BD114" s="3">
        <v>0</v>
      </c>
      <c r="BF114" s="5">
        <v>109557416</v>
      </c>
      <c r="BG114" s="5">
        <v>67470144</v>
      </c>
      <c r="BH114" s="5">
        <v>100034592</v>
      </c>
      <c r="BI114" s="5">
        <v>48799708</v>
      </c>
      <c r="BJ114" s="5">
        <v>104698824</v>
      </c>
      <c r="BK114" s="5">
        <v>82772576</v>
      </c>
      <c r="BL114" s="5">
        <v>97158992</v>
      </c>
      <c r="BM114" s="5">
        <v>102701984</v>
      </c>
      <c r="BN114" s="5">
        <v>95682720</v>
      </c>
      <c r="BO114" s="5">
        <v>163881232</v>
      </c>
      <c r="BP114" s="5">
        <v>86251736</v>
      </c>
      <c r="BQ114" s="5">
        <v>106506416</v>
      </c>
      <c r="BR114" s="5">
        <v>67539024</v>
      </c>
      <c r="BS114" s="5">
        <v>130558448</v>
      </c>
      <c r="BT114" s="5">
        <v>426300544</v>
      </c>
      <c r="BU114" s="5">
        <v>163028192</v>
      </c>
      <c r="BV114" s="5">
        <v>115944600</v>
      </c>
      <c r="BW114" s="5">
        <v>126283296</v>
      </c>
      <c r="BX114" s="5">
        <v>101719776</v>
      </c>
      <c r="BY114" s="5">
        <v>118647024</v>
      </c>
      <c r="BZ114" s="5">
        <v>170203008</v>
      </c>
      <c r="CA114" s="5">
        <v>108498744</v>
      </c>
      <c r="CB114" s="5">
        <v>120573376</v>
      </c>
      <c r="CC114" s="5">
        <v>120071008</v>
      </c>
      <c r="CD114" s="5">
        <v>157002304</v>
      </c>
      <c r="CE114" s="5">
        <v>82089344</v>
      </c>
      <c r="CF114" s="5">
        <v>144214992</v>
      </c>
      <c r="CG114" s="5">
        <v>100045440</v>
      </c>
      <c r="CH114" s="5">
        <v>80885928</v>
      </c>
      <c r="CI114" s="5">
        <v>188761.40625</v>
      </c>
      <c r="CJ114" s="5">
        <v>677015.9375</v>
      </c>
      <c r="CK114" s="5">
        <v>149621120</v>
      </c>
      <c r="CL114" s="5">
        <v>196456128</v>
      </c>
      <c r="CM114" s="5">
        <v>149708880</v>
      </c>
      <c r="CN114" s="5">
        <v>122095728</v>
      </c>
      <c r="CO114" s="5">
        <v>103610584</v>
      </c>
      <c r="CP114" s="5">
        <v>175091536</v>
      </c>
      <c r="CQ114" s="5">
        <v>149955424</v>
      </c>
      <c r="CR114" s="5">
        <v>159718384</v>
      </c>
      <c r="CS114" s="5">
        <v>127973968</v>
      </c>
      <c r="CT114" s="5">
        <v>145555616</v>
      </c>
      <c r="CU114" s="5">
        <v>92907088</v>
      </c>
      <c r="CV114" s="5">
        <v>93906216</v>
      </c>
      <c r="CW114" s="5">
        <v>188433200</v>
      </c>
      <c r="CX114" s="5">
        <v>139835072</v>
      </c>
      <c r="CY114" s="5">
        <v>1594793.125</v>
      </c>
    </row>
    <row r="115" spans="1:103" x14ac:dyDescent="0.2">
      <c r="A115" s="4" t="s">
        <v>322</v>
      </c>
      <c r="B115" s="3" t="s">
        <v>230</v>
      </c>
      <c r="C115" s="3" t="s">
        <v>158</v>
      </c>
      <c r="D115" s="3" t="s">
        <v>7</v>
      </c>
      <c r="E115" s="3" t="s">
        <v>159</v>
      </c>
      <c r="F115" s="3" t="s">
        <v>328</v>
      </c>
      <c r="G115" s="3">
        <v>125.014624</v>
      </c>
      <c r="H115">
        <v>125.0128257825</v>
      </c>
      <c r="I115" s="7">
        <v>14.920218092100001</v>
      </c>
      <c r="J115" s="7">
        <v>9.4700000000000006</v>
      </c>
      <c r="K115" s="11">
        <v>10.222424030300001</v>
      </c>
      <c r="L115" s="11">
        <v>0.75242403030000027</v>
      </c>
      <c r="M115" s="3" t="s">
        <v>229</v>
      </c>
      <c r="N115" s="3">
        <v>0</v>
      </c>
      <c r="O115" s="3">
        <v>0</v>
      </c>
      <c r="P115" s="3">
        <v>0</v>
      </c>
      <c r="Q115" s="3">
        <v>0</v>
      </c>
      <c r="R115" s="3">
        <v>0</v>
      </c>
      <c r="S115" s="3">
        <v>0</v>
      </c>
      <c r="T115" s="3">
        <v>0</v>
      </c>
      <c r="U115" s="3">
        <v>0</v>
      </c>
      <c r="V115" s="3">
        <v>0</v>
      </c>
      <c r="W115" s="3">
        <v>0</v>
      </c>
      <c r="X115" s="3">
        <v>0</v>
      </c>
      <c r="Y115" s="3">
        <v>0</v>
      </c>
      <c r="Z115" s="3">
        <v>0</v>
      </c>
      <c r="AA115" s="3">
        <v>0</v>
      </c>
      <c r="AB115" s="3">
        <v>0</v>
      </c>
      <c r="AC115" s="3">
        <v>0</v>
      </c>
      <c r="AD115" s="3">
        <v>0</v>
      </c>
      <c r="AE115" s="3">
        <v>0</v>
      </c>
      <c r="AF115" s="3">
        <v>0</v>
      </c>
      <c r="AG115" s="3">
        <v>0</v>
      </c>
      <c r="AH115" s="3">
        <v>0</v>
      </c>
      <c r="AI115" s="3">
        <v>0</v>
      </c>
      <c r="AJ115" s="3">
        <v>0</v>
      </c>
      <c r="AK115" s="3">
        <v>0</v>
      </c>
      <c r="AL115" s="3">
        <v>0</v>
      </c>
      <c r="AM115" s="3">
        <v>0</v>
      </c>
      <c r="AN115" s="3">
        <v>0</v>
      </c>
      <c r="AO115" s="3">
        <v>0</v>
      </c>
      <c r="AP115" s="3">
        <v>0</v>
      </c>
      <c r="AQ115" s="3">
        <v>0</v>
      </c>
      <c r="AR115" s="3">
        <v>0</v>
      </c>
      <c r="AS115" s="3">
        <v>0</v>
      </c>
      <c r="AT115" s="3">
        <v>0</v>
      </c>
      <c r="AU115" s="3">
        <v>0</v>
      </c>
      <c r="AV115" s="3">
        <v>0</v>
      </c>
      <c r="AW115" s="3">
        <v>0</v>
      </c>
      <c r="AX115" s="3">
        <v>0</v>
      </c>
      <c r="AY115" s="3">
        <v>0</v>
      </c>
      <c r="AZ115" s="3">
        <v>0</v>
      </c>
      <c r="BA115" s="3">
        <v>0</v>
      </c>
      <c r="BB115" s="3">
        <v>0</v>
      </c>
      <c r="BC115" s="3">
        <v>0</v>
      </c>
      <c r="BD115" s="3">
        <v>0</v>
      </c>
      <c r="BF115" s="5">
        <v>396077.65625</v>
      </c>
      <c r="BG115" s="5">
        <v>254971.828125</v>
      </c>
      <c r="BH115" s="5">
        <v>585871.625</v>
      </c>
      <c r="BI115" s="5">
        <v>157429.265625</v>
      </c>
      <c r="BJ115" s="5">
        <v>423552.9375</v>
      </c>
      <c r="BK115" s="5">
        <v>394473.75</v>
      </c>
      <c r="BL115" s="5">
        <v>253601.328125</v>
      </c>
      <c r="BM115" s="5">
        <v>271395.65625</v>
      </c>
      <c r="BN115" s="5">
        <v>107158.835938</v>
      </c>
      <c r="BO115" s="5">
        <v>193996.328125</v>
      </c>
      <c r="BP115" s="5">
        <v>136458.5</v>
      </c>
      <c r="BQ115" s="5">
        <v>194007.15625</v>
      </c>
      <c r="BR115" s="5">
        <v>247223.390625</v>
      </c>
      <c r="BS115" s="5">
        <v>724805.875</v>
      </c>
      <c r="BT115" s="5">
        <v>532703.125</v>
      </c>
      <c r="BU115" s="5">
        <v>497506.9375</v>
      </c>
      <c r="BV115" s="5">
        <v>2393199.5</v>
      </c>
      <c r="BW115" s="5">
        <v>2511385.75</v>
      </c>
      <c r="BX115" s="5">
        <v>1422398.25</v>
      </c>
      <c r="BY115" s="5">
        <v>2980924.25</v>
      </c>
      <c r="BZ115" s="5">
        <v>110007.71875</v>
      </c>
      <c r="CA115" s="5">
        <v>1852844.75</v>
      </c>
      <c r="CB115" s="5">
        <v>2671302.5</v>
      </c>
      <c r="CC115" s="5">
        <v>1153348.625</v>
      </c>
      <c r="CD115" s="5">
        <v>45901.4804688</v>
      </c>
      <c r="CE115" s="5">
        <v>17968.953125</v>
      </c>
      <c r="CF115" s="5">
        <v>2131275.25</v>
      </c>
      <c r="CG115" s="5">
        <v>2274154.75</v>
      </c>
      <c r="CH115" s="5">
        <v>285815.40625</v>
      </c>
      <c r="CI115" s="5">
        <v>11079.8837891</v>
      </c>
      <c r="CJ115" s="5">
        <v>8267.5283203100007</v>
      </c>
      <c r="CK115" s="5">
        <v>1373489.875</v>
      </c>
      <c r="CL115" s="5">
        <v>161689.265625</v>
      </c>
      <c r="CM115" s="5">
        <v>900493.375</v>
      </c>
      <c r="CN115" s="5">
        <v>963957.8125</v>
      </c>
      <c r="CO115" s="5">
        <v>1207568</v>
      </c>
      <c r="CP115" s="5">
        <v>4115714</v>
      </c>
      <c r="CQ115" s="5">
        <v>19427.9140625</v>
      </c>
      <c r="CR115" s="5">
        <v>1680088</v>
      </c>
      <c r="CS115" s="5">
        <v>42119.0117188</v>
      </c>
      <c r="CT115" s="5">
        <v>611043.8125</v>
      </c>
      <c r="CU115" s="5">
        <v>566671.625</v>
      </c>
      <c r="CV115" s="5">
        <v>343056.4375</v>
      </c>
      <c r="CW115" s="5">
        <v>3681505.25</v>
      </c>
      <c r="CX115" s="5">
        <v>5729067.5</v>
      </c>
      <c r="CY115" s="5">
        <v>7541.3891601599998</v>
      </c>
    </row>
    <row r="116" spans="1:103" x14ac:dyDescent="0.2">
      <c r="A116" s="4" t="s">
        <v>323</v>
      </c>
      <c r="B116" s="3" t="s">
        <v>230</v>
      </c>
      <c r="C116" s="3" t="s">
        <v>160</v>
      </c>
      <c r="D116" s="3" t="s">
        <v>7</v>
      </c>
      <c r="E116" s="3" t="s">
        <v>9</v>
      </c>
      <c r="F116" s="3" t="s">
        <v>329</v>
      </c>
      <c r="G116" s="3">
        <v>117.07902399999999</v>
      </c>
      <c r="H116">
        <v>117.0794850735</v>
      </c>
      <c r="I116" s="7">
        <v>3.9045470560600002</v>
      </c>
      <c r="J116" s="7">
        <v>8.18</v>
      </c>
      <c r="K116" s="11">
        <v>7.6646919250450001</v>
      </c>
      <c r="L116" s="11">
        <v>0.51530807495499964</v>
      </c>
      <c r="M116" s="3" t="s">
        <v>229</v>
      </c>
      <c r="N116" s="3">
        <v>0</v>
      </c>
      <c r="O116" s="3">
        <v>0</v>
      </c>
      <c r="P116" s="3">
        <v>0</v>
      </c>
      <c r="Q116" s="3">
        <v>0</v>
      </c>
      <c r="R116" s="3">
        <v>0</v>
      </c>
      <c r="S116" s="3">
        <v>0</v>
      </c>
      <c r="T116" s="3">
        <v>0</v>
      </c>
      <c r="U116" s="3">
        <v>0</v>
      </c>
      <c r="V116" s="3">
        <v>0</v>
      </c>
      <c r="W116" s="3">
        <v>0</v>
      </c>
      <c r="X116" s="3">
        <v>0</v>
      </c>
      <c r="Y116" s="3">
        <v>0</v>
      </c>
      <c r="Z116" s="3">
        <v>0</v>
      </c>
      <c r="AA116" s="3">
        <v>6.9038179836693576</v>
      </c>
      <c r="AB116" s="3">
        <v>17.949319148650801</v>
      </c>
      <c r="AC116" s="3">
        <v>0</v>
      </c>
      <c r="AD116" s="3">
        <v>0</v>
      </c>
      <c r="AE116" s="3">
        <v>0</v>
      </c>
      <c r="AF116" s="3">
        <v>0</v>
      </c>
      <c r="AG116" s="3">
        <v>0</v>
      </c>
      <c r="AH116" s="3">
        <v>0</v>
      </c>
      <c r="AI116" s="3">
        <v>0</v>
      </c>
      <c r="AJ116" s="3">
        <v>0</v>
      </c>
      <c r="AK116" s="3">
        <v>0</v>
      </c>
      <c r="AL116" s="3">
        <v>26.910891483407379</v>
      </c>
      <c r="AM116" s="3">
        <v>7.4980811468447959</v>
      </c>
      <c r="AN116" s="3">
        <v>0</v>
      </c>
      <c r="AO116" s="3">
        <v>0</v>
      </c>
      <c r="AP116" s="3">
        <v>0</v>
      </c>
      <c r="AQ116" s="3">
        <v>0</v>
      </c>
      <c r="AR116" s="3">
        <v>0</v>
      </c>
      <c r="AS116" s="3">
        <v>8.2705697478637372</v>
      </c>
      <c r="AT116" s="3">
        <v>24.65276169667144</v>
      </c>
      <c r="AU116" s="3">
        <v>6.9923231285395371</v>
      </c>
      <c r="AV116" s="3">
        <v>0</v>
      </c>
      <c r="AW116" s="3">
        <v>24.099083365326191</v>
      </c>
      <c r="AX116" s="3">
        <v>0</v>
      </c>
      <c r="AY116" s="3">
        <v>10.91556255730845</v>
      </c>
      <c r="AZ116" s="3">
        <v>0</v>
      </c>
      <c r="BA116" s="3">
        <v>0</v>
      </c>
      <c r="BB116" s="3">
        <v>0</v>
      </c>
      <c r="BC116" s="3">
        <v>0</v>
      </c>
      <c r="BD116" s="3">
        <v>0</v>
      </c>
      <c r="BF116" s="5">
        <v>786748224</v>
      </c>
      <c r="BG116" s="5">
        <v>441147744</v>
      </c>
      <c r="BH116" s="5">
        <v>382953024</v>
      </c>
      <c r="BI116" s="5">
        <v>395781216</v>
      </c>
      <c r="BJ116" s="5">
        <v>571155264</v>
      </c>
      <c r="BK116" s="5">
        <v>522512480</v>
      </c>
      <c r="BL116" s="5">
        <v>377584192</v>
      </c>
      <c r="BM116" s="5">
        <v>494746656</v>
      </c>
      <c r="BN116" s="5">
        <v>376615488</v>
      </c>
      <c r="BO116" s="5">
        <v>437310496</v>
      </c>
      <c r="BP116" s="5">
        <v>342044768</v>
      </c>
      <c r="BQ116" s="5">
        <v>477786976</v>
      </c>
      <c r="BR116" s="5">
        <v>241154416</v>
      </c>
      <c r="BS116" s="5">
        <v>647547968</v>
      </c>
      <c r="BT116" s="5">
        <v>774369408</v>
      </c>
      <c r="BU116" s="5">
        <v>563766656</v>
      </c>
      <c r="BV116" s="5">
        <v>467399520</v>
      </c>
      <c r="BW116" s="5">
        <v>437304256</v>
      </c>
      <c r="BX116" s="5">
        <v>375728192</v>
      </c>
      <c r="BY116" s="5">
        <v>371945984</v>
      </c>
      <c r="BZ116" s="5">
        <v>868293952</v>
      </c>
      <c r="CA116" s="5">
        <v>379856416</v>
      </c>
      <c r="CB116" s="5">
        <v>574172736</v>
      </c>
      <c r="CC116" s="5">
        <v>478066368</v>
      </c>
      <c r="CD116" s="5">
        <v>877263744</v>
      </c>
      <c r="CE116" s="5">
        <v>654371136</v>
      </c>
      <c r="CF116" s="5">
        <v>470385216</v>
      </c>
      <c r="CG116" s="5">
        <v>467181312</v>
      </c>
      <c r="CH116" s="5">
        <v>564356160</v>
      </c>
      <c r="CI116" s="5">
        <v>1648642.375</v>
      </c>
      <c r="CJ116" s="5">
        <v>9751848</v>
      </c>
      <c r="CK116" s="5">
        <v>663240640</v>
      </c>
      <c r="CL116" s="5">
        <v>851336512</v>
      </c>
      <c r="CM116" s="5">
        <v>648564160</v>
      </c>
      <c r="CN116" s="5">
        <v>502484352</v>
      </c>
      <c r="CO116" s="5">
        <v>844979328</v>
      </c>
      <c r="CP116" s="5">
        <v>499333280</v>
      </c>
      <c r="CQ116" s="5">
        <v>693609728</v>
      </c>
      <c r="CR116" s="5">
        <v>483507072</v>
      </c>
      <c r="CS116" s="5">
        <v>498015392</v>
      </c>
      <c r="CT116" s="5">
        <v>453847392</v>
      </c>
      <c r="CU116" s="5">
        <v>649935680</v>
      </c>
      <c r="CV116" s="5">
        <v>405137792</v>
      </c>
      <c r="CW116" s="5">
        <v>902357952</v>
      </c>
      <c r="CX116" s="5">
        <v>799162944</v>
      </c>
      <c r="CY116" s="5">
        <v>3319727.25</v>
      </c>
    </row>
    <row r="117" spans="1:103" x14ac:dyDescent="0.2">
      <c r="A117" s="4" t="s">
        <v>324</v>
      </c>
      <c r="B117" s="3" t="s">
        <v>230</v>
      </c>
      <c r="C117" s="3" t="s">
        <v>161</v>
      </c>
      <c r="D117" s="3" t="s">
        <v>6</v>
      </c>
      <c r="E117" s="3" t="s">
        <v>145</v>
      </c>
      <c r="F117" s="3" t="s">
        <v>329</v>
      </c>
      <c r="G117" s="3">
        <v>137.084024</v>
      </c>
      <c r="H117">
        <v>137.08436652350002</v>
      </c>
      <c r="I117" s="7">
        <v>2.4804130788799998</v>
      </c>
      <c r="J117" s="7">
        <v>6.54</v>
      </c>
      <c r="K117" s="11">
        <v>6.3218924999250001</v>
      </c>
      <c r="L117" s="11">
        <v>0.2181075000749999</v>
      </c>
      <c r="M117" s="3" t="s">
        <v>229</v>
      </c>
      <c r="N117" s="3">
        <v>2.1365995486988258</v>
      </c>
      <c r="O117" s="3">
        <v>8.5242222982487199</v>
      </c>
      <c r="P117" s="3">
        <v>0</v>
      </c>
      <c r="Q117" s="3">
        <v>14.156873194893279</v>
      </c>
      <c r="R117" s="3">
        <v>21.92954379683886</v>
      </c>
      <c r="S117" s="3">
        <v>29.643095160366979</v>
      </c>
      <c r="T117" s="3">
        <v>16.530631524118569</v>
      </c>
      <c r="U117" s="3">
        <v>27.91236402966026</v>
      </c>
      <c r="V117" s="3">
        <v>9.9912832932930424</v>
      </c>
      <c r="W117" s="3">
        <v>39.598024454091373</v>
      </c>
      <c r="X117" s="3">
        <v>24.334424360968139</v>
      </c>
      <c r="Y117" s="3">
        <v>35.461799053197893</v>
      </c>
      <c r="Z117" s="3">
        <v>0</v>
      </c>
      <c r="AA117" s="3">
        <v>0</v>
      </c>
      <c r="AB117" s="3">
        <v>0</v>
      </c>
      <c r="AC117" s="3">
        <v>0</v>
      </c>
      <c r="AD117" s="3">
        <v>12.592723234483991</v>
      </c>
      <c r="AE117" s="3">
        <v>25.858489976818841</v>
      </c>
      <c r="AF117" s="3">
        <v>19.116992307234181</v>
      </c>
      <c r="AG117" s="3">
        <v>21.3151106310962</v>
      </c>
      <c r="AH117" s="3">
        <v>78.204551484841375</v>
      </c>
      <c r="AI117" s="3">
        <v>5.645190432895828</v>
      </c>
      <c r="AJ117" s="3">
        <v>61.214272722206204</v>
      </c>
      <c r="AK117" s="3">
        <v>4.211016077670755</v>
      </c>
      <c r="AL117" s="3">
        <v>63.631093871584262</v>
      </c>
      <c r="AM117" s="3">
        <v>28.32996431890259</v>
      </c>
      <c r="AN117" s="3">
        <v>0</v>
      </c>
      <c r="AO117" s="3">
        <v>40.105205815571573</v>
      </c>
      <c r="AP117" s="3">
        <v>0</v>
      </c>
      <c r="AQ117" s="3">
        <v>0</v>
      </c>
      <c r="AR117" s="3">
        <v>0</v>
      </c>
      <c r="AS117" s="3">
        <v>0</v>
      </c>
      <c r="AT117" s="3">
        <v>0</v>
      </c>
      <c r="AU117" s="3">
        <v>0</v>
      </c>
      <c r="AV117" s="3">
        <v>0</v>
      </c>
      <c r="AW117" s="3">
        <v>0</v>
      </c>
      <c r="AX117" s="3">
        <v>0</v>
      </c>
      <c r="AY117" s="3">
        <v>0</v>
      </c>
      <c r="AZ117" s="3">
        <v>0</v>
      </c>
      <c r="BA117" s="3">
        <v>0</v>
      </c>
      <c r="BB117" s="3">
        <v>0</v>
      </c>
      <c r="BC117" s="3">
        <v>0</v>
      </c>
      <c r="BD117" s="3">
        <v>0</v>
      </c>
      <c r="BF117" s="5">
        <v>57402032</v>
      </c>
      <c r="BG117" s="5">
        <v>72723016</v>
      </c>
      <c r="BH117" s="5">
        <v>41645612</v>
      </c>
      <c r="BI117" s="5">
        <v>86233168</v>
      </c>
      <c r="BJ117" s="5">
        <v>104876248</v>
      </c>
      <c r="BK117" s="5">
        <v>123377528</v>
      </c>
      <c r="BL117" s="5">
        <v>91926728</v>
      </c>
      <c r="BM117" s="5">
        <v>119226296</v>
      </c>
      <c r="BN117" s="5">
        <v>76241824</v>
      </c>
      <c r="BO117" s="5">
        <v>147254848</v>
      </c>
      <c r="BP117" s="5">
        <v>110644456</v>
      </c>
      <c r="BQ117" s="5">
        <v>137333936</v>
      </c>
      <c r="BR117" s="5">
        <v>16741926</v>
      </c>
      <c r="BS117" s="5">
        <v>27437028</v>
      </c>
      <c r="BT117" s="5">
        <v>46922308</v>
      </c>
      <c r="BU117" s="5">
        <v>34254568</v>
      </c>
      <c r="BV117" s="5">
        <v>82481488</v>
      </c>
      <c r="BW117" s="5">
        <v>114299992</v>
      </c>
      <c r="BX117" s="5">
        <v>98130224</v>
      </c>
      <c r="BY117" s="5">
        <v>103402504</v>
      </c>
      <c r="BZ117" s="5">
        <v>239854240</v>
      </c>
      <c r="CA117" s="5">
        <v>65817536</v>
      </c>
      <c r="CB117" s="5">
        <v>199102336</v>
      </c>
      <c r="CC117" s="5">
        <v>62377608</v>
      </c>
      <c r="CD117" s="5">
        <v>204899184</v>
      </c>
      <c r="CE117" s="5">
        <v>120227928</v>
      </c>
      <c r="CF117" s="5">
        <v>51202100</v>
      </c>
      <c r="CG117" s="5">
        <v>148471344</v>
      </c>
      <c r="CH117" s="5">
        <v>24598614</v>
      </c>
      <c r="CI117" s="5">
        <v>37062.7265625</v>
      </c>
      <c r="CJ117" s="5">
        <v>302468.40625</v>
      </c>
      <c r="CK117" s="5">
        <v>31388614</v>
      </c>
      <c r="CL117" s="5">
        <v>41156720</v>
      </c>
      <c r="CM117" s="5">
        <v>36458840</v>
      </c>
      <c r="CN117" s="5">
        <v>13647286</v>
      </c>
      <c r="CO117" s="5">
        <v>20355156</v>
      </c>
      <c r="CP117" s="5">
        <v>10200809</v>
      </c>
      <c r="CQ117" s="5">
        <v>43710200</v>
      </c>
      <c r="CR117" s="5">
        <v>8189889</v>
      </c>
      <c r="CS117" s="5">
        <v>27601882</v>
      </c>
      <c r="CT117" s="5">
        <v>15823452</v>
      </c>
      <c r="CU117" s="5">
        <v>38820768</v>
      </c>
      <c r="CV117" s="5">
        <v>11820052</v>
      </c>
      <c r="CW117" s="5">
        <v>136675936</v>
      </c>
      <c r="CX117" s="5">
        <v>20121470</v>
      </c>
      <c r="CY117" s="5">
        <v>34516.171875</v>
      </c>
    </row>
    <row r="118" spans="1:103" x14ac:dyDescent="0.2">
      <c r="A118" s="4" t="s">
        <v>325</v>
      </c>
      <c r="B118" s="3" t="s">
        <v>230</v>
      </c>
      <c r="C118" s="3" t="s">
        <v>162</v>
      </c>
      <c r="D118" s="3" t="s">
        <v>10</v>
      </c>
      <c r="E118" s="3" t="s">
        <v>75</v>
      </c>
      <c r="F118" s="3" t="s">
        <v>328</v>
      </c>
      <c r="G118" s="3">
        <v>566.055024</v>
      </c>
      <c r="H118">
        <v>566.05304260450009</v>
      </c>
      <c r="I118" s="7">
        <v>3.42165003618</v>
      </c>
      <c r="J118" s="7">
        <v>11.19</v>
      </c>
      <c r="K118" s="11">
        <v>11.3610453606</v>
      </c>
      <c r="L118" s="11">
        <v>0.17104536060000086</v>
      </c>
      <c r="M118" s="3" t="s">
        <v>229</v>
      </c>
      <c r="N118" s="3">
        <v>11.62669355201111</v>
      </c>
      <c r="O118" s="3">
        <v>59.33704467979409</v>
      </c>
      <c r="P118" s="3">
        <v>82.121543052699636</v>
      </c>
      <c r="Q118" s="3">
        <v>21.430240287552191</v>
      </c>
      <c r="R118" s="3">
        <v>35.725763997742042</v>
      </c>
      <c r="S118" s="3">
        <v>45.462907037801664</v>
      </c>
      <c r="T118" s="3">
        <v>49.5628382769276</v>
      </c>
      <c r="U118" s="3">
        <v>42.771942741952188</v>
      </c>
      <c r="V118" s="3">
        <v>23.37711845974</v>
      </c>
      <c r="W118" s="3">
        <v>37.940711598098332</v>
      </c>
      <c r="X118" s="3">
        <v>48.831061293619612</v>
      </c>
      <c r="Y118" s="3">
        <v>23.51486079257424</v>
      </c>
      <c r="Z118" s="3">
        <v>51.73244289266799</v>
      </c>
      <c r="AA118" s="3">
        <v>89.767430091572407</v>
      </c>
      <c r="AB118" s="3">
        <v>0.38430795699357179</v>
      </c>
      <c r="AC118" s="3">
        <v>45.569228872754628</v>
      </c>
      <c r="AD118" s="3">
        <v>0</v>
      </c>
      <c r="AE118" s="3">
        <v>0.73679656815318884</v>
      </c>
      <c r="AF118" s="3">
        <v>3.2086997177131171</v>
      </c>
      <c r="AG118" s="3">
        <v>0</v>
      </c>
      <c r="AH118" s="3">
        <v>0</v>
      </c>
      <c r="AI118" s="3">
        <v>0</v>
      </c>
      <c r="AJ118" s="3">
        <v>4.4693683233365702</v>
      </c>
      <c r="AK118" s="3">
        <v>11.18692713378781</v>
      </c>
      <c r="AL118" s="3">
        <v>0</v>
      </c>
      <c r="AM118" s="3">
        <v>9.1356457007217333</v>
      </c>
      <c r="AN118" s="3">
        <v>10.857295331750191</v>
      </c>
      <c r="AO118" s="3">
        <v>2.9863195408718859</v>
      </c>
      <c r="AP118" s="3">
        <v>0</v>
      </c>
      <c r="AQ118" s="3">
        <v>0</v>
      </c>
      <c r="AR118" s="3">
        <v>0</v>
      </c>
      <c r="AS118" s="3">
        <v>9.4048834584236793</v>
      </c>
      <c r="AT118" s="3">
        <v>17.885446404992319</v>
      </c>
      <c r="AU118" s="3">
        <v>11.967943243448991</v>
      </c>
      <c r="AV118" s="3">
        <v>18.597173263244159</v>
      </c>
      <c r="AW118" s="3">
        <v>10.954157673136949</v>
      </c>
      <c r="AX118" s="3">
        <v>18.074100204148589</v>
      </c>
      <c r="AY118" s="3">
        <v>25.028274600685229</v>
      </c>
      <c r="AZ118" s="3">
        <v>22.100132997196422</v>
      </c>
      <c r="BA118" s="3">
        <v>18.179429407862379</v>
      </c>
      <c r="BB118" s="3">
        <v>12.308969785228459</v>
      </c>
      <c r="BC118" s="3">
        <v>23.38452600242417</v>
      </c>
      <c r="BD118" s="3">
        <v>31.52182706322122</v>
      </c>
      <c r="BF118" s="5">
        <v>532645.875</v>
      </c>
      <c r="BG118" s="5">
        <v>1695206.625</v>
      </c>
      <c r="BH118" s="5">
        <v>2250397.75</v>
      </c>
      <c r="BI118" s="5">
        <v>771529.4375</v>
      </c>
      <c r="BJ118" s="5">
        <v>1119869.25</v>
      </c>
      <c r="BK118" s="5">
        <v>1357134.75</v>
      </c>
      <c r="BL118" s="5">
        <v>1457038</v>
      </c>
      <c r="BM118" s="5">
        <v>1291563.875</v>
      </c>
      <c r="BN118" s="5">
        <v>818969.125</v>
      </c>
      <c r="BO118" s="5">
        <v>1173841</v>
      </c>
      <c r="BP118" s="5">
        <v>1439206.75</v>
      </c>
      <c r="BQ118" s="5">
        <v>822325.5</v>
      </c>
      <c r="BR118" s="5">
        <v>1509904.875</v>
      </c>
      <c r="BS118" s="5">
        <v>2436705.5</v>
      </c>
      <c r="BT118" s="5">
        <v>258702.046875</v>
      </c>
      <c r="BU118" s="5">
        <v>1359725.5</v>
      </c>
      <c r="BV118" s="5">
        <v>218007.078125</v>
      </c>
      <c r="BW118" s="5">
        <v>267291.15625</v>
      </c>
      <c r="BX118" s="5">
        <v>327524.15625</v>
      </c>
      <c r="BY118" s="5">
        <v>141544.8125</v>
      </c>
      <c r="BZ118" s="5">
        <v>222930.359375</v>
      </c>
      <c r="CA118" s="5">
        <v>205789.921875</v>
      </c>
      <c r="CB118" s="5">
        <v>358242.9375</v>
      </c>
      <c r="CC118" s="5">
        <v>521930.0625</v>
      </c>
      <c r="CD118" s="5">
        <v>234947.09375</v>
      </c>
      <c r="CE118" s="5">
        <v>471946.375</v>
      </c>
      <c r="CF118" s="5">
        <v>513897.90625</v>
      </c>
      <c r="CG118" s="5">
        <v>322105.40625</v>
      </c>
      <c r="CH118" s="5">
        <v>551783.6875</v>
      </c>
      <c r="CI118" s="5"/>
      <c r="CJ118" s="5"/>
      <c r="CK118" s="5">
        <v>478506.90625</v>
      </c>
      <c r="CL118" s="5">
        <v>685153.25</v>
      </c>
      <c r="CM118" s="5">
        <v>540961.125</v>
      </c>
      <c r="CN118" s="5">
        <v>702495.9375</v>
      </c>
      <c r="CO118" s="5">
        <v>516258.15625</v>
      </c>
      <c r="CP118" s="5">
        <v>689750.1875</v>
      </c>
      <c r="CQ118" s="5">
        <v>859202.9375</v>
      </c>
      <c r="CR118" s="5">
        <v>787852.75</v>
      </c>
      <c r="CS118" s="5">
        <v>692316.75</v>
      </c>
      <c r="CT118" s="5">
        <v>549270.9375</v>
      </c>
      <c r="CU118" s="5">
        <v>819149.625</v>
      </c>
      <c r="CV118" s="5">
        <v>1017431.6875</v>
      </c>
      <c r="CW118" s="5">
        <v>300799.3125</v>
      </c>
      <c r="CX118" s="5">
        <v>447213.46875</v>
      </c>
      <c r="CY118" s="5"/>
    </row>
    <row r="119" spans="1:103" x14ac:dyDescent="0.2">
      <c r="A119" s="4" t="s">
        <v>326</v>
      </c>
      <c r="B119" s="3" t="s">
        <v>230</v>
      </c>
      <c r="C119" s="3" t="s">
        <v>164</v>
      </c>
      <c r="D119" s="3" t="s">
        <v>10</v>
      </c>
      <c r="E119" s="3">
        <v>0</v>
      </c>
      <c r="F119" s="3" t="s">
        <v>328</v>
      </c>
      <c r="G119" s="3">
        <v>244.069524</v>
      </c>
      <c r="H119">
        <v>244.068670285</v>
      </c>
      <c r="I119" s="7">
        <v>3.7262675735899999</v>
      </c>
      <c r="J119" s="7">
        <v>4.1500000000000004</v>
      </c>
      <c r="K119" s="11">
        <v>4.1837072372400002</v>
      </c>
      <c r="L119" s="11">
        <v>3.3707237239999799E-2</v>
      </c>
      <c r="M119" s="3" t="s">
        <v>229</v>
      </c>
      <c r="N119" s="3">
        <v>14.313619210467269</v>
      </c>
      <c r="O119" s="3">
        <v>0</v>
      </c>
      <c r="P119" s="3">
        <v>1.386970427446989</v>
      </c>
      <c r="Q119" s="3">
        <v>55.381960100822177</v>
      </c>
      <c r="R119" s="3">
        <v>0</v>
      </c>
      <c r="S119" s="3">
        <v>0</v>
      </c>
      <c r="T119" s="3">
        <v>0</v>
      </c>
      <c r="U119" s="3">
        <v>0</v>
      </c>
      <c r="V119" s="3">
        <v>0</v>
      </c>
      <c r="W119" s="3">
        <v>0</v>
      </c>
      <c r="X119" s="3">
        <v>0</v>
      </c>
      <c r="Y119" s="3">
        <v>0</v>
      </c>
      <c r="Z119" s="3">
        <v>0</v>
      </c>
      <c r="AA119" s="3">
        <v>0</v>
      </c>
      <c r="AB119" s="3">
        <v>0</v>
      </c>
      <c r="AC119" s="3">
        <v>0</v>
      </c>
      <c r="AD119" s="3">
        <v>0</v>
      </c>
      <c r="AE119" s="3">
        <v>0</v>
      </c>
      <c r="AF119" s="3">
        <v>0</v>
      </c>
      <c r="AG119" s="3">
        <v>0</v>
      </c>
      <c r="AH119" s="3">
        <v>0</v>
      </c>
      <c r="AI119" s="3">
        <v>0</v>
      </c>
      <c r="AJ119" s="3">
        <v>0</v>
      </c>
      <c r="AK119" s="3">
        <v>0</v>
      </c>
      <c r="AL119" s="3">
        <v>0</v>
      </c>
      <c r="AM119" s="3">
        <v>0</v>
      </c>
      <c r="AN119" s="3">
        <v>0</v>
      </c>
      <c r="AO119" s="3">
        <v>0</v>
      </c>
      <c r="AP119" s="3">
        <v>0</v>
      </c>
      <c r="AQ119" s="3">
        <v>0</v>
      </c>
      <c r="AR119" s="3">
        <v>0</v>
      </c>
      <c r="AS119" s="3">
        <v>0</v>
      </c>
      <c r="AT119" s="3">
        <v>0</v>
      </c>
      <c r="AU119" s="3">
        <v>0</v>
      </c>
      <c r="AV119" s="3">
        <v>0</v>
      </c>
      <c r="AW119" s="3">
        <v>0</v>
      </c>
      <c r="AX119" s="3">
        <v>0</v>
      </c>
      <c r="AY119" s="3">
        <v>0</v>
      </c>
      <c r="AZ119" s="3">
        <v>0</v>
      </c>
      <c r="BA119" s="3">
        <v>0</v>
      </c>
      <c r="BB119" s="3">
        <v>0</v>
      </c>
      <c r="BC119" s="3">
        <v>0</v>
      </c>
      <c r="BD119" s="3">
        <v>0</v>
      </c>
      <c r="BF119" s="5">
        <v>34616276</v>
      </c>
      <c r="BG119" s="5">
        <v>18612136</v>
      </c>
      <c r="BH119" s="5">
        <v>26976170</v>
      </c>
      <c r="BI119" s="5">
        <v>58889116</v>
      </c>
      <c r="BJ119" s="5">
        <v>14210196</v>
      </c>
      <c r="BK119" s="5">
        <v>7629214.5</v>
      </c>
      <c r="BL119" s="5">
        <v>8995903</v>
      </c>
      <c r="BM119" s="5">
        <v>12523633</v>
      </c>
      <c r="BN119" s="5">
        <v>1595711.625</v>
      </c>
      <c r="BO119" s="5">
        <v>2078896.875</v>
      </c>
      <c r="BP119" s="5">
        <v>1573091</v>
      </c>
      <c r="BQ119" s="5">
        <v>2781538.25</v>
      </c>
      <c r="BR119" s="5">
        <v>8953739</v>
      </c>
      <c r="BS119" s="5">
        <v>10152586</v>
      </c>
      <c r="BT119" s="5">
        <v>27416168</v>
      </c>
      <c r="BU119" s="5">
        <v>6046320.5</v>
      </c>
      <c r="BV119" s="5">
        <v>15880315</v>
      </c>
      <c r="BW119" s="5">
        <v>5611771</v>
      </c>
      <c r="BX119" s="5">
        <v>5103482.5</v>
      </c>
      <c r="BY119" s="5">
        <v>2797482.5</v>
      </c>
      <c r="BZ119" s="5">
        <v>4956404</v>
      </c>
      <c r="CA119" s="5">
        <v>1249090.75</v>
      </c>
      <c r="CB119" s="5">
        <v>2680183.5</v>
      </c>
      <c r="CC119" s="5">
        <v>1177066.375</v>
      </c>
      <c r="CD119" s="5">
        <v>6012162</v>
      </c>
      <c r="CE119" s="5">
        <v>3101177.5</v>
      </c>
      <c r="CF119" s="5">
        <v>3577515.25</v>
      </c>
      <c r="CG119" s="5">
        <v>20163508</v>
      </c>
      <c r="CH119" s="5">
        <v>18870124</v>
      </c>
      <c r="CI119" s="5"/>
      <c r="CJ119" s="5">
        <v>24907.5175781</v>
      </c>
      <c r="CK119" s="5">
        <v>14120732</v>
      </c>
      <c r="CL119" s="5">
        <v>6604678.5</v>
      </c>
      <c r="CM119" s="5">
        <v>10138440</v>
      </c>
      <c r="CN119" s="5">
        <v>8968836</v>
      </c>
      <c r="CO119" s="5">
        <v>4776552.5</v>
      </c>
      <c r="CP119" s="5">
        <v>2848078.5</v>
      </c>
      <c r="CQ119" s="5">
        <v>1074148.5</v>
      </c>
      <c r="CR119" s="5">
        <v>1490599.25</v>
      </c>
      <c r="CS119" s="5">
        <v>5413204.5</v>
      </c>
      <c r="CT119" s="5">
        <v>9413662</v>
      </c>
      <c r="CU119" s="5">
        <v>10278500</v>
      </c>
      <c r="CV119" s="5">
        <v>6966547.5</v>
      </c>
      <c r="CW119" s="5">
        <v>19303828</v>
      </c>
      <c r="CX119" s="5">
        <v>59103532</v>
      </c>
      <c r="CY119" s="5">
        <v>61904.46875</v>
      </c>
    </row>
    <row r="120" spans="1:103" x14ac:dyDescent="0.2">
      <c r="A120" s="4" t="s">
        <v>327</v>
      </c>
      <c r="B120" s="3" t="s">
        <v>230</v>
      </c>
      <c r="C120" s="3" t="s">
        <v>166</v>
      </c>
      <c r="D120" s="3" t="s">
        <v>6</v>
      </c>
      <c r="E120" s="3" t="s">
        <v>38</v>
      </c>
      <c r="F120" s="3" t="s">
        <v>328</v>
      </c>
      <c r="G120" s="3">
        <v>152.047324</v>
      </c>
      <c r="H120">
        <v>152.04561257949999</v>
      </c>
      <c r="I120" s="7">
        <v>11.6751822221</v>
      </c>
      <c r="J120" s="7">
        <v>1.04</v>
      </c>
      <c r="K120" s="11">
        <v>0.94583639502549999</v>
      </c>
      <c r="L120" s="11">
        <v>9.4163604974500048E-2</v>
      </c>
      <c r="M120" s="3" t="s">
        <v>229</v>
      </c>
      <c r="N120" s="3">
        <v>44.324072206291163</v>
      </c>
      <c r="O120" s="3">
        <v>12.72003342633213</v>
      </c>
      <c r="P120" s="3">
        <v>0</v>
      </c>
      <c r="Q120" s="3">
        <v>0</v>
      </c>
      <c r="R120" s="3">
        <v>13.822529744422919</v>
      </c>
      <c r="S120" s="3">
        <v>0</v>
      </c>
      <c r="T120" s="3">
        <v>3.3235641716238602</v>
      </c>
      <c r="U120" s="3">
        <v>5.3426888105523984</v>
      </c>
      <c r="V120" s="3">
        <v>0</v>
      </c>
      <c r="W120" s="3">
        <v>0</v>
      </c>
      <c r="X120" s="3">
        <v>0</v>
      </c>
      <c r="Y120" s="3">
        <v>0</v>
      </c>
      <c r="Z120" s="3">
        <v>0</v>
      </c>
      <c r="AA120" s="3">
        <v>0</v>
      </c>
      <c r="AB120" s="3">
        <v>0</v>
      </c>
      <c r="AC120" s="3">
        <v>0</v>
      </c>
      <c r="AD120" s="3">
        <v>0</v>
      </c>
      <c r="AE120" s="3">
        <v>0</v>
      </c>
      <c r="AF120" s="3">
        <v>0</v>
      </c>
      <c r="AG120" s="3">
        <v>0</v>
      </c>
      <c r="AH120" s="3">
        <v>0</v>
      </c>
      <c r="AI120" s="3">
        <v>0</v>
      </c>
      <c r="AJ120" s="3">
        <v>0</v>
      </c>
      <c r="AK120" s="3">
        <v>0</v>
      </c>
      <c r="AL120" s="3">
        <v>0</v>
      </c>
      <c r="AM120" s="3">
        <v>0</v>
      </c>
      <c r="AN120" s="3">
        <v>0</v>
      </c>
      <c r="AO120" s="3">
        <v>0</v>
      </c>
      <c r="AP120" s="3">
        <v>0</v>
      </c>
      <c r="AQ120" s="3">
        <v>0</v>
      </c>
      <c r="AR120" s="3">
        <v>0</v>
      </c>
      <c r="AS120" s="3">
        <v>0</v>
      </c>
      <c r="AT120" s="3">
        <v>0</v>
      </c>
      <c r="AU120" s="3">
        <v>0</v>
      </c>
      <c r="AV120" s="3">
        <v>0</v>
      </c>
      <c r="AW120" s="3">
        <v>0</v>
      </c>
      <c r="AX120" s="3">
        <v>0</v>
      </c>
      <c r="AY120" s="3">
        <v>0</v>
      </c>
      <c r="AZ120" s="3">
        <v>0</v>
      </c>
      <c r="BA120" s="3">
        <v>0</v>
      </c>
      <c r="BB120" s="3">
        <v>0</v>
      </c>
      <c r="BC120" s="3">
        <v>0</v>
      </c>
      <c r="BD120" s="3">
        <v>0</v>
      </c>
      <c r="BF120" s="5">
        <v>16205587</v>
      </c>
      <c r="BG120" s="5">
        <v>11083967</v>
      </c>
      <c r="BH120" s="5">
        <v>8064886</v>
      </c>
      <c r="BI120" s="5">
        <v>8518359</v>
      </c>
      <c r="BJ120" s="5">
        <v>11262633</v>
      </c>
      <c r="BK120" s="5">
        <v>8032166.5</v>
      </c>
      <c r="BL120" s="5">
        <v>9561214</v>
      </c>
      <c r="BM120" s="5">
        <v>9888425</v>
      </c>
      <c r="BN120" s="5">
        <v>5846505.5</v>
      </c>
      <c r="BO120" s="5">
        <v>4446872.5</v>
      </c>
      <c r="BP120" s="5">
        <v>5675826</v>
      </c>
      <c r="BQ120" s="5">
        <v>7744343</v>
      </c>
      <c r="BR120" s="5">
        <v>4841381.5</v>
      </c>
      <c r="BS120" s="5">
        <v>5355579</v>
      </c>
      <c r="BT120" s="5">
        <v>6379729.5</v>
      </c>
      <c r="BU120" s="5">
        <v>4263843</v>
      </c>
      <c r="BV120" s="5">
        <v>7718268</v>
      </c>
      <c r="BW120" s="5">
        <v>6621302</v>
      </c>
      <c r="BX120" s="5">
        <v>7513996.5</v>
      </c>
      <c r="BY120" s="5">
        <v>4836318</v>
      </c>
      <c r="BZ120" s="5">
        <v>6108679.5</v>
      </c>
      <c r="CA120" s="5">
        <v>4047666.5</v>
      </c>
      <c r="CB120" s="5">
        <v>4796559</v>
      </c>
      <c r="CC120" s="5">
        <v>2546702.5</v>
      </c>
      <c r="CD120" s="5">
        <v>5268380</v>
      </c>
      <c r="CE120" s="5">
        <v>4068509</v>
      </c>
      <c r="CF120" s="5">
        <v>4457873.5</v>
      </c>
      <c r="CG120" s="5">
        <v>6426612</v>
      </c>
      <c r="CH120" s="5">
        <v>10893196</v>
      </c>
      <c r="CI120" s="5">
        <v>5481151</v>
      </c>
      <c r="CJ120" s="5">
        <v>4717170</v>
      </c>
      <c r="CK120" s="5">
        <v>7624141.5</v>
      </c>
      <c r="CL120" s="5">
        <v>8066922</v>
      </c>
      <c r="CM120" s="5">
        <v>9872414</v>
      </c>
      <c r="CN120" s="5">
        <v>8069197</v>
      </c>
      <c r="CO120" s="5">
        <v>7392792</v>
      </c>
      <c r="CP120" s="5">
        <v>3955507.25</v>
      </c>
      <c r="CQ120" s="5">
        <v>5479362</v>
      </c>
      <c r="CR120" s="5">
        <v>3496015.75</v>
      </c>
      <c r="CS120" s="5">
        <v>5206918</v>
      </c>
      <c r="CT120" s="5">
        <v>9635456</v>
      </c>
      <c r="CU120" s="5">
        <v>6767002</v>
      </c>
      <c r="CV120" s="5">
        <v>7786734.5</v>
      </c>
      <c r="CW120" s="5">
        <v>9568638</v>
      </c>
      <c r="CX120" s="5">
        <v>14252670</v>
      </c>
      <c r="CY120" s="5">
        <v>3246524.75</v>
      </c>
    </row>
  </sheetData>
  <conditionalFormatting sqref="BF2">
    <cfRule type="colorScale" priority="13">
      <colorScale>
        <cfvo type="min"/>
        <cfvo type="percentile" val="50"/>
        <cfvo type="max"/>
        <color rgb="FFF8696B"/>
        <color rgb="FFFFEB84"/>
        <color rgb="FF63BE7B"/>
      </colorScale>
    </cfRule>
  </conditionalFormatting>
  <conditionalFormatting sqref="N2:BD2">
    <cfRule type="colorScale" priority="143">
      <colorScale>
        <cfvo type="min"/>
        <cfvo type="percentile" val="50"/>
        <cfvo type="max"/>
        <color rgb="FFF8696B"/>
        <color rgb="FFFFEB84"/>
        <color rgb="FF63BE7B"/>
      </colorScale>
    </cfRule>
  </conditionalFormatting>
  <pageMargins left="0.75" right="0.75" top="1" bottom="1" header="0.5" footer="0.5"/>
  <pageSetup scale="78" orientation="portrait" horizontalDpi="4294967292" verticalDpi="4294967292"/>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7A919-4444-7746-829E-467F19085BCD}">
  <dimension ref="A1:XFD140"/>
  <sheetViews>
    <sheetView workbookViewId="0"/>
  </sheetViews>
  <sheetFormatPr baseColWidth="10" defaultRowHeight="15" x14ac:dyDescent="0.2"/>
  <cols>
    <col min="1" max="1" width="28.5" bestFit="1" customWidth="1"/>
  </cols>
  <sheetData>
    <row r="1" spans="1:16384" x14ac:dyDescent="0.2">
      <c r="A1" s="17" t="s">
        <v>491</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c r="FA1" s="2"/>
      <c r="FB1" s="2"/>
      <c r="FC1" s="2"/>
      <c r="FD1" s="2"/>
      <c r="FE1" s="2"/>
      <c r="FF1" s="2"/>
      <c r="FG1" s="2"/>
      <c r="FH1" s="2"/>
      <c r="FI1" s="2"/>
      <c r="FJ1" s="2"/>
      <c r="FK1" s="2"/>
      <c r="FL1" s="2"/>
      <c r="FM1" s="2"/>
      <c r="FN1" s="2"/>
      <c r="FO1" s="2"/>
      <c r="FP1" s="2"/>
      <c r="FQ1" s="2"/>
      <c r="FR1" s="2"/>
      <c r="FS1" s="2"/>
      <c r="FT1" s="2"/>
      <c r="FU1" s="2"/>
      <c r="FV1" s="2"/>
      <c r="FW1" s="2"/>
      <c r="FX1" s="2"/>
      <c r="FY1" s="2"/>
      <c r="FZ1" s="2"/>
      <c r="GA1" s="2"/>
      <c r="GB1" s="2"/>
      <c r="GC1" s="2"/>
      <c r="GD1" s="2"/>
      <c r="GE1" s="2"/>
      <c r="GF1" s="2"/>
      <c r="GG1" s="2"/>
      <c r="GH1" s="2"/>
      <c r="GI1" s="2"/>
      <c r="GJ1" s="2"/>
      <c r="GK1" s="2"/>
      <c r="GL1" s="2"/>
      <c r="GM1" s="2"/>
      <c r="GN1" s="2"/>
      <c r="GO1" s="2"/>
      <c r="GP1" s="2"/>
      <c r="GQ1" s="2"/>
      <c r="GR1" s="2"/>
      <c r="GS1" s="2"/>
      <c r="GT1" s="2"/>
      <c r="GU1" s="2"/>
      <c r="GV1" s="2"/>
      <c r="GW1" s="2"/>
      <c r="GX1" s="2"/>
      <c r="GY1" s="2"/>
      <c r="GZ1" s="2"/>
      <c r="HA1" s="2"/>
      <c r="HB1" s="2"/>
      <c r="HC1" s="2"/>
      <c r="HD1" s="2"/>
      <c r="HE1" s="2"/>
      <c r="HF1" s="2"/>
      <c r="HG1" s="2"/>
      <c r="HH1" s="2"/>
      <c r="HI1" s="2"/>
      <c r="HJ1" s="2"/>
      <c r="HK1" s="2"/>
      <c r="HL1" s="2"/>
      <c r="HM1" s="2"/>
      <c r="HN1" s="2"/>
      <c r="HO1" s="2"/>
      <c r="HP1" s="2"/>
      <c r="HQ1" s="2"/>
      <c r="HR1" s="2"/>
      <c r="HS1" s="2"/>
      <c r="HT1" s="2"/>
      <c r="HU1" s="2"/>
      <c r="HV1" s="2"/>
      <c r="HW1" s="2"/>
      <c r="HX1" s="2"/>
      <c r="HY1" s="2"/>
      <c r="HZ1" s="2"/>
      <c r="IA1" s="2"/>
      <c r="IB1" s="2"/>
      <c r="IC1" s="2"/>
      <c r="ID1" s="2"/>
      <c r="IE1" s="2"/>
      <c r="IF1" s="2"/>
      <c r="IG1" s="2"/>
      <c r="IH1" s="2"/>
      <c r="II1" s="2"/>
      <c r="IJ1" s="2"/>
      <c r="IK1" s="2"/>
      <c r="IL1" s="2"/>
      <c r="IM1" s="2"/>
      <c r="IN1" s="2"/>
      <c r="IO1" s="2"/>
      <c r="IP1" s="2"/>
      <c r="IQ1" s="2"/>
      <c r="IR1" s="2"/>
      <c r="IS1" s="2"/>
      <c r="IT1" s="2"/>
      <c r="IU1" s="2"/>
      <c r="IV1" s="2"/>
      <c r="IW1" s="2"/>
      <c r="IX1" s="2"/>
      <c r="IY1" s="2"/>
      <c r="IZ1" s="2"/>
      <c r="JA1" s="2"/>
      <c r="JB1" s="2"/>
      <c r="JC1" s="2"/>
      <c r="JD1" s="2"/>
      <c r="JE1" s="2"/>
      <c r="JF1" s="2"/>
      <c r="JG1" s="2"/>
      <c r="JH1" s="2"/>
      <c r="JI1" s="2"/>
      <c r="JJ1" s="2"/>
      <c r="JK1" s="2"/>
      <c r="JL1" s="2"/>
      <c r="JM1" s="2"/>
      <c r="JN1" s="2"/>
      <c r="JO1" s="2"/>
      <c r="JP1" s="2"/>
      <c r="JQ1" s="2"/>
      <c r="JR1" s="2"/>
      <c r="JS1" s="2"/>
      <c r="JT1" s="2"/>
      <c r="JU1" s="2"/>
      <c r="JV1" s="2"/>
      <c r="JW1" s="2"/>
      <c r="JX1" s="2"/>
      <c r="JY1" s="2"/>
      <c r="JZ1" s="2"/>
      <c r="KA1" s="2"/>
      <c r="KB1" s="2"/>
      <c r="KC1" s="2"/>
      <c r="KD1" s="2"/>
      <c r="KE1" s="2"/>
      <c r="KF1" s="2"/>
      <c r="KG1" s="2"/>
      <c r="KH1" s="2"/>
      <c r="KI1" s="2"/>
      <c r="KJ1" s="2"/>
      <c r="KK1" s="2"/>
      <c r="KL1" s="2"/>
      <c r="KM1" s="2"/>
      <c r="KN1" s="2"/>
      <c r="KO1" s="2"/>
      <c r="KP1" s="2"/>
      <c r="KQ1" s="2"/>
      <c r="KR1" s="2"/>
      <c r="KS1" s="2"/>
      <c r="KT1" s="2"/>
      <c r="KU1" s="2"/>
      <c r="KV1" s="2"/>
      <c r="KW1" s="2"/>
      <c r="KX1" s="2"/>
      <c r="KY1" s="2"/>
      <c r="KZ1" s="2"/>
      <c r="LA1" s="2"/>
      <c r="LB1" s="2"/>
      <c r="LC1" s="2"/>
      <c r="LD1" s="2"/>
      <c r="LE1" s="2"/>
      <c r="LF1" s="2"/>
      <c r="LG1" s="2"/>
      <c r="LH1" s="2"/>
      <c r="LI1" s="2"/>
      <c r="LJ1" s="2"/>
      <c r="LK1" s="2"/>
      <c r="LL1" s="2"/>
      <c r="LM1" s="2"/>
      <c r="LN1" s="2"/>
      <c r="LO1" s="2"/>
      <c r="LP1" s="2"/>
      <c r="LQ1" s="2"/>
      <c r="LR1" s="2"/>
      <c r="LS1" s="2"/>
      <c r="LT1" s="2"/>
      <c r="LU1" s="2"/>
      <c r="LV1" s="2"/>
      <c r="LW1" s="2"/>
      <c r="LX1" s="2"/>
      <c r="LY1" s="2"/>
      <c r="LZ1" s="2"/>
      <c r="MA1" s="2"/>
      <c r="MB1" s="2"/>
      <c r="MC1" s="2"/>
      <c r="MD1" s="2"/>
      <c r="ME1" s="2"/>
      <c r="MF1" s="2"/>
      <c r="MG1" s="2"/>
      <c r="MH1" s="2"/>
      <c r="MI1" s="2"/>
      <c r="MJ1" s="2"/>
      <c r="MK1" s="2"/>
      <c r="ML1" s="2"/>
      <c r="MM1" s="2"/>
      <c r="MN1" s="2"/>
      <c r="MO1" s="2"/>
      <c r="MP1" s="2"/>
      <c r="MQ1" s="2"/>
      <c r="MR1" s="2"/>
      <c r="MS1" s="2"/>
      <c r="MT1" s="2"/>
      <c r="MU1" s="2"/>
      <c r="MV1" s="2"/>
      <c r="MW1" s="2"/>
      <c r="MX1" s="2"/>
      <c r="MY1" s="2"/>
      <c r="MZ1" s="2"/>
      <c r="NA1" s="2"/>
      <c r="NB1" s="2"/>
      <c r="NC1" s="2"/>
      <c r="ND1" s="2"/>
      <c r="NE1" s="2"/>
      <c r="NF1" s="2"/>
      <c r="NG1" s="2"/>
      <c r="NH1" s="2"/>
      <c r="NI1" s="2"/>
      <c r="NJ1" s="2"/>
      <c r="NK1" s="2"/>
      <c r="NL1" s="2"/>
      <c r="NM1" s="2"/>
      <c r="NN1" s="2"/>
      <c r="NO1" s="2"/>
      <c r="NP1" s="2"/>
      <c r="NQ1" s="2"/>
      <c r="NR1" s="2"/>
      <c r="NS1" s="2"/>
      <c r="NT1" s="2"/>
      <c r="NU1" s="2"/>
      <c r="NV1" s="2"/>
      <c r="NW1" s="2"/>
      <c r="NX1" s="2"/>
      <c r="NY1" s="2"/>
      <c r="NZ1" s="2"/>
      <c r="OA1" s="2"/>
      <c r="OB1" s="2"/>
      <c r="OC1" s="2"/>
      <c r="OD1" s="2"/>
      <c r="OE1" s="2"/>
      <c r="OF1" s="2"/>
      <c r="OG1" s="2"/>
      <c r="OH1" s="2"/>
      <c r="OI1" s="2"/>
      <c r="OJ1" s="2"/>
      <c r="OK1" s="2"/>
      <c r="OL1" s="2"/>
      <c r="OM1" s="2"/>
      <c r="ON1" s="2"/>
      <c r="OO1" s="2"/>
      <c r="OP1" s="2"/>
      <c r="OQ1" s="2"/>
      <c r="OR1" s="2"/>
      <c r="OS1" s="2"/>
      <c r="OT1" s="2"/>
      <c r="OU1" s="2"/>
      <c r="OV1" s="2"/>
      <c r="OW1" s="2"/>
      <c r="OX1" s="2"/>
      <c r="OY1" s="2"/>
      <c r="OZ1" s="2"/>
      <c r="PA1" s="2"/>
      <c r="PB1" s="2"/>
      <c r="PC1" s="2"/>
      <c r="PD1" s="2"/>
      <c r="PE1" s="2"/>
      <c r="PF1" s="2"/>
      <c r="PG1" s="2"/>
      <c r="PH1" s="2"/>
      <c r="PI1" s="2"/>
      <c r="PJ1" s="2"/>
      <c r="PK1" s="2"/>
      <c r="PL1" s="2"/>
      <c r="PM1" s="2"/>
      <c r="PN1" s="2"/>
      <c r="PO1" s="2"/>
      <c r="PP1" s="2"/>
      <c r="PQ1" s="2"/>
      <c r="PR1" s="2"/>
      <c r="PS1" s="2"/>
      <c r="PT1" s="2"/>
      <c r="PU1" s="2"/>
      <c r="PV1" s="2"/>
      <c r="PW1" s="2"/>
      <c r="PX1" s="2"/>
      <c r="PY1" s="2"/>
      <c r="PZ1" s="2"/>
      <c r="QA1" s="2"/>
      <c r="QB1" s="2"/>
      <c r="QC1" s="2"/>
      <c r="QD1" s="2"/>
      <c r="QE1" s="2"/>
      <c r="QF1" s="2"/>
      <c r="QG1" s="2"/>
      <c r="QH1" s="2"/>
      <c r="QI1" s="2"/>
      <c r="QJ1" s="2"/>
      <c r="QK1" s="2"/>
      <c r="QL1" s="2"/>
      <c r="QM1" s="2"/>
      <c r="QN1" s="2"/>
      <c r="QO1" s="2"/>
      <c r="QP1" s="2"/>
      <c r="QQ1" s="2"/>
      <c r="QR1" s="2"/>
      <c r="QS1" s="2"/>
      <c r="QT1" s="2"/>
      <c r="QU1" s="2"/>
      <c r="QV1" s="2"/>
      <c r="QW1" s="2"/>
      <c r="QX1" s="2"/>
      <c r="QY1" s="2"/>
      <c r="QZ1" s="2"/>
      <c r="RA1" s="2"/>
      <c r="RB1" s="2"/>
      <c r="RC1" s="2"/>
      <c r="RD1" s="2"/>
      <c r="RE1" s="2"/>
      <c r="RF1" s="2"/>
      <c r="RG1" s="2"/>
      <c r="RH1" s="2"/>
      <c r="RI1" s="2"/>
      <c r="RJ1" s="2"/>
      <c r="RK1" s="2"/>
      <c r="RL1" s="2"/>
      <c r="RM1" s="2"/>
      <c r="RN1" s="2"/>
      <c r="RO1" s="2"/>
      <c r="RP1" s="2"/>
      <c r="RQ1" s="2"/>
      <c r="RR1" s="2"/>
      <c r="RS1" s="2"/>
      <c r="RT1" s="2"/>
      <c r="RU1" s="2"/>
      <c r="RV1" s="2"/>
      <c r="RW1" s="2"/>
      <c r="RX1" s="2"/>
      <c r="RY1" s="2"/>
      <c r="RZ1" s="2"/>
      <c r="SA1" s="2"/>
      <c r="SB1" s="2"/>
      <c r="SC1" s="2"/>
      <c r="SD1" s="2"/>
      <c r="SE1" s="2"/>
      <c r="SF1" s="2"/>
      <c r="SG1" s="2"/>
      <c r="SH1" s="2"/>
      <c r="SI1" s="2"/>
      <c r="SJ1" s="2"/>
      <c r="SK1" s="2"/>
      <c r="SL1" s="2"/>
      <c r="SM1" s="2"/>
      <c r="SN1" s="2"/>
      <c r="SO1" s="2"/>
      <c r="SP1" s="2"/>
      <c r="SQ1" s="2"/>
      <c r="SR1" s="2"/>
      <c r="SS1" s="2"/>
      <c r="ST1" s="2"/>
      <c r="SU1" s="2"/>
      <c r="SV1" s="2"/>
      <c r="SW1" s="2"/>
      <c r="SX1" s="2"/>
      <c r="SY1" s="2"/>
      <c r="SZ1" s="2"/>
      <c r="TA1" s="2"/>
      <c r="TB1" s="2"/>
      <c r="TC1" s="2"/>
      <c r="TD1" s="2"/>
      <c r="TE1" s="2"/>
      <c r="TF1" s="2"/>
      <c r="TG1" s="2"/>
      <c r="TH1" s="2"/>
      <c r="TI1" s="2"/>
      <c r="TJ1" s="2"/>
      <c r="TK1" s="2"/>
      <c r="TL1" s="2"/>
      <c r="TM1" s="2"/>
      <c r="TN1" s="2"/>
      <c r="TO1" s="2"/>
      <c r="TP1" s="2"/>
      <c r="TQ1" s="2"/>
      <c r="TR1" s="2"/>
      <c r="TS1" s="2"/>
      <c r="TT1" s="2"/>
      <c r="TU1" s="2"/>
      <c r="TV1" s="2"/>
      <c r="TW1" s="2"/>
      <c r="TX1" s="2"/>
      <c r="TY1" s="2"/>
      <c r="TZ1" s="2"/>
      <c r="UA1" s="2"/>
      <c r="UB1" s="2"/>
      <c r="UC1" s="2"/>
      <c r="UD1" s="2"/>
      <c r="UE1" s="2"/>
      <c r="UF1" s="2"/>
      <c r="UG1" s="2"/>
      <c r="UH1" s="2"/>
      <c r="UI1" s="2"/>
      <c r="UJ1" s="2"/>
      <c r="UK1" s="2"/>
      <c r="UL1" s="2"/>
      <c r="UM1" s="2"/>
      <c r="UN1" s="2"/>
      <c r="UO1" s="2"/>
      <c r="UP1" s="2"/>
      <c r="UQ1" s="2"/>
      <c r="UR1" s="2"/>
      <c r="US1" s="2"/>
      <c r="UT1" s="2"/>
      <c r="UU1" s="2"/>
      <c r="UV1" s="2"/>
      <c r="UW1" s="2"/>
      <c r="UX1" s="2"/>
      <c r="UY1" s="2"/>
      <c r="UZ1" s="2"/>
      <c r="VA1" s="2"/>
      <c r="VB1" s="2"/>
      <c r="VC1" s="2"/>
      <c r="VD1" s="2"/>
      <c r="VE1" s="2"/>
      <c r="VF1" s="2"/>
      <c r="VG1" s="2"/>
      <c r="VH1" s="2"/>
      <c r="VI1" s="2"/>
      <c r="VJ1" s="2"/>
      <c r="VK1" s="2"/>
      <c r="VL1" s="2"/>
      <c r="VM1" s="2"/>
      <c r="VN1" s="2"/>
      <c r="VO1" s="2"/>
      <c r="VP1" s="2"/>
      <c r="VQ1" s="2"/>
      <c r="VR1" s="2"/>
      <c r="VS1" s="2"/>
      <c r="VT1" s="2"/>
      <c r="VU1" s="2"/>
      <c r="VV1" s="2"/>
      <c r="VW1" s="2"/>
      <c r="VX1" s="2"/>
      <c r="VY1" s="2"/>
      <c r="VZ1" s="2"/>
      <c r="WA1" s="2"/>
      <c r="WB1" s="2"/>
      <c r="WC1" s="2"/>
      <c r="WD1" s="2"/>
      <c r="WE1" s="2"/>
      <c r="WF1" s="2"/>
      <c r="WG1" s="2"/>
      <c r="WH1" s="2"/>
      <c r="WI1" s="2"/>
      <c r="WJ1" s="2"/>
      <c r="WK1" s="2"/>
      <c r="WL1" s="2"/>
      <c r="WM1" s="2"/>
      <c r="WN1" s="2"/>
      <c r="WO1" s="2"/>
      <c r="WP1" s="2"/>
      <c r="WQ1" s="2"/>
      <c r="WR1" s="2"/>
      <c r="WS1" s="2"/>
      <c r="WT1" s="2"/>
      <c r="WU1" s="2"/>
      <c r="WV1" s="2"/>
      <c r="WW1" s="2"/>
      <c r="WX1" s="2"/>
      <c r="WY1" s="2"/>
      <c r="WZ1" s="2"/>
      <c r="XA1" s="2"/>
      <c r="XB1" s="2"/>
      <c r="XC1" s="2"/>
      <c r="XD1" s="2"/>
      <c r="XE1" s="2"/>
      <c r="XF1" s="2"/>
      <c r="XG1" s="2"/>
      <c r="XH1" s="2"/>
      <c r="XI1" s="2"/>
      <c r="XJ1" s="2"/>
      <c r="XK1" s="2"/>
      <c r="XL1" s="2"/>
      <c r="XM1" s="2"/>
      <c r="XN1" s="2"/>
      <c r="XO1" s="2"/>
      <c r="XP1" s="2"/>
      <c r="XQ1" s="2"/>
      <c r="XR1" s="2"/>
      <c r="XS1" s="2"/>
      <c r="XT1" s="2"/>
      <c r="XU1" s="2"/>
      <c r="XV1" s="2"/>
      <c r="XW1" s="2"/>
      <c r="XX1" s="2"/>
      <c r="XY1" s="2"/>
      <c r="XZ1" s="2"/>
      <c r="YA1" s="2"/>
      <c r="YB1" s="2"/>
      <c r="YC1" s="2"/>
      <c r="YD1" s="2"/>
      <c r="YE1" s="2"/>
      <c r="YF1" s="2"/>
      <c r="YG1" s="2"/>
      <c r="YH1" s="2"/>
      <c r="YI1" s="2"/>
      <c r="YJ1" s="2"/>
      <c r="YK1" s="2"/>
      <c r="YL1" s="2"/>
      <c r="YM1" s="2"/>
      <c r="YN1" s="2"/>
      <c r="YO1" s="2"/>
      <c r="YP1" s="2"/>
      <c r="YQ1" s="2"/>
      <c r="YR1" s="2"/>
      <c r="YS1" s="2"/>
      <c r="YT1" s="2"/>
      <c r="YU1" s="2"/>
      <c r="YV1" s="2"/>
      <c r="YW1" s="2"/>
      <c r="YX1" s="2"/>
      <c r="YY1" s="2"/>
      <c r="YZ1" s="2"/>
      <c r="ZA1" s="2"/>
      <c r="ZB1" s="2"/>
      <c r="ZC1" s="2"/>
      <c r="ZD1" s="2"/>
      <c r="ZE1" s="2"/>
      <c r="ZF1" s="2"/>
      <c r="ZG1" s="2"/>
      <c r="ZH1" s="2"/>
      <c r="ZI1" s="2"/>
      <c r="ZJ1" s="2"/>
      <c r="ZK1" s="2"/>
      <c r="ZL1" s="2"/>
      <c r="ZM1" s="2"/>
      <c r="ZN1" s="2"/>
      <c r="ZO1" s="2"/>
      <c r="ZP1" s="2"/>
      <c r="ZQ1" s="2"/>
      <c r="ZR1" s="2"/>
      <c r="ZS1" s="2"/>
      <c r="ZT1" s="2"/>
      <c r="ZU1" s="2"/>
      <c r="ZV1" s="2"/>
      <c r="ZW1" s="2"/>
      <c r="ZX1" s="2"/>
      <c r="ZY1" s="2"/>
      <c r="ZZ1" s="2"/>
      <c r="AAA1" s="2"/>
      <c r="AAB1" s="2"/>
      <c r="AAC1" s="2"/>
      <c r="AAD1" s="2"/>
      <c r="AAE1" s="2"/>
      <c r="AAF1" s="2"/>
      <c r="AAG1" s="2"/>
      <c r="AAH1" s="2"/>
      <c r="AAI1" s="2"/>
      <c r="AAJ1" s="2"/>
      <c r="AAK1" s="2"/>
      <c r="AAL1" s="2"/>
      <c r="AAM1" s="2"/>
      <c r="AAN1" s="2"/>
      <c r="AAO1" s="2"/>
      <c r="AAP1" s="2"/>
      <c r="AAQ1" s="2"/>
      <c r="AAR1" s="2"/>
      <c r="AAS1" s="2"/>
      <c r="AAT1" s="2"/>
      <c r="AAU1" s="2"/>
      <c r="AAV1" s="2"/>
      <c r="AAW1" s="2"/>
      <c r="AAX1" s="2"/>
      <c r="AAY1" s="2"/>
      <c r="AAZ1" s="2"/>
      <c r="ABA1" s="2"/>
      <c r="ABB1" s="2"/>
      <c r="ABC1" s="2"/>
      <c r="ABD1" s="2"/>
      <c r="ABE1" s="2"/>
      <c r="ABF1" s="2"/>
      <c r="ABG1" s="2"/>
      <c r="ABH1" s="2"/>
      <c r="ABI1" s="2"/>
      <c r="ABJ1" s="2"/>
      <c r="ABK1" s="2"/>
      <c r="ABL1" s="2"/>
      <c r="ABM1" s="2"/>
      <c r="ABN1" s="2"/>
      <c r="ABO1" s="2"/>
      <c r="ABP1" s="2"/>
      <c r="ABQ1" s="2"/>
      <c r="ABR1" s="2"/>
      <c r="ABS1" s="2"/>
      <c r="ABT1" s="2"/>
      <c r="ABU1" s="2"/>
      <c r="ABV1" s="2"/>
      <c r="ABW1" s="2"/>
      <c r="ABX1" s="2"/>
      <c r="ABY1" s="2"/>
      <c r="ABZ1" s="2"/>
      <c r="ACA1" s="2"/>
      <c r="ACB1" s="2"/>
      <c r="ACC1" s="2"/>
      <c r="ACD1" s="2"/>
      <c r="ACE1" s="2"/>
      <c r="ACF1" s="2"/>
      <c r="ACG1" s="2"/>
      <c r="ACH1" s="2"/>
      <c r="ACI1" s="2"/>
      <c r="ACJ1" s="2"/>
      <c r="ACK1" s="2"/>
      <c r="ACL1" s="2"/>
      <c r="ACM1" s="2"/>
      <c r="ACN1" s="2"/>
      <c r="ACO1" s="2"/>
      <c r="ACP1" s="2"/>
      <c r="ACQ1" s="2"/>
      <c r="ACR1" s="2"/>
      <c r="ACS1" s="2"/>
      <c r="ACT1" s="2"/>
      <c r="ACU1" s="2"/>
      <c r="ACV1" s="2"/>
      <c r="ACW1" s="2"/>
      <c r="ACX1" s="2"/>
      <c r="ACY1" s="2"/>
      <c r="ACZ1" s="2"/>
      <c r="ADA1" s="2"/>
      <c r="ADB1" s="2"/>
      <c r="ADC1" s="2"/>
      <c r="ADD1" s="2"/>
      <c r="ADE1" s="2"/>
      <c r="ADF1" s="2"/>
      <c r="ADG1" s="2"/>
      <c r="ADH1" s="2"/>
      <c r="ADI1" s="2"/>
      <c r="ADJ1" s="2"/>
      <c r="ADK1" s="2"/>
      <c r="ADL1" s="2"/>
      <c r="ADM1" s="2"/>
      <c r="ADN1" s="2"/>
      <c r="ADO1" s="2"/>
      <c r="ADP1" s="2"/>
      <c r="ADQ1" s="2"/>
      <c r="ADR1" s="2"/>
      <c r="ADS1" s="2"/>
      <c r="ADT1" s="2"/>
      <c r="ADU1" s="2"/>
      <c r="ADV1" s="2"/>
      <c r="ADW1" s="2"/>
      <c r="ADX1" s="2"/>
      <c r="ADY1" s="2"/>
      <c r="ADZ1" s="2"/>
      <c r="AEA1" s="2"/>
      <c r="AEB1" s="2"/>
      <c r="AEC1" s="2"/>
      <c r="AED1" s="2"/>
      <c r="AEE1" s="2"/>
      <c r="AEF1" s="2"/>
      <c r="AEG1" s="2"/>
      <c r="AEH1" s="2"/>
      <c r="AEI1" s="2"/>
      <c r="AEJ1" s="2"/>
      <c r="AEK1" s="2"/>
      <c r="AEL1" s="2"/>
      <c r="AEM1" s="2"/>
      <c r="AEN1" s="2"/>
      <c r="AEO1" s="2"/>
      <c r="AEP1" s="2"/>
      <c r="AEQ1" s="2"/>
      <c r="AER1" s="2"/>
      <c r="AES1" s="2"/>
      <c r="AET1" s="2"/>
      <c r="AEU1" s="2"/>
      <c r="AEV1" s="2"/>
      <c r="AEW1" s="2"/>
      <c r="AEX1" s="2"/>
      <c r="AEY1" s="2"/>
      <c r="AEZ1" s="2"/>
      <c r="AFA1" s="2"/>
      <c r="AFB1" s="2"/>
      <c r="AFC1" s="2"/>
      <c r="AFD1" s="2"/>
      <c r="AFE1" s="2"/>
      <c r="AFF1" s="2"/>
      <c r="AFG1" s="2"/>
      <c r="AFH1" s="2"/>
      <c r="AFI1" s="2"/>
      <c r="AFJ1" s="2"/>
      <c r="AFK1" s="2"/>
      <c r="AFL1" s="2"/>
      <c r="AFM1" s="2"/>
      <c r="AFN1" s="2"/>
      <c r="AFO1" s="2"/>
      <c r="AFP1" s="2"/>
      <c r="AFQ1" s="2"/>
      <c r="AFR1" s="2"/>
      <c r="AFS1" s="2"/>
      <c r="AFT1" s="2"/>
      <c r="AFU1" s="2"/>
      <c r="AFV1" s="2"/>
      <c r="AFW1" s="2"/>
      <c r="AFX1" s="2"/>
      <c r="AFY1" s="2"/>
      <c r="AFZ1" s="2"/>
      <c r="AGA1" s="2"/>
      <c r="AGB1" s="2"/>
      <c r="AGC1" s="2"/>
      <c r="AGD1" s="2"/>
      <c r="AGE1" s="2"/>
      <c r="AGF1" s="2"/>
      <c r="AGG1" s="2"/>
      <c r="AGH1" s="2"/>
      <c r="AGI1" s="2"/>
      <c r="AGJ1" s="2"/>
      <c r="AGK1" s="2"/>
      <c r="AGL1" s="2"/>
      <c r="AGM1" s="2"/>
      <c r="AGN1" s="2"/>
      <c r="AGO1" s="2"/>
      <c r="AGP1" s="2"/>
      <c r="AGQ1" s="2"/>
      <c r="AGR1" s="2"/>
      <c r="AGS1" s="2"/>
      <c r="AGT1" s="2"/>
      <c r="AGU1" s="2"/>
      <c r="AGV1" s="2"/>
      <c r="AGW1" s="2"/>
      <c r="AGX1" s="2"/>
      <c r="AGY1" s="2"/>
      <c r="AGZ1" s="2"/>
      <c r="AHA1" s="2"/>
      <c r="AHB1" s="2"/>
      <c r="AHC1" s="2"/>
      <c r="AHD1" s="2"/>
      <c r="AHE1" s="2"/>
      <c r="AHF1" s="2"/>
      <c r="AHG1" s="2"/>
      <c r="AHH1" s="2"/>
      <c r="AHI1" s="2"/>
      <c r="AHJ1" s="2"/>
      <c r="AHK1" s="2"/>
      <c r="AHL1" s="2"/>
      <c r="AHM1" s="2"/>
      <c r="AHN1" s="2"/>
      <c r="AHO1" s="2"/>
      <c r="AHP1" s="2"/>
      <c r="AHQ1" s="2"/>
      <c r="AHR1" s="2"/>
      <c r="AHS1" s="2"/>
      <c r="AHT1" s="2"/>
      <c r="AHU1" s="2"/>
      <c r="AHV1" s="2"/>
      <c r="AHW1" s="2"/>
      <c r="AHX1" s="2"/>
      <c r="AHY1" s="2"/>
      <c r="AHZ1" s="2"/>
      <c r="AIA1" s="2"/>
      <c r="AIB1" s="2"/>
      <c r="AIC1" s="2"/>
      <c r="AID1" s="2"/>
      <c r="AIE1" s="2"/>
      <c r="AIF1" s="2"/>
      <c r="AIG1" s="2"/>
      <c r="AIH1" s="2"/>
      <c r="AII1" s="2"/>
      <c r="AIJ1" s="2"/>
      <c r="AIK1" s="2"/>
      <c r="AIL1" s="2"/>
      <c r="AIM1" s="2"/>
      <c r="AIN1" s="2"/>
      <c r="AIO1" s="2"/>
      <c r="AIP1" s="2"/>
      <c r="AIQ1" s="2"/>
      <c r="AIR1" s="2"/>
      <c r="AIS1" s="2"/>
      <c r="AIT1" s="2"/>
      <c r="AIU1" s="2"/>
      <c r="AIV1" s="2"/>
      <c r="AIW1" s="2"/>
      <c r="AIX1" s="2"/>
      <c r="AIY1" s="2"/>
      <c r="AIZ1" s="2"/>
      <c r="AJA1" s="2"/>
      <c r="AJB1" s="2"/>
      <c r="AJC1" s="2"/>
      <c r="AJD1" s="2"/>
      <c r="AJE1" s="2"/>
      <c r="AJF1" s="2"/>
      <c r="AJG1" s="2"/>
      <c r="AJH1" s="2"/>
      <c r="AJI1" s="2"/>
      <c r="AJJ1" s="2"/>
      <c r="AJK1" s="2"/>
      <c r="AJL1" s="2"/>
      <c r="AJM1" s="2"/>
      <c r="AJN1" s="2"/>
      <c r="AJO1" s="2"/>
      <c r="AJP1" s="2"/>
      <c r="AJQ1" s="2"/>
      <c r="AJR1" s="2"/>
      <c r="AJS1" s="2"/>
      <c r="AJT1" s="2"/>
      <c r="AJU1" s="2"/>
      <c r="AJV1" s="2"/>
      <c r="AJW1" s="2"/>
      <c r="AJX1" s="2"/>
      <c r="AJY1" s="2"/>
      <c r="AJZ1" s="2"/>
      <c r="AKA1" s="2"/>
      <c r="AKB1" s="2"/>
      <c r="AKC1" s="2"/>
      <c r="AKD1" s="2"/>
      <c r="AKE1" s="2"/>
      <c r="AKF1" s="2"/>
      <c r="AKG1" s="2"/>
      <c r="AKH1" s="2"/>
      <c r="AKI1" s="2"/>
      <c r="AKJ1" s="2"/>
      <c r="AKK1" s="2"/>
      <c r="AKL1" s="2"/>
      <c r="AKM1" s="2"/>
      <c r="AKN1" s="2"/>
      <c r="AKO1" s="2"/>
      <c r="AKP1" s="2"/>
      <c r="AKQ1" s="2"/>
      <c r="AKR1" s="2"/>
      <c r="AKS1" s="2"/>
      <c r="AKT1" s="2"/>
      <c r="AKU1" s="2"/>
      <c r="AKV1" s="2"/>
      <c r="AKW1" s="2"/>
      <c r="AKX1" s="2"/>
      <c r="AKY1" s="2"/>
      <c r="AKZ1" s="2"/>
      <c r="ALA1" s="2"/>
      <c r="ALB1" s="2"/>
      <c r="ALC1" s="2"/>
      <c r="ALD1" s="2"/>
      <c r="ALE1" s="2"/>
      <c r="ALF1" s="2"/>
      <c r="ALG1" s="2"/>
      <c r="ALH1" s="2"/>
      <c r="ALI1" s="2"/>
      <c r="ALJ1" s="2"/>
      <c r="ALK1" s="2"/>
      <c r="ALL1" s="2"/>
      <c r="ALM1" s="2"/>
      <c r="ALN1" s="2"/>
      <c r="ALO1" s="2"/>
      <c r="ALP1" s="2"/>
      <c r="ALQ1" s="2"/>
      <c r="ALR1" s="2"/>
      <c r="ALS1" s="2"/>
      <c r="ALT1" s="2"/>
      <c r="ALU1" s="2"/>
      <c r="ALV1" s="2"/>
      <c r="ALW1" s="2"/>
      <c r="ALX1" s="2"/>
      <c r="ALY1" s="2"/>
      <c r="ALZ1" s="2"/>
      <c r="AMA1" s="2"/>
      <c r="AMB1" s="2"/>
      <c r="AMC1" s="2"/>
      <c r="AMD1" s="2"/>
      <c r="AME1" s="2"/>
      <c r="AMF1" s="2"/>
      <c r="AMG1" s="2"/>
      <c r="AMH1" s="2"/>
      <c r="AMI1" s="2"/>
      <c r="AMJ1" s="2"/>
      <c r="AMK1" s="2"/>
      <c r="AML1" s="2"/>
      <c r="AMM1" s="2"/>
      <c r="AMN1" s="2"/>
      <c r="AMO1" s="2"/>
      <c r="AMP1" s="2"/>
      <c r="AMQ1" s="2"/>
      <c r="AMR1" s="2"/>
      <c r="AMS1" s="2"/>
      <c r="AMT1" s="2"/>
      <c r="AMU1" s="2"/>
      <c r="AMV1" s="2"/>
      <c r="AMW1" s="2"/>
      <c r="AMX1" s="2"/>
      <c r="AMY1" s="2"/>
      <c r="AMZ1" s="2"/>
      <c r="ANA1" s="2"/>
      <c r="ANB1" s="2"/>
      <c r="ANC1" s="2"/>
      <c r="AND1" s="2"/>
      <c r="ANE1" s="2"/>
      <c r="ANF1" s="2"/>
      <c r="ANG1" s="2"/>
      <c r="ANH1" s="2"/>
      <c r="ANI1" s="2"/>
      <c r="ANJ1" s="2"/>
      <c r="ANK1" s="2"/>
      <c r="ANL1" s="2"/>
      <c r="ANM1" s="2"/>
      <c r="ANN1" s="2"/>
      <c r="ANO1" s="2"/>
      <c r="ANP1" s="2"/>
      <c r="ANQ1" s="2"/>
      <c r="ANR1" s="2"/>
      <c r="ANS1" s="2"/>
      <c r="ANT1" s="2"/>
      <c r="ANU1" s="2"/>
      <c r="ANV1" s="2"/>
      <c r="ANW1" s="2"/>
      <c r="ANX1" s="2"/>
      <c r="ANY1" s="2"/>
      <c r="ANZ1" s="2"/>
      <c r="AOA1" s="2"/>
      <c r="AOB1" s="2"/>
      <c r="AOC1" s="2"/>
      <c r="AOD1" s="2"/>
      <c r="AOE1" s="2"/>
      <c r="AOF1" s="2"/>
      <c r="AOG1" s="2"/>
      <c r="AOH1" s="2"/>
      <c r="AOI1" s="2"/>
      <c r="AOJ1" s="2"/>
      <c r="AOK1" s="2"/>
      <c r="AOL1" s="2"/>
      <c r="AOM1" s="2"/>
      <c r="AON1" s="2"/>
      <c r="AOO1" s="2"/>
      <c r="AOP1" s="2"/>
      <c r="AOQ1" s="2"/>
      <c r="AOR1" s="2"/>
      <c r="AOS1" s="2"/>
      <c r="AOT1" s="2"/>
      <c r="AOU1" s="2"/>
      <c r="AOV1" s="2"/>
      <c r="AOW1" s="2"/>
      <c r="AOX1" s="2"/>
      <c r="AOY1" s="2"/>
      <c r="AOZ1" s="2"/>
      <c r="APA1" s="2"/>
      <c r="APB1" s="2"/>
      <c r="APC1" s="2"/>
      <c r="APD1" s="2"/>
      <c r="APE1" s="2"/>
      <c r="APF1" s="2"/>
      <c r="APG1" s="2"/>
      <c r="APH1" s="2"/>
      <c r="API1" s="2"/>
      <c r="APJ1" s="2"/>
      <c r="APK1" s="2"/>
      <c r="APL1" s="2"/>
      <c r="APM1" s="2"/>
      <c r="APN1" s="2"/>
      <c r="APO1" s="2"/>
      <c r="APP1" s="2"/>
      <c r="APQ1" s="2"/>
      <c r="APR1" s="2"/>
      <c r="APS1" s="2"/>
      <c r="APT1" s="2"/>
      <c r="APU1" s="2"/>
      <c r="APV1" s="2"/>
      <c r="APW1" s="2"/>
      <c r="APX1" s="2"/>
      <c r="APY1" s="2"/>
      <c r="APZ1" s="2"/>
      <c r="AQA1" s="2"/>
      <c r="AQB1" s="2"/>
      <c r="AQC1" s="2"/>
      <c r="AQD1" s="2"/>
      <c r="AQE1" s="2"/>
      <c r="AQF1" s="2"/>
      <c r="AQG1" s="2"/>
      <c r="AQH1" s="2"/>
      <c r="AQI1" s="2"/>
      <c r="AQJ1" s="2"/>
      <c r="AQK1" s="2"/>
      <c r="AQL1" s="2"/>
      <c r="AQM1" s="2"/>
      <c r="AQN1" s="2"/>
      <c r="AQO1" s="2"/>
      <c r="AQP1" s="2"/>
      <c r="AQQ1" s="2"/>
      <c r="AQR1" s="2"/>
      <c r="AQS1" s="2"/>
      <c r="AQT1" s="2"/>
      <c r="AQU1" s="2"/>
      <c r="AQV1" s="2"/>
      <c r="AQW1" s="2"/>
      <c r="AQX1" s="2"/>
      <c r="AQY1" s="2"/>
      <c r="AQZ1" s="2"/>
      <c r="ARA1" s="2"/>
      <c r="ARB1" s="2"/>
      <c r="ARC1" s="2"/>
      <c r="ARD1" s="2"/>
      <c r="ARE1" s="2"/>
      <c r="ARF1" s="2"/>
      <c r="ARG1" s="2"/>
      <c r="ARH1" s="2"/>
      <c r="ARI1" s="2"/>
      <c r="ARJ1" s="2"/>
      <c r="ARK1" s="2"/>
      <c r="ARL1" s="2"/>
      <c r="ARM1" s="2"/>
      <c r="ARN1" s="2"/>
      <c r="ARO1" s="2"/>
      <c r="ARP1" s="2"/>
      <c r="ARQ1" s="2"/>
      <c r="ARR1" s="2"/>
      <c r="ARS1" s="2"/>
      <c r="ART1" s="2"/>
      <c r="ARU1" s="2"/>
      <c r="ARV1" s="2"/>
      <c r="ARW1" s="2"/>
      <c r="ARX1" s="2"/>
      <c r="ARY1" s="2"/>
      <c r="ARZ1" s="2"/>
      <c r="ASA1" s="2"/>
      <c r="ASB1" s="2"/>
      <c r="ASC1" s="2"/>
      <c r="ASD1" s="2"/>
      <c r="ASE1" s="2"/>
      <c r="ASF1" s="2"/>
      <c r="ASG1" s="2"/>
      <c r="ASH1" s="2"/>
      <c r="ASI1" s="2"/>
      <c r="ASJ1" s="2"/>
      <c r="ASK1" s="2"/>
      <c r="ASL1" s="2"/>
      <c r="ASM1" s="2"/>
      <c r="ASN1" s="2"/>
      <c r="ASO1" s="2"/>
      <c r="ASP1" s="2"/>
      <c r="ASQ1" s="2"/>
      <c r="ASR1" s="2"/>
      <c r="ASS1" s="2"/>
      <c r="AST1" s="2"/>
      <c r="ASU1" s="2"/>
      <c r="ASV1" s="2"/>
      <c r="ASW1" s="2"/>
      <c r="ASX1" s="2"/>
      <c r="ASY1" s="2"/>
      <c r="ASZ1" s="2"/>
      <c r="ATA1" s="2"/>
      <c r="ATB1" s="2"/>
      <c r="ATC1" s="2"/>
      <c r="ATD1" s="2"/>
      <c r="ATE1" s="2"/>
      <c r="ATF1" s="2"/>
      <c r="ATG1" s="2"/>
      <c r="ATH1" s="2"/>
      <c r="ATI1" s="2"/>
      <c r="ATJ1" s="2"/>
      <c r="ATK1" s="2"/>
      <c r="ATL1" s="2"/>
      <c r="ATM1" s="2"/>
      <c r="ATN1" s="2"/>
      <c r="ATO1" s="2"/>
      <c r="ATP1" s="2"/>
      <c r="ATQ1" s="2"/>
      <c r="ATR1" s="2"/>
      <c r="ATS1" s="2"/>
      <c r="ATT1" s="2"/>
      <c r="ATU1" s="2"/>
      <c r="ATV1" s="2"/>
      <c r="ATW1" s="2"/>
      <c r="ATX1" s="2"/>
      <c r="ATY1" s="2"/>
      <c r="ATZ1" s="2"/>
      <c r="AUA1" s="2"/>
      <c r="AUB1" s="2"/>
      <c r="AUC1" s="2"/>
      <c r="AUD1" s="2"/>
      <c r="AUE1" s="2"/>
      <c r="AUF1" s="2"/>
      <c r="AUG1" s="2"/>
      <c r="AUH1" s="2"/>
      <c r="AUI1" s="2"/>
      <c r="AUJ1" s="2"/>
      <c r="AUK1" s="2"/>
      <c r="AUL1" s="2"/>
      <c r="AUM1" s="2"/>
      <c r="AUN1" s="2"/>
      <c r="AUO1" s="2"/>
      <c r="AUP1" s="2"/>
      <c r="AUQ1" s="2"/>
      <c r="AUR1" s="2"/>
      <c r="AUS1" s="2"/>
      <c r="AUT1" s="2"/>
      <c r="AUU1" s="2"/>
      <c r="AUV1" s="2"/>
      <c r="AUW1" s="2"/>
      <c r="AUX1" s="2"/>
      <c r="AUY1" s="2"/>
      <c r="AUZ1" s="2"/>
      <c r="AVA1" s="2"/>
      <c r="AVB1" s="2"/>
      <c r="AVC1" s="2"/>
      <c r="AVD1" s="2"/>
      <c r="AVE1" s="2"/>
      <c r="AVF1" s="2"/>
      <c r="AVG1" s="2"/>
      <c r="AVH1" s="2"/>
      <c r="AVI1" s="2"/>
      <c r="AVJ1" s="2"/>
      <c r="AVK1" s="2"/>
      <c r="AVL1" s="2"/>
      <c r="AVM1" s="2"/>
      <c r="AVN1" s="2"/>
      <c r="AVO1" s="2"/>
      <c r="AVP1" s="2"/>
      <c r="AVQ1" s="2"/>
      <c r="AVR1" s="2"/>
      <c r="AVS1" s="2"/>
      <c r="AVT1" s="2"/>
      <c r="AVU1" s="2"/>
      <c r="AVV1" s="2"/>
      <c r="AVW1" s="2"/>
      <c r="AVX1" s="2"/>
      <c r="AVY1" s="2"/>
      <c r="AVZ1" s="2"/>
      <c r="AWA1" s="2"/>
      <c r="AWB1" s="2"/>
      <c r="AWC1" s="2"/>
      <c r="AWD1" s="2"/>
      <c r="AWE1" s="2"/>
      <c r="AWF1" s="2"/>
      <c r="AWG1" s="2"/>
      <c r="AWH1" s="2"/>
      <c r="AWI1" s="2"/>
      <c r="AWJ1" s="2"/>
      <c r="AWK1" s="2"/>
      <c r="AWL1" s="2"/>
      <c r="AWM1" s="2"/>
      <c r="AWN1" s="2"/>
      <c r="AWO1" s="2"/>
      <c r="AWP1" s="2"/>
      <c r="AWQ1" s="2"/>
      <c r="AWR1" s="2"/>
      <c r="AWS1" s="2"/>
      <c r="AWT1" s="2"/>
      <c r="AWU1" s="2"/>
      <c r="AWV1" s="2"/>
      <c r="AWW1" s="2"/>
      <c r="AWX1" s="2"/>
      <c r="AWY1" s="2"/>
      <c r="AWZ1" s="2"/>
      <c r="AXA1" s="2"/>
      <c r="AXB1" s="2"/>
      <c r="AXC1" s="2"/>
      <c r="AXD1" s="2"/>
      <c r="AXE1" s="2"/>
      <c r="AXF1" s="2"/>
      <c r="AXG1" s="2"/>
      <c r="AXH1" s="2"/>
      <c r="AXI1" s="2"/>
      <c r="AXJ1" s="2"/>
      <c r="AXK1" s="2"/>
      <c r="AXL1" s="2"/>
      <c r="AXM1" s="2"/>
      <c r="AXN1" s="2"/>
      <c r="AXO1" s="2"/>
      <c r="AXP1" s="2"/>
      <c r="AXQ1" s="2"/>
      <c r="AXR1" s="2"/>
      <c r="AXS1" s="2"/>
      <c r="AXT1" s="2"/>
      <c r="AXU1" s="2"/>
      <c r="AXV1" s="2"/>
      <c r="AXW1" s="2"/>
      <c r="AXX1" s="2"/>
      <c r="AXY1" s="2"/>
      <c r="AXZ1" s="2"/>
      <c r="AYA1" s="2"/>
      <c r="AYB1" s="2"/>
      <c r="AYC1" s="2"/>
      <c r="AYD1" s="2"/>
      <c r="AYE1" s="2"/>
      <c r="AYF1" s="2"/>
      <c r="AYG1" s="2"/>
      <c r="AYH1" s="2"/>
      <c r="AYI1" s="2"/>
      <c r="AYJ1" s="2"/>
      <c r="AYK1" s="2"/>
      <c r="AYL1" s="2"/>
      <c r="AYM1" s="2"/>
      <c r="AYN1" s="2"/>
      <c r="AYO1" s="2"/>
      <c r="AYP1" s="2"/>
      <c r="AYQ1" s="2"/>
      <c r="AYR1" s="2"/>
      <c r="AYS1" s="2"/>
      <c r="AYT1" s="2"/>
      <c r="AYU1" s="2"/>
      <c r="AYV1" s="2"/>
      <c r="AYW1" s="2"/>
      <c r="AYX1" s="2"/>
      <c r="AYY1" s="2"/>
      <c r="AYZ1" s="2"/>
      <c r="AZA1" s="2"/>
      <c r="AZB1" s="2"/>
      <c r="AZC1" s="2"/>
      <c r="AZD1" s="2"/>
      <c r="AZE1" s="2"/>
      <c r="AZF1" s="2"/>
      <c r="AZG1" s="2"/>
      <c r="AZH1" s="2"/>
      <c r="AZI1" s="2"/>
      <c r="AZJ1" s="2"/>
      <c r="AZK1" s="2"/>
      <c r="AZL1" s="2"/>
      <c r="AZM1" s="2"/>
      <c r="AZN1" s="2"/>
      <c r="AZO1" s="2"/>
      <c r="AZP1" s="2"/>
      <c r="AZQ1" s="2"/>
      <c r="AZR1" s="2"/>
      <c r="AZS1" s="2"/>
      <c r="AZT1" s="2"/>
      <c r="AZU1" s="2"/>
      <c r="AZV1" s="2"/>
      <c r="AZW1" s="2"/>
      <c r="AZX1" s="2"/>
      <c r="AZY1" s="2"/>
      <c r="AZZ1" s="2"/>
      <c r="BAA1" s="2"/>
      <c r="BAB1" s="2"/>
      <c r="BAC1" s="2"/>
      <c r="BAD1" s="2"/>
      <c r="BAE1" s="2"/>
      <c r="BAF1" s="2"/>
      <c r="BAG1" s="2"/>
      <c r="BAH1" s="2"/>
      <c r="BAI1" s="2"/>
      <c r="BAJ1" s="2"/>
      <c r="BAK1" s="2"/>
      <c r="BAL1" s="2"/>
      <c r="BAM1" s="2"/>
      <c r="BAN1" s="2"/>
      <c r="BAO1" s="2"/>
      <c r="BAP1" s="2"/>
      <c r="BAQ1" s="2"/>
      <c r="BAR1" s="2"/>
      <c r="BAS1" s="2"/>
      <c r="BAT1" s="2"/>
      <c r="BAU1" s="2"/>
      <c r="BAV1" s="2"/>
      <c r="BAW1" s="2"/>
      <c r="BAX1" s="2"/>
      <c r="BAY1" s="2"/>
      <c r="BAZ1" s="2"/>
      <c r="BBA1" s="2"/>
      <c r="BBB1" s="2"/>
      <c r="BBC1" s="2"/>
      <c r="BBD1" s="2"/>
      <c r="BBE1" s="2"/>
      <c r="BBF1" s="2"/>
      <c r="BBG1" s="2"/>
      <c r="BBH1" s="2"/>
      <c r="BBI1" s="2"/>
      <c r="BBJ1" s="2"/>
      <c r="BBK1" s="2"/>
      <c r="BBL1" s="2"/>
      <c r="BBM1" s="2"/>
      <c r="BBN1" s="2"/>
      <c r="BBO1" s="2"/>
      <c r="BBP1" s="2"/>
      <c r="BBQ1" s="2"/>
      <c r="BBR1" s="2"/>
      <c r="BBS1" s="2"/>
      <c r="BBT1" s="2"/>
      <c r="BBU1" s="2"/>
      <c r="BBV1" s="2"/>
      <c r="BBW1" s="2"/>
      <c r="BBX1" s="2"/>
      <c r="BBY1" s="2"/>
      <c r="BBZ1" s="2"/>
      <c r="BCA1" s="2"/>
      <c r="BCB1" s="2"/>
      <c r="BCC1" s="2"/>
      <c r="BCD1" s="2"/>
      <c r="BCE1" s="2"/>
      <c r="BCF1" s="2"/>
      <c r="BCG1" s="2"/>
      <c r="BCH1" s="2"/>
      <c r="BCI1" s="2"/>
      <c r="BCJ1" s="2"/>
      <c r="BCK1" s="2"/>
      <c r="BCL1" s="2"/>
      <c r="BCM1" s="2"/>
      <c r="BCN1" s="2"/>
      <c r="BCO1" s="2"/>
      <c r="BCP1" s="2"/>
      <c r="BCQ1" s="2"/>
      <c r="BCR1" s="2"/>
      <c r="BCS1" s="2"/>
      <c r="BCT1" s="2"/>
      <c r="BCU1" s="2"/>
      <c r="BCV1" s="2"/>
      <c r="BCW1" s="2"/>
      <c r="BCX1" s="2"/>
      <c r="BCY1" s="2"/>
      <c r="BCZ1" s="2"/>
      <c r="BDA1" s="2"/>
      <c r="BDB1" s="2"/>
      <c r="BDC1" s="2"/>
      <c r="BDD1" s="2"/>
      <c r="BDE1" s="2"/>
      <c r="BDF1" s="2"/>
      <c r="BDG1" s="2"/>
      <c r="BDH1" s="2"/>
      <c r="BDI1" s="2"/>
      <c r="BDJ1" s="2"/>
      <c r="BDK1" s="2"/>
      <c r="BDL1" s="2"/>
      <c r="BDM1" s="2"/>
      <c r="BDN1" s="2"/>
      <c r="BDO1" s="2"/>
      <c r="BDP1" s="2"/>
      <c r="BDQ1" s="2"/>
      <c r="BDR1" s="2"/>
      <c r="BDS1" s="2"/>
      <c r="BDT1" s="2"/>
      <c r="BDU1" s="2"/>
      <c r="BDV1" s="2"/>
      <c r="BDW1" s="2"/>
      <c r="BDX1" s="2"/>
      <c r="BDY1" s="2"/>
      <c r="BDZ1" s="2"/>
      <c r="BEA1" s="2"/>
      <c r="BEB1" s="2"/>
      <c r="BEC1" s="2"/>
      <c r="BED1" s="2"/>
      <c r="BEE1" s="2"/>
      <c r="BEF1" s="2"/>
      <c r="BEG1" s="2"/>
      <c r="BEH1" s="2"/>
      <c r="BEI1" s="2"/>
      <c r="BEJ1" s="2"/>
      <c r="BEK1" s="2"/>
      <c r="BEL1" s="2"/>
      <c r="BEM1" s="2"/>
      <c r="BEN1" s="2"/>
      <c r="BEO1" s="2"/>
      <c r="BEP1" s="2"/>
      <c r="BEQ1" s="2"/>
      <c r="BER1" s="2"/>
      <c r="BES1" s="2"/>
      <c r="BET1" s="2"/>
      <c r="BEU1" s="2"/>
      <c r="BEV1" s="2"/>
      <c r="BEW1" s="2"/>
      <c r="BEX1" s="2"/>
      <c r="BEY1" s="2"/>
      <c r="BEZ1" s="2"/>
      <c r="BFA1" s="2"/>
      <c r="BFB1" s="2"/>
      <c r="BFC1" s="2"/>
      <c r="BFD1" s="2"/>
      <c r="BFE1" s="2"/>
      <c r="BFF1" s="2"/>
      <c r="BFG1" s="2"/>
      <c r="BFH1" s="2"/>
      <c r="BFI1" s="2"/>
      <c r="BFJ1" s="2"/>
      <c r="BFK1" s="2"/>
      <c r="BFL1" s="2"/>
      <c r="BFM1" s="2"/>
      <c r="BFN1" s="2"/>
      <c r="BFO1" s="2"/>
      <c r="BFP1" s="2"/>
      <c r="BFQ1" s="2"/>
      <c r="BFR1" s="2"/>
      <c r="BFS1" s="2"/>
      <c r="BFT1" s="2"/>
      <c r="BFU1" s="2"/>
      <c r="BFV1" s="2"/>
      <c r="BFW1" s="2"/>
      <c r="BFX1" s="2"/>
      <c r="BFY1" s="2"/>
      <c r="BFZ1" s="2"/>
      <c r="BGA1" s="2"/>
      <c r="BGB1" s="2"/>
      <c r="BGC1" s="2"/>
      <c r="BGD1" s="2"/>
      <c r="BGE1" s="2"/>
      <c r="BGF1" s="2"/>
      <c r="BGG1" s="2"/>
      <c r="BGH1" s="2"/>
      <c r="BGI1" s="2"/>
      <c r="BGJ1" s="2"/>
      <c r="BGK1" s="2"/>
      <c r="BGL1" s="2"/>
      <c r="BGM1" s="2"/>
      <c r="BGN1" s="2"/>
      <c r="BGO1" s="2"/>
      <c r="BGP1" s="2"/>
      <c r="BGQ1" s="2"/>
      <c r="BGR1" s="2"/>
      <c r="BGS1" s="2"/>
      <c r="BGT1" s="2"/>
      <c r="BGU1" s="2"/>
      <c r="BGV1" s="2"/>
      <c r="BGW1" s="2"/>
      <c r="BGX1" s="2"/>
      <c r="BGY1" s="2"/>
      <c r="BGZ1" s="2"/>
      <c r="BHA1" s="2"/>
      <c r="BHB1" s="2"/>
      <c r="BHC1" s="2"/>
      <c r="BHD1" s="2"/>
      <c r="BHE1" s="2"/>
      <c r="BHF1" s="2"/>
      <c r="BHG1" s="2"/>
      <c r="BHH1" s="2"/>
      <c r="BHI1" s="2"/>
      <c r="BHJ1" s="2"/>
      <c r="BHK1" s="2"/>
      <c r="BHL1" s="2"/>
      <c r="BHM1" s="2"/>
      <c r="BHN1" s="2"/>
      <c r="BHO1" s="2"/>
      <c r="BHP1" s="2"/>
      <c r="BHQ1" s="2"/>
      <c r="BHR1" s="2"/>
      <c r="BHS1" s="2"/>
      <c r="BHT1" s="2"/>
      <c r="BHU1" s="2"/>
      <c r="BHV1" s="2"/>
      <c r="BHW1" s="2"/>
      <c r="BHX1" s="2"/>
      <c r="BHY1" s="2"/>
      <c r="BHZ1" s="2"/>
      <c r="BIA1" s="2"/>
      <c r="BIB1" s="2"/>
      <c r="BIC1" s="2"/>
      <c r="BID1" s="2"/>
      <c r="BIE1" s="2"/>
      <c r="BIF1" s="2"/>
      <c r="BIG1" s="2"/>
      <c r="BIH1" s="2"/>
      <c r="BII1" s="2"/>
      <c r="BIJ1" s="2"/>
      <c r="BIK1" s="2"/>
      <c r="BIL1" s="2"/>
      <c r="BIM1" s="2"/>
      <c r="BIN1" s="2"/>
      <c r="BIO1" s="2"/>
      <c r="BIP1" s="2"/>
      <c r="BIQ1" s="2"/>
      <c r="BIR1" s="2"/>
      <c r="BIS1" s="2"/>
      <c r="BIT1" s="2"/>
      <c r="BIU1" s="2"/>
      <c r="BIV1" s="2"/>
      <c r="BIW1" s="2"/>
      <c r="BIX1" s="2"/>
      <c r="BIY1" s="2"/>
      <c r="BIZ1" s="2"/>
      <c r="BJA1" s="2"/>
      <c r="BJB1" s="2"/>
      <c r="BJC1" s="2"/>
      <c r="BJD1" s="2"/>
      <c r="BJE1" s="2"/>
      <c r="BJF1" s="2"/>
      <c r="BJG1" s="2"/>
      <c r="BJH1" s="2"/>
      <c r="BJI1" s="2"/>
      <c r="BJJ1" s="2"/>
      <c r="BJK1" s="2"/>
      <c r="BJL1" s="2"/>
      <c r="BJM1" s="2"/>
      <c r="BJN1" s="2"/>
      <c r="BJO1" s="2"/>
      <c r="BJP1" s="2"/>
      <c r="BJQ1" s="2"/>
      <c r="BJR1" s="2"/>
      <c r="BJS1" s="2"/>
      <c r="BJT1" s="2"/>
      <c r="BJU1" s="2"/>
      <c r="BJV1" s="2"/>
      <c r="BJW1" s="2"/>
      <c r="BJX1" s="2"/>
      <c r="BJY1" s="2"/>
      <c r="BJZ1" s="2"/>
      <c r="BKA1" s="2"/>
      <c r="BKB1" s="2"/>
      <c r="BKC1" s="2"/>
      <c r="BKD1" s="2"/>
      <c r="BKE1" s="2"/>
      <c r="BKF1" s="2"/>
      <c r="BKG1" s="2"/>
      <c r="BKH1" s="2"/>
      <c r="BKI1" s="2"/>
      <c r="BKJ1" s="2"/>
      <c r="BKK1" s="2"/>
      <c r="BKL1" s="2"/>
      <c r="BKM1" s="2"/>
      <c r="BKN1" s="2"/>
      <c r="BKO1" s="2"/>
      <c r="BKP1" s="2"/>
      <c r="BKQ1" s="2"/>
      <c r="BKR1" s="2"/>
      <c r="BKS1" s="2"/>
      <c r="BKT1" s="2"/>
      <c r="BKU1" s="2"/>
      <c r="BKV1" s="2"/>
      <c r="BKW1" s="2"/>
      <c r="BKX1" s="2"/>
      <c r="BKY1" s="2"/>
      <c r="BKZ1" s="2"/>
      <c r="BLA1" s="2"/>
      <c r="BLB1" s="2"/>
      <c r="BLC1" s="2"/>
      <c r="BLD1" s="2"/>
      <c r="BLE1" s="2"/>
      <c r="BLF1" s="2"/>
      <c r="BLG1" s="2"/>
      <c r="BLH1" s="2"/>
      <c r="BLI1" s="2"/>
      <c r="BLJ1" s="2"/>
      <c r="BLK1" s="2"/>
      <c r="BLL1" s="2"/>
      <c r="BLM1" s="2"/>
      <c r="BLN1" s="2"/>
      <c r="BLO1" s="2"/>
      <c r="BLP1" s="2"/>
      <c r="BLQ1" s="2"/>
      <c r="BLR1" s="2"/>
      <c r="BLS1" s="2"/>
      <c r="BLT1" s="2"/>
      <c r="BLU1" s="2"/>
      <c r="BLV1" s="2"/>
      <c r="BLW1" s="2"/>
      <c r="BLX1" s="2"/>
      <c r="BLY1" s="2"/>
      <c r="BLZ1" s="2"/>
      <c r="BMA1" s="2"/>
      <c r="BMB1" s="2"/>
      <c r="BMC1" s="2"/>
      <c r="BMD1" s="2"/>
      <c r="BME1" s="2"/>
      <c r="BMF1" s="2"/>
      <c r="BMG1" s="2"/>
      <c r="BMH1" s="2"/>
      <c r="BMI1" s="2"/>
      <c r="BMJ1" s="2"/>
      <c r="BMK1" s="2"/>
      <c r="BML1" s="2"/>
      <c r="BMM1" s="2"/>
      <c r="BMN1" s="2"/>
      <c r="BMO1" s="2"/>
      <c r="BMP1" s="2"/>
      <c r="BMQ1" s="2"/>
      <c r="BMR1" s="2"/>
      <c r="BMS1" s="2"/>
      <c r="BMT1" s="2"/>
      <c r="BMU1" s="2"/>
      <c r="BMV1" s="2"/>
      <c r="BMW1" s="2"/>
      <c r="BMX1" s="2"/>
      <c r="BMY1" s="2"/>
      <c r="BMZ1" s="2"/>
      <c r="BNA1" s="2"/>
      <c r="BNB1" s="2"/>
      <c r="BNC1" s="2"/>
      <c r="BND1" s="2"/>
      <c r="BNE1" s="2"/>
      <c r="BNF1" s="2"/>
      <c r="BNG1" s="2"/>
      <c r="BNH1" s="2"/>
      <c r="BNI1" s="2"/>
      <c r="BNJ1" s="2"/>
      <c r="BNK1" s="2"/>
      <c r="BNL1" s="2"/>
      <c r="BNM1" s="2"/>
      <c r="BNN1" s="2"/>
      <c r="BNO1" s="2"/>
      <c r="BNP1" s="2"/>
      <c r="BNQ1" s="2"/>
      <c r="BNR1" s="2"/>
      <c r="BNS1" s="2"/>
      <c r="BNT1" s="2"/>
      <c r="BNU1" s="2"/>
      <c r="BNV1" s="2"/>
      <c r="BNW1" s="2"/>
      <c r="BNX1" s="2"/>
      <c r="BNY1" s="2"/>
      <c r="BNZ1" s="2"/>
      <c r="BOA1" s="2"/>
      <c r="BOB1" s="2"/>
      <c r="BOC1" s="2"/>
      <c r="BOD1" s="2"/>
      <c r="BOE1" s="2"/>
      <c r="BOF1" s="2"/>
      <c r="BOG1" s="2"/>
      <c r="BOH1" s="2"/>
      <c r="BOI1" s="2"/>
      <c r="BOJ1" s="2"/>
      <c r="BOK1" s="2"/>
      <c r="BOL1" s="2"/>
      <c r="BOM1" s="2"/>
      <c r="BON1" s="2"/>
      <c r="BOO1" s="2"/>
      <c r="BOP1" s="2"/>
      <c r="BOQ1" s="2"/>
      <c r="BOR1" s="2"/>
      <c r="BOS1" s="2"/>
      <c r="BOT1" s="2"/>
      <c r="BOU1" s="2"/>
      <c r="BOV1" s="2"/>
      <c r="BOW1" s="2"/>
      <c r="BOX1" s="2"/>
      <c r="BOY1" s="2"/>
      <c r="BOZ1" s="2"/>
      <c r="BPA1" s="2"/>
      <c r="BPB1" s="2"/>
      <c r="BPC1" s="2"/>
      <c r="BPD1" s="2"/>
      <c r="BPE1" s="2"/>
      <c r="BPF1" s="2"/>
      <c r="BPG1" s="2"/>
      <c r="BPH1" s="2"/>
      <c r="BPI1" s="2"/>
      <c r="BPJ1" s="2"/>
      <c r="BPK1" s="2"/>
      <c r="BPL1" s="2"/>
      <c r="BPM1" s="2"/>
      <c r="BPN1" s="2"/>
      <c r="BPO1" s="2"/>
      <c r="BPP1" s="2"/>
      <c r="BPQ1" s="2"/>
      <c r="BPR1" s="2"/>
      <c r="BPS1" s="2"/>
      <c r="BPT1" s="2"/>
      <c r="BPU1" s="2"/>
      <c r="BPV1" s="2"/>
      <c r="BPW1" s="2"/>
      <c r="BPX1" s="2"/>
      <c r="BPY1" s="2"/>
      <c r="BPZ1" s="2"/>
      <c r="BQA1" s="2"/>
      <c r="BQB1" s="2"/>
      <c r="BQC1" s="2"/>
      <c r="BQD1" s="2"/>
      <c r="BQE1" s="2"/>
      <c r="BQF1" s="2"/>
      <c r="BQG1" s="2"/>
      <c r="BQH1" s="2"/>
      <c r="BQI1" s="2"/>
      <c r="BQJ1" s="2"/>
      <c r="BQK1" s="2"/>
      <c r="BQL1" s="2"/>
      <c r="BQM1" s="2"/>
      <c r="BQN1" s="2"/>
      <c r="BQO1" s="2"/>
      <c r="BQP1" s="2"/>
      <c r="BQQ1" s="2"/>
      <c r="BQR1" s="2"/>
      <c r="BQS1" s="2"/>
      <c r="BQT1" s="2"/>
      <c r="BQU1" s="2"/>
      <c r="BQV1" s="2"/>
      <c r="BQW1" s="2"/>
      <c r="BQX1" s="2"/>
      <c r="BQY1" s="2"/>
      <c r="BQZ1" s="2"/>
      <c r="BRA1" s="2"/>
      <c r="BRB1" s="2"/>
      <c r="BRC1" s="2"/>
      <c r="BRD1" s="2"/>
      <c r="BRE1" s="2"/>
      <c r="BRF1" s="2"/>
      <c r="BRG1" s="2"/>
      <c r="BRH1" s="2"/>
      <c r="BRI1" s="2"/>
      <c r="BRJ1" s="2"/>
      <c r="BRK1" s="2"/>
      <c r="BRL1" s="2"/>
      <c r="BRM1" s="2"/>
      <c r="BRN1" s="2"/>
      <c r="BRO1" s="2"/>
      <c r="BRP1" s="2"/>
      <c r="BRQ1" s="2"/>
      <c r="BRR1" s="2"/>
      <c r="BRS1" s="2"/>
      <c r="BRT1" s="2"/>
      <c r="BRU1" s="2"/>
      <c r="BRV1" s="2"/>
      <c r="BRW1" s="2"/>
      <c r="BRX1" s="2"/>
      <c r="BRY1" s="2"/>
      <c r="BRZ1" s="2"/>
      <c r="BSA1" s="2"/>
      <c r="BSB1" s="2"/>
      <c r="BSC1" s="2"/>
      <c r="BSD1" s="2"/>
      <c r="BSE1" s="2"/>
      <c r="BSF1" s="2"/>
      <c r="BSG1" s="2"/>
      <c r="BSH1" s="2"/>
      <c r="BSI1" s="2"/>
      <c r="BSJ1" s="2"/>
      <c r="BSK1" s="2"/>
      <c r="BSL1" s="2"/>
      <c r="BSM1" s="2"/>
      <c r="BSN1" s="2"/>
      <c r="BSO1" s="2"/>
      <c r="BSP1" s="2"/>
      <c r="BSQ1" s="2"/>
      <c r="BSR1" s="2"/>
      <c r="BSS1" s="2"/>
      <c r="BST1" s="2"/>
      <c r="BSU1" s="2"/>
      <c r="BSV1" s="2"/>
      <c r="BSW1" s="2"/>
      <c r="BSX1" s="2"/>
      <c r="BSY1" s="2"/>
      <c r="BSZ1" s="2"/>
      <c r="BTA1" s="2"/>
      <c r="BTB1" s="2"/>
      <c r="BTC1" s="2"/>
      <c r="BTD1" s="2"/>
      <c r="BTE1" s="2"/>
      <c r="BTF1" s="2"/>
      <c r="BTG1" s="2"/>
      <c r="BTH1" s="2"/>
      <c r="BTI1" s="2"/>
      <c r="BTJ1" s="2"/>
      <c r="BTK1" s="2"/>
      <c r="BTL1" s="2"/>
      <c r="BTM1" s="2"/>
      <c r="BTN1" s="2"/>
      <c r="BTO1" s="2"/>
      <c r="BTP1" s="2"/>
      <c r="BTQ1" s="2"/>
      <c r="BTR1" s="2"/>
      <c r="BTS1" s="2"/>
      <c r="BTT1" s="2"/>
      <c r="BTU1" s="2"/>
      <c r="BTV1" s="2"/>
      <c r="BTW1" s="2"/>
      <c r="BTX1" s="2"/>
      <c r="BTY1" s="2"/>
      <c r="BTZ1" s="2"/>
      <c r="BUA1" s="2"/>
      <c r="BUB1" s="2"/>
      <c r="BUC1" s="2"/>
      <c r="BUD1" s="2"/>
      <c r="BUE1" s="2"/>
      <c r="BUF1" s="2"/>
      <c r="BUG1" s="2"/>
      <c r="BUH1" s="2"/>
      <c r="BUI1" s="2"/>
      <c r="BUJ1" s="2"/>
      <c r="BUK1" s="2"/>
      <c r="BUL1" s="2"/>
      <c r="BUM1" s="2"/>
      <c r="BUN1" s="2"/>
      <c r="BUO1" s="2"/>
      <c r="BUP1" s="2"/>
      <c r="BUQ1" s="2"/>
      <c r="BUR1" s="2"/>
      <c r="BUS1" s="2"/>
      <c r="BUT1" s="2"/>
      <c r="BUU1" s="2"/>
      <c r="BUV1" s="2"/>
      <c r="BUW1" s="2"/>
      <c r="BUX1" s="2"/>
      <c r="BUY1" s="2"/>
      <c r="BUZ1" s="2"/>
      <c r="BVA1" s="2"/>
      <c r="BVB1" s="2"/>
      <c r="BVC1" s="2"/>
      <c r="BVD1" s="2"/>
      <c r="BVE1" s="2"/>
      <c r="BVF1" s="2"/>
      <c r="BVG1" s="2"/>
      <c r="BVH1" s="2"/>
      <c r="BVI1" s="2"/>
      <c r="BVJ1" s="2"/>
      <c r="BVK1" s="2"/>
      <c r="BVL1" s="2"/>
      <c r="BVM1" s="2"/>
      <c r="BVN1" s="2"/>
      <c r="BVO1" s="2"/>
      <c r="BVP1" s="2"/>
      <c r="BVQ1" s="2"/>
      <c r="BVR1" s="2"/>
      <c r="BVS1" s="2"/>
      <c r="BVT1" s="2"/>
      <c r="BVU1" s="2"/>
      <c r="BVV1" s="2"/>
      <c r="BVW1" s="2"/>
      <c r="BVX1" s="2"/>
      <c r="BVY1" s="2"/>
      <c r="BVZ1" s="2"/>
      <c r="BWA1" s="2"/>
      <c r="BWB1" s="2"/>
      <c r="BWC1" s="2"/>
      <c r="BWD1" s="2"/>
      <c r="BWE1" s="2"/>
      <c r="BWF1" s="2"/>
      <c r="BWG1" s="2"/>
      <c r="BWH1" s="2"/>
      <c r="BWI1" s="2"/>
      <c r="BWJ1" s="2"/>
      <c r="BWK1" s="2"/>
      <c r="BWL1" s="2"/>
      <c r="BWM1" s="2"/>
      <c r="BWN1" s="2"/>
      <c r="BWO1" s="2"/>
      <c r="BWP1" s="2"/>
      <c r="BWQ1" s="2"/>
      <c r="BWR1" s="2"/>
      <c r="BWS1" s="2"/>
      <c r="BWT1" s="2"/>
      <c r="BWU1" s="2"/>
      <c r="BWV1" s="2"/>
      <c r="BWW1" s="2"/>
      <c r="BWX1" s="2"/>
      <c r="BWY1" s="2"/>
      <c r="BWZ1" s="2"/>
      <c r="BXA1" s="2"/>
      <c r="BXB1" s="2"/>
      <c r="BXC1" s="2"/>
      <c r="BXD1" s="2"/>
      <c r="BXE1" s="2"/>
      <c r="BXF1" s="2"/>
      <c r="BXG1" s="2"/>
      <c r="BXH1" s="2"/>
      <c r="BXI1" s="2"/>
      <c r="BXJ1" s="2"/>
      <c r="BXK1" s="2"/>
      <c r="BXL1" s="2"/>
      <c r="BXM1" s="2"/>
      <c r="BXN1" s="2"/>
      <c r="BXO1" s="2"/>
      <c r="BXP1" s="2"/>
      <c r="BXQ1" s="2"/>
      <c r="BXR1" s="2"/>
      <c r="BXS1" s="2"/>
      <c r="BXT1" s="2"/>
      <c r="BXU1" s="2"/>
      <c r="BXV1" s="2"/>
      <c r="BXW1" s="2"/>
      <c r="BXX1" s="2"/>
      <c r="BXY1" s="2"/>
      <c r="BXZ1" s="2"/>
      <c r="BYA1" s="2"/>
      <c r="BYB1" s="2"/>
      <c r="BYC1" s="2"/>
      <c r="BYD1" s="2"/>
      <c r="BYE1" s="2"/>
      <c r="BYF1" s="2"/>
      <c r="BYG1" s="2"/>
      <c r="BYH1" s="2"/>
      <c r="BYI1" s="2"/>
      <c r="BYJ1" s="2"/>
      <c r="BYK1" s="2"/>
      <c r="BYL1" s="2"/>
      <c r="BYM1" s="2"/>
      <c r="BYN1" s="2"/>
      <c r="BYO1" s="2"/>
      <c r="BYP1" s="2"/>
      <c r="BYQ1" s="2"/>
      <c r="BYR1" s="2"/>
      <c r="BYS1" s="2"/>
      <c r="BYT1" s="2"/>
      <c r="BYU1" s="2"/>
      <c r="BYV1" s="2"/>
      <c r="BYW1" s="2"/>
      <c r="BYX1" s="2"/>
      <c r="BYY1" s="2"/>
      <c r="BYZ1" s="2"/>
      <c r="BZA1" s="2"/>
      <c r="BZB1" s="2"/>
      <c r="BZC1" s="2"/>
      <c r="BZD1" s="2"/>
      <c r="BZE1" s="2"/>
      <c r="BZF1" s="2"/>
      <c r="BZG1" s="2"/>
      <c r="BZH1" s="2"/>
      <c r="BZI1" s="2"/>
      <c r="BZJ1" s="2"/>
      <c r="BZK1" s="2"/>
      <c r="BZL1" s="2"/>
      <c r="BZM1" s="2"/>
      <c r="BZN1" s="2"/>
      <c r="BZO1" s="2"/>
      <c r="BZP1" s="2"/>
      <c r="BZQ1" s="2"/>
      <c r="BZR1" s="2"/>
      <c r="BZS1" s="2"/>
      <c r="BZT1" s="2"/>
      <c r="BZU1" s="2"/>
      <c r="BZV1" s="2"/>
      <c r="BZW1" s="2"/>
      <c r="BZX1" s="2"/>
      <c r="BZY1" s="2"/>
      <c r="BZZ1" s="2"/>
      <c r="CAA1" s="2"/>
      <c r="CAB1" s="2"/>
      <c r="CAC1" s="2"/>
      <c r="CAD1" s="2"/>
      <c r="CAE1" s="2"/>
      <c r="CAF1" s="2"/>
      <c r="CAG1" s="2"/>
      <c r="CAH1" s="2"/>
      <c r="CAI1" s="2"/>
      <c r="CAJ1" s="2"/>
      <c r="CAK1" s="2"/>
      <c r="CAL1" s="2"/>
      <c r="CAM1" s="2"/>
      <c r="CAN1" s="2"/>
      <c r="CAO1" s="2"/>
      <c r="CAP1" s="2"/>
      <c r="CAQ1" s="2"/>
      <c r="CAR1" s="2"/>
      <c r="CAS1" s="2"/>
      <c r="CAT1" s="2"/>
      <c r="CAU1" s="2"/>
      <c r="CAV1" s="2"/>
      <c r="CAW1" s="2"/>
      <c r="CAX1" s="2"/>
      <c r="CAY1" s="2"/>
      <c r="CAZ1" s="2"/>
      <c r="CBA1" s="2"/>
      <c r="CBB1" s="2"/>
      <c r="CBC1" s="2"/>
      <c r="CBD1" s="2"/>
      <c r="CBE1" s="2"/>
      <c r="CBF1" s="2"/>
      <c r="CBG1" s="2"/>
      <c r="CBH1" s="2"/>
      <c r="CBI1" s="2"/>
      <c r="CBJ1" s="2"/>
      <c r="CBK1" s="2"/>
      <c r="CBL1" s="2"/>
      <c r="CBM1" s="2"/>
      <c r="CBN1" s="2"/>
      <c r="CBO1" s="2"/>
      <c r="CBP1" s="2"/>
      <c r="CBQ1" s="2"/>
      <c r="CBR1" s="2"/>
      <c r="CBS1" s="2"/>
      <c r="CBT1" s="2"/>
      <c r="CBU1" s="2"/>
      <c r="CBV1" s="2"/>
      <c r="CBW1" s="2"/>
      <c r="CBX1" s="2"/>
      <c r="CBY1" s="2"/>
      <c r="CBZ1" s="2"/>
      <c r="CCA1" s="2"/>
      <c r="CCB1" s="2"/>
      <c r="CCC1" s="2"/>
      <c r="CCD1" s="2"/>
      <c r="CCE1" s="2"/>
      <c r="CCF1" s="2"/>
      <c r="CCG1" s="2"/>
      <c r="CCH1" s="2"/>
      <c r="CCI1" s="2"/>
      <c r="CCJ1" s="2"/>
      <c r="CCK1" s="2"/>
      <c r="CCL1" s="2"/>
      <c r="CCM1" s="2"/>
      <c r="CCN1" s="2"/>
      <c r="CCO1" s="2"/>
      <c r="CCP1" s="2"/>
      <c r="CCQ1" s="2"/>
      <c r="CCR1" s="2"/>
      <c r="CCS1" s="2"/>
      <c r="CCT1" s="2"/>
      <c r="CCU1" s="2"/>
      <c r="CCV1" s="2"/>
      <c r="CCW1" s="2"/>
      <c r="CCX1" s="2"/>
      <c r="CCY1" s="2"/>
      <c r="CCZ1" s="2"/>
      <c r="CDA1" s="2"/>
      <c r="CDB1" s="2"/>
      <c r="CDC1" s="2"/>
      <c r="CDD1" s="2"/>
      <c r="CDE1" s="2"/>
      <c r="CDF1" s="2"/>
      <c r="CDG1" s="2"/>
      <c r="CDH1" s="2"/>
      <c r="CDI1" s="2"/>
      <c r="CDJ1" s="2"/>
      <c r="CDK1" s="2"/>
      <c r="CDL1" s="2"/>
      <c r="CDM1" s="2"/>
      <c r="CDN1" s="2"/>
      <c r="CDO1" s="2"/>
      <c r="CDP1" s="2"/>
      <c r="CDQ1" s="2"/>
      <c r="CDR1" s="2"/>
      <c r="CDS1" s="2"/>
      <c r="CDT1" s="2"/>
      <c r="CDU1" s="2"/>
      <c r="CDV1" s="2"/>
      <c r="CDW1" s="2"/>
      <c r="CDX1" s="2"/>
      <c r="CDY1" s="2"/>
      <c r="CDZ1" s="2"/>
      <c r="CEA1" s="2"/>
      <c r="CEB1" s="2"/>
      <c r="CEC1" s="2"/>
      <c r="CED1" s="2"/>
      <c r="CEE1" s="2"/>
      <c r="CEF1" s="2"/>
      <c r="CEG1" s="2"/>
      <c r="CEH1" s="2"/>
      <c r="CEI1" s="2"/>
      <c r="CEJ1" s="2"/>
      <c r="CEK1" s="2"/>
      <c r="CEL1" s="2"/>
      <c r="CEM1" s="2"/>
      <c r="CEN1" s="2"/>
      <c r="CEO1" s="2"/>
      <c r="CEP1" s="2"/>
      <c r="CEQ1" s="2"/>
      <c r="CER1" s="2"/>
      <c r="CES1" s="2"/>
      <c r="CET1" s="2"/>
      <c r="CEU1" s="2"/>
      <c r="CEV1" s="2"/>
      <c r="CEW1" s="2"/>
      <c r="CEX1" s="2"/>
      <c r="CEY1" s="2"/>
      <c r="CEZ1" s="2"/>
      <c r="CFA1" s="2"/>
      <c r="CFB1" s="2"/>
      <c r="CFC1" s="2"/>
      <c r="CFD1" s="2"/>
      <c r="CFE1" s="2"/>
      <c r="CFF1" s="2"/>
      <c r="CFG1" s="2"/>
      <c r="CFH1" s="2"/>
      <c r="CFI1" s="2"/>
      <c r="CFJ1" s="2"/>
      <c r="CFK1" s="2"/>
      <c r="CFL1" s="2"/>
      <c r="CFM1" s="2"/>
      <c r="CFN1" s="2"/>
      <c r="CFO1" s="2"/>
      <c r="CFP1" s="2"/>
      <c r="CFQ1" s="2"/>
      <c r="CFR1" s="2"/>
      <c r="CFS1" s="2"/>
      <c r="CFT1" s="2"/>
      <c r="CFU1" s="2"/>
      <c r="CFV1" s="2"/>
      <c r="CFW1" s="2"/>
      <c r="CFX1" s="2"/>
      <c r="CFY1" s="2"/>
      <c r="CFZ1" s="2"/>
      <c r="CGA1" s="2"/>
      <c r="CGB1" s="2"/>
      <c r="CGC1" s="2"/>
      <c r="CGD1" s="2"/>
      <c r="CGE1" s="2"/>
      <c r="CGF1" s="2"/>
      <c r="CGG1" s="2"/>
      <c r="CGH1" s="2"/>
      <c r="CGI1" s="2"/>
      <c r="CGJ1" s="2"/>
      <c r="CGK1" s="2"/>
      <c r="CGL1" s="2"/>
      <c r="CGM1" s="2"/>
      <c r="CGN1" s="2"/>
      <c r="CGO1" s="2"/>
      <c r="CGP1" s="2"/>
      <c r="CGQ1" s="2"/>
      <c r="CGR1" s="2"/>
      <c r="CGS1" s="2"/>
      <c r="CGT1" s="2"/>
      <c r="CGU1" s="2"/>
      <c r="CGV1" s="2"/>
      <c r="CGW1" s="2"/>
      <c r="CGX1" s="2"/>
      <c r="CGY1" s="2"/>
      <c r="CGZ1" s="2"/>
      <c r="CHA1" s="2"/>
      <c r="CHB1" s="2"/>
      <c r="CHC1" s="2"/>
      <c r="CHD1" s="2"/>
      <c r="CHE1" s="2"/>
      <c r="CHF1" s="2"/>
      <c r="CHG1" s="2"/>
      <c r="CHH1" s="2"/>
      <c r="CHI1" s="2"/>
      <c r="CHJ1" s="2"/>
      <c r="CHK1" s="2"/>
      <c r="CHL1" s="2"/>
      <c r="CHM1" s="2"/>
      <c r="CHN1" s="2"/>
      <c r="CHO1" s="2"/>
      <c r="CHP1" s="2"/>
      <c r="CHQ1" s="2"/>
      <c r="CHR1" s="2"/>
      <c r="CHS1" s="2"/>
      <c r="CHT1" s="2"/>
      <c r="CHU1" s="2"/>
      <c r="CHV1" s="2"/>
      <c r="CHW1" s="2"/>
      <c r="CHX1" s="2"/>
      <c r="CHY1" s="2"/>
      <c r="CHZ1" s="2"/>
      <c r="CIA1" s="2"/>
      <c r="CIB1" s="2"/>
      <c r="CIC1" s="2"/>
      <c r="CID1" s="2"/>
      <c r="CIE1" s="2"/>
      <c r="CIF1" s="2"/>
      <c r="CIG1" s="2"/>
      <c r="CIH1" s="2"/>
      <c r="CII1" s="2"/>
      <c r="CIJ1" s="2"/>
      <c r="CIK1" s="2"/>
      <c r="CIL1" s="2"/>
      <c r="CIM1" s="2"/>
      <c r="CIN1" s="2"/>
      <c r="CIO1" s="2"/>
      <c r="CIP1" s="2"/>
      <c r="CIQ1" s="2"/>
      <c r="CIR1" s="2"/>
      <c r="CIS1" s="2"/>
      <c r="CIT1" s="2"/>
      <c r="CIU1" s="2"/>
      <c r="CIV1" s="2"/>
      <c r="CIW1" s="2"/>
      <c r="CIX1" s="2"/>
      <c r="CIY1" s="2"/>
      <c r="CIZ1" s="2"/>
      <c r="CJA1" s="2"/>
      <c r="CJB1" s="2"/>
      <c r="CJC1" s="2"/>
      <c r="CJD1" s="2"/>
      <c r="CJE1" s="2"/>
      <c r="CJF1" s="2"/>
      <c r="CJG1" s="2"/>
      <c r="CJH1" s="2"/>
      <c r="CJI1" s="2"/>
      <c r="CJJ1" s="2"/>
      <c r="CJK1" s="2"/>
      <c r="CJL1" s="2"/>
      <c r="CJM1" s="2"/>
      <c r="CJN1" s="2"/>
      <c r="CJO1" s="2"/>
      <c r="CJP1" s="2"/>
      <c r="CJQ1" s="2"/>
      <c r="CJR1" s="2"/>
      <c r="CJS1" s="2"/>
      <c r="CJT1" s="2"/>
      <c r="CJU1" s="2"/>
      <c r="CJV1" s="2"/>
      <c r="CJW1" s="2"/>
      <c r="CJX1" s="2"/>
      <c r="CJY1" s="2"/>
      <c r="CJZ1" s="2"/>
      <c r="CKA1" s="2"/>
      <c r="CKB1" s="2"/>
      <c r="CKC1" s="2"/>
      <c r="CKD1" s="2"/>
      <c r="CKE1" s="2"/>
      <c r="CKF1" s="2"/>
      <c r="CKG1" s="2"/>
      <c r="CKH1" s="2"/>
      <c r="CKI1" s="2"/>
      <c r="CKJ1" s="2"/>
      <c r="CKK1" s="2"/>
      <c r="CKL1" s="2"/>
      <c r="CKM1" s="2"/>
      <c r="CKN1" s="2"/>
      <c r="CKO1" s="2"/>
      <c r="CKP1" s="2"/>
      <c r="CKQ1" s="2"/>
      <c r="CKR1" s="2"/>
      <c r="CKS1" s="2"/>
      <c r="CKT1" s="2"/>
      <c r="CKU1" s="2"/>
      <c r="CKV1" s="2"/>
      <c r="CKW1" s="2"/>
      <c r="CKX1" s="2"/>
      <c r="CKY1" s="2"/>
      <c r="CKZ1" s="2"/>
      <c r="CLA1" s="2"/>
      <c r="CLB1" s="2"/>
      <c r="CLC1" s="2"/>
      <c r="CLD1" s="2"/>
      <c r="CLE1" s="2"/>
      <c r="CLF1" s="2"/>
      <c r="CLG1" s="2"/>
      <c r="CLH1" s="2"/>
      <c r="CLI1" s="2"/>
      <c r="CLJ1" s="2"/>
      <c r="CLK1" s="2"/>
      <c r="CLL1" s="2"/>
      <c r="CLM1" s="2"/>
      <c r="CLN1" s="2"/>
      <c r="CLO1" s="2"/>
      <c r="CLP1" s="2"/>
      <c r="CLQ1" s="2"/>
      <c r="CLR1" s="2"/>
      <c r="CLS1" s="2"/>
      <c r="CLT1" s="2"/>
      <c r="CLU1" s="2"/>
      <c r="CLV1" s="2"/>
      <c r="CLW1" s="2"/>
      <c r="CLX1" s="2"/>
      <c r="CLY1" s="2"/>
      <c r="CLZ1" s="2"/>
      <c r="CMA1" s="2"/>
      <c r="CMB1" s="2"/>
      <c r="CMC1" s="2"/>
      <c r="CMD1" s="2"/>
      <c r="CME1" s="2"/>
      <c r="CMF1" s="2"/>
      <c r="CMG1" s="2"/>
      <c r="CMH1" s="2"/>
      <c r="CMI1" s="2"/>
      <c r="CMJ1" s="2"/>
      <c r="CMK1" s="2"/>
      <c r="CML1" s="2"/>
      <c r="CMM1" s="2"/>
      <c r="CMN1" s="2"/>
      <c r="CMO1" s="2"/>
      <c r="CMP1" s="2"/>
      <c r="CMQ1" s="2"/>
      <c r="CMR1" s="2"/>
      <c r="CMS1" s="2"/>
      <c r="CMT1" s="2"/>
      <c r="CMU1" s="2"/>
      <c r="CMV1" s="2"/>
      <c r="CMW1" s="2"/>
      <c r="CMX1" s="2"/>
      <c r="CMY1" s="2"/>
      <c r="CMZ1" s="2"/>
      <c r="CNA1" s="2"/>
      <c r="CNB1" s="2"/>
      <c r="CNC1" s="2"/>
      <c r="CND1" s="2"/>
      <c r="CNE1" s="2"/>
      <c r="CNF1" s="2"/>
      <c r="CNG1" s="2"/>
      <c r="CNH1" s="2"/>
      <c r="CNI1" s="2"/>
      <c r="CNJ1" s="2"/>
      <c r="CNK1" s="2"/>
      <c r="CNL1" s="2"/>
      <c r="CNM1" s="2"/>
      <c r="CNN1" s="2"/>
      <c r="CNO1" s="2"/>
      <c r="CNP1" s="2"/>
      <c r="CNQ1" s="2"/>
      <c r="CNR1" s="2"/>
      <c r="CNS1" s="2"/>
      <c r="CNT1" s="2"/>
      <c r="CNU1" s="2"/>
      <c r="CNV1" s="2"/>
      <c r="CNW1" s="2"/>
      <c r="CNX1" s="2"/>
      <c r="CNY1" s="2"/>
      <c r="CNZ1" s="2"/>
      <c r="COA1" s="2"/>
      <c r="COB1" s="2"/>
      <c r="COC1" s="2"/>
      <c r="COD1" s="2"/>
      <c r="COE1" s="2"/>
      <c r="COF1" s="2"/>
      <c r="COG1" s="2"/>
      <c r="COH1" s="2"/>
      <c r="COI1" s="2"/>
      <c r="COJ1" s="2"/>
      <c r="COK1" s="2"/>
      <c r="COL1" s="2"/>
      <c r="COM1" s="2"/>
      <c r="CON1" s="2"/>
      <c r="COO1" s="2"/>
      <c r="COP1" s="2"/>
      <c r="COQ1" s="2"/>
      <c r="COR1" s="2"/>
      <c r="COS1" s="2"/>
      <c r="COT1" s="2"/>
      <c r="COU1" s="2"/>
      <c r="COV1" s="2"/>
      <c r="COW1" s="2"/>
      <c r="COX1" s="2"/>
      <c r="COY1" s="2"/>
      <c r="COZ1" s="2"/>
      <c r="CPA1" s="2"/>
      <c r="CPB1" s="2"/>
      <c r="CPC1" s="2"/>
      <c r="CPD1" s="2"/>
      <c r="CPE1" s="2"/>
      <c r="CPF1" s="2"/>
      <c r="CPG1" s="2"/>
      <c r="CPH1" s="2"/>
      <c r="CPI1" s="2"/>
      <c r="CPJ1" s="2"/>
      <c r="CPK1" s="2"/>
      <c r="CPL1" s="2"/>
      <c r="CPM1" s="2"/>
      <c r="CPN1" s="2"/>
      <c r="CPO1" s="2"/>
      <c r="CPP1" s="2"/>
      <c r="CPQ1" s="2"/>
      <c r="CPR1" s="2"/>
      <c r="CPS1" s="2"/>
      <c r="CPT1" s="2"/>
      <c r="CPU1" s="2"/>
      <c r="CPV1" s="2"/>
      <c r="CPW1" s="2"/>
      <c r="CPX1" s="2"/>
      <c r="CPY1" s="2"/>
      <c r="CPZ1" s="2"/>
      <c r="CQA1" s="2"/>
      <c r="CQB1" s="2"/>
      <c r="CQC1" s="2"/>
      <c r="CQD1" s="2"/>
      <c r="CQE1" s="2"/>
      <c r="CQF1" s="2"/>
      <c r="CQG1" s="2"/>
      <c r="CQH1" s="2"/>
      <c r="CQI1" s="2"/>
      <c r="CQJ1" s="2"/>
      <c r="CQK1" s="2"/>
      <c r="CQL1" s="2"/>
      <c r="CQM1" s="2"/>
      <c r="CQN1" s="2"/>
      <c r="CQO1" s="2"/>
      <c r="CQP1" s="2"/>
      <c r="CQQ1" s="2"/>
      <c r="CQR1" s="2"/>
      <c r="CQS1" s="2"/>
      <c r="CQT1" s="2"/>
      <c r="CQU1" s="2"/>
      <c r="CQV1" s="2"/>
      <c r="CQW1" s="2"/>
      <c r="CQX1" s="2"/>
      <c r="CQY1" s="2"/>
      <c r="CQZ1" s="2"/>
      <c r="CRA1" s="2"/>
      <c r="CRB1" s="2"/>
      <c r="CRC1" s="2"/>
      <c r="CRD1" s="2"/>
      <c r="CRE1" s="2"/>
      <c r="CRF1" s="2"/>
      <c r="CRG1" s="2"/>
      <c r="CRH1" s="2"/>
      <c r="CRI1" s="2"/>
      <c r="CRJ1" s="2"/>
      <c r="CRK1" s="2"/>
      <c r="CRL1" s="2"/>
      <c r="CRM1" s="2"/>
      <c r="CRN1" s="2"/>
      <c r="CRO1" s="2"/>
      <c r="CRP1" s="2"/>
      <c r="CRQ1" s="2"/>
      <c r="CRR1" s="2"/>
      <c r="CRS1" s="2"/>
      <c r="CRT1" s="2"/>
      <c r="CRU1" s="2"/>
      <c r="CRV1" s="2"/>
      <c r="CRW1" s="2"/>
      <c r="CRX1" s="2"/>
      <c r="CRY1" s="2"/>
      <c r="CRZ1" s="2"/>
      <c r="CSA1" s="2"/>
      <c r="CSB1" s="2"/>
      <c r="CSC1" s="2"/>
      <c r="CSD1" s="2"/>
      <c r="CSE1" s="2"/>
      <c r="CSF1" s="2"/>
      <c r="CSG1" s="2"/>
      <c r="CSH1" s="2"/>
      <c r="CSI1" s="2"/>
      <c r="CSJ1" s="2"/>
      <c r="CSK1" s="2"/>
      <c r="CSL1" s="2"/>
      <c r="CSM1" s="2"/>
      <c r="CSN1" s="2"/>
      <c r="CSO1" s="2"/>
      <c r="CSP1" s="2"/>
      <c r="CSQ1" s="2"/>
      <c r="CSR1" s="2"/>
      <c r="CSS1" s="2"/>
      <c r="CST1" s="2"/>
      <c r="CSU1" s="2"/>
      <c r="CSV1" s="2"/>
      <c r="CSW1" s="2"/>
      <c r="CSX1" s="2"/>
      <c r="CSY1" s="2"/>
      <c r="CSZ1" s="2"/>
      <c r="CTA1" s="2"/>
      <c r="CTB1" s="2"/>
      <c r="CTC1" s="2"/>
      <c r="CTD1" s="2"/>
      <c r="CTE1" s="2"/>
      <c r="CTF1" s="2"/>
      <c r="CTG1" s="2"/>
      <c r="CTH1" s="2"/>
      <c r="CTI1" s="2"/>
      <c r="CTJ1" s="2"/>
      <c r="CTK1" s="2"/>
      <c r="CTL1" s="2"/>
      <c r="CTM1" s="2"/>
      <c r="CTN1" s="2"/>
      <c r="CTO1" s="2"/>
      <c r="CTP1" s="2"/>
      <c r="CTQ1" s="2"/>
      <c r="CTR1" s="2"/>
      <c r="CTS1" s="2"/>
      <c r="CTT1" s="2"/>
      <c r="CTU1" s="2"/>
      <c r="CTV1" s="2"/>
      <c r="CTW1" s="2"/>
      <c r="CTX1" s="2"/>
      <c r="CTY1" s="2"/>
      <c r="CTZ1" s="2"/>
      <c r="CUA1" s="2"/>
      <c r="CUB1" s="2"/>
      <c r="CUC1" s="2"/>
      <c r="CUD1" s="2"/>
      <c r="CUE1" s="2"/>
      <c r="CUF1" s="2"/>
      <c r="CUG1" s="2"/>
      <c r="CUH1" s="2"/>
      <c r="CUI1" s="2"/>
      <c r="CUJ1" s="2"/>
      <c r="CUK1" s="2"/>
      <c r="CUL1" s="2"/>
      <c r="CUM1" s="2"/>
      <c r="CUN1" s="2"/>
      <c r="CUO1" s="2"/>
      <c r="CUP1" s="2"/>
      <c r="CUQ1" s="2"/>
      <c r="CUR1" s="2"/>
      <c r="CUS1" s="2"/>
      <c r="CUT1" s="2"/>
      <c r="CUU1" s="2"/>
      <c r="CUV1" s="2"/>
      <c r="CUW1" s="2"/>
      <c r="CUX1" s="2"/>
      <c r="CUY1" s="2"/>
      <c r="CUZ1" s="2"/>
      <c r="CVA1" s="2"/>
      <c r="CVB1" s="2"/>
      <c r="CVC1" s="2"/>
      <c r="CVD1" s="2"/>
      <c r="CVE1" s="2"/>
      <c r="CVF1" s="2"/>
      <c r="CVG1" s="2"/>
      <c r="CVH1" s="2"/>
      <c r="CVI1" s="2"/>
      <c r="CVJ1" s="2"/>
      <c r="CVK1" s="2"/>
      <c r="CVL1" s="2"/>
      <c r="CVM1" s="2"/>
      <c r="CVN1" s="2"/>
      <c r="CVO1" s="2"/>
      <c r="CVP1" s="2"/>
      <c r="CVQ1" s="2"/>
      <c r="CVR1" s="2"/>
      <c r="CVS1" s="2"/>
      <c r="CVT1" s="2"/>
      <c r="CVU1" s="2"/>
      <c r="CVV1" s="2"/>
      <c r="CVW1" s="2"/>
      <c r="CVX1" s="2"/>
      <c r="CVY1" s="2"/>
      <c r="CVZ1" s="2"/>
      <c r="CWA1" s="2"/>
      <c r="CWB1" s="2"/>
      <c r="CWC1" s="2"/>
      <c r="CWD1" s="2"/>
      <c r="CWE1" s="2"/>
      <c r="CWF1" s="2"/>
      <c r="CWG1" s="2"/>
      <c r="CWH1" s="2"/>
      <c r="CWI1" s="2"/>
      <c r="CWJ1" s="2"/>
      <c r="CWK1" s="2"/>
      <c r="CWL1" s="2"/>
      <c r="CWM1" s="2"/>
      <c r="CWN1" s="2"/>
      <c r="CWO1" s="2"/>
      <c r="CWP1" s="2"/>
      <c r="CWQ1" s="2"/>
      <c r="CWR1" s="2"/>
      <c r="CWS1" s="2"/>
      <c r="CWT1" s="2"/>
      <c r="CWU1" s="2"/>
      <c r="CWV1" s="2"/>
      <c r="CWW1" s="2"/>
      <c r="CWX1" s="2"/>
      <c r="CWY1" s="2"/>
      <c r="CWZ1" s="2"/>
      <c r="CXA1" s="2"/>
      <c r="CXB1" s="2"/>
      <c r="CXC1" s="2"/>
      <c r="CXD1" s="2"/>
      <c r="CXE1" s="2"/>
      <c r="CXF1" s="2"/>
      <c r="CXG1" s="2"/>
      <c r="CXH1" s="2"/>
      <c r="CXI1" s="2"/>
      <c r="CXJ1" s="2"/>
      <c r="CXK1" s="2"/>
      <c r="CXL1" s="2"/>
      <c r="CXM1" s="2"/>
      <c r="CXN1" s="2"/>
      <c r="CXO1" s="2"/>
      <c r="CXP1" s="2"/>
      <c r="CXQ1" s="2"/>
      <c r="CXR1" s="2"/>
      <c r="CXS1" s="2"/>
      <c r="CXT1" s="2"/>
      <c r="CXU1" s="2"/>
      <c r="CXV1" s="2"/>
      <c r="CXW1" s="2"/>
      <c r="CXX1" s="2"/>
      <c r="CXY1" s="2"/>
      <c r="CXZ1" s="2"/>
      <c r="CYA1" s="2"/>
      <c r="CYB1" s="2"/>
      <c r="CYC1" s="2"/>
      <c r="CYD1" s="2"/>
      <c r="CYE1" s="2"/>
      <c r="CYF1" s="2"/>
      <c r="CYG1" s="2"/>
      <c r="CYH1" s="2"/>
      <c r="CYI1" s="2"/>
      <c r="CYJ1" s="2"/>
      <c r="CYK1" s="2"/>
      <c r="CYL1" s="2"/>
      <c r="CYM1" s="2"/>
      <c r="CYN1" s="2"/>
      <c r="CYO1" s="2"/>
      <c r="CYP1" s="2"/>
      <c r="CYQ1" s="2"/>
      <c r="CYR1" s="2"/>
      <c r="CYS1" s="2"/>
      <c r="CYT1" s="2"/>
      <c r="CYU1" s="2"/>
      <c r="CYV1" s="2"/>
      <c r="CYW1" s="2"/>
      <c r="CYX1" s="2"/>
      <c r="CYY1" s="2"/>
      <c r="CYZ1" s="2"/>
      <c r="CZA1" s="2"/>
      <c r="CZB1" s="2"/>
      <c r="CZC1" s="2"/>
      <c r="CZD1" s="2"/>
      <c r="CZE1" s="2"/>
      <c r="CZF1" s="2"/>
      <c r="CZG1" s="2"/>
      <c r="CZH1" s="2"/>
      <c r="CZI1" s="2"/>
      <c r="CZJ1" s="2"/>
      <c r="CZK1" s="2"/>
      <c r="CZL1" s="2"/>
      <c r="CZM1" s="2"/>
      <c r="CZN1" s="2"/>
      <c r="CZO1" s="2"/>
      <c r="CZP1" s="2"/>
      <c r="CZQ1" s="2"/>
      <c r="CZR1" s="2"/>
      <c r="CZS1" s="2"/>
      <c r="CZT1" s="2"/>
      <c r="CZU1" s="2"/>
      <c r="CZV1" s="2"/>
      <c r="CZW1" s="2"/>
      <c r="CZX1" s="2"/>
      <c r="CZY1" s="2"/>
      <c r="CZZ1" s="2"/>
      <c r="DAA1" s="2"/>
      <c r="DAB1" s="2"/>
      <c r="DAC1" s="2"/>
      <c r="DAD1" s="2"/>
      <c r="DAE1" s="2"/>
      <c r="DAF1" s="2"/>
      <c r="DAG1" s="2"/>
      <c r="DAH1" s="2"/>
      <c r="DAI1" s="2"/>
      <c r="DAJ1" s="2"/>
      <c r="DAK1" s="2"/>
      <c r="DAL1" s="2"/>
      <c r="DAM1" s="2"/>
      <c r="DAN1" s="2"/>
      <c r="DAO1" s="2"/>
      <c r="DAP1" s="2"/>
      <c r="DAQ1" s="2"/>
      <c r="DAR1" s="2"/>
      <c r="DAS1" s="2"/>
      <c r="DAT1" s="2"/>
      <c r="DAU1" s="2"/>
      <c r="DAV1" s="2"/>
      <c r="DAW1" s="2"/>
      <c r="DAX1" s="2"/>
      <c r="DAY1" s="2"/>
      <c r="DAZ1" s="2"/>
      <c r="DBA1" s="2"/>
      <c r="DBB1" s="2"/>
      <c r="DBC1" s="2"/>
      <c r="DBD1" s="2"/>
      <c r="DBE1" s="2"/>
      <c r="DBF1" s="2"/>
      <c r="DBG1" s="2"/>
      <c r="DBH1" s="2"/>
      <c r="DBI1" s="2"/>
      <c r="DBJ1" s="2"/>
      <c r="DBK1" s="2"/>
      <c r="DBL1" s="2"/>
      <c r="DBM1" s="2"/>
      <c r="DBN1" s="2"/>
      <c r="DBO1" s="2"/>
      <c r="DBP1" s="2"/>
      <c r="DBQ1" s="2"/>
      <c r="DBR1" s="2"/>
      <c r="DBS1" s="2"/>
      <c r="DBT1" s="2"/>
      <c r="DBU1" s="2"/>
      <c r="DBV1" s="2"/>
      <c r="DBW1" s="2"/>
      <c r="DBX1" s="2"/>
      <c r="DBY1" s="2"/>
      <c r="DBZ1" s="2"/>
      <c r="DCA1" s="2"/>
      <c r="DCB1" s="2"/>
      <c r="DCC1" s="2"/>
      <c r="DCD1" s="2"/>
      <c r="DCE1" s="2"/>
      <c r="DCF1" s="2"/>
      <c r="DCG1" s="2"/>
      <c r="DCH1" s="2"/>
      <c r="DCI1" s="2"/>
      <c r="DCJ1" s="2"/>
      <c r="DCK1" s="2"/>
      <c r="DCL1" s="2"/>
      <c r="DCM1" s="2"/>
      <c r="DCN1" s="2"/>
      <c r="DCO1" s="2"/>
      <c r="DCP1" s="2"/>
      <c r="DCQ1" s="2"/>
      <c r="DCR1" s="2"/>
      <c r="DCS1" s="2"/>
      <c r="DCT1" s="2"/>
      <c r="DCU1" s="2"/>
      <c r="DCV1" s="2"/>
      <c r="DCW1" s="2"/>
      <c r="DCX1" s="2"/>
      <c r="DCY1" s="2"/>
      <c r="DCZ1" s="2"/>
      <c r="DDA1" s="2"/>
      <c r="DDB1" s="2"/>
      <c r="DDC1" s="2"/>
      <c r="DDD1" s="2"/>
      <c r="DDE1" s="2"/>
      <c r="DDF1" s="2"/>
      <c r="DDG1" s="2"/>
      <c r="DDH1" s="2"/>
      <c r="DDI1" s="2"/>
      <c r="DDJ1" s="2"/>
      <c r="DDK1" s="2"/>
      <c r="DDL1" s="2"/>
      <c r="DDM1" s="2"/>
      <c r="DDN1" s="2"/>
      <c r="DDO1" s="2"/>
      <c r="DDP1" s="2"/>
      <c r="DDQ1" s="2"/>
      <c r="DDR1" s="2"/>
      <c r="DDS1" s="2"/>
      <c r="DDT1" s="2"/>
      <c r="DDU1" s="2"/>
      <c r="DDV1" s="2"/>
      <c r="DDW1" s="2"/>
      <c r="DDX1" s="2"/>
      <c r="DDY1" s="2"/>
      <c r="DDZ1" s="2"/>
      <c r="DEA1" s="2"/>
      <c r="DEB1" s="2"/>
      <c r="DEC1" s="2"/>
      <c r="DED1" s="2"/>
      <c r="DEE1" s="2"/>
      <c r="DEF1" s="2"/>
      <c r="DEG1" s="2"/>
      <c r="DEH1" s="2"/>
      <c r="DEI1" s="2"/>
      <c r="DEJ1" s="2"/>
      <c r="DEK1" s="2"/>
      <c r="DEL1" s="2"/>
      <c r="DEM1" s="2"/>
      <c r="DEN1" s="2"/>
      <c r="DEO1" s="2"/>
      <c r="DEP1" s="2"/>
      <c r="DEQ1" s="2"/>
      <c r="DER1" s="2"/>
      <c r="DES1" s="2"/>
      <c r="DET1" s="2"/>
      <c r="DEU1" s="2"/>
      <c r="DEV1" s="2"/>
      <c r="DEW1" s="2"/>
      <c r="DEX1" s="2"/>
      <c r="DEY1" s="2"/>
      <c r="DEZ1" s="2"/>
      <c r="DFA1" s="2"/>
      <c r="DFB1" s="2"/>
      <c r="DFC1" s="2"/>
      <c r="DFD1" s="2"/>
      <c r="DFE1" s="2"/>
      <c r="DFF1" s="2"/>
      <c r="DFG1" s="2"/>
      <c r="DFH1" s="2"/>
      <c r="DFI1" s="2"/>
      <c r="DFJ1" s="2"/>
      <c r="DFK1" s="2"/>
      <c r="DFL1" s="2"/>
      <c r="DFM1" s="2"/>
      <c r="DFN1" s="2"/>
      <c r="DFO1" s="2"/>
      <c r="DFP1" s="2"/>
      <c r="DFQ1" s="2"/>
      <c r="DFR1" s="2"/>
      <c r="DFS1" s="2"/>
      <c r="DFT1" s="2"/>
      <c r="DFU1" s="2"/>
      <c r="DFV1" s="2"/>
      <c r="DFW1" s="2"/>
      <c r="DFX1" s="2"/>
      <c r="DFY1" s="2"/>
      <c r="DFZ1" s="2"/>
      <c r="DGA1" s="2"/>
      <c r="DGB1" s="2"/>
      <c r="DGC1" s="2"/>
      <c r="DGD1" s="2"/>
      <c r="DGE1" s="2"/>
      <c r="DGF1" s="2"/>
      <c r="DGG1" s="2"/>
      <c r="DGH1" s="2"/>
      <c r="DGI1" s="2"/>
      <c r="DGJ1" s="2"/>
      <c r="DGK1" s="2"/>
      <c r="DGL1" s="2"/>
      <c r="DGM1" s="2"/>
      <c r="DGN1" s="2"/>
      <c r="DGO1" s="2"/>
      <c r="DGP1" s="2"/>
      <c r="DGQ1" s="2"/>
      <c r="DGR1" s="2"/>
      <c r="DGS1" s="2"/>
      <c r="DGT1" s="2"/>
      <c r="DGU1" s="2"/>
      <c r="DGV1" s="2"/>
      <c r="DGW1" s="2"/>
      <c r="DGX1" s="2"/>
      <c r="DGY1" s="2"/>
      <c r="DGZ1" s="2"/>
      <c r="DHA1" s="2"/>
      <c r="DHB1" s="2"/>
      <c r="DHC1" s="2"/>
      <c r="DHD1" s="2"/>
      <c r="DHE1" s="2"/>
      <c r="DHF1" s="2"/>
      <c r="DHG1" s="2"/>
      <c r="DHH1" s="2"/>
      <c r="DHI1" s="2"/>
      <c r="DHJ1" s="2"/>
      <c r="DHK1" s="2"/>
      <c r="DHL1" s="2"/>
      <c r="DHM1" s="2"/>
      <c r="DHN1" s="2"/>
      <c r="DHO1" s="2"/>
      <c r="DHP1" s="2"/>
      <c r="DHQ1" s="2"/>
      <c r="DHR1" s="2"/>
      <c r="DHS1" s="2"/>
      <c r="DHT1" s="2"/>
      <c r="DHU1" s="2"/>
      <c r="DHV1" s="2"/>
      <c r="DHW1" s="2"/>
      <c r="DHX1" s="2"/>
      <c r="DHY1" s="2"/>
      <c r="DHZ1" s="2"/>
      <c r="DIA1" s="2"/>
      <c r="DIB1" s="2"/>
      <c r="DIC1" s="2"/>
      <c r="DID1" s="2"/>
      <c r="DIE1" s="2"/>
      <c r="DIF1" s="2"/>
      <c r="DIG1" s="2"/>
      <c r="DIH1" s="2"/>
      <c r="DII1" s="2"/>
      <c r="DIJ1" s="2"/>
      <c r="DIK1" s="2"/>
      <c r="DIL1" s="2"/>
      <c r="DIM1" s="2"/>
      <c r="DIN1" s="2"/>
      <c r="DIO1" s="2"/>
      <c r="DIP1" s="2"/>
      <c r="DIQ1" s="2"/>
      <c r="DIR1" s="2"/>
      <c r="DIS1" s="2"/>
      <c r="DIT1" s="2"/>
      <c r="DIU1" s="2"/>
      <c r="DIV1" s="2"/>
      <c r="DIW1" s="2"/>
      <c r="DIX1" s="2"/>
      <c r="DIY1" s="2"/>
      <c r="DIZ1" s="2"/>
      <c r="DJA1" s="2"/>
      <c r="DJB1" s="2"/>
      <c r="DJC1" s="2"/>
      <c r="DJD1" s="2"/>
      <c r="DJE1" s="2"/>
      <c r="DJF1" s="2"/>
      <c r="DJG1" s="2"/>
      <c r="DJH1" s="2"/>
      <c r="DJI1" s="2"/>
      <c r="DJJ1" s="2"/>
      <c r="DJK1" s="2"/>
      <c r="DJL1" s="2"/>
      <c r="DJM1" s="2"/>
      <c r="DJN1" s="2"/>
      <c r="DJO1" s="2"/>
      <c r="DJP1" s="2"/>
      <c r="DJQ1" s="2"/>
      <c r="DJR1" s="2"/>
      <c r="DJS1" s="2"/>
      <c r="DJT1" s="2"/>
      <c r="DJU1" s="2"/>
      <c r="DJV1" s="2"/>
      <c r="DJW1" s="2"/>
      <c r="DJX1" s="2"/>
      <c r="DJY1" s="2"/>
      <c r="DJZ1" s="2"/>
      <c r="DKA1" s="2"/>
      <c r="DKB1" s="2"/>
      <c r="DKC1" s="2"/>
      <c r="DKD1" s="2"/>
      <c r="DKE1" s="2"/>
      <c r="DKF1" s="2"/>
      <c r="DKG1" s="2"/>
      <c r="DKH1" s="2"/>
      <c r="DKI1" s="2"/>
      <c r="DKJ1" s="2"/>
      <c r="DKK1" s="2"/>
      <c r="DKL1" s="2"/>
      <c r="DKM1" s="2"/>
      <c r="DKN1" s="2"/>
      <c r="DKO1" s="2"/>
      <c r="DKP1" s="2"/>
      <c r="DKQ1" s="2"/>
      <c r="DKR1" s="2"/>
      <c r="DKS1" s="2"/>
      <c r="DKT1" s="2"/>
      <c r="DKU1" s="2"/>
      <c r="DKV1" s="2"/>
      <c r="DKW1" s="2"/>
      <c r="DKX1" s="2"/>
      <c r="DKY1" s="2"/>
      <c r="DKZ1" s="2"/>
      <c r="DLA1" s="2"/>
      <c r="DLB1" s="2"/>
      <c r="DLC1" s="2"/>
      <c r="DLD1" s="2"/>
      <c r="DLE1" s="2"/>
      <c r="DLF1" s="2"/>
      <c r="DLG1" s="2"/>
      <c r="DLH1" s="2"/>
      <c r="DLI1" s="2"/>
      <c r="DLJ1" s="2"/>
      <c r="DLK1" s="2"/>
      <c r="DLL1" s="2"/>
      <c r="DLM1" s="2"/>
      <c r="DLN1" s="2"/>
      <c r="DLO1" s="2"/>
      <c r="DLP1" s="2"/>
      <c r="DLQ1" s="2"/>
      <c r="DLR1" s="2"/>
      <c r="DLS1" s="2"/>
      <c r="DLT1" s="2"/>
      <c r="DLU1" s="2"/>
      <c r="DLV1" s="2"/>
      <c r="DLW1" s="2"/>
      <c r="DLX1" s="2"/>
      <c r="DLY1" s="2"/>
      <c r="DLZ1" s="2"/>
      <c r="DMA1" s="2"/>
      <c r="DMB1" s="2"/>
      <c r="DMC1" s="2"/>
      <c r="DMD1" s="2"/>
      <c r="DME1" s="2"/>
      <c r="DMF1" s="2"/>
      <c r="DMG1" s="2"/>
      <c r="DMH1" s="2"/>
      <c r="DMI1" s="2"/>
      <c r="DMJ1" s="2"/>
      <c r="DMK1" s="2"/>
      <c r="DML1" s="2"/>
      <c r="DMM1" s="2"/>
      <c r="DMN1" s="2"/>
      <c r="DMO1" s="2"/>
      <c r="DMP1" s="2"/>
      <c r="DMQ1" s="2"/>
      <c r="DMR1" s="2"/>
      <c r="DMS1" s="2"/>
      <c r="DMT1" s="2"/>
      <c r="DMU1" s="2"/>
      <c r="DMV1" s="2"/>
      <c r="DMW1" s="2"/>
      <c r="DMX1" s="2"/>
      <c r="DMY1" s="2"/>
      <c r="DMZ1" s="2"/>
      <c r="DNA1" s="2"/>
      <c r="DNB1" s="2"/>
      <c r="DNC1" s="2"/>
      <c r="DND1" s="2"/>
      <c r="DNE1" s="2"/>
      <c r="DNF1" s="2"/>
      <c r="DNG1" s="2"/>
      <c r="DNH1" s="2"/>
      <c r="DNI1" s="2"/>
      <c r="DNJ1" s="2"/>
      <c r="DNK1" s="2"/>
      <c r="DNL1" s="2"/>
      <c r="DNM1" s="2"/>
      <c r="DNN1" s="2"/>
      <c r="DNO1" s="2"/>
      <c r="DNP1" s="2"/>
      <c r="DNQ1" s="2"/>
      <c r="DNR1" s="2"/>
      <c r="DNS1" s="2"/>
      <c r="DNT1" s="2"/>
      <c r="DNU1" s="2"/>
      <c r="DNV1" s="2"/>
      <c r="DNW1" s="2"/>
      <c r="DNX1" s="2"/>
      <c r="DNY1" s="2"/>
      <c r="DNZ1" s="2"/>
      <c r="DOA1" s="2"/>
      <c r="DOB1" s="2"/>
      <c r="DOC1" s="2"/>
      <c r="DOD1" s="2"/>
      <c r="DOE1" s="2"/>
      <c r="DOF1" s="2"/>
      <c r="DOG1" s="2"/>
      <c r="DOH1" s="2"/>
      <c r="DOI1" s="2"/>
      <c r="DOJ1" s="2"/>
      <c r="DOK1" s="2"/>
      <c r="DOL1" s="2"/>
      <c r="DOM1" s="2"/>
      <c r="DON1" s="2"/>
      <c r="DOO1" s="2"/>
      <c r="DOP1" s="2"/>
      <c r="DOQ1" s="2"/>
      <c r="DOR1" s="2"/>
      <c r="DOS1" s="2"/>
      <c r="DOT1" s="2"/>
      <c r="DOU1" s="2"/>
      <c r="DOV1" s="2"/>
      <c r="DOW1" s="2"/>
      <c r="DOX1" s="2"/>
      <c r="DOY1" s="2"/>
      <c r="DOZ1" s="2"/>
      <c r="DPA1" s="2"/>
      <c r="DPB1" s="2"/>
      <c r="DPC1" s="2"/>
      <c r="DPD1" s="2"/>
      <c r="DPE1" s="2"/>
      <c r="DPF1" s="2"/>
      <c r="DPG1" s="2"/>
      <c r="DPH1" s="2"/>
      <c r="DPI1" s="2"/>
      <c r="DPJ1" s="2"/>
      <c r="DPK1" s="2"/>
      <c r="DPL1" s="2"/>
      <c r="DPM1" s="2"/>
      <c r="DPN1" s="2"/>
      <c r="DPO1" s="2"/>
      <c r="DPP1" s="2"/>
      <c r="DPQ1" s="2"/>
      <c r="DPR1" s="2"/>
      <c r="DPS1" s="2"/>
      <c r="DPT1" s="2"/>
      <c r="DPU1" s="2"/>
      <c r="DPV1" s="2"/>
      <c r="DPW1" s="2"/>
      <c r="DPX1" s="2"/>
      <c r="DPY1" s="2"/>
      <c r="DPZ1" s="2"/>
      <c r="DQA1" s="2"/>
      <c r="DQB1" s="2"/>
      <c r="DQC1" s="2"/>
      <c r="DQD1" s="2"/>
      <c r="DQE1" s="2"/>
      <c r="DQF1" s="2"/>
      <c r="DQG1" s="2"/>
      <c r="DQH1" s="2"/>
      <c r="DQI1" s="2"/>
      <c r="DQJ1" s="2"/>
      <c r="DQK1" s="2"/>
      <c r="DQL1" s="2"/>
      <c r="DQM1" s="2"/>
      <c r="DQN1" s="2"/>
      <c r="DQO1" s="2"/>
      <c r="DQP1" s="2"/>
      <c r="DQQ1" s="2"/>
      <c r="DQR1" s="2"/>
      <c r="DQS1" s="2"/>
      <c r="DQT1" s="2"/>
      <c r="DQU1" s="2"/>
      <c r="DQV1" s="2"/>
      <c r="DQW1" s="2"/>
      <c r="DQX1" s="2"/>
      <c r="DQY1" s="2"/>
      <c r="DQZ1" s="2"/>
      <c r="DRA1" s="2"/>
      <c r="DRB1" s="2"/>
      <c r="DRC1" s="2"/>
      <c r="DRD1" s="2"/>
      <c r="DRE1" s="2"/>
      <c r="DRF1" s="2"/>
      <c r="DRG1" s="2"/>
      <c r="DRH1" s="2"/>
      <c r="DRI1" s="2"/>
      <c r="DRJ1" s="2"/>
      <c r="DRK1" s="2"/>
      <c r="DRL1" s="2"/>
      <c r="DRM1" s="2"/>
      <c r="DRN1" s="2"/>
      <c r="DRO1" s="2"/>
      <c r="DRP1" s="2"/>
      <c r="DRQ1" s="2"/>
      <c r="DRR1" s="2"/>
      <c r="DRS1" s="2"/>
      <c r="DRT1" s="2"/>
      <c r="DRU1" s="2"/>
      <c r="DRV1" s="2"/>
      <c r="DRW1" s="2"/>
      <c r="DRX1" s="2"/>
      <c r="DRY1" s="2"/>
      <c r="DRZ1" s="2"/>
      <c r="DSA1" s="2"/>
      <c r="DSB1" s="2"/>
      <c r="DSC1" s="2"/>
      <c r="DSD1" s="2"/>
      <c r="DSE1" s="2"/>
      <c r="DSF1" s="2"/>
      <c r="DSG1" s="2"/>
      <c r="DSH1" s="2"/>
      <c r="DSI1" s="2"/>
      <c r="DSJ1" s="2"/>
      <c r="DSK1" s="2"/>
      <c r="DSL1" s="2"/>
      <c r="DSM1" s="2"/>
      <c r="DSN1" s="2"/>
      <c r="DSO1" s="2"/>
      <c r="DSP1" s="2"/>
      <c r="DSQ1" s="2"/>
      <c r="DSR1" s="2"/>
      <c r="DSS1" s="2"/>
      <c r="DST1" s="2"/>
      <c r="DSU1" s="2"/>
      <c r="DSV1" s="2"/>
      <c r="DSW1" s="2"/>
      <c r="DSX1" s="2"/>
      <c r="DSY1" s="2"/>
      <c r="DSZ1" s="2"/>
      <c r="DTA1" s="2"/>
      <c r="DTB1" s="2"/>
      <c r="DTC1" s="2"/>
      <c r="DTD1" s="2"/>
      <c r="DTE1" s="2"/>
      <c r="DTF1" s="2"/>
      <c r="DTG1" s="2"/>
      <c r="DTH1" s="2"/>
      <c r="DTI1" s="2"/>
      <c r="DTJ1" s="2"/>
      <c r="DTK1" s="2"/>
      <c r="DTL1" s="2"/>
      <c r="DTM1" s="2"/>
      <c r="DTN1" s="2"/>
      <c r="DTO1" s="2"/>
      <c r="DTP1" s="2"/>
      <c r="DTQ1" s="2"/>
      <c r="DTR1" s="2"/>
      <c r="DTS1" s="2"/>
      <c r="DTT1" s="2"/>
      <c r="DTU1" s="2"/>
      <c r="DTV1" s="2"/>
      <c r="DTW1" s="2"/>
      <c r="DTX1" s="2"/>
      <c r="DTY1" s="2"/>
      <c r="DTZ1" s="2"/>
      <c r="DUA1" s="2"/>
      <c r="DUB1" s="2"/>
      <c r="DUC1" s="2"/>
      <c r="DUD1" s="2"/>
      <c r="DUE1" s="2"/>
      <c r="DUF1" s="2"/>
      <c r="DUG1" s="2"/>
      <c r="DUH1" s="2"/>
      <c r="DUI1" s="2"/>
      <c r="DUJ1" s="2"/>
      <c r="DUK1" s="2"/>
      <c r="DUL1" s="2"/>
      <c r="DUM1" s="2"/>
      <c r="DUN1" s="2"/>
      <c r="DUO1" s="2"/>
      <c r="DUP1" s="2"/>
      <c r="DUQ1" s="2"/>
      <c r="DUR1" s="2"/>
      <c r="DUS1" s="2"/>
      <c r="DUT1" s="2"/>
      <c r="DUU1" s="2"/>
      <c r="DUV1" s="2"/>
      <c r="DUW1" s="2"/>
      <c r="DUX1" s="2"/>
      <c r="DUY1" s="2"/>
      <c r="DUZ1" s="2"/>
      <c r="DVA1" s="2"/>
      <c r="DVB1" s="2"/>
      <c r="DVC1" s="2"/>
      <c r="DVD1" s="2"/>
      <c r="DVE1" s="2"/>
      <c r="DVF1" s="2"/>
      <c r="DVG1" s="2"/>
      <c r="DVH1" s="2"/>
      <c r="DVI1" s="2"/>
      <c r="DVJ1" s="2"/>
      <c r="DVK1" s="2"/>
      <c r="DVL1" s="2"/>
      <c r="DVM1" s="2"/>
      <c r="DVN1" s="2"/>
      <c r="DVO1" s="2"/>
      <c r="DVP1" s="2"/>
      <c r="DVQ1" s="2"/>
      <c r="DVR1" s="2"/>
      <c r="DVS1" s="2"/>
      <c r="DVT1" s="2"/>
      <c r="DVU1" s="2"/>
      <c r="DVV1" s="2"/>
      <c r="DVW1" s="2"/>
      <c r="DVX1" s="2"/>
      <c r="DVY1" s="2"/>
      <c r="DVZ1" s="2"/>
      <c r="DWA1" s="2"/>
      <c r="DWB1" s="2"/>
      <c r="DWC1" s="2"/>
      <c r="DWD1" s="2"/>
      <c r="DWE1" s="2"/>
      <c r="DWF1" s="2"/>
      <c r="DWG1" s="2"/>
      <c r="DWH1" s="2"/>
      <c r="DWI1" s="2"/>
      <c r="DWJ1" s="2"/>
      <c r="DWK1" s="2"/>
      <c r="DWL1" s="2"/>
      <c r="DWM1" s="2"/>
      <c r="DWN1" s="2"/>
      <c r="DWO1" s="2"/>
      <c r="DWP1" s="2"/>
      <c r="DWQ1" s="2"/>
      <c r="DWR1" s="2"/>
      <c r="DWS1" s="2"/>
      <c r="DWT1" s="2"/>
      <c r="DWU1" s="2"/>
      <c r="DWV1" s="2"/>
      <c r="DWW1" s="2"/>
      <c r="DWX1" s="2"/>
      <c r="DWY1" s="2"/>
      <c r="DWZ1" s="2"/>
      <c r="DXA1" s="2"/>
      <c r="DXB1" s="2"/>
      <c r="DXC1" s="2"/>
      <c r="DXD1" s="2"/>
      <c r="DXE1" s="2"/>
      <c r="DXF1" s="2"/>
      <c r="DXG1" s="2"/>
      <c r="DXH1" s="2"/>
      <c r="DXI1" s="2"/>
      <c r="DXJ1" s="2"/>
      <c r="DXK1" s="2"/>
      <c r="DXL1" s="2"/>
      <c r="DXM1" s="2"/>
      <c r="DXN1" s="2"/>
      <c r="DXO1" s="2"/>
      <c r="DXP1" s="2"/>
      <c r="DXQ1" s="2"/>
      <c r="DXR1" s="2"/>
      <c r="DXS1" s="2"/>
      <c r="DXT1" s="2"/>
      <c r="DXU1" s="2"/>
      <c r="DXV1" s="2"/>
      <c r="DXW1" s="2"/>
      <c r="DXX1" s="2"/>
      <c r="DXY1" s="2"/>
      <c r="DXZ1" s="2"/>
      <c r="DYA1" s="2"/>
      <c r="DYB1" s="2"/>
      <c r="DYC1" s="2"/>
      <c r="DYD1" s="2"/>
      <c r="DYE1" s="2"/>
      <c r="DYF1" s="2"/>
      <c r="DYG1" s="2"/>
      <c r="DYH1" s="2"/>
      <c r="DYI1" s="2"/>
      <c r="DYJ1" s="2"/>
      <c r="DYK1" s="2"/>
      <c r="DYL1" s="2"/>
      <c r="DYM1" s="2"/>
      <c r="DYN1" s="2"/>
      <c r="DYO1" s="2"/>
      <c r="DYP1" s="2"/>
      <c r="DYQ1" s="2"/>
      <c r="DYR1" s="2"/>
      <c r="DYS1" s="2"/>
      <c r="DYT1" s="2"/>
      <c r="DYU1" s="2"/>
      <c r="DYV1" s="2"/>
      <c r="DYW1" s="2"/>
      <c r="DYX1" s="2"/>
      <c r="DYY1" s="2"/>
      <c r="DYZ1" s="2"/>
      <c r="DZA1" s="2"/>
      <c r="DZB1" s="2"/>
      <c r="DZC1" s="2"/>
      <c r="DZD1" s="2"/>
      <c r="DZE1" s="2"/>
      <c r="DZF1" s="2"/>
      <c r="DZG1" s="2"/>
      <c r="DZH1" s="2"/>
      <c r="DZI1" s="2"/>
      <c r="DZJ1" s="2"/>
      <c r="DZK1" s="2"/>
      <c r="DZL1" s="2"/>
      <c r="DZM1" s="2"/>
      <c r="DZN1" s="2"/>
      <c r="DZO1" s="2"/>
      <c r="DZP1" s="2"/>
      <c r="DZQ1" s="2"/>
      <c r="DZR1" s="2"/>
      <c r="DZS1" s="2"/>
      <c r="DZT1" s="2"/>
      <c r="DZU1" s="2"/>
      <c r="DZV1" s="2"/>
      <c r="DZW1" s="2"/>
      <c r="DZX1" s="2"/>
      <c r="DZY1" s="2"/>
      <c r="DZZ1" s="2"/>
      <c r="EAA1" s="2"/>
      <c r="EAB1" s="2"/>
      <c r="EAC1" s="2"/>
      <c r="EAD1" s="2"/>
      <c r="EAE1" s="2"/>
      <c r="EAF1" s="2"/>
      <c r="EAG1" s="2"/>
      <c r="EAH1" s="2"/>
      <c r="EAI1" s="2"/>
      <c r="EAJ1" s="2"/>
      <c r="EAK1" s="2"/>
      <c r="EAL1" s="2"/>
      <c r="EAM1" s="2"/>
      <c r="EAN1" s="2"/>
      <c r="EAO1" s="2"/>
      <c r="EAP1" s="2"/>
      <c r="EAQ1" s="2"/>
      <c r="EAR1" s="2"/>
      <c r="EAS1" s="2"/>
      <c r="EAT1" s="2"/>
      <c r="EAU1" s="2"/>
      <c r="EAV1" s="2"/>
      <c r="EAW1" s="2"/>
      <c r="EAX1" s="2"/>
      <c r="EAY1" s="2"/>
      <c r="EAZ1" s="2"/>
      <c r="EBA1" s="2"/>
      <c r="EBB1" s="2"/>
      <c r="EBC1" s="2"/>
      <c r="EBD1" s="2"/>
      <c r="EBE1" s="2"/>
      <c r="EBF1" s="2"/>
      <c r="EBG1" s="2"/>
      <c r="EBH1" s="2"/>
      <c r="EBI1" s="2"/>
      <c r="EBJ1" s="2"/>
      <c r="EBK1" s="2"/>
      <c r="EBL1" s="2"/>
      <c r="EBM1" s="2"/>
      <c r="EBN1" s="2"/>
      <c r="EBO1" s="2"/>
      <c r="EBP1" s="2"/>
      <c r="EBQ1" s="2"/>
      <c r="EBR1" s="2"/>
      <c r="EBS1" s="2"/>
      <c r="EBT1" s="2"/>
      <c r="EBU1" s="2"/>
      <c r="EBV1" s="2"/>
      <c r="EBW1" s="2"/>
      <c r="EBX1" s="2"/>
      <c r="EBY1" s="2"/>
      <c r="EBZ1" s="2"/>
      <c r="ECA1" s="2"/>
      <c r="ECB1" s="2"/>
      <c r="ECC1" s="2"/>
      <c r="ECD1" s="2"/>
      <c r="ECE1" s="2"/>
      <c r="ECF1" s="2"/>
      <c r="ECG1" s="2"/>
      <c r="ECH1" s="2"/>
      <c r="ECI1" s="2"/>
      <c r="ECJ1" s="2"/>
      <c r="ECK1" s="2"/>
      <c r="ECL1" s="2"/>
      <c r="ECM1" s="2"/>
      <c r="ECN1" s="2"/>
      <c r="ECO1" s="2"/>
      <c r="ECP1" s="2"/>
      <c r="ECQ1" s="2"/>
      <c r="ECR1" s="2"/>
      <c r="ECS1" s="2"/>
      <c r="ECT1" s="2"/>
      <c r="ECU1" s="2"/>
      <c r="ECV1" s="2"/>
      <c r="ECW1" s="2"/>
      <c r="ECX1" s="2"/>
      <c r="ECY1" s="2"/>
      <c r="ECZ1" s="2"/>
      <c r="EDA1" s="2"/>
      <c r="EDB1" s="2"/>
      <c r="EDC1" s="2"/>
      <c r="EDD1" s="2"/>
      <c r="EDE1" s="2"/>
      <c r="EDF1" s="2"/>
      <c r="EDG1" s="2"/>
      <c r="EDH1" s="2"/>
      <c r="EDI1" s="2"/>
      <c r="EDJ1" s="2"/>
      <c r="EDK1" s="2"/>
      <c r="EDL1" s="2"/>
      <c r="EDM1" s="2"/>
      <c r="EDN1" s="2"/>
      <c r="EDO1" s="2"/>
      <c r="EDP1" s="2"/>
      <c r="EDQ1" s="2"/>
      <c r="EDR1" s="2"/>
      <c r="EDS1" s="2"/>
      <c r="EDT1" s="2"/>
      <c r="EDU1" s="2"/>
      <c r="EDV1" s="2"/>
      <c r="EDW1" s="2"/>
      <c r="EDX1" s="2"/>
      <c r="EDY1" s="2"/>
      <c r="EDZ1" s="2"/>
      <c r="EEA1" s="2"/>
      <c r="EEB1" s="2"/>
      <c r="EEC1" s="2"/>
      <c r="EED1" s="2"/>
      <c r="EEE1" s="2"/>
      <c r="EEF1" s="2"/>
      <c r="EEG1" s="2"/>
      <c r="EEH1" s="2"/>
      <c r="EEI1" s="2"/>
      <c r="EEJ1" s="2"/>
      <c r="EEK1" s="2"/>
      <c r="EEL1" s="2"/>
      <c r="EEM1" s="2"/>
      <c r="EEN1" s="2"/>
      <c r="EEO1" s="2"/>
      <c r="EEP1" s="2"/>
      <c r="EEQ1" s="2"/>
      <c r="EER1" s="2"/>
      <c r="EES1" s="2"/>
      <c r="EET1" s="2"/>
      <c r="EEU1" s="2"/>
      <c r="EEV1" s="2"/>
      <c r="EEW1" s="2"/>
      <c r="EEX1" s="2"/>
      <c r="EEY1" s="2"/>
      <c r="EEZ1" s="2"/>
      <c r="EFA1" s="2"/>
      <c r="EFB1" s="2"/>
      <c r="EFC1" s="2"/>
      <c r="EFD1" s="2"/>
      <c r="EFE1" s="2"/>
      <c r="EFF1" s="2"/>
      <c r="EFG1" s="2"/>
      <c r="EFH1" s="2"/>
      <c r="EFI1" s="2"/>
      <c r="EFJ1" s="2"/>
      <c r="EFK1" s="2"/>
      <c r="EFL1" s="2"/>
      <c r="EFM1" s="2"/>
      <c r="EFN1" s="2"/>
      <c r="EFO1" s="2"/>
      <c r="EFP1" s="2"/>
      <c r="EFQ1" s="2"/>
      <c r="EFR1" s="2"/>
      <c r="EFS1" s="2"/>
      <c r="EFT1" s="2"/>
      <c r="EFU1" s="2"/>
      <c r="EFV1" s="2"/>
      <c r="EFW1" s="2"/>
      <c r="EFX1" s="2"/>
      <c r="EFY1" s="2"/>
      <c r="EFZ1" s="2"/>
      <c r="EGA1" s="2"/>
      <c r="EGB1" s="2"/>
      <c r="EGC1" s="2"/>
      <c r="EGD1" s="2"/>
      <c r="EGE1" s="2"/>
      <c r="EGF1" s="2"/>
      <c r="EGG1" s="2"/>
      <c r="EGH1" s="2"/>
      <c r="EGI1" s="2"/>
      <c r="EGJ1" s="2"/>
      <c r="EGK1" s="2"/>
      <c r="EGL1" s="2"/>
      <c r="EGM1" s="2"/>
      <c r="EGN1" s="2"/>
      <c r="EGO1" s="2"/>
      <c r="EGP1" s="2"/>
      <c r="EGQ1" s="2"/>
      <c r="EGR1" s="2"/>
      <c r="EGS1" s="2"/>
      <c r="EGT1" s="2"/>
      <c r="EGU1" s="2"/>
      <c r="EGV1" s="2"/>
      <c r="EGW1" s="2"/>
      <c r="EGX1" s="2"/>
      <c r="EGY1" s="2"/>
      <c r="EGZ1" s="2"/>
      <c r="EHA1" s="2"/>
      <c r="EHB1" s="2"/>
      <c r="EHC1" s="2"/>
      <c r="EHD1" s="2"/>
      <c r="EHE1" s="2"/>
      <c r="EHF1" s="2"/>
      <c r="EHG1" s="2"/>
      <c r="EHH1" s="2"/>
      <c r="EHI1" s="2"/>
      <c r="EHJ1" s="2"/>
      <c r="EHK1" s="2"/>
      <c r="EHL1" s="2"/>
      <c r="EHM1" s="2"/>
      <c r="EHN1" s="2"/>
      <c r="EHO1" s="2"/>
      <c r="EHP1" s="2"/>
      <c r="EHQ1" s="2"/>
      <c r="EHR1" s="2"/>
      <c r="EHS1" s="2"/>
      <c r="EHT1" s="2"/>
      <c r="EHU1" s="2"/>
      <c r="EHV1" s="2"/>
      <c r="EHW1" s="2"/>
      <c r="EHX1" s="2"/>
      <c r="EHY1" s="2"/>
      <c r="EHZ1" s="2"/>
      <c r="EIA1" s="2"/>
      <c r="EIB1" s="2"/>
      <c r="EIC1" s="2"/>
      <c r="EID1" s="2"/>
      <c r="EIE1" s="2"/>
      <c r="EIF1" s="2"/>
      <c r="EIG1" s="2"/>
      <c r="EIH1" s="2"/>
      <c r="EII1" s="2"/>
      <c r="EIJ1" s="2"/>
      <c r="EIK1" s="2"/>
      <c r="EIL1" s="2"/>
      <c r="EIM1" s="2"/>
      <c r="EIN1" s="2"/>
      <c r="EIO1" s="2"/>
      <c r="EIP1" s="2"/>
      <c r="EIQ1" s="2"/>
      <c r="EIR1" s="2"/>
      <c r="EIS1" s="2"/>
      <c r="EIT1" s="2"/>
      <c r="EIU1" s="2"/>
      <c r="EIV1" s="2"/>
      <c r="EIW1" s="2"/>
      <c r="EIX1" s="2"/>
      <c r="EIY1" s="2"/>
      <c r="EIZ1" s="2"/>
      <c r="EJA1" s="2"/>
      <c r="EJB1" s="2"/>
      <c r="EJC1" s="2"/>
      <c r="EJD1" s="2"/>
      <c r="EJE1" s="2"/>
      <c r="EJF1" s="2"/>
      <c r="EJG1" s="2"/>
      <c r="EJH1" s="2"/>
      <c r="EJI1" s="2"/>
      <c r="EJJ1" s="2"/>
      <c r="EJK1" s="2"/>
      <c r="EJL1" s="2"/>
      <c r="EJM1" s="2"/>
      <c r="EJN1" s="2"/>
      <c r="EJO1" s="2"/>
      <c r="EJP1" s="2"/>
      <c r="EJQ1" s="2"/>
      <c r="EJR1" s="2"/>
      <c r="EJS1" s="2"/>
      <c r="EJT1" s="2"/>
      <c r="EJU1" s="2"/>
      <c r="EJV1" s="2"/>
      <c r="EJW1" s="2"/>
      <c r="EJX1" s="2"/>
      <c r="EJY1" s="2"/>
      <c r="EJZ1" s="2"/>
      <c r="EKA1" s="2"/>
      <c r="EKB1" s="2"/>
      <c r="EKC1" s="2"/>
      <c r="EKD1" s="2"/>
      <c r="EKE1" s="2"/>
      <c r="EKF1" s="2"/>
      <c r="EKG1" s="2"/>
      <c r="EKH1" s="2"/>
      <c r="EKI1" s="2"/>
      <c r="EKJ1" s="2"/>
      <c r="EKK1" s="2"/>
      <c r="EKL1" s="2"/>
      <c r="EKM1" s="2"/>
      <c r="EKN1" s="2"/>
      <c r="EKO1" s="2"/>
      <c r="EKP1" s="2"/>
      <c r="EKQ1" s="2"/>
      <c r="EKR1" s="2"/>
      <c r="EKS1" s="2"/>
      <c r="EKT1" s="2"/>
      <c r="EKU1" s="2"/>
      <c r="EKV1" s="2"/>
      <c r="EKW1" s="2"/>
      <c r="EKX1" s="2"/>
      <c r="EKY1" s="2"/>
      <c r="EKZ1" s="2"/>
      <c r="ELA1" s="2"/>
      <c r="ELB1" s="2"/>
      <c r="ELC1" s="2"/>
      <c r="ELD1" s="2"/>
      <c r="ELE1" s="2"/>
      <c r="ELF1" s="2"/>
      <c r="ELG1" s="2"/>
      <c r="ELH1" s="2"/>
      <c r="ELI1" s="2"/>
      <c r="ELJ1" s="2"/>
      <c r="ELK1" s="2"/>
      <c r="ELL1" s="2"/>
      <c r="ELM1" s="2"/>
      <c r="ELN1" s="2"/>
      <c r="ELO1" s="2"/>
      <c r="ELP1" s="2"/>
      <c r="ELQ1" s="2"/>
      <c r="ELR1" s="2"/>
      <c r="ELS1" s="2"/>
      <c r="ELT1" s="2"/>
      <c r="ELU1" s="2"/>
      <c r="ELV1" s="2"/>
      <c r="ELW1" s="2"/>
      <c r="ELX1" s="2"/>
      <c r="ELY1" s="2"/>
      <c r="ELZ1" s="2"/>
      <c r="EMA1" s="2"/>
      <c r="EMB1" s="2"/>
      <c r="EMC1" s="2"/>
      <c r="EMD1" s="2"/>
      <c r="EME1" s="2"/>
      <c r="EMF1" s="2"/>
      <c r="EMG1" s="2"/>
      <c r="EMH1" s="2"/>
      <c r="EMI1" s="2"/>
      <c r="EMJ1" s="2"/>
      <c r="EMK1" s="2"/>
      <c r="EML1" s="2"/>
      <c r="EMM1" s="2"/>
      <c r="EMN1" s="2"/>
      <c r="EMO1" s="2"/>
      <c r="EMP1" s="2"/>
      <c r="EMQ1" s="2"/>
      <c r="EMR1" s="2"/>
      <c r="EMS1" s="2"/>
      <c r="EMT1" s="2"/>
      <c r="EMU1" s="2"/>
      <c r="EMV1" s="2"/>
      <c r="EMW1" s="2"/>
      <c r="EMX1" s="2"/>
      <c r="EMY1" s="2"/>
      <c r="EMZ1" s="2"/>
      <c r="ENA1" s="2"/>
      <c r="ENB1" s="2"/>
      <c r="ENC1" s="2"/>
      <c r="END1" s="2"/>
      <c r="ENE1" s="2"/>
      <c r="ENF1" s="2"/>
      <c r="ENG1" s="2"/>
      <c r="ENH1" s="2"/>
      <c r="ENI1" s="2"/>
      <c r="ENJ1" s="2"/>
      <c r="ENK1" s="2"/>
      <c r="ENL1" s="2"/>
      <c r="ENM1" s="2"/>
      <c r="ENN1" s="2"/>
      <c r="ENO1" s="2"/>
      <c r="ENP1" s="2"/>
      <c r="ENQ1" s="2"/>
      <c r="ENR1" s="2"/>
      <c r="ENS1" s="2"/>
      <c r="ENT1" s="2"/>
      <c r="ENU1" s="2"/>
      <c r="ENV1" s="2"/>
      <c r="ENW1" s="2"/>
      <c r="ENX1" s="2"/>
      <c r="ENY1" s="2"/>
      <c r="ENZ1" s="2"/>
      <c r="EOA1" s="2"/>
      <c r="EOB1" s="2"/>
      <c r="EOC1" s="2"/>
      <c r="EOD1" s="2"/>
      <c r="EOE1" s="2"/>
      <c r="EOF1" s="2"/>
      <c r="EOG1" s="2"/>
      <c r="EOH1" s="2"/>
      <c r="EOI1" s="2"/>
      <c r="EOJ1" s="2"/>
      <c r="EOK1" s="2"/>
      <c r="EOL1" s="2"/>
      <c r="EOM1" s="2"/>
      <c r="EON1" s="2"/>
      <c r="EOO1" s="2"/>
      <c r="EOP1" s="2"/>
      <c r="EOQ1" s="2"/>
      <c r="EOR1" s="2"/>
      <c r="EOS1" s="2"/>
      <c r="EOT1" s="2"/>
      <c r="EOU1" s="2"/>
      <c r="EOV1" s="2"/>
      <c r="EOW1" s="2"/>
      <c r="EOX1" s="2"/>
      <c r="EOY1" s="2"/>
      <c r="EOZ1" s="2"/>
      <c r="EPA1" s="2"/>
      <c r="EPB1" s="2"/>
      <c r="EPC1" s="2"/>
      <c r="EPD1" s="2"/>
      <c r="EPE1" s="2"/>
      <c r="EPF1" s="2"/>
      <c r="EPG1" s="2"/>
      <c r="EPH1" s="2"/>
      <c r="EPI1" s="2"/>
      <c r="EPJ1" s="2"/>
      <c r="EPK1" s="2"/>
      <c r="EPL1" s="2"/>
      <c r="EPM1" s="2"/>
      <c r="EPN1" s="2"/>
      <c r="EPO1" s="2"/>
      <c r="EPP1" s="2"/>
      <c r="EPQ1" s="2"/>
      <c r="EPR1" s="2"/>
      <c r="EPS1" s="2"/>
      <c r="EPT1" s="2"/>
      <c r="EPU1" s="2"/>
      <c r="EPV1" s="2"/>
      <c r="EPW1" s="2"/>
      <c r="EPX1" s="2"/>
      <c r="EPY1" s="2"/>
      <c r="EPZ1" s="2"/>
      <c r="EQA1" s="2"/>
      <c r="EQB1" s="2"/>
      <c r="EQC1" s="2"/>
      <c r="EQD1" s="2"/>
      <c r="EQE1" s="2"/>
      <c r="EQF1" s="2"/>
      <c r="EQG1" s="2"/>
      <c r="EQH1" s="2"/>
      <c r="EQI1" s="2"/>
      <c r="EQJ1" s="2"/>
      <c r="EQK1" s="2"/>
      <c r="EQL1" s="2"/>
      <c r="EQM1" s="2"/>
      <c r="EQN1" s="2"/>
      <c r="EQO1" s="2"/>
      <c r="EQP1" s="2"/>
      <c r="EQQ1" s="2"/>
      <c r="EQR1" s="2"/>
      <c r="EQS1" s="2"/>
      <c r="EQT1" s="2"/>
      <c r="EQU1" s="2"/>
      <c r="EQV1" s="2"/>
      <c r="EQW1" s="2"/>
      <c r="EQX1" s="2"/>
      <c r="EQY1" s="2"/>
      <c r="EQZ1" s="2"/>
      <c r="ERA1" s="2"/>
      <c r="ERB1" s="2"/>
      <c r="ERC1" s="2"/>
      <c r="ERD1" s="2"/>
      <c r="ERE1" s="2"/>
      <c r="ERF1" s="2"/>
      <c r="ERG1" s="2"/>
      <c r="ERH1" s="2"/>
      <c r="ERI1" s="2"/>
      <c r="ERJ1" s="2"/>
      <c r="ERK1" s="2"/>
      <c r="ERL1" s="2"/>
      <c r="ERM1" s="2"/>
      <c r="ERN1" s="2"/>
      <c r="ERO1" s="2"/>
      <c r="ERP1" s="2"/>
      <c r="ERQ1" s="2"/>
      <c r="ERR1" s="2"/>
      <c r="ERS1" s="2"/>
      <c r="ERT1" s="2"/>
      <c r="ERU1" s="2"/>
      <c r="ERV1" s="2"/>
      <c r="ERW1" s="2"/>
      <c r="ERX1" s="2"/>
      <c r="ERY1" s="2"/>
      <c r="ERZ1" s="2"/>
      <c r="ESA1" s="2"/>
      <c r="ESB1" s="2"/>
      <c r="ESC1" s="2"/>
      <c r="ESD1" s="2"/>
      <c r="ESE1" s="2"/>
      <c r="ESF1" s="2"/>
      <c r="ESG1" s="2"/>
      <c r="ESH1" s="2"/>
      <c r="ESI1" s="2"/>
      <c r="ESJ1" s="2"/>
      <c r="ESK1" s="2"/>
      <c r="ESL1" s="2"/>
      <c r="ESM1" s="2"/>
      <c r="ESN1" s="2"/>
      <c r="ESO1" s="2"/>
      <c r="ESP1" s="2"/>
      <c r="ESQ1" s="2"/>
      <c r="ESR1" s="2"/>
      <c r="ESS1" s="2"/>
      <c r="EST1" s="2"/>
      <c r="ESU1" s="2"/>
      <c r="ESV1" s="2"/>
      <c r="ESW1" s="2"/>
      <c r="ESX1" s="2"/>
      <c r="ESY1" s="2"/>
      <c r="ESZ1" s="2"/>
      <c r="ETA1" s="2"/>
      <c r="ETB1" s="2"/>
      <c r="ETC1" s="2"/>
      <c r="ETD1" s="2"/>
      <c r="ETE1" s="2"/>
      <c r="ETF1" s="2"/>
      <c r="ETG1" s="2"/>
      <c r="ETH1" s="2"/>
      <c r="ETI1" s="2"/>
      <c r="ETJ1" s="2"/>
      <c r="ETK1" s="2"/>
      <c r="ETL1" s="2"/>
      <c r="ETM1" s="2"/>
      <c r="ETN1" s="2"/>
      <c r="ETO1" s="2"/>
      <c r="ETP1" s="2"/>
      <c r="ETQ1" s="2"/>
      <c r="ETR1" s="2"/>
      <c r="ETS1" s="2"/>
      <c r="ETT1" s="2"/>
      <c r="ETU1" s="2"/>
      <c r="ETV1" s="2"/>
      <c r="ETW1" s="2"/>
      <c r="ETX1" s="2"/>
      <c r="ETY1" s="2"/>
      <c r="ETZ1" s="2"/>
      <c r="EUA1" s="2"/>
      <c r="EUB1" s="2"/>
      <c r="EUC1" s="2"/>
      <c r="EUD1" s="2"/>
      <c r="EUE1" s="2"/>
      <c r="EUF1" s="2"/>
      <c r="EUG1" s="2"/>
      <c r="EUH1" s="2"/>
      <c r="EUI1" s="2"/>
      <c r="EUJ1" s="2"/>
      <c r="EUK1" s="2"/>
      <c r="EUL1" s="2"/>
      <c r="EUM1" s="2"/>
      <c r="EUN1" s="2"/>
      <c r="EUO1" s="2"/>
      <c r="EUP1" s="2"/>
      <c r="EUQ1" s="2"/>
      <c r="EUR1" s="2"/>
      <c r="EUS1" s="2"/>
      <c r="EUT1" s="2"/>
      <c r="EUU1" s="2"/>
      <c r="EUV1" s="2"/>
      <c r="EUW1" s="2"/>
      <c r="EUX1" s="2"/>
      <c r="EUY1" s="2"/>
      <c r="EUZ1" s="2"/>
      <c r="EVA1" s="2"/>
      <c r="EVB1" s="2"/>
      <c r="EVC1" s="2"/>
      <c r="EVD1" s="2"/>
      <c r="EVE1" s="2"/>
      <c r="EVF1" s="2"/>
      <c r="EVG1" s="2"/>
      <c r="EVH1" s="2"/>
      <c r="EVI1" s="2"/>
      <c r="EVJ1" s="2"/>
      <c r="EVK1" s="2"/>
      <c r="EVL1" s="2"/>
      <c r="EVM1" s="2"/>
      <c r="EVN1" s="2"/>
      <c r="EVO1" s="2"/>
      <c r="EVP1" s="2"/>
      <c r="EVQ1" s="2"/>
      <c r="EVR1" s="2"/>
      <c r="EVS1" s="2"/>
      <c r="EVT1" s="2"/>
      <c r="EVU1" s="2"/>
      <c r="EVV1" s="2"/>
      <c r="EVW1" s="2"/>
      <c r="EVX1" s="2"/>
      <c r="EVY1" s="2"/>
      <c r="EVZ1" s="2"/>
      <c r="EWA1" s="2"/>
      <c r="EWB1" s="2"/>
      <c r="EWC1" s="2"/>
      <c r="EWD1" s="2"/>
      <c r="EWE1" s="2"/>
      <c r="EWF1" s="2"/>
      <c r="EWG1" s="2"/>
      <c r="EWH1" s="2"/>
      <c r="EWI1" s="2"/>
      <c r="EWJ1" s="2"/>
      <c r="EWK1" s="2"/>
      <c r="EWL1" s="2"/>
      <c r="EWM1" s="2"/>
      <c r="EWN1" s="2"/>
      <c r="EWO1" s="2"/>
      <c r="EWP1" s="2"/>
      <c r="EWQ1" s="2"/>
      <c r="EWR1" s="2"/>
      <c r="EWS1" s="2"/>
      <c r="EWT1" s="2"/>
      <c r="EWU1" s="2"/>
      <c r="EWV1" s="2"/>
      <c r="EWW1" s="2"/>
      <c r="EWX1" s="2"/>
      <c r="EWY1" s="2"/>
      <c r="EWZ1" s="2"/>
      <c r="EXA1" s="2"/>
      <c r="EXB1" s="2"/>
      <c r="EXC1" s="2"/>
      <c r="EXD1" s="2"/>
      <c r="EXE1" s="2"/>
      <c r="EXF1" s="2"/>
      <c r="EXG1" s="2"/>
      <c r="EXH1" s="2"/>
      <c r="EXI1" s="2"/>
      <c r="EXJ1" s="2"/>
      <c r="EXK1" s="2"/>
      <c r="EXL1" s="2"/>
      <c r="EXM1" s="2"/>
      <c r="EXN1" s="2"/>
      <c r="EXO1" s="2"/>
      <c r="EXP1" s="2"/>
      <c r="EXQ1" s="2"/>
      <c r="EXR1" s="2"/>
      <c r="EXS1" s="2"/>
      <c r="EXT1" s="2"/>
      <c r="EXU1" s="2"/>
      <c r="EXV1" s="2"/>
      <c r="EXW1" s="2"/>
      <c r="EXX1" s="2"/>
      <c r="EXY1" s="2"/>
      <c r="EXZ1" s="2"/>
      <c r="EYA1" s="2"/>
      <c r="EYB1" s="2"/>
      <c r="EYC1" s="2"/>
      <c r="EYD1" s="2"/>
      <c r="EYE1" s="2"/>
      <c r="EYF1" s="2"/>
      <c r="EYG1" s="2"/>
      <c r="EYH1" s="2"/>
      <c r="EYI1" s="2"/>
      <c r="EYJ1" s="2"/>
      <c r="EYK1" s="2"/>
      <c r="EYL1" s="2"/>
      <c r="EYM1" s="2"/>
      <c r="EYN1" s="2"/>
      <c r="EYO1" s="2"/>
      <c r="EYP1" s="2"/>
      <c r="EYQ1" s="2"/>
      <c r="EYR1" s="2"/>
      <c r="EYS1" s="2"/>
      <c r="EYT1" s="2"/>
      <c r="EYU1" s="2"/>
      <c r="EYV1" s="2"/>
      <c r="EYW1" s="2"/>
      <c r="EYX1" s="2"/>
      <c r="EYY1" s="2"/>
      <c r="EYZ1" s="2"/>
      <c r="EZA1" s="2"/>
      <c r="EZB1" s="2"/>
      <c r="EZC1" s="2"/>
      <c r="EZD1" s="2"/>
      <c r="EZE1" s="2"/>
      <c r="EZF1" s="2"/>
      <c r="EZG1" s="2"/>
      <c r="EZH1" s="2"/>
      <c r="EZI1" s="2"/>
      <c r="EZJ1" s="2"/>
      <c r="EZK1" s="2"/>
      <c r="EZL1" s="2"/>
      <c r="EZM1" s="2"/>
      <c r="EZN1" s="2"/>
      <c r="EZO1" s="2"/>
      <c r="EZP1" s="2"/>
      <c r="EZQ1" s="2"/>
      <c r="EZR1" s="2"/>
      <c r="EZS1" s="2"/>
      <c r="EZT1" s="2"/>
      <c r="EZU1" s="2"/>
      <c r="EZV1" s="2"/>
      <c r="EZW1" s="2"/>
      <c r="EZX1" s="2"/>
      <c r="EZY1" s="2"/>
      <c r="EZZ1" s="2"/>
      <c r="FAA1" s="2"/>
      <c r="FAB1" s="2"/>
      <c r="FAC1" s="2"/>
      <c r="FAD1" s="2"/>
      <c r="FAE1" s="2"/>
      <c r="FAF1" s="2"/>
      <c r="FAG1" s="2"/>
      <c r="FAH1" s="2"/>
      <c r="FAI1" s="2"/>
      <c r="FAJ1" s="2"/>
      <c r="FAK1" s="2"/>
      <c r="FAL1" s="2"/>
      <c r="FAM1" s="2"/>
      <c r="FAN1" s="2"/>
      <c r="FAO1" s="2"/>
      <c r="FAP1" s="2"/>
      <c r="FAQ1" s="2"/>
      <c r="FAR1" s="2"/>
      <c r="FAS1" s="2"/>
      <c r="FAT1" s="2"/>
      <c r="FAU1" s="2"/>
      <c r="FAV1" s="2"/>
      <c r="FAW1" s="2"/>
      <c r="FAX1" s="2"/>
      <c r="FAY1" s="2"/>
      <c r="FAZ1" s="2"/>
      <c r="FBA1" s="2"/>
      <c r="FBB1" s="2"/>
      <c r="FBC1" s="2"/>
      <c r="FBD1" s="2"/>
      <c r="FBE1" s="2"/>
      <c r="FBF1" s="2"/>
      <c r="FBG1" s="2"/>
      <c r="FBH1" s="2"/>
      <c r="FBI1" s="2"/>
      <c r="FBJ1" s="2"/>
      <c r="FBK1" s="2"/>
      <c r="FBL1" s="2"/>
      <c r="FBM1" s="2"/>
      <c r="FBN1" s="2"/>
      <c r="FBO1" s="2"/>
      <c r="FBP1" s="2"/>
      <c r="FBQ1" s="2"/>
      <c r="FBR1" s="2"/>
      <c r="FBS1" s="2"/>
      <c r="FBT1" s="2"/>
      <c r="FBU1" s="2"/>
      <c r="FBV1" s="2"/>
      <c r="FBW1" s="2"/>
      <c r="FBX1" s="2"/>
      <c r="FBY1" s="2"/>
      <c r="FBZ1" s="2"/>
      <c r="FCA1" s="2"/>
      <c r="FCB1" s="2"/>
      <c r="FCC1" s="2"/>
      <c r="FCD1" s="2"/>
      <c r="FCE1" s="2"/>
      <c r="FCF1" s="2"/>
      <c r="FCG1" s="2"/>
      <c r="FCH1" s="2"/>
      <c r="FCI1" s="2"/>
      <c r="FCJ1" s="2"/>
      <c r="FCK1" s="2"/>
      <c r="FCL1" s="2"/>
      <c r="FCM1" s="2"/>
      <c r="FCN1" s="2"/>
      <c r="FCO1" s="2"/>
      <c r="FCP1" s="2"/>
      <c r="FCQ1" s="2"/>
      <c r="FCR1" s="2"/>
      <c r="FCS1" s="2"/>
      <c r="FCT1" s="2"/>
      <c r="FCU1" s="2"/>
      <c r="FCV1" s="2"/>
      <c r="FCW1" s="2"/>
      <c r="FCX1" s="2"/>
      <c r="FCY1" s="2"/>
      <c r="FCZ1" s="2"/>
      <c r="FDA1" s="2"/>
      <c r="FDB1" s="2"/>
      <c r="FDC1" s="2"/>
      <c r="FDD1" s="2"/>
      <c r="FDE1" s="2"/>
      <c r="FDF1" s="2"/>
      <c r="FDG1" s="2"/>
      <c r="FDH1" s="2"/>
      <c r="FDI1" s="2"/>
      <c r="FDJ1" s="2"/>
      <c r="FDK1" s="2"/>
      <c r="FDL1" s="2"/>
      <c r="FDM1" s="2"/>
      <c r="FDN1" s="2"/>
      <c r="FDO1" s="2"/>
      <c r="FDP1" s="2"/>
      <c r="FDQ1" s="2"/>
      <c r="FDR1" s="2"/>
      <c r="FDS1" s="2"/>
      <c r="FDT1" s="2"/>
      <c r="FDU1" s="2"/>
      <c r="FDV1" s="2"/>
      <c r="FDW1" s="2"/>
      <c r="FDX1" s="2"/>
      <c r="FDY1" s="2"/>
      <c r="FDZ1" s="2"/>
      <c r="FEA1" s="2"/>
      <c r="FEB1" s="2"/>
      <c r="FEC1" s="2"/>
      <c r="FED1" s="2"/>
      <c r="FEE1" s="2"/>
      <c r="FEF1" s="2"/>
      <c r="FEG1" s="2"/>
      <c r="FEH1" s="2"/>
      <c r="FEI1" s="2"/>
      <c r="FEJ1" s="2"/>
      <c r="FEK1" s="2"/>
      <c r="FEL1" s="2"/>
      <c r="FEM1" s="2"/>
      <c r="FEN1" s="2"/>
      <c r="FEO1" s="2"/>
      <c r="FEP1" s="2"/>
      <c r="FEQ1" s="2"/>
      <c r="FER1" s="2"/>
      <c r="FES1" s="2"/>
      <c r="FET1" s="2"/>
      <c r="FEU1" s="2"/>
      <c r="FEV1" s="2"/>
      <c r="FEW1" s="2"/>
      <c r="FEX1" s="2"/>
      <c r="FEY1" s="2"/>
      <c r="FEZ1" s="2"/>
      <c r="FFA1" s="2"/>
      <c r="FFB1" s="2"/>
      <c r="FFC1" s="2"/>
      <c r="FFD1" s="2"/>
      <c r="FFE1" s="2"/>
      <c r="FFF1" s="2"/>
      <c r="FFG1" s="2"/>
      <c r="FFH1" s="2"/>
      <c r="FFI1" s="2"/>
      <c r="FFJ1" s="2"/>
      <c r="FFK1" s="2"/>
      <c r="FFL1" s="2"/>
      <c r="FFM1" s="2"/>
      <c r="FFN1" s="2"/>
      <c r="FFO1" s="2"/>
      <c r="FFP1" s="2"/>
      <c r="FFQ1" s="2"/>
      <c r="FFR1" s="2"/>
      <c r="FFS1" s="2"/>
      <c r="FFT1" s="2"/>
      <c r="FFU1" s="2"/>
      <c r="FFV1" s="2"/>
      <c r="FFW1" s="2"/>
      <c r="FFX1" s="2"/>
      <c r="FFY1" s="2"/>
      <c r="FFZ1" s="2"/>
      <c r="FGA1" s="2"/>
      <c r="FGB1" s="2"/>
      <c r="FGC1" s="2"/>
      <c r="FGD1" s="2"/>
      <c r="FGE1" s="2"/>
      <c r="FGF1" s="2"/>
      <c r="FGG1" s="2"/>
      <c r="FGH1" s="2"/>
      <c r="FGI1" s="2"/>
      <c r="FGJ1" s="2"/>
      <c r="FGK1" s="2"/>
      <c r="FGL1" s="2"/>
      <c r="FGM1" s="2"/>
      <c r="FGN1" s="2"/>
      <c r="FGO1" s="2"/>
      <c r="FGP1" s="2"/>
      <c r="FGQ1" s="2"/>
      <c r="FGR1" s="2"/>
      <c r="FGS1" s="2"/>
      <c r="FGT1" s="2"/>
      <c r="FGU1" s="2"/>
      <c r="FGV1" s="2"/>
      <c r="FGW1" s="2"/>
      <c r="FGX1" s="2"/>
      <c r="FGY1" s="2"/>
      <c r="FGZ1" s="2"/>
      <c r="FHA1" s="2"/>
      <c r="FHB1" s="2"/>
      <c r="FHC1" s="2"/>
      <c r="FHD1" s="2"/>
      <c r="FHE1" s="2"/>
      <c r="FHF1" s="2"/>
      <c r="FHG1" s="2"/>
      <c r="FHH1" s="2"/>
      <c r="FHI1" s="2"/>
      <c r="FHJ1" s="2"/>
      <c r="FHK1" s="2"/>
      <c r="FHL1" s="2"/>
      <c r="FHM1" s="2"/>
      <c r="FHN1" s="2"/>
      <c r="FHO1" s="2"/>
      <c r="FHP1" s="2"/>
      <c r="FHQ1" s="2"/>
      <c r="FHR1" s="2"/>
      <c r="FHS1" s="2"/>
      <c r="FHT1" s="2"/>
      <c r="FHU1" s="2"/>
      <c r="FHV1" s="2"/>
      <c r="FHW1" s="2"/>
      <c r="FHX1" s="2"/>
      <c r="FHY1" s="2"/>
      <c r="FHZ1" s="2"/>
      <c r="FIA1" s="2"/>
      <c r="FIB1" s="2"/>
      <c r="FIC1" s="2"/>
      <c r="FID1" s="2"/>
      <c r="FIE1" s="2"/>
      <c r="FIF1" s="2"/>
      <c r="FIG1" s="2"/>
      <c r="FIH1" s="2"/>
      <c r="FII1" s="2"/>
      <c r="FIJ1" s="2"/>
      <c r="FIK1" s="2"/>
      <c r="FIL1" s="2"/>
      <c r="FIM1" s="2"/>
      <c r="FIN1" s="2"/>
      <c r="FIO1" s="2"/>
      <c r="FIP1" s="2"/>
      <c r="FIQ1" s="2"/>
      <c r="FIR1" s="2"/>
      <c r="FIS1" s="2"/>
      <c r="FIT1" s="2"/>
      <c r="FIU1" s="2"/>
      <c r="FIV1" s="2"/>
      <c r="FIW1" s="2"/>
      <c r="FIX1" s="2"/>
      <c r="FIY1" s="2"/>
      <c r="FIZ1" s="2"/>
      <c r="FJA1" s="2"/>
      <c r="FJB1" s="2"/>
      <c r="FJC1" s="2"/>
      <c r="FJD1" s="2"/>
      <c r="FJE1" s="2"/>
      <c r="FJF1" s="2"/>
      <c r="FJG1" s="2"/>
      <c r="FJH1" s="2"/>
      <c r="FJI1" s="2"/>
      <c r="FJJ1" s="2"/>
      <c r="FJK1" s="2"/>
      <c r="FJL1" s="2"/>
      <c r="FJM1" s="2"/>
      <c r="FJN1" s="2"/>
      <c r="FJO1" s="2"/>
      <c r="FJP1" s="2"/>
      <c r="FJQ1" s="2"/>
      <c r="FJR1" s="2"/>
      <c r="FJS1" s="2"/>
      <c r="FJT1" s="2"/>
      <c r="FJU1" s="2"/>
      <c r="FJV1" s="2"/>
      <c r="FJW1" s="2"/>
      <c r="FJX1" s="2"/>
      <c r="FJY1" s="2"/>
      <c r="FJZ1" s="2"/>
      <c r="FKA1" s="2"/>
      <c r="FKB1" s="2"/>
      <c r="FKC1" s="2"/>
      <c r="FKD1" s="2"/>
      <c r="FKE1" s="2"/>
      <c r="FKF1" s="2"/>
      <c r="FKG1" s="2"/>
      <c r="FKH1" s="2"/>
      <c r="FKI1" s="2"/>
      <c r="FKJ1" s="2"/>
      <c r="FKK1" s="2"/>
      <c r="FKL1" s="2"/>
      <c r="FKM1" s="2"/>
      <c r="FKN1" s="2"/>
      <c r="FKO1" s="2"/>
      <c r="FKP1" s="2"/>
      <c r="FKQ1" s="2"/>
      <c r="FKR1" s="2"/>
      <c r="FKS1" s="2"/>
      <c r="FKT1" s="2"/>
      <c r="FKU1" s="2"/>
      <c r="FKV1" s="2"/>
      <c r="FKW1" s="2"/>
      <c r="FKX1" s="2"/>
      <c r="FKY1" s="2"/>
      <c r="FKZ1" s="2"/>
      <c r="FLA1" s="2"/>
      <c r="FLB1" s="2"/>
      <c r="FLC1" s="2"/>
      <c r="FLD1" s="2"/>
      <c r="FLE1" s="2"/>
      <c r="FLF1" s="2"/>
      <c r="FLG1" s="2"/>
      <c r="FLH1" s="2"/>
      <c r="FLI1" s="2"/>
      <c r="FLJ1" s="2"/>
      <c r="FLK1" s="2"/>
      <c r="FLL1" s="2"/>
      <c r="FLM1" s="2"/>
      <c r="FLN1" s="2"/>
      <c r="FLO1" s="2"/>
      <c r="FLP1" s="2"/>
      <c r="FLQ1" s="2"/>
      <c r="FLR1" s="2"/>
      <c r="FLS1" s="2"/>
      <c r="FLT1" s="2"/>
      <c r="FLU1" s="2"/>
      <c r="FLV1" s="2"/>
      <c r="FLW1" s="2"/>
      <c r="FLX1" s="2"/>
      <c r="FLY1" s="2"/>
      <c r="FLZ1" s="2"/>
      <c r="FMA1" s="2"/>
      <c r="FMB1" s="2"/>
      <c r="FMC1" s="2"/>
      <c r="FMD1" s="2"/>
      <c r="FME1" s="2"/>
      <c r="FMF1" s="2"/>
      <c r="FMG1" s="2"/>
      <c r="FMH1" s="2"/>
      <c r="FMI1" s="2"/>
      <c r="FMJ1" s="2"/>
      <c r="FMK1" s="2"/>
      <c r="FML1" s="2"/>
      <c r="FMM1" s="2"/>
      <c r="FMN1" s="2"/>
      <c r="FMO1" s="2"/>
      <c r="FMP1" s="2"/>
      <c r="FMQ1" s="2"/>
      <c r="FMR1" s="2"/>
      <c r="FMS1" s="2"/>
      <c r="FMT1" s="2"/>
      <c r="FMU1" s="2"/>
      <c r="FMV1" s="2"/>
      <c r="FMW1" s="2"/>
      <c r="FMX1" s="2"/>
      <c r="FMY1" s="2"/>
      <c r="FMZ1" s="2"/>
      <c r="FNA1" s="2"/>
      <c r="FNB1" s="2"/>
      <c r="FNC1" s="2"/>
      <c r="FND1" s="2"/>
      <c r="FNE1" s="2"/>
      <c r="FNF1" s="2"/>
      <c r="FNG1" s="2"/>
      <c r="FNH1" s="2"/>
      <c r="FNI1" s="2"/>
      <c r="FNJ1" s="2"/>
      <c r="FNK1" s="2"/>
      <c r="FNL1" s="2"/>
      <c r="FNM1" s="2"/>
      <c r="FNN1" s="2"/>
      <c r="FNO1" s="2"/>
      <c r="FNP1" s="2"/>
      <c r="FNQ1" s="2"/>
      <c r="FNR1" s="2"/>
      <c r="FNS1" s="2"/>
      <c r="FNT1" s="2"/>
      <c r="FNU1" s="2"/>
      <c r="FNV1" s="2"/>
      <c r="FNW1" s="2"/>
      <c r="FNX1" s="2"/>
      <c r="FNY1" s="2"/>
      <c r="FNZ1" s="2"/>
      <c r="FOA1" s="2"/>
      <c r="FOB1" s="2"/>
      <c r="FOC1" s="2"/>
      <c r="FOD1" s="2"/>
      <c r="FOE1" s="2"/>
      <c r="FOF1" s="2"/>
      <c r="FOG1" s="2"/>
      <c r="FOH1" s="2"/>
      <c r="FOI1" s="2"/>
      <c r="FOJ1" s="2"/>
      <c r="FOK1" s="2"/>
      <c r="FOL1" s="2"/>
      <c r="FOM1" s="2"/>
      <c r="FON1" s="2"/>
      <c r="FOO1" s="2"/>
      <c r="FOP1" s="2"/>
      <c r="FOQ1" s="2"/>
      <c r="FOR1" s="2"/>
      <c r="FOS1" s="2"/>
      <c r="FOT1" s="2"/>
      <c r="FOU1" s="2"/>
      <c r="FOV1" s="2"/>
      <c r="FOW1" s="2"/>
      <c r="FOX1" s="2"/>
      <c r="FOY1" s="2"/>
      <c r="FOZ1" s="2"/>
      <c r="FPA1" s="2"/>
      <c r="FPB1" s="2"/>
      <c r="FPC1" s="2"/>
      <c r="FPD1" s="2"/>
      <c r="FPE1" s="2"/>
      <c r="FPF1" s="2"/>
      <c r="FPG1" s="2"/>
      <c r="FPH1" s="2"/>
      <c r="FPI1" s="2"/>
      <c r="FPJ1" s="2"/>
      <c r="FPK1" s="2"/>
      <c r="FPL1" s="2"/>
      <c r="FPM1" s="2"/>
      <c r="FPN1" s="2"/>
      <c r="FPO1" s="2"/>
      <c r="FPP1" s="2"/>
      <c r="FPQ1" s="2"/>
      <c r="FPR1" s="2"/>
      <c r="FPS1" s="2"/>
      <c r="FPT1" s="2"/>
      <c r="FPU1" s="2"/>
      <c r="FPV1" s="2"/>
      <c r="FPW1" s="2"/>
      <c r="FPX1" s="2"/>
      <c r="FPY1" s="2"/>
      <c r="FPZ1" s="2"/>
      <c r="FQA1" s="2"/>
      <c r="FQB1" s="2"/>
      <c r="FQC1" s="2"/>
      <c r="FQD1" s="2"/>
      <c r="FQE1" s="2"/>
      <c r="FQF1" s="2"/>
      <c r="FQG1" s="2"/>
      <c r="FQH1" s="2"/>
      <c r="FQI1" s="2"/>
      <c r="FQJ1" s="2"/>
      <c r="FQK1" s="2"/>
      <c r="FQL1" s="2"/>
      <c r="FQM1" s="2"/>
      <c r="FQN1" s="2"/>
      <c r="FQO1" s="2"/>
      <c r="FQP1" s="2"/>
      <c r="FQQ1" s="2"/>
      <c r="FQR1" s="2"/>
      <c r="FQS1" s="2"/>
      <c r="FQT1" s="2"/>
      <c r="FQU1" s="2"/>
      <c r="FQV1" s="2"/>
      <c r="FQW1" s="2"/>
      <c r="FQX1" s="2"/>
      <c r="FQY1" s="2"/>
      <c r="FQZ1" s="2"/>
      <c r="FRA1" s="2"/>
      <c r="FRB1" s="2"/>
      <c r="FRC1" s="2"/>
      <c r="FRD1" s="2"/>
      <c r="FRE1" s="2"/>
      <c r="FRF1" s="2"/>
      <c r="FRG1" s="2"/>
      <c r="FRH1" s="2"/>
      <c r="FRI1" s="2"/>
      <c r="FRJ1" s="2"/>
      <c r="FRK1" s="2"/>
      <c r="FRL1" s="2"/>
      <c r="FRM1" s="2"/>
      <c r="FRN1" s="2"/>
      <c r="FRO1" s="2"/>
      <c r="FRP1" s="2"/>
      <c r="FRQ1" s="2"/>
      <c r="FRR1" s="2"/>
      <c r="FRS1" s="2"/>
      <c r="FRT1" s="2"/>
      <c r="FRU1" s="2"/>
      <c r="FRV1" s="2"/>
      <c r="FRW1" s="2"/>
      <c r="FRX1" s="2"/>
      <c r="FRY1" s="2"/>
      <c r="FRZ1" s="2"/>
      <c r="FSA1" s="2"/>
      <c r="FSB1" s="2"/>
      <c r="FSC1" s="2"/>
      <c r="FSD1" s="2"/>
      <c r="FSE1" s="2"/>
      <c r="FSF1" s="2"/>
      <c r="FSG1" s="2"/>
      <c r="FSH1" s="2"/>
      <c r="FSI1" s="2"/>
      <c r="FSJ1" s="2"/>
      <c r="FSK1" s="2"/>
      <c r="FSL1" s="2"/>
      <c r="FSM1" s="2"/>
      <c r="FSN1" s="2"/>
      <c r="FSO1" s="2"/>
      <c r="FSP1" s="2"/>
      <c r="FSQ1" s="2"/>
      <c r="FSR1" s="2"/>
      <c r="FSS1" s="2"/>
      <c r="FST1" s="2"/>
      <c r="FSU1" s="2"/>
      <c r="FSV1" s="2"/>
      <c r="FSW1" s="2"/>
      <c r="FSX1" s="2"/>
      <c r="FSY1" s="2"/>
      <c r="FSZ1" s="2"/>
      <c r="FTA1" s="2"/>
      <c r="FTB1" s="2"/>
      <c r="FTC1" s="2"/>
      <c r="FTD1" s="2"/>
      <c r="FTE1" s="2"/>
      <c r="FTF1" s="2"/>
      <c r="FTG1" s="2"/>
      <c r="FTH1" s="2"/>
      <c r="FTI1" s="2"/>
      <c r="FTJ1" s="2"/>
      <c r="FTK1" s="2"/>
      <c r="FTL1" s="2"/>
      <c r="FTM1" s="2"/>
      <c r="FTN1" s="2"/>
      <c r="FTO1" s="2"/>
      <c r="FTP1" s="2"/>
      <c r="FTQ1" s="2"/>
      <c r="FTR1" s="2"/>
      <c r="FTS1" s="2"/>
      <c r="FTT1" s="2"/>
      <c r="FTU1" s="2"/>
      <c r="FTV1" s="2"/>
      <c r="FTW1" s="2"/>
      <c r="FTX1" s="2"/>
      <c r="FTY1" s="2"/>
      <c r="FTZ1" s="2"/>
      <c r="FUA1" s="2"/>
      <c r="FUB1" s="2"/>
      <c r="FUC1" s="2"/>
      <c r="FUD1" s="2"/>
      <c r="FUE1" s="2"/>
      <c r="FUF1" s="2"/>
      <c r="FUG1" s="2"/>
      <c r="FUH1" s="2"/>
      <c r="FUI1" s="2"/>
      <c r="FUJ1" s="2"/>
      <c r="FUK1" s="2"/>
      <c r="FUL1" s="2"/>
      <c r="FUM1" s="2"/>
      <c r="FUN1" s="2"/>
      <c r="FUO1" s="2"/>
      <c r="FUP1" s="2"/>
      <c r="FUQ1" s="2"/>
      <c r="FUR1" s="2"/>
      <c r="FUS1" s="2"/>
      <c r="FUT1" s="2"/>
      <c r="FUU1" s="2"/>
      <c r="FUV1" s="2"/>
      <c r="FUW1" s="2"/>
      <c r="FUX1" s="2"/>
      <c r="FUY1" s="2"/>
      <c r="FUZ1" s="2"/>
      <c r="FVA1" s="2"/>
      <c r="FVB1" s="2"/>
      <c r="FVC1" s="2"/>
      <c r="FVD1" s="2"/>
      <c r="FVE1" s="2"/>
      <c r="FVF1" s="2"/>
      <c r="FVG1" s="2"/>
      <c r="FVH1" s="2"/>
      <c r="FVI1" s="2"/>
      <c r="FVJ1" s="2"/>
      <c r="FVK1" s="2"/>
      <c r="FVL1" s="2"/>
      <c r="FVM1" s="2"/>
      <c r="FVN1" s="2"/>
      <c r="FVO1" s="2"/>
      <c r="FVP1" s="2"/>
      <c r="FVQ1" s="2"/>
      <c r="FVR1" s="2"/>
      <c r="FVS1" s="2"/>
      <c r="FVT1" s="2"/>
      <c r="FVU1" s="2"/>
      <c r="FVV1" s="2"/>
      <c r="FVW1" s="2"/>
      <c r="FVX1" s="2"/>
      <c r="FVY1" s="2"/>
      <c r="FVZ1" s="2"/>
      <c r="FWA1" s="2"/>
      <c r="FWB1" s="2"/>
      <c r="FWC1" s="2"/>
      <c r="FWD1" s="2"/>
      <c r="FWE1" s="2"/>
      <c r="FWF1" s="2"/>
      <c r="FWG1" s="2"/>
      <c r="FWH1" s="2"/>
      <c r="FWI1" s="2"/>
      <c r="FWJ1" s="2"/>
      <c r="FWK1" s="2"/>
      <c r="FWL1" s="2"/>
      <c r="FWM1" s="2"/>
      <c r="FWN1" s="2"/>
      <c r="FWO1" s="2"/>
      <c r="FWP1" s="2"/>
      <c r="FWQ1" s="2"/>
      <c r="FWR1" s="2"/>
      <c r="FWS1" s="2"/>
      <c r="FWT1" s="2"/>
      <c r="FWU1" s="2"/>
      <c r="FWV1" s="2"/>
      <c r="FWW1" s="2"/>
      <c r="FWX1" s="2"/>
      <c r="FWY1" s="2"/>
      <c r="FWZ1" s="2"/>
      <c r="FXA1" s="2"/>
      <c r="FXB1" s="2"/>
      <c r="FXC1" s="2"/>
      <c r="FXD1" s="2"/>
      <c r="FXE1" s="2"/>
      <c r="FXF1" s="2"/>
      <c r="FXG1" s="2"/>
      <c r="FXH1" s="2"/>
      <c r="FXI1" s="2"/>
      <c r="FXJ1" s="2"/>
      <c r="FXK1" s="2"/>
      <c r="FXL1" s="2"/>
      <c r="FXM1" s="2"/>
      <c r="FXN1" s="2"/>
      <c r="FXO1" s="2"/>
      <c r="FXP1" s="2"/>
      <c r="FXQ1" s="2"/>
      <c r="FXR1" s="2"/>
      <c r="FXS1" s="2"/>
      <c r="FXT1" s="2"/>
      <c r="FXU1" s="2"/>
      <c r="FXV1" s="2"/>
      <c r="FXW1" s="2"/>
      <c r="FXX1" s="2"/>
      <c r="FXY1" s="2"/>
      <c r="FXZ1" s="2"/>
      <c r="FYA1" s="2"/>
      <c r="FYB1" s="2"/>
      <c r="FYC1" s="2"/>
      <c r="FYD1" s="2"/>
      <c r="FYE1" s="2"/>
      <c r="FYF1" s="2"/>
      <c r="FYG1" s="2"/>
      <c r="FYH1" s="2"/>
      <c r="FYI1" s="2"/>
      <c r="FYJ1" s="2"/>
      <c r="FYK1" s="2"/>
      <c r="FYL1" s="2"/>
      <c r="FYM1" s="2"/>
      <c r="FYN1" s="2"/>
      <c r="FYO1" s="2"/>
      <c r="FYP1" s="2"/>
      <c r="FYQ1" s="2"/>
      <c r="FYR1" s="2"/>
      <c r="FYS1" s="2"/>
      <c r="FYT1" s="2"/>
      <c r="FYU1" s="2"/>
      <c r="FYV1" s="2"/>
      <c r="FYW1" s="2"/>
      <c r="FYX1" s="2"/>
      <c r="FYY1" s="2"/>
      <c r="FYZ1" s="2"/>
      <c r="FZA1" s="2"/>
      <c r="FZB1" s="2"/>
      <c r="FZC1" s="2"/>
      <c r="FZD1" s="2"/>
      <c r="FZE1" s="2"/>
      <c r="FZF1" s="2"/>
      <c r="FZG1" s="2"/>
      <c r="FZH1" s="2"/>
      <c r="FZI1" s="2"/>
      <c r="FZJ1" s="2"/>
      <c r="FZK1" s="2"/>
      <c r="FZL1" s="2"/>
      <c r="FZM1" s="2"/>
      <c r="FZN1" s="2"/>
      <c r="FZO1" s="2"/>
      <c r="FZP1" s="2"/>
      <c r="FZQ1" s="2"/>
      <c r="FZR1" s="2"/>
      <c r="FZS1" s="2"/>
      <c r="FZT1" s="2"/>
      <c r="FZU1" s="2"/>
      <c r="FZV1" s="2"/>
      <c r="FZW1" s="2"/>
      <c r="FZX1" s="2"/>
      <c r="FZY1" s="2"/>
      <c r="FZZ1" s="2"/>
      <c r="GAA1" s="2"/>
      <c r="GAB1" s="2"/>
      <c r="GAC1" s="2"/>
      <c r="GAD1" s="2"/>
      <c r="GAE1" s="2"/>
      <c r="GAF1" s="2"/>
      <c r="GAG1" s="2"/>
      <c r="GAH1" s="2"/>
      <c r="GAI1" s="2"/>
      <c r="GAJ1" s="2"/>
      <c r="GAK1" s="2"/>
      <c r="GAL1" s="2"/>
      <c r="GAM1" s="2"/>
      <c r="GAN1" s="2"/>
      <c r="GAO1" s="2"/>
      <c r="GAP1" s="2"/>
      <c r="GAQ1" s="2"/>
      <c r="GAR1" s="2"/>
      <c r="GAS1" s="2"/>
      <c r="GAT1" s="2"/>
      <c r="GAU1" s="2"/>
      <c r="GAV1" s="2"/>
      <c r="GAW1" s="2"/>
      <c r="GAX1" s="2"/>
      <c r="GAY1" s="2"/>
      <c r="GAZ1" s="2"/>
      <c r="GBA1" s="2"/>
      <c r="GBB1" s="2"/>
      <c r="GBC1" s="2"/>
      <c r="GBD1" s="2"/>
      <c r="GBE1" s="2"/>
      <c r="GBF1" s="2"/>
      <c r="GBG1" s="2"/>
      <c r="GBH1" s="2"/>
      <c r="GBI1" s="2"/>
      <c r="GBJ1" s="2"/>
      <c r="GBK1" s="2"/>
      <c r="GBL1" s="2"/>
      <c r="GBM1" s="2"/>
      <c r="GBN1" s="2"/>
      <c r="GBO1" s="2"/>
      <c r="GBP1" s="2"/>
      <c r="GBQ1" s="2"/>
      <c r="GBR1" s="2"/>
      <c r="GBS1" s="2"/>
      <c r="GBT1" s="2"/>
      <c r="GBU1" s="2"/>
      <c r="GBV1" s="2"/>
      <c r="GBW1" s="2"/>
      <c r="GBX1" s="2"/>
      <c r="GBY1" s="2"/>
      <c r="GBZ1" s="2"/>
      <c r="GCA1" s="2"/>
      <c r="GCB1" s="2"/>
      <c r="GCC1" s="2"/>
      <c r="GCD1" s="2"/>
      <c r="GCE1" s="2"/>
      <c r="GCF1" s="2"/>
      <c r="GCG1" s="2"/>
      <c r="GCH1" s="2"/>
      <c r="GCI1" s="2"/>
      <c r="GCJ1" s="2"/>
      <c r="GCK1" s="2"/>
      <c r="GCL1" s="2"/>
      <c r="GCM1" s="2"/>
      <c r="GCN1" s="2"/>
      <c r="GCO1" s="2"/>
      <c r="GCP1" s="2"/>
      <c r="GCQ1" s="2"/>
      <c r="GCR1" s="2"/>
      <c r="GCS1" s="2"/>
      <c r="GCT1" s="2"/>
      <c r="GCU1" s="2"/>
      <c r="GCV1" s="2"/>
      <c r="GCW1" s="2"/>
      <c r="GCX1" s="2"/>
      <c r="GCY1" s="2"/>
      <c r="GCZ1" s="2"/>
      <c r="GDA1" s="2"/>
      <c r="GDB1" s="2"/>
      <c r="GDC1" s="2"/>
      <c r="GDD1" s="2"/>
      <c r="GDE1" s="2"/>
      <c r="GDF1" s="2"/>
      <c r="GDG1" s="2"/>
      <c r="GDH1" s="2"/>
      <c r="GDI1" s="2"/>
      <c r="GDJ1" s="2"/>
      <c r="GDK1" s="2"/>
      <c r="GDL1" s="2"/>
      <c r="GDM1" s="2"/>
      <c r="GDN1" s="2"/>
      <c r="GDO1" s="2"/>
      <c r="GDP1" s="2"/>
      <c r="GDQ1" s="2"/>
      <c r="GDR1" s="2"/>
      <c r="GDS1" s="2"/>
      <c r="GDT1" s="2"/>
      <c r="GDU1" s="2"/>
      <c r="GDV1" s="2"/>
      <c r="GDW1" s="2"/>
      <c r="GDX1" s="2"/>
      <c r="GDY1" s="2"/>
      <c r="GDZ1" s="2"/>
      <c r="GEA1" s="2"/>
      <c r="GEB1" s="2"/>
      <c r="GEC1" s="2"/>
      <c r="GED1" s="2"/>
      <c r="GEE1" s="2"/>
      <c r="GEF1" s="2"/>
      <c r="GEG1" s="2"/>
      <c r="GEH1" s="2"/>
      <c r="GEI1" s="2"/>
      <c r="GEJ1" s="2"/>
      <c r="GEK1" s="2"/>
      <c r="GEL1" s="2"/>
      <c r="GEM1" s="2"/>
      <c r="GEN1" s="2"/>
      <c r="GEO1" s="2"/>
      <c r="GEP1" s="2"/>
      <c r="GEQ1" s="2"/>
      <c r="GER1" s="2"/>
      <c r="GES1" s="2"/>
      <c r="GET1" s="2"/>
      <c r="GEU1" s="2"/>
      <c r="GEV1" s="2"/>
      <c r="GEW1" s="2"/>
      <c r="GEX1" s="2"/>
      <c r="GEY1" s="2"/>
      <c r="GEZ1" s="2"/>
      <c r="GFA1" s="2"/>
      <c r="GFB1" s="2"/>
      <c r="GFC1" s="2"/>
      <c r="GFD1" s="2"/>
      <c r="GFE1" s="2"/>
      <c r="GFF1" s="2"/>
      <c r="GFG1" s="2"/>
      <c r="GFH1" s="2"/>
      <c r="GFI1" s="2"/>
      <c r="GFJ1" s="2"/>
      <c r="GFK1" s="2"/>
      <c r="GFL1" s="2"/>
      <c r="GFM1" s="2"/>
      <c r="GFN1" s="2"/>
      <c r="GFO1" s="2"/>
      <c r="GFP1" s="2"/>
      <c r="GFQ1" s="2"/>
      <c r="GFR1" s="2"/>
      <c r="GFS1" s="2"/>
      <c r="GFT1" s="2"/>
      <c r="GFU1" s="2"/>
      <c r="GFV1" s="2"/>
      <c r="GFW1" s="2"/>
      <c r="GFX1" s="2"/>
      <c r="GFY1" s="2"/>
      <c r="GFZ1" s="2"/>
      <c r="GGA1" s="2"/>
      <c r="GGB1" s="2"/>
      <c r="GGC1" s="2"/>
      <c r="GGD1" s="2"/>
      <c r="GGE1" s="2"/>
      <c r="GGF1" s="2"/>
      <c r="GGG1" s="2"/>
      <c r="GGH1" s="2"/>
      <c r="GGI1" s="2"/>
      <c r="GGJ1" s="2"/>
      <c r="GGK1" s="2"/>
      <c r="GGL1" s="2"/>
      <c r="GGM1" s="2"/>
      <c r="GGN1" s="2"/>
      <c r="GGO1" s="2"/>
      <c r="GGP1" s="2"/>
      <c r="GGQ1" s="2"/>
      <c r="GGR1" s="2"/>
      <c r="GGS1" s="2"/>
      <c r="GGT1" s="2"/>
      <c r="GGU1" s="2"/>
      <c r="GGV1" s="2"/>
      <c r="GGW1" s="2"/>
      <c r="GGX1" s="2"/>
      <c r="GGY1" s="2"/>
      <c r="GGZ1" s="2"/>
      <c r="GHA1" s="2"/>
      <c r="GHB1" s="2"/>
      <c r="GHC1" s="2"/>
      <c r="GHD1" s="2"/>
      <c r="GHE1" s="2"/>
      <c r="GHF1" s="2"/>
      <c r="GHG1" s="2"/>
      <c r="GHH1" s="2"/>
      <c r="GHI1" s="2"/>
      <c r="GHJ1" s="2"/>
      <c r="GHK1" s="2"/>
      <c r="GHL1" s="2"/>
      <c r="GHM1" s="2"/>
      <c r="GHN1" s="2"/>
      <c r="GHO1" s="2"/>
      <c r="GHP1" s="2"/>
      <c r="GHQ1" s="2"/>
      <c r="GHR1" s="2"/>
      <c r="GHS1" s="2"/>
      <c r="GHT1" s="2"/>
      <c r="GHU1" s="2"/>
      <c r="GHV1" s="2"/>
      <c r="GHW1" s="2"/>
      <c r="GHX1" s="2"/>
      <c r="GHY1" s="2"/>
      <c r="GHZ1" s="2"/>
      <c r="GIA1" s="2"/>
      <c r="GIB1" s="2"/>
      <c r="GIC1" s="2"/>
      <c r="GID1" s="2"/>
      <c r="GIE1" s="2"/>
      <c r="GIF1" s="2"/>
      <c r="GIG1" s="2"/>
      <c r="GIH1" s="2"/>
      <c r="GII1" s="2"/>
      <c r="GIJ1" s="2"/>
      <c r="GIK1" s="2"/>
      <c r="GIL1" s="2"/>
      <c r="GIM1" s="2"/>
      <c r="GIN1" s="2"/>
      <c r="GIO1" s="2"/>
      <c r="GIP1" s="2"/>
      <c r="GIQ1" s="2"/>
      <c r="GIR1" s="2"/>
      <c r="GIS1" s="2"/>
      <c r="GIT1" s="2"/>
      <c r="GIU1" s="2"/>
      <c r="GIV1" s="2"/>
      <c r="GIW1" s="2"/>
      <c r="GIX1" s="2"/>
      <c r="GIY1" s="2"/>
      <c r="GIZ1" s="2"/>
      <c r="GJA1" s="2"/>
      <c r="GJB1" s="2"/>
      <c r="GJC1" s="2"/>
      <c r="GJD1" s="2"/>
      <c r="GJE1" s="2"/>
      <c r="GJF1" s="2"/>
      <c r="GJG1" s="2"/>
      <c r="GJH1" s="2"/>
      <c r="GJI1" s="2"/>
      <c r="GJJ1" s="2"/>
      <c r="GJK1" s="2"/>
      <c r="GJL1" s="2"/>
      <c r="GJM1" s="2"/>
      <c r="GJN1" s="2"/>
      <c r="GJO1" s="2"/>
      <c r="GJP1" s="2"/>
      <c r="GJQ1" s="2"/>
      <c r="GJR1" s="2"/>
      <c r="GJS1" s="2"/>
      <c r="GJT1" s="2"/>
      <c r="GJU1" s="2"/>
      <c r="GJV1" s="2"/>
      <c r="GJW1" s="2"/>
      <c r="GJX1" s="2"/>
      <c r="GJY1" s="2"/>
      <c r="GJZ1" s="2"/>
      <c r="GKA1" s="2"/>
      <c r="GKB1" s="2"/>
      <c r="GKC1" s="2"/>
      <c r="GKD1" s="2"/>
      <c r="GKE1" s="2"/>
      <c r="GKF1" s="2"/>
      <c r="GKG1" s="2"/>
      <c r="GKH1" s="2"/>
      <c r="GKI1" s="2"/>
      <c r="GKJ1" s="2"/>
      <c r="GKK1" s="2"/>
      <c r="GKL1" s="2"/>
      <c r="GKM1" s="2"/>
      <c r="GKN1" s="2"/>
      <c r="GKO1" s="2"/>
      <c r="GKP1" s="2"/>
      <c r="GKQ1" s="2"/>
      <c r="GKR1" s="2"/>
      <c r="GKS1" s="2"/>
      <c r="GKT1" s="2"/>
      <c r="GKU1" s="2"/>
      <c r="GKV1" s="2"/>
      <c r="GKW1" s="2"/>
      <c r="GKX1" s="2"/>
      <c r="GKY1" s="2"/>
      <c r="GKZ1" s="2"/>
      <c r="GLA1" s="2"/>
      <c r="GLB1" s="2"/>
      <c r="GLC1" s="2"/>
      <c r="GLD1" s="2"/>
      <c r="GLE1" s="2"/>
      <c r="GLF1" s="2"/>
      <c r="GLG1" s="2"/>
      <c r="GLH1" s="2"/>
      <c r="GLI1" s="2"/>
      <c r="GLJ1" s="2"/>
      <c r="GLK1" s="2"/>
      <c r="GLL1" s="2"/>
      <c r="GLM1" s="2"/>
      <c r="GLN1" s="2"/>
      <c r="GLO1" s="2"/>
      <c r="GLP1" s="2"/>
      <c r="GLQ1" s="2"/>
      <c r="GLR1" s="2"/>
      <c r="GLS1" s="2"/>
      <c r="GLT1" s="2"/>
      <c r="GLU1" s="2"/>
      <c r="GLV1" s="2"/>
      <c r="GLW1" s="2"/>
      <c r="GLX1" s="2"/>
      <c r="GLY1" s="2"/>
      <c r="GLZ1" s="2"/>
      <c r="GMA1" s="2"/>
      <c r="GMB1" s="2"/>
      <c r="GMC1" s="2"/>
      <c r="GMD1" s="2"/>
      <c r="GME1" s="2"/>
      <c r="GMF1" s="2"/>
      <c r="GMG1" s="2"/>
      <c r="GMH1" s="2"/>
      <c r="GMI1" s="2"/>
      <c r="GMJ1" s="2"/>
      <c r="GMK1" s="2"/>
      <c r="GML1" s="2"/>
      <c r="GMM1" s="2"/>
      <c r="GMN1" s="2"/>
      <c r="GMO1" s="2"/>
      <c r="GMP1" s="2"/>
      <c r="GMQ1" s="2"/>
      <c r="GMR1" s="2"/>
      <c r="GMS1" s="2"/>
      <c r="GMT1" s="2"/>
      <c r="GMU1" s="2"/>
      <c r="GMV1" s="2"/>
      <c r="GMW1" s="2"/>
      <c r="GMX1" s="2"/>
      <c r="GMY1" s="2"/>
      <c r="GMZ1" s="2"/>
      <c r="GNA1" s="2"/>
      <c r="GNB1" s="2"/>
      <c r="GNC1" s="2"/>
      <c r="GND1" s="2"/>
      <c r="GNE1" s="2"/>
      <c r="GNF1" s="2"/>
      <c r="GNG1" s="2"/>
      <c r="GNH1" s="2"/>
      <c r="GNI1" s="2"/>
      <c r="GNJ1" s="2"/>
      <c r="GNK1" s="2"/>
      <c r="GNL1" s="2"/>
      <c r="GNM1" s="2"/>
      <c r="GNN1" s="2"/>
      <c r="GNO1" s="2"/>
      <c r="GNP1" s="2"/>
      <c r="GNQ1" s="2"/>
      <c r="GNR1" s="2"/>
      <c r="GNS1" s="2"/>
      <c r="GNT1" s="2"/>
      <c r="GNU1" s="2"/>
      <c r="GNV1" s="2"/>
      <c r="GNW1" s="2"/>
      <c r="GNX1" s="2"/>
      <c r="GNY1" s="2"/>
      <c r="GNZ1" s="2"/>
      <c r="GOA1" s="2"/>
      <c r="GOB1" s="2"/>
      <c r="GOC1" s="2"/>
      <c r="GOD1" s="2"/>
      <c r="GOE1" s="2"/>
      <c r="GOF1" s="2"/>
      <c r="GOG1" s="2"/>
      <c r="GOH1" s="2"/>
      <c r="GOI1" s="2"/>
      <c r="GOJ1" s="2"/>
      <c r="GOK1" s="2"/>
      <c r="GOL1" s="2"/>
      <c r="GOM1" s="2"/>
      <c r="GON1" s="2"/>
      <c r="GOO1" s="2"/>
      <c r="GOP1" s="2"/>
      <c r="GOQ1" s="2"/>
      <c r="GOR1" s="2"/>
      <c r="GOS1" s="2"/>
      <c r="GOT1" s="2"/>
      <c r="GOU1" s="2"/>
      <c r="GOV1" s="2"/>
      <c r="GOW1" s="2"/>
      <c r="GOX1" s="2"/>
      <c r="GOY1" s="2"/>
      <c r="GOZ1" s="2"/>
      <c r="GPA1" s="2"/>
      <c r="GPB1" s="2"/>
      <c r="GPC1" s="2"/>
      <c r="GPD1" s="2"/>
      <c r="GPE1" s="2"/>
      <c r="GPF1" s="2"/>
      <c r="GPG1" s="2"/>
      <c r="GPH1" s="2"/>
      <c r="GPI1" s="2"/>
      <c r="GPJ1" s="2"/>
      <c r="GPK1" s="2"/>
      <c r="GPL1" s="2"/>
      <c r="GPM1" s="2"/>
      <c r="GPN1" s="2"/>
      <c r="GPO1" s="2"/>
      <c r="GPP1" s="2"/>
      <c r="GPQ1" s="2"/>
      <c r="GPR1" s="2"/>
      <c r="GPS1" s="2"/>
      <c r="GPT1" s="2"/>
      <c r="GPU1" s="2"/>
      <c r="GPV1" s="2"/>
      <c r="GPW1" s="2"/>
      <c r="GPX1" s="2"/>
      <c r="GPY1" s="2"/>
      <c r="GPZ1" s="2"/>
      <c r="GQA1" s="2"/>
      <c r="GQB1" s="2"/>
      <c r="GQC1" s="2"/>
      <c r="GQD1" s="2"/>
      <c r="GQE1" s="2"/>
      <c r="GQF1" s="2"/>
      <c r="GQG1" s="2"/>
      <c r="GQH1" s="2"/>
      <c r="GQI1" s="2"/>
      <c r="GQJ1" s="2"/>
      <c r="GQK1" s="2"/>
      <c r="GQL1" s="2"/>
      <c r="GQM1" s="2"/>
      <c r="GQN1" s="2"/>
      <c r="GQO1" s="2"/>
      <c r="GQP1" s="2"/>
      <c r="GQQ1" s="2"/>
      <c r="GQR1" s="2"/>
      <c r="GQS1" s="2"/>
      <c r="GQT1" s="2"/>
      <c r="GQU1" s="2"/>
      <c r="GQV1" s="2"/>
      <c r="GQW1" s="2"/>
      <c r="GQX1" s="2"/>
      <c r="GQY1" s="2"/>
      <c r="GQZ1" s="2"/>
      <c r="GRA1" s="2"/>
      <c r="GRB1" s="2"/>
      <c r="GRC1" s="2"/>
      <c r="GRD1" s="2"/>
      <c r="GRE1" s="2"/>
      <c r="GRF1" s="2"/>
      <c r="GRG1" s="2"/>
      <c r="GRH1" s="2"/>
      <c r="GRI1" s="2"/>
      <c r="GRJ1" s="2"/>
      <c r="GRK1" s="2"/>
      <c r="GRL1" s="2"/>
      <c r="GRM1" s="2"/>
      <c r="GRN1" s="2"/>
      <c r="GRO1" s="2"/>
      <c r="GRP1" s="2"/>
      <c r="GRQ1" s="2"/>
      <c r="GRR1" s="2"/>
      <c r="GRS1" s="2"/>
      <c r="GRT1" s="2"/>
      <c r="GRU1" s="2"/>
      <c r="GRV1" s="2"/>
      <c r="GRW1" s="2"/>
      <c r="GRX1" s="2"/>
      <c r="GRY1" s="2"/>
      <c r="GRZ1" s="2"/>
      <c r="GSA1" s="2"/>
      <c r="GSB1" s="2"/>
      <c r="GSC1" s="2"/>
      <c r="GSD1" s="2"/>
      <c r="GSE1" s="2"/>
      <c r="GSF1" s="2"/>
      <c r="GSG1" s="2"/>
      <c r="GSH1" s="2"/>
      <c r="GSI1" s="2"/>
      <c r="GSJ1" s="2"/>
      <c r="GSK1" s="2"/>
      <c r="GSL1" s="2"/>
      <c r="GSM1" s="2"/>
      <c r="GSN1" s="2"/>
      <c r="GSO1" s="2"/>
      <c r="GSP1" s="2"/>
      <c r="GSQ1" s="2"/>
      <c r="GSR1" s="2"/>
      <c r="GSS1" s="2"/>
      <c r="GST1" s="2"/>
      <c r="GSU1" s="2"/>
      <c r="GSV1" s="2"/>
      <c r="GSW1" s="2"/>
      <c r="GSX1" s="2"/>
      <c r="GSY1" s="2"/>
      <c r="GSZ1" s="2"/>
      <c r="GTA1" s="2"/>
      <c r="GTB1" s="2"/>
      <c r="GTC1" s="2"/>
      <c r="GTD1" s="2"/>
      <c r="GTE1" s="2"/>
      <c r="GTF1" s="2"/>
      <c r="GTG1" s="2"/>
      <c r="GTH1" s="2"/>
      <c r="GTI1" s="2"/>
      <c r="GTJ1" s="2"/>
      <c r="GTK1" s="2"/>
      <c r="GTL1" s="2"/>
      <c r="GTM1" s="2"/>
      <c r="GTN1" s="2"/>
      <c r="GTO1" s="2"/>
      <c r="GTP1" s="2"/>
      <c r="GTQ1" s="2"/>
      <c r="GTR1" s="2"/>
      <c r="GTS1" s="2"/>
      <c r="GTT1" s="2"/>
      <c r="GTU1" s="2"/>
      <c r="GTV1" s="2"/>
      <c r="GTW1" s="2"/>
      <c r="GTX1" s="2"/>
      <c r="GTY1" s="2"/>
      <c r="GTZ1" s="2"/>
      <c r="GUA1" s="2"/>
      <c r="GUB1" s="2"/>
      <c r="GUC1" s="2"/>
      <c r="GUD1" s="2"/>
      <c r="GUE1" s="2"/>
      <c r="GUF1" s="2"/>
      <c r="GUG1" s="2"/>
      <c r="GUH1" s="2"/>
      <c r="GUI1" s="2"/>
      <c r="GUJ1" s="2"/>
      <c r="GUK1" s="2"/>
      <c r="GUL1" s="2"/>
      <c r="GUM1" s="2"/>
      <c r="GUN1" s="2"/>
      <c r="GUO1" s="2"/>
      <c r="GUP1" s="2"/>
      <c r="GUQ1" s="2"/>
      <c r="GUR1" s="2"/>
      <c r="GUS1" s="2"/>
      <c r="GUT1" s="2"/>
      <c r="GUU1" s="2"/>
      <c r="GUV1" s="2"/>
      <c r="GUW1" s="2"/>
      <c r="GUX1" s="2"/>
      <c r="GUY1" s="2"/>
      <c r="GUZ1" s="2"/>
      <c r="GVA1" s="2"/>
      <c r="GVB1" s="2"/>
      <c r="GVC1" s="2"/>
      <c r="GVD1" s="2"/>
      <c r="GVE1" s="2"/>
      <c r="GVF1" s="2"/>
      <c r="GVG1" s="2"/>
      <c r="GVH1" s="2"/>
      <c r="GVI1" s="2"/>
      <c r="GVJ1" s="2"/>
      <c r="GVK1" s="2"/>
      <c r="GVL1" s="2"/>
      <c r="GVM1" s="2"/>
      <c r="GVN1" s="2"/>
      <c r="GVO1" s="2"/>
      <c r="GVP1" s="2"/>
      <c r="GVQ1" s="2"/>
      <c r="GVR1" s="2"/>
      <c r="GVS1" s="2"/>
      <c r="GVT1" s="2"/>
      <c r="GVU1" s="2"/>
      <c r="GVV1" s="2"/>
      <c r="GVW1" s="2"/>
      <c r="GVX1" s="2"/>
      <c r="GVY1" s="2"/>
      <c r="GVZ1" s="2"/>
      <c r="GWA1" s="2"/>
      <c r="GWB1" s="2"/>
      <c r="GWC1" s="2"/>
      <c r="GWD1" s="2"/>
      <c r="GWE1" s="2"/>
      <c r="GWF1" s="2"/>
      <c r="GWG1" s="2"/>
      <c r="GWH1" s="2"/>
      <c r="GWI1" s="2"/>
      <c r="GWJ1" s="2"/>
      <c r="GWK1" s="2"/>
      <c r="GWL1" s="2"/>
      <c r="GWM1" s="2"/>
      <c r="GWN1" s="2"/>
      <c r="GWO1" s="2"/>
      <c r="GWP1" s="2"/>
      <c r="GWQ1" s="2"/>
      <c r="GWR1" s="2"/>
      <c r="GWS1" s="2"/>
      <c r="GWT1" s="2"/>
      <c r="GWU1" s="2"/>
      <c r="GWV1" s="2"/>
      <c r="GWW1" s="2"/>
      <c r="GWX1" s="2"/>
      <c r="GWY1" s="2"/>
      <c r="GWZ1" s="2"/>
      <c r="GXA1" s="2"/>
      <c r="GXB1" s="2"/>
      <c r="GXC1" s="2"/>
      <c r="GXD1" s="2"/>
      <c r="GXE1" s="2"/>
      <c r="GXF1" s="2"/>
      <c r="GXG1" s="2"/>
      <c r="GXH1" s="2"/>
      <c r="GXI1" s="2"/>
      <c r="GXJ1" s="2"/>
      <c r="GXK1" s="2"/>
      <c r="GXL1" s="2"/>
      <c r="GXM1" s="2"/>
      <c r="GXN1" s="2"/>
      <c r="GXO1" s="2"/>
      <c r="GXP1" s="2"/>
      <c r="GXQ1" s="2"/>
      <c r="GXR1" s="2"/>
      <c r="GXS1" s="2"/>
      <c r="GXT1" s="2"/>
      <c r="GXU1" s="2"/>
      <c r="GXV1" s="2"/>
      <c r="GXW1" s="2"/>
      <c r="GXX1" s="2"/>
      <c r="GXY1" s="2"/>
      <c r="GXZ1" s="2"/>
      <c r="GYA1" s="2"/>
      <c r="GYB1" s="2"/>
      <c r="GYC1" s="2"/>
      <c r="GYD1" s="2"/>
      <c r="GYE1" s="2"/>
      <c r="GYF1" s="2"/>
      <c r="GYG1" s="2"/>
      <c r="GYH1" s="2"/>
      <c r="GYI1" s="2"/>
      <c r="GYJ1" s="2"/>
      <c r="GYK1" s="2"/>
      <c r="GYL1" s="2"/>
      <c r="GYM1" s="2"/>
      <c r="GYN1" s="2"/>
      <c r="GYO1" s="2"/>
      <c r="GYP1" s="2"/>
      <c r="GYQ1" s="2"/>
      <c r="GYR1" s="2"/>
      <c r="GYS1" s="2"/>
      <c r="GYT1" s="2"/>
      <c r="GYU1" s="2"/>
      <c r="GYV1" s="2"/>
      <c r="GYW1" s="2"/>
      <c r="GYX1" s="2"/>
      <c r="GYY1" s="2"/>
      <c r="GYZ1" s="2"/>
      <c r="GZA1" s="2"/>
      <c r="GZB1" s="2"/>
      <c r="GZC1" s="2"/>
      <c r="GZD1" s="2"/>
      <c r="GZE1" s="2"/>
      <c r="GZF1" s="2"/>
      <c r="GZG1" s="2"/>
      <c r="GZH1" s="2"/>
      <c r="GZI1" s="2"/>
      <c r="GZJ1" s="2"/>
      <c r="GZK1" s="2"/>
      <c r="GZL1" s="2"/>
      <c r="GZM1" s="2"/>
      <c r="GZN1" s="2"/>
      <c r="GZO1" s="2"/>
      <c r="GZP1" s="2"/>
      <c r="GZQ1" s="2"/>
      <c r="GZR1" s="2"/>
      <c r="GZS1" s="2"/>
      <c r="GZT1" s="2"/>
      <c r="GZU1" s="2"/>
      <c r="GZV1" s="2"/>
      <c r="GZW1" s="2"/>
      <c r="GZX1" s="2"/>
      <c r="GZY1" s="2"/>
      <c r="GZZ1" s="2"/>
      <c r="HAA1" s="2"/>
      <c r="HAB1" s="2"/>
      <c r="HAC1" s="2"/>
      <c r="HAD1" s="2"/>
      <c r="HAE1" s="2"/>
      <c r="HAF1" s="2"/>
      <c r="HAG1" s="2"/>
      <c r="HAH1" s="2"/>
      <c r="HAI1" s="2"/>
      <c r="HAJ1" s="2"/>
      <c r="HAK1" s="2"/>
      <c r="HAL1" s="2"/>
      <c r="HAM1" s="2"/>
      <c r="HAN1" s="2"/>
      <c r="HAO1" s="2"/>
      <c r="HAP1" s="2"/>
      <c r="HAQ1" s="2"/>
      <c r="HAR1" s="2"/>
      <c r="HAS1" s="2"/>
      <c r="HAT1" s="2"/>
      <c r="HAU1" s="2"/>
      <c r="HAV1" s="2"/>
      <c r="HAW1" s="2"/>
      <c r="HAX1" s="2"/>
      <c r="HAY1" s="2"/>
      <c r="HAZ1" s="2"/>
      <c r="HBA1" s="2"/>
      <c r="HBB1" s="2"/>
      <c r="HBC1" s="2"/>
      <c r="HBD1" s="2"/>
      <c r="HBE1" s="2"/>
      <c r="HBF1" s="2"/>
      <c r="HBG1" s="2"/>
      <c r="HBH1" s="2"/>
      <c r="HBI1" s="2"/>
      <c r="HBJ1" s="2"/>
      <c r="HBK1" s="2"/>
      <c r="HBL1" s="2"/>
      <c r="HBM1" s="2"/>
      <c r="HBN1" s="2"/>
      <c r="HBO1" s="2"/>
      <c r="HBP1" s="2"/>
      <c r="HBQ1" s="2"/>
      <c r="HBR1" s="2"/>
      <c r="HBS1" s="2"/>
      <c r="HBT1" s="2"/>
      <c r="HBU1" s="2"/>
      <c r="HBV1" s="2"/>
      <c r="HBW1" s="2"/>
      <c r="HBX1" s="2"/>
      <c r="HBY1" s="2"/>
      <c r="HBZ1" s="2"/>
      <c r="HCA1" s="2"/>
      <c r="HCB1" s="2"/>
      <c r="HCC1" s="2"/>
      <c r="HCD1" s="2"/>
      <c r="HCE1" s="2"/>
      <c r="HCF1" s="2"/>
      <c r="HCG1" s="2"/>
      <c r="HCH1" s="2"/>
      <c r="HCI1" s="2"/>
      <c r="HCJ1" s="2"/>
      <c r="HCK1" s="2"/>
      <c r="HCL1" s="2"/>
      <c r="HCM1" s="2"/>
      <c r="HCN1" s="2"/>
      <c r="HCO1" s="2"/>
      <c r="HCP1" s="2"/>
      <c r="HCQ1" s="2"/>
      <c r="HCR1" s="2"/>
      <c r="HCS1" s="2"/>
      <c r="HCT1" s="2"/>
      <c r="HCU1" s="2"/>
      <c r="HCV1" s="2"/>
      <c r="HCW1" s="2"/>
      <c r="HCX1" s="2"/>
      <c r="HCY1" s="2"/>
      <c r="HCZ1" s="2"/>
      <c r="HDA1" s="2"/>
      <c r="HDB1" s="2"/>
      <c r="HDC1" s="2"/>
      <c r="HDD1" s="2"/>
      <c r="HDE1" s="2"/>
      <c r="HDF1" s="2"/>
      <c r="HDG1" s="2"/>
      <c r="HDH1" s="2"/>
      <c r="HDI1" s="2"/>
      <c r="HDJ1" s="2"/>
      <c r="HDK1" s="2"/>
      <c r="HDL1" s="2"/>
      <c r="HDM1" s="2"/>
      <c r="HDN1" s="2"/>
      <c r="HDO1" s="2"/>
      <c r="HDP1" s="2"/>
      <c r="HDQ1" s="2"/>
      <c r="HDR1" s="2"/>
      <c r="HDS1" s="2"/>
      <c r="HDT1" s="2"/>
      <c r="HDU1" s="2"/>
      <c r="HDV1" s="2"/>
      <c r="HDW1" s="2"/>
      <c r="HDX1" s="2"/>
      <c r="HDY1" s="2"/>
      <c r="HDZ1" s="2"/>
      <c r="HEA1" s="2"/>
      <c r="HEB1" s="2"/>
      <c r="HEC1" s="2"/>
      <c r="HED1" s="2"/>
      <c r="HEE1" s="2"/>
      <c r="HEF1" s="2"/>
      <c r="HEG1" s="2"/>
      <c r="HEH1" s="2"/>
      <c r="HEI1" s="2"/>
      <c r="HEJ1" s="2"/>
      <c r="HEK1" s="2"/>
      <c r="HEL1" s="2"/>
      <c r="HEM1" s="2"/>
      <c r="HEN1" s="2"/>
      <c r="HEO1" s="2"/>
      <c r="HEP1" s="2"/>
      <c r="HEQ1" s="2"/>
      <c r="HER1" s="2"/>
      <c r="HES1" s="2"/>
      <c r="HET1" s="2"/>
      <c r="HEU1" s="2"/>
      <c r="HEV1" s="2"/>
      <c r="HEW1" s="2"/>
      <c r="HEX1" s="2"/>
      <c r="HEY1" s="2"/>
      <c r="HEZ1" s="2"/>
      <c r="HFA1" s="2"/>
      <c r="HFB1" s="2"/>
      <c r="HFC1" s="2"/>
      <c r="HFD1" s="2"/>
      <c r="HFE1" s="2"/>
      <c r="HFF1" s="2"/>
      <c r="HFG1" s="2"/>
      <c r="HFH1" s="2"/>
      <c r="HFI1" s="2"/>
      <c r="HFJ1" s="2"/>
      <c r="HFK1" s="2"/>
      <c r="HFL1" s="2"/>
      <c r="HFM1" s="2"/>
      <c r="HFN1" s="2"/>
      <c r="HFO1" s="2"/>
      <c r="HFP1" s="2"/>
      <c r="HFQ1" s="2"/>
      <c r="HFR1" s="2"/>
      <c r="HFS1" s="2"/>
      <c r="HFT1" s="2"/>
      <c r="HFU1" s="2"/>
      <c r="HFV1" s="2"/>
      <c r="HFW1" s="2"/>
      <c r="HFX1" s="2"/>
      <c r="HFY1" s="2"/>
      <c r="HFZ1" s="2"/>
      <c r="HGA1" s="2"/>
      <c r="HGB1" s="2"/>
      <c r="HGC1" s="2"/>
      <c r="HGD1" s="2"/>
      <c r="HGE1" s="2"/>
      <c r="HGF1" s="2"/>
      <c r="HGG1" s="2"/>
      <c r="HGH1" s="2"/>
      <c r="HGI1" s="2"/>
      <c r="HGJ1" s="2"/>
      <c r="HGK1" s="2"/>
      <c r="HGL1" s="2"/>
      <c r="HGM1" s="2"/>
      <c r="HGN1" s="2"/>
      <c r="HGO1" s="2"/>
      <c r="HGP1" s="2"/>
      <c r="HGQ1" s="2"/>
      <c r="HGR1" s="2"/>
      <c r="HGS1" s="2"/>
      <c r="HGT1" s="2"/>
      <c r="HGU1" s="2"/>
      <c r="HGV1" s="2"/>
      <c r="HGW1" s="2"/>
      <c r="HGX1" s="2"/>
      <c r="HGY1" s="2"/>
      <c r="HGZ1" s="2"/>
      <c r="HHA1" s="2"/>
      <c r="HHB1" s="2"/>
      <c r="HHC1" s="2"/>
      <c r="HHD1" s="2"/>
      <c r="HHE1" s="2"/>
      <c r="HHF1" s="2"/>
      <c r="HHG1" s="2"/>
      <c r="HHH1" s="2"/>
      <c r="HHI1" s="2"/>
      <c r="HHJ1" s="2"/>
      <c r="HHK1" s="2"/>
      <c r="HHL1" s="2"/>
      <c r="HHM1" s="2"/>
      <c r="HHN1" s="2"/>
      <c r="HHO1" s="2"/>
      <c r="HHP1" s="2"/>
      <c r="HHQ1" s="2"/>
      <c r="HHR1" s="2"/>
      <c r="HHS1" s="2"/>
      <c r="HHT1" s="2"/>
      <c r="HHU1" s="2"/>
      <c r="HHV1" s="2"/>
      <c r="HHW1" s="2"/>
      <c r="HHX1" s="2"/>
      <c r="HHY1" s="2"/>
      <c r="HHZ1" s="2"/>
      <c r="HIA1" s="2"/>
      <c r="HIB1" s="2"/>
      <c r="HIC1" s="2"/>
      <c r="HID1" s="2"/>
      <c r="HIE1" s="2"/>
      <c r="HIF1" s="2"/>
      <c r="HIG1" s="2"/>
      <c r="HIH1" s="2"/>
      <c r="HII1" s="2"/>
      <c r="HIJ1" s="2"/>
      <c r="HIK1" s="2"/>
      <c r="HIL1" s="2"/>
      <c r="HIM1" s="2"/>
      <c r="HIN1" s="2"/>
      <c r="HIO1" s="2"/>
      <c r="HIP1" s="2"/>
      <c r="HIQ1" s="2"/>
      <c r="HIR1" s="2"/>
      <c r="HIS1" s="2"/>
      <c r="HIT1" s="2"/>
      <c r="HIU1" s="2"/>
      <c r="HIV1" s="2"/>
      <c r="HIW1" s="2"/>
      <c r="HIX1" s="2"/>
      <c r="HIY1" s="2"/>
      <c r="HIZ1" s="2"/>
      <c r="HJA1" s="2"/>
      <c r="HJB1" s="2"/>
      <c r="HJC1" s="2"/>
      <c r="HJD1" s="2"/>
      <c r="HJE1" s="2"/>
      <c r="HJF1" s="2"/>
      <c r="HJG1" s="2"/>
      <c r="HJH1" s="2"/>
      <c r="HJI1" s="2"/>
      <c r="HJJ1" s="2"/>
      <c r="HJK1" s="2"/>
      <c r="HJL1" s="2"/>
      <c r="HJM1" s="2"/>
      <c r="HJN1" s="2"/>
      <c r="HJO1" s="2"/>
      <c r="HJP1" s="2"/>
      <c r="HJQ1" s="2"/>
      <c r="HJR1" s="2"/>
      <c r="HJS1" s="2"/>
      <c r="HJT1" s="2"/>
      <c r="HJU1" s="2"/>
      <c r="HJV1" s="2"/>
      <c r="HJW1" s="2"/>
      <c r="HJX1" s="2"/>
      <c r="HJY1" s="2"/>
      <c r="HJZ1" s="2"/>
      <c r="HKA1" s="2"/>
      <c r="HKB1" s="2"/>
      <c r="HKC1" s="2"/>
      <c r="HKD1" s="2"/>
      <c r="HKE1" s="2"/>
      <c r="HKF1" s="2"/>
      <c r="HKG1" s="2"/>
      <c r="HKH1" s="2"/>
      <c r="HKI1" s="2"/>
      <c r="HKJ1" s="2"/>
      <c r="HKK1" s="2"/>
      <c r="HKL1" s="2"/>
      <c r="HKM1" s="2"/>
      <c r="HKN1" s="2"/>
      <c r="HKO1" s="2"/>
      <c r="HKP1" s="2"/>
      <c r="HKQ1" s="2"/>
      <c r="HKR1" s="2"/>
      <c r="HKS1" s="2"/>
      <c r="HKT1" s="2"/>
      <c r="HKU1" s="2"/>
      <c r="HKV1" s="2"/>
      <c r="HKW1" s="2"/>
      <c r="HKX1" s="2"/>
      <c r="HKY1" s="2"/>
      <c r="HKZ1" s="2"/>
      <c r="HLA1" s="2"/>
      <c r="HLB1" s="2"/>
      <c r="HLC1" s="2"/>
      <c r="HLD1" s="2"/>
      <c r="HLE1" s="2"/>
      <c r="HLF1" s="2"/>
      <c r="HLG1" s="2"/>
      <c r="HLH1" s="2"/>
      <c r="HLI1" s="2"/>
      <c r="HLJ1" s="2"/>
      <c r="HLK1" s="2"/>
      <c r="HLL1" s="2"/>
      <c r="HLM1" s="2"/>
      <c r="HLN1" s="2"/>
      <c r="HLO1" s="2"/>
      <c r="HLP1" s="2"/>
      <c r="HLQ1" s="2"/>
      <c r="HLR1" s="2"/>
      <c r="HLS1" s="2"/>
      <c r="HLT1" s="2"/>
      <c r="HLU1" s="2"/>
      <c r="HLV1" s="2"/>
      <c r="HLW1" s="2"/>
      <c r="HLX1" s="2"/>
      <c r="HLY1" s="2"/>
      <c r="HLZ1" s="2"/>
      <c r="HMA1" s="2"/>
      <c r="HMB1" s="2"/>
      <c r="HMC1" s="2"/>
      <c r="HMD1" s="2"/>
      <c r="HME1" s="2"/>
      <c r="HMF1" s="2"/>
      <c r="HMG1" s="2"/>
      <c r="HMH1" s="2"/>
      <c r="HMI1" s="2"/>
      <c r="HMJ1" s="2"/>
      <c r="HMK1" s="2"/>
      <c r="HML1" s="2"/>
      <c r="HMM1" s="2"/>
      <c r="HMN1" s="2"/>
      <c r="HMO1" s="2"/>
      <c r="HMP1" s="2"/>
      <c r="HMQ1" s="2"/>
      <c r="HMR1" s="2"/>
      <c r="HMS1" s="2"/>
      <c r="HMT1" s="2"/>
      <c r="HMU1" s="2"/>
      <c r="HMV1" s="2"/>
      <c r="HMW1" s="2"/>
      <c r="HMX1" s="2"/>
      <c r="HMY1" s="2"/>
      <c r="HMZ1" s="2"/>
      <c r="HNA1" s="2"/>
      <c r="HNB1" s="2"/>
      <c r="HNC1" s="2"/>
      <c r="HND1" s="2"/>
      <c r="HNE1" s="2"/>
      <c r="HNF1" s="2"/>
      <c r="HNG1" s="2"/>
      <c r="HNH1" s="2"/>
      <c r="HNI1" s="2"/>
      <c r="HNJ1" s="2"/>
      <c r="HNK1" s="2"/>
      <c r="HNL1" s="2"/>
      <c r="HNM1" s="2"/>
      <c r="HNN1" s="2"/>
      <c r="HNO1" s="2"/>
      <c r="HNP1" s="2"/>
      <c r="HNQ1" s="2"/>
      <c r="HNR1" s="2"/>
      <c r="HNS1" s="2"/>
      <c r="HNT1" s="2"/>
      <c r="HNU1" s="2"/>
      <c r="HNV1" s="2"/>
      <c r="HNW1" s="2"/>
      <c r="HNX1" s="2"/>
      <c r="HNY1" s="2"/>
      <c r="HNZ1" s="2"/>
      <c r="HOA1" s="2"/>
      <c r="HOB1" s="2"/>
      <c r="HOC1" s="2"/>
      <c r="HOD1" s="2"/>
      <c r="HOE1" s="2"/>
      <c r="HOF1" s="2"/>
      <c r="HOG1" s="2"/>
      <c r="HOH1" s="2"/>
      <c r="HOI1" s="2"/>
      <c r="HOJ1" s="2"/>
      <c r="HOK1" s="2"/>
      <c r="HOL1" s="2"/>
      <c r="HOM1" s="2"/>
      <c r="HON1" s="2"/>
      <c r="HOO1" s="2"/>
      <c r="HOP1" s="2"/>
      <c r="HOQ1" s="2"/>
      <c r="HOR1" s="2"/>
      <c r="HOS1" s="2"/>
      <c r="HOT1" s="2"/>
      <c r="HOU1" s="2"/>
      <c r="HOV1" s="2"/>
      <c r="HOW1" s="2"/>
      <c r="HOX1" s="2"/>
      <c r="HOY1" s="2"/>
      <c r="HOZ1" s="2"/>
      <c r="HPA1" s="2"/>
      <c r="HPB1" s="2"/>
      <c r="HPC1" s="2"/>
      <c r="HPD1" s="2"/>
      <c r="HPE1" s="2"/>
      <c r="HPF1" s="2"/>
      <c r="HPG1" s="2"/>
      <c r="HPH1" s="2"/>
      <c r="HPI1" s="2"/>
      <c r="HPJ1" s="2"/>
      <c r="HPK1" s="2"/>
      <c r="HPL1" s="2"/>
      <c r="HPM1" s="2"/>
      <c r="HPN1" s="2"/>
      <c r="HPO1" s="2"/>
      <c r="HPP1" s="2"/>
      <c r="HPQ1" s="2"/>
      <c r="HPR1" s="2"/>
      <c r="HPS1" s="2"/>
      <c r="HPT1" s="2"/>
      <c r="HPU1" s="2"/>
      <c r="HPV1" s="2"/>
      <c r="HPW1" s="2"/>
      <c r="HPX1" s="2"/>
      <c r="HPY1" s="2"/>
      <c r="HPZ1" s="2"/>
      <c r="HQA1" s="2"/>
      <c r="HQB1" s="2"/>
      <c r="HQC1" s="2"/>
      <c r="HQD1" s="2"/>
      <c r="HQE1" s="2"/>
      <c r="HQF1" s="2"/>
      <c r="HQG1" s="2"/>
      <c r="HQH1" s="2"/>
      <c r="HQI1" s="2"/>
      <c r="HQJ1" s="2"/>
      <c r="HQK1" s="2"/>
      <c r="HQL1" s="2"/>
      <c r="HQM1" s="2"/>
      <c r="HQN1" s="2"/>
      <c r="HQO1" s="2"/>
      <c r="HQP1" s="2"/>
      <c r="HQQ1" s="2"/>
      <c r="HQR1" s="2"/>
      <c r="HQS1" s="2"/>
      <c r="HQT1" s="2"/>
      <c r="HQU1" s="2"/>
      <c r="HQV1" s="2"/>
      <c r="HQW1" s="2"/>
      <c r="HQX1" s="2"/>
      <c r="HQY1" s="2"/>
      <c r="HQZ1" s="2"/>
      <c r="HRA1" s="2"/>
      <c r="HRB1" s="2"/>
      <c r="HRC1" s="2"/>
      <c r="HRD1" s="2"/>
      <c r="HRE1" s="2"/>
      <c r="HRF1" s="2"/>
      <c r="HRG1" s="2"/>
      <c r="HRH1" s="2"/>
      <c r="HRI1" s="2"/>
      <c r="HRJ1" s="2"/>
      <c r="HRK1" s="2"/>
      <c r="HRL1" s="2"/>
      <c r="HRM1" s="2"/>
      <c r="HRN1" s="2"/>
      <c r="HRO1" s="2"/>
      <c r="HRP1" s="2"/>
      <c r="HRQ1" s="2"/>
      <c r="HRR1" s="2"/>
      <c r="HRS1" s="2"/>
      <c r="HRT1" s="2"/>
      <c r="HRU1" s="2"/>
      <c r="HRV1" s="2"/>
      <c r="HRW1" s="2"/>
      <c r="HRX1" s="2"/>
      <c r="HRY1" s="2"/>
      <c r="HRZ1" s="2"/>
      <c r="HSA1" s="2"/>
      <c r="HSB1" s="2"/>
      <c r="HSC1" s="2"/>
      <c r="HSD1" s="2"/>
      <c r="HSE1" s="2"/>
      <c r="HSF1" s="2"/>
      <c r="HSG1" s="2"/>
      <c r="HSH1" s="2"/>
      <c r="HSI1" s="2"/>
      <c r="HSJ1" s="2"/>
      <c r="HSK1" s="2"/>
      <c r="HSL1" s="2"/>
      <c r="HSM1" s="2"/>
      <c r="HSN1" s="2"/>
      <c r="HSO1" s="2"/>
      <c r="HSP1" s="2"/>
      <c r="HSQ1" s="2"/>
      <c r="HSR1" s="2"/>
      <c r="HSS1" s="2"/>
      <c r="HST1" s="2"/>
      <c r="HSU1" s="2"/>
      <c r="HSV1" s="2"/>
      <c r="HSW1" s="2"/>
      <c r="HSX1" s="2"/>
      <c r="HSY1" s="2"/>
      <c r="HSZ1" s="2"/>
      <c r="HTA1" s="2"/>
      <c r="HTB1" s="2"/>
      <c r="HTC1" s="2"/>
      <c r="HTD1" s="2"/>
      <c r="HTE1" s="2"/>
      <c r="HTF1" s="2"/>
      <c r="HTG1" s="2"/>
      <c r="HTH1" s="2"/>
      <c r="HTI1" s="2"/>
      <c r="HTJ1" s="2"/>
      <c r="HTK1" s="2"/>
      <c r="HTL1" s="2"/>
      <c r="HTM1" s="2"/>
      <c r="HTN1" s="2"/>
      <c r="HTO1" s="2"/>
      <c r="HTP1" s="2"/>
      <c r="HTQ1" s="2"/>
      <c r="HTR1" s="2"/>
      <c r="HTS1" s="2"/>
      <c r="HTT1" s="2"/>
      <c r="HTU1" s="2"/>
      <c r="HTV1" s="2"/>
      <c r="HTW1" s="2"/>
      <c r="HTX1" s="2"/>
      <c r="HTY1" s="2"/>
      <c r="HTZ1" s="2"/>
      <c r="HUA1" s="2"/>
      <c r="HUB1" s="2"/>
      <c r="HUC1" s="2"/>
      <c r="HUD1" s="2"/>
      <c r="HUE1" s="2"/>
      <c r="HUF1" s="2"/>
      <c r="HUG1" s="2"/>
      <c r="HUH1" s="2"/>
      <c r="HUI1" s="2"/>
      <c r="HUJ1" s="2"/>
      <c r="HUK1" s="2"/>
      <c r="HUL1" s="2"/>
      <c r="HUM1" s="2"/>
      <c r="HUN1" s="2"/>
      <c r="HUO1" s="2"/>
      <c r="HUP1" s="2"/>
      <c r="HUQ1" s="2"/>
      <c r="HUR1" s="2"/>
      <c r="HUS1" s="2"/>
      <c r="HUT1" s="2"/>
      <c r="HUU1" s="2"/>
      <c r="HUV1" s="2"/>
      <c r="HUW1" s="2"/>
      <c r="HUX1" s="2"/>
      <c r="HUY1" s="2"/>
      <c r="HUZ1" s="2"/>
      <c r="HVA1" s="2"/>
      <c r="HVB1" s="2"/>
      <c r="HVC1" s="2"/>
      <c r="HVD1" s="2"/>
      <c r="HVE1" s="2"/>
      <c r="HVF1" s="2"/>
      <c r="HVG1" s="2"/>
      <c r="HVH1" s="2"/>
      <c r="HVI1" s="2"/>
      <c r="HVJ1" s="2"/>
      <c r="HVK1" s="2"/>
      <c r="HVL1" s="2"/>
      <c r="HVM1" s="2"/>
      <c r="HVN1" s="2"/>
      <c r="HVO1" s="2"/>
      <c r="HVP1" s="2"/>
      <c r="HVQ1" s="2"/>
      <c r="HVR1" s="2"/>
      <c r="HVS1" s="2"/>
      <c r="HVT1" s="2"/>
      <c r="HVU1" s="2"/>
      <c r="HVV1" s="2"/>
      <c r="HVW1" s="2"/>
      <c r="HVX1" s="2"/>
      <c r="HVY1" s="2"/>
      <c r="HVZ1" s="2"/>
      <c r="HWA1" s="2"/>
      <c r="HWB1" s="2"/>
      <c r="HWC1" s="2"/>
      <c r="HWD1" s="2"/>
      <c r="HWE1" s="2"/>
      <c r="HWF1" s="2"/>
      <c r="HWG1" s="2"/>
      <c r="HWH1" s="2"/>
      <c r="HWI1" s="2"/>
      <c r="HWJ1" s="2"/>
      <c r="HWK1" s="2"/>
      <c r="HWL1" s="2"/>
      <c r="HWM1" s="2"/>
      <c r="HWN1" s="2"/>
      <c r="HWO1" s="2"/>
      <c r="HWP1" s="2"/>
      <c r="HWQ1" s="2"/>
      <c r="HWR1" s="2"/>
      <c r="HWS1" s="2"/>
      <c r="HWT1" s="2"/>
      <c r="HWU1" s="2"/>
      <c r="HWV1" s="2"/>
      <c r="HWW1" s="2"/>
      <c r="HWX1" s="2"/>
      <c r="HWY1" s="2"/>
      <c r="HWZ1" s="2"/>
      <c r="HXA1" s="2"/>
      <c r="HXB1" s="2"/>
      <c r="HXC1" s="2"/>
      <c r="HXD1" s="2"/>
      <c r="HXE1" s="2"/>
      <c r="HXF1" s="2"/>
      <c r="HXG1" s="2"/>
      <c r="HXH1" s="2"/>
      <c r="HXI1" s="2"/>
      <c r="HXJ1" s="2"/>
      <c r="HXK1" s="2"/>
      <c r="HXL1" s="2"/>
      <c r="HXM1" s="2"/>
      <c r="HXN1" s="2"/>
      <c r="HXO1" s="2"/>
      <c r="HXP1" s="2"/>
      <c r="HXQ1" s="2"/>
      <c r="HXR1" s="2"/>
      <c r="HXS1" s="2"/>
      <c r="HXT1" s="2"/>
      <c r="HXU1" s="2"/>
      <c r="HXV1" s="2"/>
      <c r="HXW1" s="2"/>
      <c r="HXX1" s="2"/>
      <c r="HXY1" s="2"/>
      <c r="HXZ1" s="2"/>
      <c r="HYA1" s="2"/>
      <c r="HYB1" s="2"/>
      <c r="HYC1" s="2"/>
      <c r="HYD1" s="2"/>
      <c r="HYE1" s="2"/>
      <c r="HYF1" s="2"/>
      <c r="HYG1" s="2"/>
      <c r="HYH1" s="2"/>
      <c r="HYI1" s="2"/>
      <c r="HYJ1" s="2"/>
      <c r="HYK1" s="2"/>
      <c r="HYL1" s="2"/>
      <c r="HYM1" s="2"/>
      <c r="HYN1" s="2"/>
      <c r="HYO1" s="2"/>
      <c r="HYP1" s="2"/>
      <c r="HYQ1" s="2"/>
      <c r="HYR1" s="2"/>
      <c r="HYS1" s="2"/>
      <c r="HYT1" s="2"/>
      <c r="HYU1" s="2"/>
      <c r="HYV1" s="2"/>
      <c r="HYW1" s="2"/>
      <c r="HYX1" s="2"/>
      <c r="HYY1" s="2"/>
      <c r="HYZ1" s="2"/>
      <c r="HZA1" s="2"/>
      <c r="HZB1" s="2"/>
      <c r="HZC1" s="2"/>
      <c r="HZD1" s="2"/>
      <c r="HZE1" s="2"/>
      <c r="HZF1" s="2"/>
      <c r="HZG1" s="2"/>
      <c r="HZH1" s="2"/>
      <c r="HZI1" s="2"/>
      <c r="HZJ1" s="2"/>
      <c r="HZK1" s="2"/>
      <c r="HZL1" s="2"/>
      <c r="HZM1" s="2"/>
      <c r="HZN1" s="2"/>
      <c r="HZO1" s="2"/>
      <c r="HZP1" s="2"/>
      <c r="HZQ1" s="2"/>
      <c r="HZR1" s="2"/>
      <c r="HZS1" s="2"/>
      <c r="HZT1" s="2"/>
      <c r="HZU1" s="2"/>
      <c r="HZV1" s="2"/>
      <c r="HZW1" s="2"/>
      <c r="HZX1" s="2"/>
      <c r="HZY1" s="2"/>
      <c r="HZZ1" s="2"/>
      <c r="IAA1" s="2"/>
      <c r="IAB1" s="2"/>
      <c r="IAC1" s="2"/>
      <c r="IAD1" s="2"/>
      <c r="IAE1" s="2"/>
      <c r="IAF1" s="2"/>
      <c r="IAG1" s="2"/>
      <c r="IAH1" s="2"/>
      <c r="IAI1" s="2"/>
      <c r="IAJ1" s="2"/>
      <c r="IAK1" s="2"/>
      <c r="IAL1" s="2"/>
      <c r="IAM1" s="2"/>
      <c r="IAN1" s="2"/>
      <c r="IAO1" s="2"/>
      <c r="IAP1" s="2"/>
      <c r="IAQ1" s="2"/>
      <c r="IAR1" s="2"/>
      <c r="IAS1" s="2"/>
      <c r="IAT1" s="2"/>
      <c r="IAU1" s="2"/>
      <c r="IAV1" s="2"/>
      <c r="IAW1" s="2"/>
      <c r="IAX1" s="2"/>
      <c r="IAY1" s="2"/>
      <c r="IAZ1" s="2"/>
      <c r="IBA1" s="2"/>
      <c r="IBB1" s="2"/>
      <c r="IBC1" s="2"/>
      <c r="IBD1" s="2"/>
      <c r="IBE1" s="2"/>
      <c r="IBF1" s="2"/>
      <c r="IBG1" s="2"/>
      <c r="IBH1" s="2"/>
      <c r="IBI1" s="2"/>
      <c r="IBJ1" s="2"/>
      <c r="IBK1" s="2"/>
      <c r="IBL1" s="2"/>
      <c r="IBM1" s="2"/>
      <c r="IBN1" s="2"/>
      <c r="IBO1" s="2"/>
      <c r="IBP1" s="2"/>
      <c r="IBQ1" s="2"/>
      <c r="IBR1" s="2"/>
      <c r="IBS1" s="2"/>
      <c r="IBT1" s="2"/>
      <c r="IBU1" s="2"/>
      <c r="IBV1" s="2"/>
      <c r="IBW1" s="2"/>
      <c r="IBX1" s="2"/>
      <c r="IBY1" s="2"/>
      <c r="IBZ1" s="2"/>
      <c r="ICA1" s="2"/>
      <c r="ICB1" s="2"/>
      <c r="ICC1" s="2"/>
      <c r="ICD1" s="2"/>
      <c r="ICE1" s="2"/>
      <c r="ICF1" s="2"/>
      <c r="ICG1" s="2"/>
      <c r="ICH1" s="2"/>
      <c r="ICI1" s="2"/>
      <c r="ICJ1" s="2"/>
      <c r="ICK1" s="2"/>
      <c r="ICL1" s="2"/>
      <c r="ICM1" s="2"/>
      <c r="ICN1" s="2"/>
      <c r="ICO1" s="2"/>
      <c r="ICP1" s="2"/>
      <c r="ICQ1" s="2"/>
      <c r="ICR1" s="2"/>
      <c r="ICS1" s="2"/>
      <c r="ICT1" s="2"/>
      <c r="ICU1" s="2"/>
      <c r="ICV1" s="2"/>
      <c r="ICW1" s="2"/>
      <c r="ICX1" s="2"/>
      <c r="ICY1" s="2"/>
      <c r="ICZ1" s="2"/>
      <c r="IDA1" s="2"/>
      <c r="IDB1" s="2"/>
      <c r="IDC1" s="2"/>
      <c r="IDD1" s="2"/>
      <c r="IDE1" s="2"/>
      <c r="IDF1" s="2"/>
      <c r="IDG1" s="2"/>
      <c r="IDH1" s="2"/>
      <c r="IDI1" s="2"/>
      <c r="IDJ1" s="2"/>
      <c r="IDK1" s="2"/>
      <c r="IDL1" s="2"/>
      <c r="IDM1" s="2"/>
      <c r="IDN1" s="2"/>
      <c r="IDO1" s="2"/>
      <c r="IDP1" s="2"/>
      <c r="IDQ1" s="2"/>
      <c r="IDR1" s="2"/>
      <c r="IDS1" s="2"/>
      <c r="IDT1" s="2"/>
      <c r="IDU1" s="2"/>
      <c r="IDV1" s="2"/>
      <c r="IDW1" s="2"/>
      <c r="IDX1" s="2"/>
      <c r="IDY1" s="2"/>
      <c r="IDZ1" s="2"/>
      <c r="IEA1" s="2"/>
      <c r="IEB1" s="2"/>
      <c r="IEC1" s="2"/>
      <c r="IED1" s="2"/>
      <c r="IEE1" s="2"/>
      <c r="IEF1" s="2"/>
      <c r="IEG1" s="2"/>
      <c r="IEH1" s="2"/>
      <c r="IEI1" s="2"/>
      <c r="IEJ1" s="2"/>
      <c r="IEK1" s="2"/>
      <c r="IEL1" s="2"/>
      <c r="IEM1" s="2"/>
      <c r="IEN1" s="2"/>
      <c r="IEO1" s="2"/>
      <c r="IEP1" s="2"/>
      <c r="IEQ1" s="2"/>
      <c r="IER1" s="2"/>
      <c r="IES1" s="2"/>
      <c r="IET1" s="2"/>
      <c r="IEU1" s="2"/>
      <c r="IEV1" s="2"/>
      <c r="IEW1" s="2"/>
      <c r="IEX1" s="2"/>
      <c r="IEY1" s="2"/>
      <c r="IEZ1" s="2"/>
      <c r="IFA1" s="2"/>
      <c r="IFB1" s="2"/>
      <c r="IFC1" s="2"/>
      <c r="IFD1" s="2"/>
      <c r="IFE1" s="2"/>
      <c r="IFF1" s="2"/>
      <c r="IFG1" s="2"/>
      <c r="IFH1" s="2"/>
      <c r="IFI1" s="2"/>
      <c r="IFJ1" s="2"/>
      <c r="IFK1" s="2"/>
      <c r="IFL1" s="2"/>
      <c r="IFM1" s="2"/>
      <c r="IFN1" s="2"/>
      <c r="IFO1" s="2"/>
      <c r="IFP1" s="2"/>
      <c r="IFQ1" s="2"/>
      <c r="IFR1" s="2"/>
      <c r="IFS1" s="2"/>
      <c r="IFT1" s="2"/>
      <c r="IFU1" s="2"/>
      <c r="IFV1" s="2"/>
      <c r="IFW1" s="2"/>
      <c r="IFX1" s="2"/>
      <c r="IFY1" s="2"/>
      <c r="IFZ1" s="2"/>
      <c r="IGA1" s="2"/>
      <c r="IGB1" s="2"/>
      <c r="IGC1" s="2"/>
      <c r="IGD1" s="2"/>
      <c r="IGE1" s="2"/>
      <c r="IGF1" s="2"/>
      <c r="IGG1" s="2"/>
      <c r="IGH1" s="2"/>
      <c r="IGI1" s="2"/>
      <c r="IGJ1" s="2"/>
      <c r="IGK1" s="2"/>
      <c r="IGL1" s="2"/>
      <c r="IGM1" s="2"/>
      <c r="IGN1" s="2"/>
      <c r="IGO1" s="2"/>
      <c r="IGP1" s="2"/>
      <c r="IGQ1" s="2"/>
      <c r="IGR1" s="2"/>
      <c r="IGS1" s="2"/>
      <c r="IGT1" s="2"/>
      <c r="IGU1" s="2"/>
      <c r="IGV1" s="2"/>
      <c r="IGW1" s="2"/>
      <c r="IGX1" s="2"/>
      <c r="IGY1" s="2"/>
      <c r="IGZ1" s="2"/>
      <c r="IHA1" s="2"/>
      <c r="IHB1" s="2"/>
      <c r="IHC1" s="2"/>
      <c r="IHD1" s="2"/>
      <c r="IHE1" s="2"/>
      <c r="IHF1" s="2"/>
      <c r="IHG1" s="2"/>
      <c r="IHH1" s="2"/>
      <c r="IHI1" s="2"/>
      <c r="IHJ1" s="2"/>
      <c r="IHK1" s="2"/>
      <c r="IHL1" s="2"/>
      <c r="IHM1" s="2"/>
      <c r="IHN1" s="2"/>
      <c r="IHO1" s="2"/>
      <c r="IHP1" s="2"/>
      <c r="IHQ1" s="2"/>
      <c r="IHR1" s="2"/>
      <c r="IHS1" s="2"/>
      <c r="IHT1" s="2"/>
      <c r="IHU1" s="2"/>
      <c r="IHV1" s="2"/>
      <c r="IHW1" s="2"/>
      <c r="IHX1" s="2"/>
      <c r="IHY1" s="2"/>
      <c r="IHZ1" s="2"/>
      <c r="IIA1" s="2"/>
      <c r="IIB1" s="2"/>
      <c r="IIC1" s="2"/>
      <c r="IID1" s="2"/>
      <c r="IIE1" s="2"/>
      <c r="IIF1" s="2"/>
      <c r="IIG1" s="2"/>
      <c r="IIH1" s="2"/>
      <c r="III1" s="2"/>
      <c r="IIJ1" s="2"/>
      <c r="IIK1" s="2"/>
      <c r="IIL1" s="2"/>
      <c r="IIM1" s="2"/>
      <c r="IIN1" s="2"/>
      <c r="IIO1" s="2"/>
      <c r="IIP1" s="2"/>
      <c r="IIQ1" s="2"/>
      <c r="IIR1" s="2"/>
      <c r="IIS1" s="2"/>
      <c r="IIT1" s="2"/>
      <c r="IIU1" s="2"/>
      <c r="IIV1" s="2"/>
      <c r="IIW1" s="2"/>
      <c r="IIX1" s="2"/>
      <c r="IIY1" s="2"/>
      <c r="IIZ1" s="2"/>
      <c r="IJA1" s="2"/>
      <c r="IJB1" s="2"/>
      <c r="IJC1" s="2"/>
      <c r="IJD1" s="2"/>
      <c r="IJE1" s="2"/>
      <c r="IJF1" s="2"/>
      <c r="IJG1" s="2"/>
      <c r="IJH1" s="2"/>
      <c r="IJI1" s="2"/>
      <c r="IJJ1" s="2"/>
      <c r="IJK1" s="2"/>
      <c r="IJL1" s="2"/>
      <c r="IJM1" s="2"/>
      <c r="IJN1" s="2"/>
      <c r="IJO1" s="2"/>
      <c r="IJP1" s="2"/>
      <c r="IJQ1" s="2"/>
      <c r="IJR1" s="2"/>
      <c r="IJS1" s="2"/>
      <c r="IJT1" s="2"/>
      <c r="IJU1" s="2"/>
      <c r="IJV1" s="2"/>
      <c r="IJW1" s="2"/>
      <c r="IJX1" s="2"/>
      <c r="IJY1" s="2"/>
      <c r="IJZ1" s="2"/>
      <c r="IKA1" s="2"/>
      <c r="IKB1" s="2"/>
      <c r="IKC1" s="2"/>
      <c r="IKD1" s="2"/>
      <c r="IKE1" s="2"/>
      <c r="IKF1" s="2"/>
      <c r="IKG1" s="2"/>
      <c r="IKH1" s="2"/>
      <c r="IKI1" s="2"/>
      <c r="IKJ1" s="2"/>
      <c r="IKK1" s="2"/>
      <c r="IKL1" s="2"/>
      <c r="IKM1" s="2"/>
      <c r="IKN1" s="2"/>
      <c r="IKO1" s="2"/>
      <c r="IKP1" s="2"/>
      <c r="IKQ1" s="2"/>
      <c r="IKR1" s="2"/>
      <c r="IKS1" s="2"/>
      <c r="IKT1" s="2"/>
      <c r="IKU1" s="2"/>
      <c r="IKV1" s="2"/>
      <c r="IKW1" s="2"/>
      <c r="IKX1" s="2"/>
      <c r="IKY1" s="2"/>
      <c r="IKZ1" s="2"/>
      <c r="ILA1" s="2"/>
      <c r="ILB1" s="2"/>
      <c r="ILC1" s="2"/>
      <c r="ILD1" s="2"/>
      <c r="ILE1" s="2"/>
      <c r="ILF1" s="2"/>
      <c r="ILG1" s="2"/>
      <c r="ILH1" s="2"/>
      <c r="ILI1" s="2"/>
      <c r="ILJ1" s="2"/>
      <c r="ILK1" s="2"/>
      <c r="ILL1" s="2"/>
      <c r="ILM1" s="2"/>
      <c r="ILN1" s="2"/>
      <c r="ILO1" s="2"/>
      <c r="ILP1" s="2"/>
      <c r="ILQ1" s="2"/>
      <c r="ILR1" s="2"/>
      <c r="ILS1" s="2"/>
      <c r="ILT1" s="2"/>
      <c r="ILU1" s="2"/>
      <c r="ILV1" s="2"/>
      <c r="ILW1" s="2"/>
      <c r="ILX1" s="2"/>
      <c r="ILY1" s="2"/>
      <c r="ILZ1" s="2"/>
      <c r="IMA1" s="2"/>
      <c r="IMB1" s="2"/>
      <c r="IMC1" s="2"/>
      <c r="IMD1" s="2"/>
      <c r="IME1" s="2"/>
      <c r="IMF1" s="2"/>
      <c r="IMG1" s="2"/>
      <c r="IMH1" s="2"/>
      <c r="IMI1" s="2"/>
      <c r="IMJ1" s="2"/>
      <c r="IMK1" s="2"/>
      <c r="IML1" s="2"/>
      <c r="IMM1" s="2"/>
      <c r="IMN1" s="2"/>
      <c r="IMO1" s="2"/>
      <c r="IMP1" s="2"/>
      <c r="IMQ1" s="2"/>
      <c r="IMR1" s="2"/>
      <c r="IMS1" s="2"/>
      <c r="IMT1" s="2"/>
      <c r="IMU1" s="2"/>
      <c r="IMV1" s="2"/>
      <c r="IMW1" s="2"/>
      <c r="IMX1" s="2"/>
      <c r="IMY1" s="2"/>
      <c r="IMZ1" s="2"/>
      <c r="INA1" s="2"/>
      <c r="INB1" s="2"/>
      <c r="INC1" s="2"/>
      <c r="IND1" s="2"/>
      <c r="INE1" s="2"/>
      <c r="INF1" s="2"/>
      <c r="ING1" s="2"/>
      <c r="INH1" s="2"/>
      <c r="INI1" s="2"/>
      <c r="INJ1" s="2"/>
      <c r="INK1" s="2"/>
      <c r="INL1" s="2"/>
      <c r="INM1" s="2"/>
      <c r="INN1" s="2"/>
      <c r="INO1" s="2"/>
      <c r="INP1" s="2"/>
      <c r="INQ1" s="2"/>
      <c r="INR1" s="2"/>
      <c r="INS1" s="2"/>
      <c r="INT1" s="2"/>
      <c r="INU1" s="2"/>
      <c r="INV1" s="2"/>
      <c r="INW1" s="2"/>
      <c r="INX1" s="2"/>
      <c r="INY1" s="2"/>
      <c r="INZ1" s="2"/>
      <c r="IOA1" s="2"/>
      <c r="IOB1" s="2"/>
      <c r="IOC1" s="2"/>
      <c r="IOD1" s="2"/>
      <c r="IOE1" s="2"/>
      <c r="IOF1" s="2"/>
      <c r="IOG1" s="2"/>
      <c r="IOH1" s="2"/>
      <c r="IOI1" s="2"/>
      <c r="IOJ1" s="2"/>
      <c r="IOK1" s="2"/>
      <c r="IOL1" s="2"/>
      <c r="IOM1" s="2"/>
      <c r="ION1" s="2"/>
      <c r="IOO1" s="2"/>
      <c r="IOP1" s="2"/>
      <c r="IOQ1" s="2"/>
      <c r="IOR1" s="2"/>
      <c r="IOS1" s="2"/>
      <c r="IOT1" s="2"/>
      <c r="IOU1" s="2"/>
      <c r="IOV1" s="2"/>
      <c r="IOW1" s="2"/>
      <c r="IOX1" s="2"/>
      <c r="IOY1" s="2"/>
      <c r="IOZ1" s="2"/>
      <c r="IPA1" s="2"/>
      <c r="IPB1" s="2"/>
      <c r="IPC1" s="2"/>
      <c r="IPD1" s="2"/>
      <c r="IPE1" s="2"/>
      <c r="IPF1" s="2"/>
      <c r="IPG1" s="2"/>
      <c r="IPH1" s="2"/>
      <c r="IPI1" s="2"/>
      <c r="IPJ1" s="2"/>
      <c r="IPK1" s="2"/>
      <c r="IPL1" s="2"/>
      <c r="IPM1" s="2"/>
      <c r="IPN1" s="2"/>
      <c r="IPO1" s="2"/>
      <c r="IPP1" s="2"/>
      <c r="IPQ1" s="2"/>
      <c r="IPR1" s="2"/>
      <c r="IPS1" s="2"/>
      <c r="IPT1" s="2"/>
      <c r="IPU1" s="2"/>
      <c r="IPV1" s="2"/>
      <c r="IPW1" s="2"/>
      <c r="IPX1" s="2"/>
      <c r="IPY1" s="2"/>
      <c r="IPZ1" s="2"/>
      <c r="IQA1" s="2"/>
      <c r="IQB1" s="2"/>
      <c r="IQC1" s="2"/>
      <c r="IQD1" s="2"/>
      <c r="IQE1" s="2"/>
      <c r="IQF1" s="2"/>
      <c r="IQG1" s="2"/>
      <c r="IQH1" s="2"/>
      <c r="IQI1" s="2"/>
      <c r="IQJ1" s="2"/>
      <c r="IQK1" s="2"/>
      <c r="IQL1" s="2"/>
      <c r="IQM1" s="2"/>
      <c r="IQN1" s="2"/>
      <c r="IQO1" s="2"/>
      <c r="IQP1" s="2"/>
      <c r="IQQ1" s="2"/>
      <c r="IQR1" s="2"/>
      <c r="IQS1" s="2"/>
      <c r="IQT1" s="2"/>
      <c r="IQU1" s="2"/>
      <c r="IQV1" s="2"/>
      <c r="IQW1" s="2"/>
      <c r="IQX1" s="2"/>
      <c r="IQY1" s="2"/>
      <c r="IQZ1" s="2"/>
      <c r="IRA1" s="2"/>
      <c r="IRB1" s="2"/>
      <c r="IRC1" s="2"/>
      <c r="IRD1" s="2"/>
      <c r="IRE1" s="2"/>
      <c r="IRF1" s="2"/>
      <c r="IRG1" s="2"/>
      <c r="IRH1" s="2"/>
      <c r="IRI1" s="2"/>
      <c r="IRJ1" s="2"/>
      <c r="IRK1" s="2"/>
      <c r="IRL1" s="2"/>
      <c r="IRM1" s="2"/>
      <c r="IRN1" s="2"/>
      <c r="IRO1" s="2"/>
      <c r="IRP1" s="2"/>
      <c r="IRQ1" s="2"/>
      <c r="IRR1" s="2"/>
      <c r="IRS1" s="2"/>
      <c r="IRT1" s="2"/>
      <c r="IRU1" s="2"/>
      <c r="IRV1" s="2"/>
      <c r="IRW1" s="2"/>
      <c r="IRX1" s="2"/>
      <c r="IRY1" s="2"/>
      <c r="IRZ1" s="2"/>
      <c r="ISA1" s="2"/>
      <c r="ISB1" s="2"/>
      <c r="ISC1" s="2"/>
      <c r="ISD1" s="2"/>
      <c r="ISE1" s="2"/>
      <c r="ISF1" s="2"/>
      <c r="ISG1" s="2"/>
      <c r="ISH1" s="2"/>
      <c r="ISI1" s="2"/>
      <c r="ISJ1" s="2"/>
      <c r="ISK1" s="2"/>
      <c r="ISL1" s="2"/>
      <c r="ISM1" s="2"/>
      <c r="ISN1" s="2"/>
      <c r="ISO1" s="2"/>
      <c r="ISP1" s="2"/>
      <c r="ISQ1" s="2"/>
      <c r="ISR1" s="2"/>
      <c r="ISS1" s="2"/>
      <c r="IST1" s="2"/>
      <c r="ISU1" s="2"/>
      <c r="ISV1" s="2"/>
      <c r="ISW1" s="2"/>
      <c r="ISX1" s="2"/>
      <c r="ISY1" s="2"/>
      <c r="ISZ1" s="2"/>
      <c r="ITA1" s="2"/>
      <c r="ITB1" s="2"/>
      <c r="ITC1" s="2"/>
      <c r="ITD1" s="2"/>
      <c r="ITE1" s="2"/>
      <c r="ITF1" s="2"/>
      <c r="ITG1" s="2"/>
      <c r="ITH1" s="2"/>
      <c r="ITI1" s="2"/>
      <c r="ITJ1" s="2"/>
      <c r="ITK1" s="2"/>
      <c r="ITL1" s="2"/>
      <c r="ITM1" s="2"/>
      <c r="ITN1" s="2"/>
      <c r="ITO1" s="2"/>
      <c r="ITP1" s="2"/>
      <c r="ITQ1" s="2"/>
      <c r="ITR1" s="2"/>
      <c r="ITS1" s="2"/>
      <c r="ITT1" s="2"/>
      <c r="ITU1" s="2"/>
      <c r="ITV1" s="2"/>
      <c r="ITW1" s="2"/>
      <c r="ITX1" s="2"/>
      <c r="ITY1" s="2"/>
      <c r="ITZ1" s="2"/>
      <c r="IUA1" s="2"/>
      <c r="IUB1" s="2"/>
      <c r="IUC1" s="2"/>
      <c r="IUD1" s="2"/>
      <c r="IUE1" s="2"/>
      <c r="IUF1" s="2"/>
      <c r="IUG1" s="2"/>
      <c r="IUH1" s="2"/>
      <c r="IUI1" s="2"/>
      <c r="IUJ1" s="2"/>
      <c r="IUK1" s="2"/>
      <c r="IUL1" s="2"/>
      <c r="IUM1" s="2"/>
      <c r="IUN1" s="2"/>
      <c r="IUO1" s="2"/>
      <c r="IUP1" s="2"/>
      <c r="IUQ1" s="2"/>
      <c r="IUR1" s="2"/>
      <c r="IUS1" s="2"/>
      <c r="IUT1" s="2"/>
      <c r="IUU1" s="2"/>
      <c r="IUV1" s="2"/>
      <c r="IUW1" s="2"/>
      <c r="IUX1" s="2"/>
      <c r="IUY1" s="2"/>
      <c r="IUZ1" s="2"/>
      <c r="IVA1" s="2"/>
      <c r="IVB1" s="2"/>
      <c r="IVC1" s="2"/>
      <c r="IVD1" s="2"/>
      <c r="IVE1" s="2"/>
      <c r="IVF1" s="2"/>
      <c r="IVG1" s="2"/>
      <c r="IVH1" s="2"/>
      <c r="IVI1" s="2"/>
      <c r="IVJ1" s="2"/>
      <c r="IVK1" s="2"/>
      <c r="IVL1" s="2"/>
      <c r="IVM1" s="2"/>
      <c r="IVN1" s="2"/>
      <c r="IVO1" s="2"/>
      <c r="IVP1" s="2"/>
      <c r="IVQ1" s="2"/>
      <c r="IVR1" s="2"/>
      <c r="IVS1" s="2"/>
      <c r="IVT1" s="2"/>
      <c r="IVU1" s="2"/>
      <c r="IVV1" s="2"/>
      <c r="IVW1" s="2"/>
      <c r="IVX1" s="2"/>
      <c r="IVY1" s="2"/>
      <c r="IVZ1" s="2"/>
      <c r="IWA1" s="2"/>
      <c r="IWB1" s="2"/>
      <c r="IWC1" s="2"/>
      <c r="IWD1" s="2"/>
      <c r="IWE1" s="2"/>
      <c r="IWF1" s="2"/>
      <c r="IWG1" s="2"/>
      <c r="IWH1" s="2"/>
      <c r="IWI1" s="2"/>
      <c r="IWJ1" s="2"/>
      <c r="IWK1" s="2"/>
      <c r="IWL1" s="2"/>
      <c r="IWM1" s="2"/>
      <c r="IWN1" s="2"/>
      <c r="IWO1" s="2"/>
      <c r="IWP1" s="2"/>
      <c r="IWQ1" s="2"/>
      <c r="IWR1" s="2"/>
      <c r="IWS1" s="2"/>
      <c r="IWT1" s="2"/>
      <c r="IWU1" s="2"/>
      <c r="IWV1" s="2"/>
      <c r="IWW1" s="2"/>
      <c r="IWX1" s="2"/>
      <c r="IWY1" s="2"/>
      <c r="IWZ1" s="2"/>
      <c r="IXA1" s="2"/>
      <c r="IXB1" s="2"/>
      <c r="IXC1" s="2"/>
      <c r="IXD1" s="2"/>
      <c r="IXE1" s="2"/>
      <c r="IXF1" s="2"/>
      <c r="IXG1" s="2"/>
      <c r="IXH1" s="2"/>
      <c r="IXI1" s="2"/>
      <c r="IXJ1" s="2"/>
      <c r="IXK1" s="2"/>
      <c r="IXL1" s="2"/>
      <c r="IXM1" s="2"/>
      <c r="IXN1" s="2"/>
      <c r="IXO1" s="2"/>
      <c r="IXP1" s="2"/>
      <c r="IXQ1" s="2"/>
      <c r="IXR1" s="2"/>
      <c r="IXS1" s="2"/>
      <c r="IXT1" s="2"/>
      <c r="IXU1" s="2"/>
      <c r="IXV1" s="2"/>
      <c r="IXW1" s="2"/>
      <c r="IXX1" s="2"/>
      <c r="IXY1" s="2"/>
      <c r="IXZ1" s="2"/>
      <c r="IYA1" s="2"/>
      <c r="IYB1" s="2"/>
      <c r="IYC1" s="2"/>
      <c r="IYD1" s="2"/>
      <c r="IYE1" s="2"/>
      <c r="IYF1" s="2"/>
      <c r="IYG1" s="2"/>
      <c r="IYH1" s="2"/>
      <c r="IYI1" s="2"/>
      <c r="IYJ1" s="2"/>
      <c r="IYK1" s="2"/>
      <c r="IYL1" s="2"/>
      <c r="IYM1" s="2"/>
      <c r="IYN1" s="2"/>
      <c r="IYO1" s="2"/>
      <c r="IYP1" s="2"/>
      <c r="IYQ1" s="2"/>
      <c r="IYR1" s="2"/>
      <c r="IYS1" s="2"/>
      <c r="IYT1" s="2"/>
      <c r="IYU1" s="2"/>
      <c r="IYV1" s="2"/>
      <c r="IYW1" s="2"/>
      <c r="IYX1" s="2"/>
      <c r="IYY1" s="2"/>
      <c r="IYZ1" s="2"/>
      <c r="IZA1" s="2"/>
      <c r="IZB1" s="2"/>
      <c r="IZC1" s="2"/>
      <c r="IZD1" s="2"/>
      <c r="IZE1" s="2"/>
      <c r="IZF1" s="2"/>
      <c r="IZG1" s="2"/>
      <c r="IZH1" s="2"/>
      <c r="IZI1" s="2"/>
      <c r="IZJ1" s="2"/>
      <c r="IZK1" s="2"/>
      <c r="IZL1" s="2"/>
      <c r="IZM1" s="2"/>
      <c r="IZN1" s="2"/>
      <c r="IZO1" s="2"/>
      <c r="IZP1" s="2"/>
      <c r="IZQ1" s="2"/>
      <c r="IZR1" s="2"/>
      <c r="IZS1" s="2"/>
      <c r="IZT1" s="2"/>
      <c r="IZU1" s="2"/>
      <c r="IZV1" s="2"/>
      <c r="IZW1" s="2"/>
      <c r="IZX1" s="2"/>
      <c r="IZY1" s="2"/>
      <c r="IZZ1" s="2"/>
      <c r="JAA1" s="2"/>
      <c r="JAB1" s="2"/>
      <c r="JAC1" s="2"/>
      <c r="JAD1" s="2"/>
      <c r="JAE1" s="2"/>
      <c r="JAF1" s="2"/>
      <c r="JAG1" s="2"/>
      <c r="JAH1" s="2"/>
      <c r="JAI1" s="2"/>
      <c r="JAJ1" s="2"/>
      <c r="JAK1" s="2"/>
      <c r="JAL1" s="2"/>
      <c r="JAM1" s="2"/>
      <c r="JAN1" s="2"/>
      <c r="JAO1" s="2"/>
      <c r="JAP1" s="2"/>
      <c r="JAQ1" s="2"/>
      <c r="JAR1" s="2"/>
      <c r="JAS1" s="2"/>
      <c r="JAT1" s="2"/>
      <c r="JAU1" s="2"/>
      <c r="JAV1" s="2"/>
      <c r="JAW1" s="2"/>
      <c r="JAX1" s="2"/>
      <c r="JAY1" s="2"/>
      <c r="JAZ1" s="2"/>
      <c r="JBA1" s="2"/>
      <c r="JBB1" s="2"/>
      <c r="JBC1" s="2"/>
      <c r="JBD1" s="2"/>
      <c r="JBE1" s="2"/>
      <c r="JBF1" s="2"/>
      <c r="JBG1" s="2"/>
      <c r="JBH1" s="2"/>
      <c r="JBI1" s="2"/>
      <c r="JBJ1" s="2"/>
      <c r="JBK1" s="2"/>
      <c r="JBL1" s="2"/>
      <c r="JBM1" s="2"/>
      <c r="JBN1" s="2"/>
      <c r="JBO1" s="2"/>
      <c r="JBP1" s="2"/>
      <c r="JBQ1" s="2"/>
      <c r="JBR1" s="2"/>
      <c r="JBS1" s="2"/>
      <c r="JBT1" s="2"/>
      <c r="JBU1" s="2"/>
      <c r="JBV1" s="2"/>
      <c r="JBW1" s="2"/>
      <c r="JBX1" s="2"/>
      <c r="JBY1" s="2"/>
      <c r="JBZ1" s="2"/>
      <c r="JCA1" s="2"/>
      <c r="JCB1" s="2"/>
      <c r="JCC1" s="2"/>
      <c r="JCD1" s="2"/>
      <c r="JCE1" s="2"/>
      <c r="JCF1" s="2"/>
      <c r="JCG1" s="2"/>
      <c r="JCH1" s="2"/>
      <c r="JCI1" s="2"/>
      <c r="JCJ1" s="2"/>
      <c r="JCK1" s="2"/>
      <c r="JCL1" s="2"/>
      <c r="JCM1" s="2"/>
      <c r="JCN1" s="2"/>
      <c r="JCO1" s="2"/>
      <c r="JCP1" s="2"/>
      <c r="JCQ1" s="2"/>
      <c r="JCR1" s="2"/>
      <c r="JCS1" s="2"/>
      <c r="JCT1" s="2"/>
      <c r="JCU1" s="2"/>
      <c r="JCV1" s="2"/>
      <c r="JCW1" s="2"/>
      <c r="JCX1" s="2"/>
      <c r="JCY1" s="2"/>
      <c r="JCZ1" s="2"/>
      <c r="JDA1" s="2"/>
      <c r="JDB1" s="2"/>
      <c r="JDC1" s="2"/>
      <c r="JDD1" s="2"/>
      <c r="JDE1" s="2"/>
      <c r="JDF1" s="2"/>
      <c r="JDG1" s="2"/>
      <c r="JDH1" s="2"/>
      <c r="JDI1" s="2"/>
      <c r="JDJ1" s="2"/>
      <c r="JDK1" s="2"/>
      <c r="JDL1" s="2"/>
      <c r="JDM1" s="2"/>
      <c r="JDN1" s="2"/>
      <c r="JDO1" s="2"/>
      <c r="JDP1" s="2"/>
      <c r="JDQ1" s="2"/>
      <c r="JDR1" s="2"/>
      <c r="JDS1" s="2"/>
      <c r="JDT1" s="2"/>
      <c r="JDU1" s="2"/>
      <c r="JDV1" s="2"/>
      <c r="JDW1" s="2"/>
      <c r="JDX1" s="2"/>
      <c r="JDY1" s="2"/>
      <c r="JDZ1" s="2"/>
      <c r="JEA1" s="2"/>
      <c r="JEB1" s="2"/>
      <c r="JEC1" s="2"/>
      <c r="JED1" s="2"/>
      <c r="JEE1" s="2"/>
      <c r="JEF1" s="2"/>
      <c r="JEG1" s="2"/>
      <c r="JEH1" s="2"/>
      <c r="JEI1" s="2"/>
      <c r="JEJ1" s="2"/>
      <c r="JEK1" s="2"/>
      <c r="JEL1" s="2"/>
      <c r="JEM1" s="2"/>
      <c r="JEN1" s="2"/>
      <c r="JEO1" s="2"/>
      <c r="JEP1" s="2"/>
      <c r="JEQ1" s="2"/>
      <c r="JER1" s="2"/>
      <c r="JES1" s="2"/>
      <c r="JET1" s="2"/>
      <c r="JEU1" s="2"/>
      <c r="JEV1" s="2"/>
      <c r="JEW1" s="2"/>
      <c r="JEX1" s="2"/>
      <c r="JEY1" s="2"/>
      <c r="JEZ1" s="2"/>
      <c r="JFA1" s="2"/>
      <c r="JFB1" s="2"/>
      <c r="JFC1" s="2"/>
      <c r="JFD1" s="2"/>
      <c r="JFE1" s="2"/>
      <c r="JFF1" s="2"/>
      <c r="JFG1" s="2"/>
      <c r="JFH1" s="2"/>
      <c r="JFI1" s="2"/>
      <c r="JFJ1" s="2"/>
      <c r="JFK1" s="2"/>
      <c r="JFL1" s="2"/>
      <c r="JFM1" s="2"/>
      <c r="JFN1" s="2"/>
      <c r="JFO1" s="2"/>
      <c r="JFP1" s="2"/>
      <c r="JFQ1" s="2"/>
      <c r="JFR1" s="2"/>
      <c r="JFS1" s="2"/>
      <c r="JFT1" s="2"/>
      <c r="JFU1" s="2"/>
      <c r="JFV1" s="2"/>
      <c r="JFW1" s="2"/>
      <c r="JFX1" s="2"/>
      <c r="JFY1" s="2"/>
      <c r="JFZ1" s="2"/>
      <c r="JGA1" s="2"/>
      <c r="JGB1" s="2"/>
      <c r="JGC1" s="2"/>
      <c r="JGD1" s="2"/>
      <c r="JGE1" s="2"/>
      <c r="JGF1" s="2"/>
      <c r="JGG1" s="2"/>
      <c r="JGH1" s="2"/>
      <c r="JGI1" s="2"/>
      <c r="JGJ1" s="2"/>
      <c r="JGK1" s="2"/>
      <c r="JGL1" s="2"/>
      <c r="JGM1" s="2"/>
      <c r="JGN1" s="2"/>
      <c r="JGO1" s="2"/>
      <c r="JGP1" s="2"/>
      <c r="JGQ1" s="2"/>
      <c r="JGR1" s="2"/>
      <c r="JGS1" s="2"/>
      <c r="JGT1" s="2"/>
      <c r="JGU1" s="2"/>
      <c r="JGV1" s="2"/>
      <c r="JGW1" s="2"/>
      <c r="JGX1" s="2"/>
      <c r="JGY1" s="2"/>
      <c r="JGZ1" s="2"/>
      <c r="JHA1" s="2"/>
      <c r="JHB1" s="2"/>
      <c r="JHC1" s="2"/>
      <c r="JHD1" s="2"/>
      <c r="JHE1" s="2"/>
      <c r="JHF1" s="2"/>
      <c r="JHG1" s="2"/>
      <c r="JHH1" s="2"/>
      <c r="JHI1" s="2"/>
      <c r="JHJ1" s="2"/>
      <c r="JHK1" s="2"/>
      <c r="JHL1" s="2"/>
      <c r="JHM1" s="2"/>
      <c r="JHN1" s="2"/>
      <c r="JHO1" s="2"/>
      <c r="JHP1" s="2"/>
      <c r="JHQ1" s="2"/>
      <c r="JHR1" s="2"/>
      <c r="JHS1" s="2"/>
      <c r="JHT1" s="2"/>
      <c r="JHU1" s="2"/>
      <c r="JHV1" s="2"/>
      <c r="JHW1" s="2"/>
      <c r="JHX1" s="2"/>
      <c r="JHY1" s="2"/>
      <c r="JHZ1" s="2"/>
      <c r="JIA1" s="2"/>
      <c r="JIB1" s="2"/>
      <c r="JIC1" s="2"/>
      <c r="JID1" s="2"/>
      <c r="JIE1" s="2"/>
      <c r="JIF1" s="2"/>
      <c r="JIG1" s="2"/>
      <c r="JIH1" s="2"/>
      <c r="JII1" s="2"/>
      <c r="JIJ1" s="2"/>
      <c r="JIK1" s="2"/>
      <c r="JIL1" s="2"/>
      <c r="JIM1" s="2"/>
      <c r="JIN1" s="2"/>
      <c r="JIO1" s="2"/>
      <c r="JIP1" s="2"/>
      <c r="JIQ1" s="2"/>
      <c r="JIR1" s="2"/>
      <c r="JIS1" s="2"/>
      <c r="JIT1" s="2"/>
      <c r="JIU1" s="2"/>
      <c r="JIV1" s="2"/>
      <c r="JIW1" s="2"/>
      <c r="JIX1" s="2"/>
      <c r="JIY1" s="2"/>
      <c r="JIZ1" s="2"/>
      <c r="JJA1" s="2"/>
      <c r="JJB1" s="2"/>
      <c r="JJC1" s="2"/>
      <c r="JJD1" s="2"/>
      <c r="JJE1" s="2"/>
      <c r="JJF1" s="2"/>
      <c r="JJG1" s="2"/>
      <c r="JJH1" s="2"/>
      <c r="JJI1" s="2"/>
      <c r="JJJ1" s="2"/>
      <c r="JJK1" s="2"/>
      <c r="JJL1" s="2"/>
      <c r="JJM1" s="2"/>
      <c r="JJN1" s="2"/>
      <c r="JJO1" s="2"/>
      <c r="JJP1" s="2"/>
      <c r="JJQ1" s="2"/>
      <c r="JJR1" s="2"/>
      <c r="JJS1" s="2"/>
      <c r="JJT1" s="2"/>
      <c r="JJU1" s="2"/>
      <c r="JJV1" s="2"/>
      <c r="JJW1" s="2"/>
      <c r="JJX1" s="2"/>
      <c r="JJY1" s="2"/>
      <c r="JJZ1" s="2"/>
      <c r="JKA1" s="2"/>
      <c r="JKB1" s="2"/>
      <c r="JKC1" s="2"/>
      <c r="JKD1" s="2"/>
      <c r="JKE1" s="2"/>
      <c r="JKF1" s="2"/>
      <c r="JKG1" s="2"/>
      <c r="JKH1" s="2"/>
      <c r="JKI1" s="2"/>
      <c r="JKJ1" s="2"/>
      <c r="JKK1" s="2"/>
      <c r="JKL1" s="2"/>
      <c r="JKM1" s="2"/>
      <c r="JKN1" s="2"/>
      <c r="JKO1" s="2"/>
      <c r="JKP1" s="2"/>
      <c r="JKQ1" s="2"/>
      <c r="JKR1" s="2"/>
      <c r="JKS1" s="2"/>
      <c r="JKT1" s="2"/>
      <c r="JKU1" s="2"/>
      <c r="JKV1" s="2"/>
      <c r="JKW1" s="2"/>
      <c r="JKX1" s="2"/>
      <c r="JKY1" s="2"/>
      <c r="JKZ1" s="2"/>
      <c r="JLA1" s="2"/>
      <c r="JLB1" s="2"/>
      <c r="JLC1" s="2"/>
      <c r="JLD1" s="2"/>
      <c r="JLE1" s="2"/>
      <c r="JLF1" s="2"/>
      <c r="JLG1" s="2"/>
      <c r="JLH1" s="2"/>
      <c r="JLI1" s="2"/>
      <c r="JLJ1" s="2"/>
      <c r="JLK1" s="2"/>
      <c r="JLL1" s="2"/>
      <c r="JLM1" s="2"/>
      <c r="JLN1" s="2"/>
      <c r="JLO1" s="2"/>
      <c r="JLP1" s="2"/>
      <c r="JLQ1" s="2"/>
      <c r="JLR1" s="2"/>
      <c r="JLS1" s="2"/>
      <c r="JLT1" s="2"/>
      <c r="JLU1" s="2"/>
      <c r="JLV1" s="2"/>
      <c r="JLW1" s="2"/>
      <c r="JLX1" s="2"/>
      <c r="JLY1" s="2"/>
      <c r="JLZ1" s="2"/>
      <c r="JMA1" s="2"/>
      <c r="JMB1" s="2"/>
      <c r="JMC1" s="2"/>
      <c r="JMD1" s="2"/>
      <c r="JME1" s="2"/>
      <c r="JMF1" s="2"/>
      <c r="JMG1" s="2"/>
      <c r="JMH1" s="2"/>
      <c r="JMI1" s="2"/>
      <c r="JMJ1" s="2"/>
      <c r="JMK1" s="2"/>
      <c r="JML1" s="2"/>
      <c r="JMM1" s="2"/>
      <c r="JMN1" s="2"/>
      <c r="JMO1" s="2"/>
      <c r="JMP1" s="2"/>
      <c r="JMQ1" s="2"/>
      <c r="JMR1" s="2"/>
      <c r="JMS1" s="2"/>
      <c r="JMT1" s="2"/>
      <c r="JMU1" s="2"/>
      <c r="JMV1" s="2"/>
      <c r="JMW1" s="2"/>
      <c r="JMX1" s="2"/>
      <c r="JMY1" s="2"/>
      <c r="JMZ1" s="2"/>
      <c r="JNA1" s="2"/>
      <c r="JNB1" s="2"/>
      <c r="JNC1" s="2"/>
      <c r="JND1" s="2"/>
      <c r="JNE1" s="2"/>
      <c r="JNF1" s="2"/>
      <c r="JNG1" s="2"/>
      <c r="JNH1" s="2"/>
      <c r="JNI1" s="2"/>
      <c r="JNJ1" s="2"/>
      <c r="JNK1" s="2"/>
      <c r="JNL1" s="2"/>
      <c r="JNM1" s="2"/>
      <c r="JNN1" s="2"/>
      <c r="JNO1" s="2"/>
      <c r="JNP1" s="2"/>
      <c r="JNQ1" s="2"/>
      <c r="JNR1" s="2"/>
      <c r="JNS1" s="2"/>
      <c r="JNT1" s="2"/>
      <c r="JNU1" s="2"/>
      <c r="JNV1" s="2"/>
      <c r="JNW1" s="2"/>
      <c r="JNX1" s="2"/>
      <c r="JNY1" s="2"/>
      <c r="JNZ1" s="2"/>
      <c r="JOA1" s="2"/>
      <c r="JOB1" s="2"/>
      <c r="JOC1" s="2"/>
      <c r="JOD1" s="2"/>
      <c r="JOE1" s="2"/>
      <c r="JOF1" s="2"/>
      <c r="JOG1" s="2"/>
      <c r="JOH1" s="2"/>
      <c r="JOI1" s="2"/>
      <c r="JOJ1" s="2"/>
      <c r="JOK1" s="2"/>
      <c r="JOL1" s="2"/>
      <c r="JOM1" s="2"/>
      <c r="JON1" s="2"/>
      <c r="JOO1" s="2"/>
      <c r="JOP1" s="2"/>
      <c r="JOQ1" s="2"/>
      <c r="JOR1" s="2"/>
      <c r="JOS1" s="2"/>
      <c r="JOT1" s="2"/>
      <c r="JOU1" s="2"/>
      <c r="JOV1" s="2"/>
      <c r="JOW1" s="2"/>
      <c r="JOX1" s="2"/>
      <c r="JOY1" s="2"/>
      <c r="JOZ1" s="2"/>
      <c r="JPA1" s="2"/>
      <c r="JPB1" s="2"/>
      <c r="JPC1" s="2"/>
      <c r="JPD1" s="2"/>
      <c r="JPE1" s="2"/>
      <c r="JPF1" s="2"/>
      <c r="JPG1" s="2"/>
      <c r="JPH1" s="2"/>
      <c r="JPI1" s="2"/>
      <c r="JPJ1" s="2"/>
      <c r="JPK1" s="2"/>
      <c r="JPL1" s="2"/>
      <c r="JPM1" s="2"/>
      <c r="JPN1" s="2"/>
      <c r="JPO1" s="2"/>
      <c r="JPP1" s="2"/>
      <c r="JPQ1" s="2"/>
      <c r="JPR1" s="2"/>
      <c r="JPS1" s="2"/>
      <c r="JPT1" s="2"/>
      <c r="JPU1" s="2"/>
      <c r="JPV1" s="2"/>
      <c r="JPW1" s="2"/>
      <c r="JPX1" s="2"/>
      <c r="JPY1" s="2"/>
      <c r="JPZ1" s="2"/>
      <c r="JQA1" s="2"/>
      <c r="JQB1" s="2"/>
      <c r="JQC1" s="2"/>
      <c r="JQD1" s="2"/>
      <c r="JQE1" s="2"/>
      <c r="JQF1" s="2"/>
      <c r="JQG1" s="2"/>
      <c r="JQH1" s="2"/>
      <c r="JQI1" s="2"/>
      <c r="JQJ1" s="2"/>
      <c r="JQK1" s="2"/>
      <c r="JQL1" s="2"/>
      <c r="JQM1" s="2"/>
      <c r="JQN1" s="2"/>
      <c r="JQO1" s="2"/>
      <c r="JQP1" s="2"/>
      <c r="JQQ1" s="2"/>
      <c r="JQR1" s="2"/>
      <c r="JQS1" s="2"/>
      <c r="JQT1" s="2"/>
      <c r="JQU1" s="2"/>
      <c r="JQV1" s="2"/>
      <c r="JQW1" s="2"/>
      <c r="JQX1" s="2"/>
      <c r="JQY1" s="2"/>
      <c r="JQZ1" s="2"/>
      <c r="JRA1" s="2"/>
      <c r="JRB1" s="2"/>
      <c r="JRC1" s="2"/>
      <c r="JRD1" s="2"/>
      <c r="JRE1" s="2"/>
      <c r="JRF1" s="2"/>
      <c r="JRG1" s="2"/>
      <c r="JRH1" s="2"/>
      <c r="JRI1" s="2"/>
      <c r="JRJ1" s="2"/>
      <c r="JRK1" s="2"/>
      <c r="JRL1" s="2"/>
      <c r="JRM1" s="2"/>
      <c r="JRN1" s="2"/>
      <c r="JRO1" s="2"/>
      <c r="JRP1" s="2"/>
      <c r="JRQ1" s="2"/>
      <c r="JRR1" s="2"/>
      <c r="JRS1" s="2"/>
      <c r="JRT1" s="2"/>
      <c r="JRU1" s="2"/>
      <c r="JRV1" s="2"/>
      <c r="JRW1" s="2"/>
      <c r="JRX1" s="2"/>
      <c r="JRY1" s="2"/>
      <c r="JRZ1" s="2"/>
      <c r="JSA1" s="2"/>
      <c r="JSB1" s="2"/>
      <c r="JSC1" s="2"/>
      <c r="JSD1" s="2"/>
      <c r="JSE1" s="2"/>
      <c r="JSF1" s="2"/>
      <c r="JSG1" s="2"/>
      <c r="JSH1" s="2"/>
      <c r="JSI1" s="2"/>
      <c r="JSJ1" s="2"/>
      <c r="JSK1" s="2"/>
      <c r="JSL1" s="2"/>
      <c r="JSM1" s="2"/>
      <c r="JSN1" s="2"/>
      <c r="JSO1" s="2"/>
      <c r="JSP1" s="2"/>
      <c r="JSQ1" s="2"/>
      <c r="JSR1" s="2"/>
      <c r="JSS1" s="2"/>
      <c r="JST1" s="2"/>
      <c r="JSU1" s="2"/>
      <c r="JSV1" s="2"/>
      <c r="JSW1" s="2"/>
      <c r="JSX1" s="2"/>
      <c r="JSY1" s="2"/>
      <c r="JSZ1" s="2"/>
      <c r="JTA1" s="2"/>
      <c r="JTB1" s="2"/>
      <c r="JTC1" s="2"/>
      <c r="JTD1" s="2"/>
      <c r="JTE1" s="2"/>
      <c r="JTF1" s="2"/>
      <c r="JTG1" s="2"/>
      <c r="JTH1" s="2"/>
      <c r="JTI1" s="2"/>
      <c r="JTJ1" s="2"/>
      <c r="JTK1" s="2"/>
      <c r="JTL1" s="2"/>
      <c r="JTM1" s="2"/>
      <c r="JTN1" s="2"/>
      <c r="JTO1" s="2"/>
      <c r="JTP1" s="2"/>
      <c r="JTQ1" s="2"/>
      <c r="JTR1" s="2"/>
      <c r="JTS1" s="2"/>
      <c r="JTT1" s="2"/>
      <c r="JTU1" s="2"/>
      <c r="JTV1" s="2"/>
      <c r="JTW1" s="2"/>
      <c r="JTX1" s="2"/>
      <c r="JTY1" s="2"/>
      <c r="JTZ1" s="2"/>
      <c r="JUA1" s="2"/>
      <c r="JUB1" s="2"/>
      <c r="JUC1" s="2"/>
      <c r="JUD1" s="2"/>
      <c r="JUE1" s="2"/>
      <c r="JUF1" s="2"/>
      <c r="JUG1" s="2"/>
      <c r="JUH1" s="2"/>
      <c r="JUI1" s="2"/>
      <c r="JUJ1" s="2"/>
      <c r="JUK1" s="2"/>
      <c r="JUL1" s="2"/>
      <c r="JUM1" s="2"/>
      <c r="JUN1" s="2"/>
      <c r="JUO1" s="2"/>
      <c r="JUP1" s="2"/>
      <c r="JUQ1" s="2"/>
      <c r="JUR1" s="2"/>
      <c r="JUS1" s="2"/>
      <c r="JUT1" s="2"/>
      <c r="JUU1" s="2"/>
      <c r="JUV1" s="2"/>
      <c r="JUW1" s="2"/>
      <c r="JUX1" s="2"/>
      <c r="JUY1" s="2"/>
      <c r="JUZ1" s="2"/>
      <c r="JVA1" s="2"/>
      <c r="JVB1" s="2"/>
      <c r="JVC1" s="2"/>
      <c r="JVD1" s="2"/>
      <c r="JVE1" s="2"/>
      <c r="JVF1" s="2"/>
      <c r="JVG1" s="2"/>
      <c r="JVH1" s="2"/>
      <c r="JVI1" s="2"/>
      <c r="JVJ1" s="2"/>
      <c r="JVK1" s="2"/>
      <c r="JVL1" s="2"/>
      <c r="JVM1" s="2"/>
      <c r="JVN1" s="2"/>
      <c r="JVO1" s="2"/>
      <c r="JVP1" s="2"/>
      <c r="JVQ1" s="2"/>
      <c r="JVR1" s="2"/>
      <c r="JVS1" s="2"/>
      <c r="JVT1" s="2"/>
      <c r="JVU1" s="2"/>
      <c r="JVV1" s="2"/>
      <c r="JVW1" s="2"/>
      <c r="JVX1" s="2"/>
      <c r="JVY1" s="2"/>
      <c r="JVZ1" s="2"/>
      <c r="JWA1" s="2"/>
      <c r="JWB1" s="2"/>
      <c r="JWC1" s="2"/>
      <c r="JWD1" s="2"/>
      <c r="JWE1" s="2"/>
      <c r="JWF1" s="2"/>
      <c r="JWG1" s="2"/>
      <c r="JWH1" s="2"/>
      <c r="JWI1" s="2"/>
      <c r="JWJ1" s="2"/>
      <c r="JWK1" s="2"/>
      <c r="JWL1" s="2"/>
      <c r="JWM1" s="2"/>
      <c r="JWN1" s="2"/>
      <c r="JWO1" s="2"/>
      <c r="JWP1" s="2"/>
      <c r="JWQ1" s="2"/>
      <c r="JWR1" s="2"/>
      <c r="JWS1" s="2"/>
      <c r="JWT1" s="2"/>
      <c r="JWU1" s="2"/>
      <c r="JWV1" s="2"/>
      <c r="JWW1" s="2"/>
      <c r="JWX1" s="2"/>
      <c r="JWY1" s="2"/>
      <c r="JWZ1" s="2"/>
      <c r="JXA1" s="2"/>
      <c r="JXB1" s="2"/>
      <c r="JXC1" s="2"/>
      <c r="JXD1" s="2"/>
      <c r="JXE1" s="2"/>
      <c r="JXF1" s="2"/>
      <c r="JXG1" s="2"/>
      <c r="JXH1" s="2"/>
      <c r="JXI1" s="2"/>
      <c r="JXJ1" s="2"/>
      <c r="JXK1" s="2"/>
      <c r="JXL1" s="2"/>
      <c r="JXM1" s="2"/>
      <c r="JXN1" s="2"/>
      <c r="JXO1" s="2"/>
      <c r="JXP1" s="2"/>
      <c r="JXQ1" s="2"/>
      <c r="JXR1" s="2"/>
      <c r="JXS1" s="2"/>
      <c r="JXT1" s="2"/>
      <c r="JXU1" s="2"/>
      <c r="JXV1" s="2"/>
      <c r="JXW1" s="2"/>
      <c r="JXX1" s="2"/>
      <c r="JXY1" s="2"/>
      <c r="JXZ1" s="2"/>
      <c r="JYA1" s="2"/>
      <c r="JYB1" s="2"/>
      <c r="JYC1" s="2"/>
      <c r="JYD1" s="2"/>
      <c r="JYE1" s="2"/>
      <c r="JYF1" s="2"/>
      <c r="JYG1" s="2"/>
      <c r="JYH1" s="2"/>
      <c r="JYI1" s="2"/>
      <c r="JYJ1" s="2"/>
      <c r="JYK1" s="2"/>
      <c r="JYL1" s="2"/>
      <c r="JYM1" s="2"/>
      <c r="JYN1" s="2"/>
      <c r="JYO1" s="2"/>
      <c r="JYP1" s="2"/>
      <c r="JYQ1" s="2"/>
      <c r="JYR1" s="2"/>
      <c r="JYS1" s="2"/>
      <c r="JYT1" s="2"/>
      <c r="JYU1" s="2"/>
      <c r="JYV1" s="2"/>
      <c r="JYW1" s="2"/>
      <c r="JYX1" s="2"/>
      <c r="JYY1" s="2"/>
      <c r="JYZ1" s="2"/>
      <c r="JZA1" s="2"/>
      <c r="JZB1" s="2"/>
      <c r="JZC1" s="2"/>
      <c r="JZD1" s="2"/>
      <c r="JZE1" s="2"/>
      <c r="JZF1" s="2"/>
      <c r="JZG1" s="2"/>
      <c r="JZH1" s="2"/>
      <c r="JZI1" s="2"/>
      <c r="JZJ1" s="2"/>
      <c r="JZK1" s="2"/>
      <c r="JZL1" s="2"/>
      <c r="JZM1" s="2"/>
      <c r="JZN1" s="2"/>
      <c r="JZO1" s="2"/>
      <c r="JZP1" s="2"/>
      <c r="JZQ1" s="2"/>
      <c r="JZR1" s="2"/>
      <c r="JZS1" s="2"/>
      <c r="JZT1" s="2"/>
      <c r="JZU1" s="2"/>
      <c r="JZV1" s="2"/>
      <c r="JZW1" s="2"/>
      <c r="JZX1" s="2"/>
      <c r="JZY1" s="2"/>
      <c r="JZZ1" s="2"/>
      <c r="KAA1" s="2"/>
      <c r="KAB1" s="2"/>
      <c r="KAC1" s="2"/>
      <c r="KAD1" s="2"/>
      <c r="KAE1" s="2"/>
      <c r="KAF1" s="2"/>
      <c r="KAG1" s="2"/>
      <c r="KAH1" s="2"/>
      <c r="KAI1" s="2"/>
      <c r="KAJ1" s="2"/>
      <c r="KAK1" s="2"/>
      <c r="KAL1" s="2"/>
      <c r="KAM1" s="2"/>
      <c r="KAN1" s="2"/>
      <c r="KAO1" s="2"/>
      <c r="KAP1" s="2"/>
      <c r="KAQ1" s="2"/>
      <c r="KAR1" s="2"/>
      <c r="KAS1" s="2"/>
      <c r="KAT1" s="2"/>
      <c r="KAU1" s="2"/>
      <c r="KAV1" s="2"/>
      <c r="KAW1" s="2"/>
      <c r="KAX1" s="2"/>
      <c r="KAY1" s="2"/>
      <c r="KAZ1" s="2"/>
      <c r="KBA1" s="2"/>
      <c r="KBB1" s="2"/>
      <c r="KBC1" s="2"/>
      <c r="KBD1" s="2"/>
      <c r="KBE1" s="2"/>
      <c r="KBF1" s="2"/>
      <c r="KBG1" s="2"/>
      <c r="KBH1" s="2"/>
      <c r="KBI1" s="2"/>
      <c r="KBJ1" s="2"/>
      <c r="KBK1" s="2"/>
      <c r="KBL1" s="2"/>
      <c r="KBM1" s="2"/>
      <c r="KBN1" s="2"/>
      <c r="KBO1" s="2"/>
      <c r="KBP1" s="2"/>
      <c r="KBQ1" s="2"/>
      <c r="KBR1" s="2"/>
      <c r="KBS1" s="2"/>
      <c r="KBT1" s="2"/>
      <c r="KBU1" s="2"/>
      <c r="KBV1" s="2"/>
      <c r="KBW1" s="2"/>
      <c r="KBX1" s="2"/>
      <c r="KBY1" s="2"/>
      <c r="KBZ1" s="2"/>
      <c r="KCA1" s="2"/>
      <c r="KCB1" s="2"/>
      <c r="KCC1" s="2"/>
      <c r="KCD1" s="2"/>
      <c r="KCE1" s="2"/>
      <c r="KCF1" s="2"/>
      <c r="KCG1" s="2"/>
      <c r="KCH1" s="2"/>
      <c r="KCI1" s="2"/>
      <c r="KCJ1" s="2"/>
      <c r="KCK1" s="2"/>
      <c r="KCL1" s="2"/>
      <c r="KCM1" s="2"/>
      <c r="KCN1" s="2"/>
      <c r="KCO1" s="2"/>
      <c r="KCP1" s="2"/>
      <c r="KCQ1" s="2"/>
      <c r="KCR1" s="2"/>
      <c r="KCS1" s="2"/>
      <c r="KCT1" s="2"/>
      <c r="KCU1" s="2"/>
      <c r="KCV1" s="2"/>
      <c r="KCW1" s="2"/>
      <c r="KCX1" s="2"/>
      <c r="KCY1" s="2"/>
      <c r="KCZ1" s="2"/>
      <c r="KDA1" s="2"/>
      <c r="KDB1" s="2"/>
      <c r="KDC1" s="2"/>
      <c r="KDD1" s="2"/>
      <c r="KDE1" s="2"/>
      <c r="KDF1" s="2"/>
      <c r="KDG1" s="2"/>
      <c r="KDH1" s="2"/>
      <c r="KDI1" s="2"/>
      <c r="KDJ1" s="2"/>
      <c r="KDK1" s="2"/>
      <c r="KDL1" s="2"/>
      <c r="KDM1" s="2"/>
      <c r="KDN1" s="2"/>
      <c r="KDO1" s="2"/>
      <c r="KDP1" s="2"/>
      <c r="KDQ1" s="2"/>
      <c r="KDR1" s="2"/>
      <c r="KDS1" s="2"/>
      <c r="KDT1" s="2"/>
      <c r="KDU1" s="2"/>
      <c r="KDV1" s="2"/>
      <c r="KDW1" s="2"/>
      <c r="KDX1" s="2"/>
      <c r="KDY1" s="2"/>
      <c r="KDZ1" s="2"/>
      <c r="KEA1" s="2"/>
      <c r="KEB1" s="2"/>
      <c r="KEC1" s="2"/>
      <c r="KED1" s="2"/>
      <c r="KEE1" s="2"/>
      <c r="KEF1" s="2"/>
      <c r="KEG1" s="2"/>
      <c r="KEH1" s="2"/>
      <c r="KEI1" s="2"/>
      <c r="KEJ1" s="2"/>
      <c r="KEK1" s="2"/>
      <c r="KEL1" s="2"/>
      <c r="KEM1" s="2"/>
      <c r="KEN1" s="2"/>
      <c r="KEO1" s="2"/>
      <c r="KEP1" s="2"/>
      <c r="KEQ1" s="2"/>
      <c r="KER1" s="2"/>
      <c r="KES1" s="2"/>
      <c r="KET1" s="2"/>
      <c r="KEU1" s="2"/>
      <c r="KEV1" s="2"/>
      <c r="KEW1" s="2"/>
      <c r="KEX1" s="2"/>
      <c r="KEY1" s="2"/>
      <c r="KEZ1" s="2"/>
      <c r="KFA1" s="2"/>
      <c r="KFB1" s="2"/>
      <c r="KFC1" s="2"/>
      <c r="KFD1" s="2"/>
      <c r="KFE1" s="2"/>
      <c r="KFF1" s="2"/>
      <c r="KFG1" s="2"/>
      <c r="KFH1" s="2"/>
      <c r="KFI1" s="2"/>
      <c r="KFJ1" s="2"/>
      <c r="KFK1" s="2"/>
      <c r="KFL1" s="2"/>
      <c r="KFM1" s="2"/>
      <c r="KFN1" s="2"/>
      <c r="KFO1" s="2"/>
      <c r="KFP1" s="2"/>
      <c r="KFQ1" s="2"/>
      <c r="KFR1" s="2"/>
      <c r="KFS1" s="2"/>
      <c r="KFT1" s="2"/>
      <c r="KFU1" s="2"/>
      <c r="KFV1" s="2"/>
      <c r="KFW1" s="2"/>
      <c r="KFX1" s="2"/>
      <c r="KFY1" s="2"/>
      <c r="KFZ1" s="2"/>
      <c r="KGA1" s="2"/>
      <c r="KGB1" s="2"/>
      <c r="KGC1" s="2"/>
      <c r="KGD1" s="2"/>
      <c r="KGE1" s="2"/>
      <c r="KGF1" s="2"/>
      <c r="KGG1" s="2"/>
      <c r="KGH1" s="2"/>
      <c r="KGI1" s="2"/>
      <c r="KGJ1" s="2"/>
      <c r="KGK1" s="2"/>
      <c r="KGL1" s="2"/>
      <c r="KGM1" s="2"/>
      <c r="KGN1" s="2"/>
      <c r="KGO1" s="2"/>
      <c r="KGP1" s="2"/>
      <c r="KGQ1" s="2"/>
      <c r="KGR1" s="2"/>
      <c r="KGS1" s="2"/>
      <c r="KGT1" s="2"/>
      <c r="KGU1" s="2"/>
      <c r="KGV1" s="2"/>
      <c r="KGW1" s="2"/>
      <c r="KGX1" s="2"/>
      <c r="KGY1" s="2"/>
      <c r="KGZ1" s="2"/>
      <c r="KHA1" s="2"/>
      <c r="KHB1" s="2"/>
      <c r="KHC1" s="2"/>
      <c r="KHD1" s="2"/>
      <c r="KHE1" s="2"/>
      <c r="KHF1" s="2"/>
      <c r="KHG1" s="2"/>
      <c r="KHH1" s="2"/>
      <c r="KHI1" s="2"/>
      <c r="KHJ1" s="2"/>
      <c r="KHK1" s="2"/>
      <c r="KHL1" s="2"/>
      <c r="KHM1" s="2"/>
      <c r="KHN1" s="2"/>
      <c r="KHO1" s="2"/>
      <c r="KHP1" s="2"/>
      <c r="KHQ1" s="2"/>
      <c r="KHR1" s="2"/>
      <c r="KHS1" s="2"/>
      <c r="KHT1" s="2"/>
      <c r="KHU1" s="2"/>
      <c r="KHV1" s="2"/>
      <c r="KHW1" s="2"/>
      <c r="KHX1" s="2"/>
      <c r="KHY1" s="2"/>
      <c r="KHZ1" s="2"/>
      <c r="KIA1" s="2"/>
      <c r="KIB1" s="2"/>
      <c r="KIC1" s="2"/>
      <c r="KID1" s="2"/>
      <c r="KIE1" s="2"/>
      <c r="KIF1" s="2"/>
      <c r="KIG1" s="2"/>
      <c r="KIH1" s="2"/>
      <c r="KII1" s="2"/>
      <c r="KIJ1" s="2"/>
      <c r="KIK1" s="2"/>
      <c r="KIL1" s="2"/>
      <c r="KIM1" s="2"/>
      <c r="KIN1" s="2"/>
      <c r="KIO1" s="2"/>
      <c r="KIP1" s="2"/>
      <c r="KIQ1" s="2"/>
      <c r="KIR1" s="2"/>
      <c r="KIS1" s="2"/>
      <c r="KIT1" s="2"/>
      <c r="KIU1" s="2"/>
      <c r="KIV1" s="2"/>
      <c r="KIW1" s="2"/>
      <c r="KIX1" s="2"/>
      <c r="KIY1" s="2"/>
      <c r="KIZ1" s="2"/>
      <c r="KJA1" s="2"/>
      <c r="KJB1" s="2"/>
      <c r="KJC1" s="2"/>
      <c r="KJD1" s="2"/>
      <c r="KJE1" s="2"/>
      <c r="KJF1" s="2"/>
      <c r="KJG1" s="2"/>
      <c r="KJH1" s="2"/>
      <c r="KJI1" s="2"/>
      <c r="KJJ1" s="2"/>
      <c r="KJK1" s="2"/>
      <c r="KJL1" s="2"/>
      <c r="KJM1" s="2"/>
      <c r="KJN1" s="2"/>
      <c r="KJO1" s="2"/>
      <c r="KJP1" s="2"/>
      <c r="KJQ1" s="2"/>
      <c r="KJR1" s="2"/>
      <c r="KJS1" s="2"/>
      <c r="KJT1" s="2"/>
      <c r="KJU1" s="2"/>
      <c r="KJV1" s="2"/>
      <c r="KJW1" s="2"/>
      <c r="KJX1" s="2"/>
      <c r="KJY1" s="2"/>
      <c r="KJZ1" s="2"/>
      <c r="KKA1" s="2"/>
      <c r="KKB1" s="2"/>
      <c r="KKC1" s="2"/>
      <c r="KKD1" s="2"/>
      <c r="KKE1" s="2"/>
      <c r="KKF1" s="2"/>
      <c r="KKG1" s="2"/>
      <c r="KKH1" s="2"/>
      <c r="KKI1" s="2"/>
      <c r="KKJ1" s="2"/>
      <c r="KKK1" s="2"/>
      <c r="KKL1" s="2"/>
      <c r="KKM1" s="2"/>
      <c r="KKN1" s="2"/>
      <c r="KKO1" s="2"/>
      <c r="KKP1" s="2"/>
      <c r="KKQ1" s="2"/>
      <c r="KKR1" s="2"/>
      <c r="KKS1" s="2"/>
      <c r="KKT1" s="2"/>
      <c r="KKU1" s="2"/>
      <c r="KKV1" s="2"/>
      <c r="KKW1" s="2"/>
      <c r="KKX1" s="2"/>
      <c r="KKY1" s="2"/>
      <c r="KKZ1" s="2"/>
      <c r="KLA1" s="2"/>
      <c r="KLB1" s="2"/>
      <c r="KLC1" s="2"/>
      <c r="KLD1" s="2"/>
      <c r="KLE1" s="2"/>
      <c r="KLF1" s="2"/>
      <c r="KLG1" s="2"/>
      <c r="KLH1" s="2"/>
      <c r="KLI1" s="2"/>
      <c r="KLJ1" s="2"/>
      <c r="KLK1" s="2"/>
      <c r="KLL1" s="2"/>
      <c r="KLM1" s="2"/>
      <c r="KLN1" s="2"/>
      <c r="KLO1" s="2"/>
      <c r="KLP1" s="2"/>
      <c r="KLQ1" s="2"/>
      <c r="KLR1" s="2"/>
      <c r="KLS1" s="2"/>
      <c r="KLT1" s="2"/>
      <c r="KLU1" s="2"/>
      <c r="KLV1" s="2"/>
      <c r="KLW1" s="2"/>
      <c r="KLX1" s="2"/>
      <c r="KLY1" s="2"/>
      <c r="KLZ1" s="2"/>
      <c r="KMA1" s="2"/>
      <c r="KMB1" s="2"/>
      <c r="KMC1" s="2"/>
      <c r="KMD1" s="2"/>
      <c r="KME1" s="2"/>
      <c r="KMF1" s="2"/>
      <c r="KMG1" s="2"/>
      <c r="KMH1" s="2"/>
      <c r="KMI1" s="2"/>
      <c r="KMJ1" s="2"/>
      <c r="KMK1" s="2"/>
      <c r="KML1" s="2"/>
      <c r="KMM1" s="2"/>
      <c r="KMN1" s="2"/>
      <c r="KMO1" s="2"/>
      <c r="KMP1" s="2"/>
      <c r="KMQ1" s="2"/>
      <c r="KMR1" s="2"/>
      <c r="KMS1" s="2"/>
      <c r="KMT1" s="2"/>
      <c r="KMU1" s="2"/>
      <c r="KMV1" s="2"/>
      <c r="KMW1" s="2"/>
      <c r="KMX1" s="2"/>
      <c r="KMY1" s="2"/>
      <c r="KMZ1" s="2"/>
      <c r="KNA1" s="2"/>
      <c r="KNB1" s="2"/>
      <c r="KNC1" s="2"/>
      <c r="KND1" s="2"/>
      <c r="KNE1" s="2"/>
      <c r="KNF1" s="2"/>
      <c r="KNG1" s="2"/>
      <c r="KNH1" s="2"/>
      <c r="KNI1" s="2"/>
      <c r="KNJ1" s="2"/>
      <c r="KNK1" s="2"/>
      <c r="KNL1" s="2"/>
      <c r="KNM1" s="2"/>
      <c r="KNN1" s="2"/>
      <c r="KNO1" s="2"/>
      <c r="KNP1" s="2"/>
      <c r="KNQ1" s="2"/>
      <c r="KNR1" s="2"/>
      <c r="KNS1" s="2"/>
      <c r="KNT1" s="2"/>
      <c r="KNU1" s="2"/>
      <c r="KNV1" s="2"/>
      <c r="KNW1" s="2"/>
      <c r="KNX1" s="2"/>
      <c r="KNY1" s="2"/>
      <c r="KNZ1" s="2"/>
      <c r="KOA1" s="2"/>
      <c r="KOB1" s="2"/>
      <c r="KOC1" s="2"/>
      <c r="KOD1" s="2"/>
      <c r="KOE1" s="2"/>
      <c r="KOF1" s="2"/>
      <c r="KOG1" s="2"/>
      <c r="KOH1" s="2"/>
      <c r="KOI1" s="2"/>
      <c r="KOJ1" s="2"/>
      <c r="KOK1" s="2"/>
      <c r="KOL1" s="2"/>
      <c r="KOM1" s="2"/>
      <c r="KON1" s="2"/>
      <c r="KOO1" s="2"/>
      <c r="KOP1" s="2"/>
      <c r="KOQ1" s="2"/>
      <c r="KOR1" s="2"/>
      <c r="KOS1" s="2"/>
      <c r="KOT1" s="2"/>
      <c r="KOU1" s="2"/>
      <c r="KOV1" s="2"/>
      <c r="KOW1" s="2"/>
      <c r="KOX1" s="2"/>
      <c r="KOY1" s="2"/>
      <c r="KOZ1" s="2"/>
      <c r="KPA1" s="2"/>
      <c r="KPB1" s="2"/>
      <c r="KPC1" s="2"/>
      <c r="KPD1" s="2"/>
      <c r="KPE1" s="2"/>
      <c r="KPF1" s="2"/>
      <c r="KPG1" s="2"/>
      <c r="KPH1" s="2"/>
      <c r="KPI1" s="2"/>
      <c r="KPJ1" s="2"/>
      <c r="KPK1" s="2"/>
      <c r="KPL1" s="2"/>
      <c r="KPM1" s="2"/>
      <c r="KPN1" s="2"/>
      <c r="KPO1" s="2"/>
      <c r="KPP1" s="2"/>
      <c r="KPQ1" s="2"/>
      <c r="KPR1" s="2"/>
      <c r="KPS1" s="2"/>
      <c r="KPT1" s="2"/>
      <c r="KPU1" s="2"/>
      <c r="KPV1" s="2"/>
      <c r="KPW1" s="2"/>
      <c r="KPX1" s="2"/>
      <c r="KPY1" s="2"/>
      <c r="KPZ1" s="2"/>
      <c r="KQA1" s="2"/>
      <c r="KQB1" s="2"/>
      <c r="KQC1" s="2"/>
      <c r="KQD1" s="2"/>
      <c r="KQE1" s="2"/>
      <c r="KQF1" s="2"/>
      <c r="KQG1" s="2"/>
      <c r="KQH1" s="2"/>
      <c r="KQI1" s="2"/>
      <c r="KQJ1" s="2"/>
      <c r="KQK1" s="2"/>
      <c r="KQL1" s="2"/>
      <c r="KQM1" s="2"/>
      <c r="KQN1" s="2"/>
      <c r="KQO1" s="2"/>
      <c r="KQP1" s="2"/>
      <c r="KQQ1" s="2"/>
      <c r="KQR1" s="2"/>
      <c r="KQS1" s="2"/>
      <c r="KQT1" s="2"/>
      <c r="KQU1" s="2"/>
      <c r="KQV1" s="2"/>
      <c r="KQW1" s="2"/>
      <c r="KQX1" s="2"/>
      <c r="KQY1" s="2"/>
      <c r="KQZ1" s="2"/>
      <c r="KRA1" s="2"/>
      <c r="KRB1" s="2"/>
      <c r="KRC1" s="2"/>
      <c r="KRD1" s="2"/>
      <c r="KRE1" s="2"/>
      <c r="KRF1" s="2"/>
      <c r="KRG1" s="2"/>
      <c r="KRH1" s="2"/>
      <c r="KRI1" s="2"/>
      <c r="KRJ1" s="2"/>
      <c r="KRK1" s="2"/>
      <c r="KRL1" s="2"/>
      <c r="KRM1" s="2"/>
      <c r="KRN1" s="2"/>
      <c r="KRO1" s="2"/>
      <c r="KRP1" s="2"/>
      <c r="KRQ1" s="2"/>
      <c r="KRR1" s="2"/>
      <c r="KRS1" s="2"/>
      <c r="KRT1" s="2"/>
      <c r="KRU1" s="2"/>
      <c r="KRV1" s="2"/>
      <c r="KRW1" s="2"/>
      <c r="KRX1" s="2"/>
      <c r="KRY1" s="2"/>
      <c r="KRZ1" s="2"/>
      <c r="KSA1" s="2"/>
      <c r="KSB1" s="2"/>
      <c r="KSC1" s="2"/>
      <c r="KSD1" s="2"/>
      <c r="KSE1" s="2"/>
      <c r="KSF1" s="2"/>
      <c r="KSG1" s="2"/>
      <c r="KSH1" s="2"/>
      <c r="KSI1" s="2"/>
      <c r="KSJ1" s="2"/>
      <c r="KSK1" s="2"/>
      <c r="KSL1" s="2"/>
      <c r="KSM1" s="2"/>
      <c r="KSN1" s="2"/>
      <c r="KSO1" s="2"/>
      <c r="KSP1" s="2"/>
      <c r="KSQ1" s="2"/>
      <c r="KSR1" s="2"/>
      <c r="KSS1" s="2"/>
      <c r="KST1" s="2"/>
      <c r="KSU1" s="2"/>
      <c r="KSV1" s="2"/>
      <c r="KSW1" s="2"/>
      <c r="KSX1" s="2"/>
      <c r="KSY1" s="2"/>
      <c r="KSZ1" s="2"/>
      <c r="KTA1" s="2"/>
      <c r="KTB1" s="2"/>
      <c r="KTC1" s="2"/>
      <c r="KTD1" s="2"/>
      <c r="KTE1" s="2"/>
      <c r="KTF1" s="2"/>
      <c r="KTG1" s="2"/>
      <c r="KTH1" s="2"/>
      <c r="KTI1" s="2"/>
      <c r="KTJ1" s="2"/>
      <c r="KTK1" s="2"/>
      <c r="KTL1" s="2"/>
      <c r="KTM1" s="2"/>
      <c r="KTN1" s="2"/>
      <c r="KTO1" s="2"/>
      <c r="KTP1" s="2"/>
      <c r="KTQ1" s="2"/>
      <c r="KTR1" s="2"/>
      <c r="KTS1" s="2"/>
      <c r="KTT1" s="2"/>
      <c r="KTU1" s="2"/>
      <c r="KTV1" s="2"/>
      <c r="KTW1" s="2"/>
      <c r="KTX1" s="2"/>
      <c r="KTY1" s="2"/>
      <c r="KTZ1" s="2"/>
      <c r="KUA1" s="2"/>
      <c r="KUB1" s="2"/>
      <c r="KUC1" s="2"/>
      <c r="KUD1" s="2"/>
      <c r="KUE1" s="2"/>
      <c r="KUF1" s="2"/>
      <c r="KUG1" s="2"/>
      <c r="KUH1" s="2"/>
      <c r="KUI1" s="2"/>
      <c r="KUJ1" s="2"/>
      <c r="KUK1" s="2"/>
      <c r="KUL1" s="2"/>
      <c r="KUM1" s="2"/>
      <c r="KUN1" s="2"/>
      <c r="KUO1" s="2"/>
      <c r="KUP1" s="2"/>
      <c r="KUQ1" s="2"/>
      <c r="KUR1" s="2"/>
      <c r="KUS1" s="2"/>
      <c r="KUT1" s="2"/>
      <c r="KUU1" s="2"/>
      <c r="KUV1" s="2"/>
      <c r="KUW1" s="2"/>
      <c r="KUX1" s="2"/>
      <c r="KUY1" s="2"/>
      <c r="KUZ1" s="2"/>
      <c r="KVA1" s="2"/>
      <c r="KVB1" s="2"/>
      <c r="KVC1" s="2"/>
      <c r="KVD1" s="2"/>
      <c r="KVE1" s="2"/>
      <c r="KVF1" s="2"/>
      <c r="KVG1" s="2"/>
      <c r="KVH1" s="2"/>
      <c r="KVI1" s="2"/>
      <c r="KVJ1" s="2"/>
      <c r="KVK1" s="2"/>
      <c r="KVL1" s="2"/>
      <c r="KVM1" s="2"/>
      <c r="KVN1" s="2"/>
      <c r="KVO1" s="2"/>
      <c r="KVP1" s="2"/>
      <c r="KVQ1" s="2"/>
      <c r="KVR1" s="2"/>
      <c r="KVS1" s="2"/>
      <c r="KVT1" s="2"/>
      <c r="KVU1" s="2"/>
      <c r="KVV1" s="2"/>
      <c r="KVW1" s="2"/>
      <c r="KVX1" s="2"/>
      <c r="KVY1" s="2"/>
      <c r="KVZ1" s="2"/>
      <c r="KWA1" s="2"/>
      <c r="KWB1" s="2"/>
      <c r="KWC1" s="2"/>
      <c r="KWD1" s="2"/>
      <c r="KWE1" s="2"/>
      <c r="KWF1" s="2"/>
      <c r="KWG1" s="2"/>
      <c r="KWH1" s="2"/>
      <c r="KWI1" s="2"/>
      <c r="KWJ1" s="2"/>
      <c r="KWK1" s="2"/>
      <c r="KWL1" s="2"/>
      <c r="KWM1" s="2"/>
      <c r="KWN1" s="2"/>
      <c r="KWO1" s="2"/>
      <c r="KWP1" s="2"/>
      <c r="KWQ1" s="2"/>
      <c r="KWR1" s="2"/>
      <c r="KWS1" s="2"/>
      <c r="KWT1" s="2"/>
      <c r="KWU1" s="2"/>
      <c r="KWV1" s="2"/>
      <c r="KWW1" s="2"/>
      <c r="KWX1" s="2"/>
      <c r="KWY1" s="2"/>
      <c r="KWZ1" s="2"/>
      <c r="KXA1" s="2"/>
      <c r="KXB1" s="2"/>
      <c r="KXC1" s="2"/>
      <c r="KXD1" s="2"/>
      <c r="KXE1" s="2"/>
      <c r="KXF1" s="2"/>
      <c r="KXG1" s="2"/>
      <c r="KXH1" s="2"/>
      <c r="KXI1" s="2"/>
      <c r="KXJ1" s="2"/>
      <c r="KXK1" s="2"/>
      <c r="KXL1" s="2"/>
      <c r="KXM1" s="2"/>
      <c r="KXN1" s="2"/>
      <c r="KXO1" s="2"/>
      <c r="KXP1" s="2"/>
      <c r="KXQ1" s="2"/>
      <c r="KXR1" s="2"/>
      <c r="KXS1" s="2"/>
      <c r="KXT1" s="2"/>
      <c r="KXU1" s="2"/>
      <c r="KXV1" s="2"/>
      <c r="KXW1" s="2"/>
      <c r="KXX1" s="2"/>
      <c r="KXY1" s="2"/>
      <c r="KXZ1" s="2"/>
      <c r="KYA1" s="2"/>
      <c r="KYB1" s="2"/>
      <c r="KYC1" s="2"/>
      <c r="KYD1" s="2"/>
      <c r="KYE1" s="2"/>
      <c r="KYF1" s="2"/>
      <c r="KYG1" s="2"/>
      <c r="KYH1" s="2"/>
      <c r="KYI1" s="2"/>
      <c r="KYJ1" s="2"/>
      <c r="KYK1" s="2"/>
      <c r="KYL1" s="2"/>
      <c r="KYM1" s="2"/>
      <c r="KYN1" s="2"/>
      <c r="KYO1" s="2"/>
      <c r="KYP1" s="2"/>
      <c r="KYQ1" s="2"/>
      <c r="KYR1" s="2"/>
      <c r="KYS1" s="2"/>
      <c r="KYT1" s="2"/>
      <c r="KYU1" s="2"/>
      <c r="KYV1" s="2"/>
      <c r="KYW1" s="2"/>
      <c r="KYX1" s="2"/>
      <c r="KYY1" s="2"/>
      <c r="KYZ1" s="2"/>
      <c r="KZA1" s="2"/>
      <c r="KZB1" s="2"/>
      <c r="KZC1" s="2"/>
      <c r="KZD1" s="2"/>
      <c r="KZE1" s="2"/>
      <c r="KZF1" s="2"/>
      <c r="KZG1" s="2"/>
      <c r="KZH1" s="2"/>
      <c r="KZI1" s="2"/>
      <c r="KZJ1" s="2"/>
      <c r="KZK1" s="2"/>
      <c r="KZL1" s="2"/>
      <c r="KZM1" s="2"/>
      <c r="KZN1" s="2"/>
      <c r="KZO1" s="2"/>
      <c r="KZP1" s="2"/>
      <c r="KZQ1" s="2"/>
      <c r="KZR1" s="2"/>
      <c r="KZS1" s="2"/>
      <c r="KZT1" s="2"/>
      <c r="KZU1" s="2"/>
      <c r="KZV1" s="2"/>
      <c r="KZW1" s="2"/>
      <c r="KZX1" s="2"/>
      <c r="KZY1" s="2"/>
      <c r="KZZ1" s="2"/>
      <c r="LAA1" s="2"/>
      <c r="LAB1" s="2"/>
      <c r="LAC1" s="2"/>
      <c r="LAD1" s="2"/>
      <c r="LAE1" s="2"/>
      <c r="LAF1" s="2"/>
      <c r="LAG1" s="2"/>
      <c r="LAH1" s="2"/>
      <c r="LAI1" s="2"/>
      <c r="LAJ1" s="2"/>
      <c r="LAK1" s="2"/>
      <c r="LAL1" s="2"/>
      <c r="LAM1" s="2"/>
      <c r="LAN1" s="2"/>
      <c r="LAO1" s="2"/>
      <c r="LAP1" s="2"/>
      <c r="LAQ1" s="2"/>
      <c r="LAR1" s="2"/>
      <c r="LAS1" s="2"/>
      <c r="LAT1" s="2"/>
      <c r="LAU1" s="2"/>
      <c r="LAV1" s="2"/>
      <c r="LAW1" s="2"/>
      <c r="LAX1" s="2"/>
      <c r="LAY1" s="2"/>
      <c r="LAZ1" s="2"/>
      <c r="LBA1" s="2"/>
      <c r="LBB1" s="2"/>
      <c r="LBC1" s="2"/>
      <c r="LBD1" s="2"/>
      <c r="LBE1" s="2"/>
      <c r="LBF1" s="2"/>
      <c r="LBG1" s="2"/>
      <c r="LBH1" s="2"/>
      <c r="LBI1" s="2"/>
      <c r="LBJ1" s="2"/>
      <c r="LBK1" s="2"/>
      <c r="LBL1" s="2"/>
      <c r="LBM1" s="2"/>
      <c r="LBN1" s="2"/>
      <c r="LBO1" s="2"/>
      <c r="LBP1" s="2"/>
      <c r="LBQ1" s="2"/>
      <c r="LBR1" s="2"/>
      <c r="LBS1" s="2"/>
      <c r="LBT1" s="2"/>
      <c r="LBU1" s="2"/>
      <c r="LBV1" s="2"/>
      <c r="LBW1" s="2"/>
      <c r="LBX1" s="2"/>
      <c r="LBY1" s="2"/>
      <c r="LBZ1" s="2"/>
      <c r="LCA1" s="2"/>
      <c r="LCB1" s="2"/>
      <c r="LCC1" s="2"/>
      <c r="LCD1" s="2"/>
      <c r="LCE1" s="2"/>
      <c r="LCF1" s="2"/>
      <c r="LCG1" s="2"/>
      <c r="LCH1" s="2"/>
      <c r="LCI1" s="2"/>
      <c r="LCJ1" s="2"/>
      <c r="LCK1" s="2"/>
      <c r="LCL1" s="2"/>
      <c r="LCM1" s="2"/>
      <c r="LCN1" s="2"/>
      <c r="LCO1" s="2"/>
      <c r="LCP1" s="2"/>
      <c r="LCQ1" s="2"/>
      <c r="LCR1" s="2"/>
      <c r="LCS1" s="2"/>
      <c r="LCT1" s="2"/>
      <c r="LCU1" s="2"/>
      <c r="LCV1" s="2"/>
      <c r="LCW1" s="2"/>
      <c r="LCX1" s="2"/>
      <c r="LCY1" s="2"/>
      <c r="LCZ1" s="2"/>
      <c r="LDA1" s="2"/>
      <c r="LDB1" s="2"/>
      <c r="LDC1" s="2"/>
      <c r="LDD1" s="2"/>
      <c r="LDE1" s="2"/>
      <c r="LDF1" s="2"/>
      <c r="LDG1" s="2"/>
      <c r="LDH1" s="2"/>
      <c r="LDI1" s="2"/>
      <c r="LDJ1" s="2"/>
      <c r="LDK1" s="2"/>
      <c r="LDL1" s="2"/>
      <c r="LDM1" s="2"/>
      <c r="LDN1" s="2"/>
      <c r="LDO1" s="2"/>
      <c r="LDP1" s="2"/>
      <c r="LDQ1" s="2"/>
      <c r="LDR1" s="2"/>
      <c r="LDS1" s="2"/>
      <c r="LDT1" s="2"/>
      <c r="LDU1" s="2"/>
      <c r="LDV1" s="2"/>
      <c r="LDW1" s="2"/>
      <c r="LDX1" s="2"/>
      <c r="LDY1" s="2"/>
      <c r="LDZ1" s="2"/>
      <c r="LEA1" s="2"/>
      <c r="LEB1" s="2"/>
      <c r="LEC1" s="2"/>
      <c r="LED1" s="2"/>
      <c r="LEE1" s="2"/>
      <c r="LEF1" s="2"/>
      <c r="LEG1" s="2"/>
      <c r="LEH1" s="2"/>
      <c r="LEI1" s="2"/>
      <c r="LEJ1" s="2"/>
      <c r="LEK1" s="2"/>
      <c r="LEL1" s="2"/>
      <c r="LEM1" s="2"/>
      <c r="LEN1" s="2"/>
      <c r="LEO1" s="2"/>
      <c r="LEP1" s="2"/>
      <c r="LEQ1" s="2"/>
      <c r="LER1" s="2"/>
      <c r="LES1" s="2"/>
      <c r="LET1" s="2"/>
      <c r="LEU1" s="2"/>
      <c r="LEV1" s="2"/>
      <c r="LEW1" s="2"/>
      <c r="LEX1" s="2"/>
      <c r="LEY1" s="2"/>
      <c r="LEZ1" s="2"/>
      <c r="LFA1" s="2"/>
      <c r="LFB1" s="2"/>
      <c r="LFC1" s="2"/>
      <c r="LFD1" s="2"/>
      <c r="LFE1" s="2"/>
      <c r="LFF1" s="2"/>
      <c r="LFG1" s="2"/>
      <c r="LFH1" s="2"/>
      <c r="LFI1" s="2"/>
      <c r="LFJ1" s="2"/>
      <c r="LFK1" s="2"/>
      <c r="LFL1" s="2"/>
      <c r="LFM1" s="2"/>
      <c r="LFN1" s="2"/>
      <c r="LFO1" s="2"/>
      <c r="LFP1" s="2"/>
      <c r="LFQ1" s="2"/>
      <c r="LFR1" s="2"/>
      <c r="LFS1" s="2"/>
      <c r="LFT1" s="2"/>
      <c r="LFU1" s="2"/>
      <c r="LFV1" s="2"/>
      <c r="LFW1" s="2"/>
      <c r="LFX1" s="2"/>
      <c r="LFY1" s="2"/>
      <c r="LFZ1" s="2"/>
      <c r="LGA1" s="2"/>
      <c r="LGB1" s="2"/>
      <c r="LGC1" s="2"/>
      <c r="LGD1" s="2"/>
      <c r="LGE1" s="2"/>
      <c r="LGF1" s="2"/>
      <c r="LGG1" s="2"/>
      <c r="LGH1" s="2"/>
      <c r="LGI1" s="2"/>
      <c r="LGJ1" s="2"/>
      <c r="LGK1" s="2"/>
      <c r="LGL1" s="2"/>
      <c r="LGM1" s="2"/>
      <c r="LGN1" s="2"/>
      <c r="LGO1" s="2"/>
      <c r="LGP1" s="2"/>
      <c r="LGQ1" s="2"/>
      <c r="LGR1" s="2"/>
      <c r="LGS1" s="2"/>
      <c r="LGT1" s="2"/>
      <c r="LGU1" s="2"/>
      <c r="LGV1" s="2"/>
      <c r="LGW1" s="2"/>
      <c r="LGX1" s="2"/>
      <c r="LGY1" s="2"/>
      <c r="LGZ1" s="2"/>
      <c r="LHA1" s="2"/>
      <c r="LHB1" s="2"/>
      <c r="LHC1" s="2"/>
      <c r="LHD1" s="2"/>
      <c r="LHE1" s="2"/>
      <c r="LHF1" s="2"/>
      <c r="LHG1" s="2"/>
      <c r="LHH1" s="2"/>
      <c r="LHI1" s="2"/>
      <c r="LHJ1" s="2"/>
      <c r="LHK1" s="2"/>
      <c r="LHL1" s="2"/>
      <c r="LHM1" s="2"/>
      <c r="LHN1" s="2"/>
      <c r="LHO1" s="2"/>
      <c r="LHP1" s="2"/>
      <c r="LHQ1" s="2"/>
      <c r="LHR1" s="2"/>
      <c r="LHS1" s="2"/>
      <c r="LHT1" s="2"/>
      <c r="LHU1" s="2"/>
      <c r="LHV1" s="2"/>
      <c r="LHW1" s="2"/>
      <c r="LHX1" s="2"/>
      <c r="LHY1" s="2"/>
      <c r="LHZ1" s="2"/>
      <c r="LIA1" s="2"/>
      <c r="LIB1" s="2"/>
      <c r="LIC1" s="2"/>
      <c r="LID1" s="2"/>
      <c r="LIE1" s="2"/>
      <c r="LIF1" s="2"/>
      <c r="LIG1" s="2"/>
      <c r="LIH1" s="2"/>
      <c r="LII1" s="2"/>
      <c r="LIJ1" s="2"/>
      <c r="LIK1" s="2"/>
      <c r="LIL1" s="2"/>
      <c r="LIM1" s="2"/>
      <c r="LIN1" s="2"/>
      <c r="LIO1" s="2"/>
      <c r="LIP1" s="2"/>
      <c r="LIQ1" s="2"/>
      <c r="LIR1" s="2"/>
      <c r="LIS1" s="2"/>
      <c r="LIT1" s="2"/>
      <c r="LIU1" s="2"/>
      <c r="LIV1" s="2"/>
      <c r="LIW1" s="2"/>
      <c r="LIX1" s="2"/>
      <c r="LIY1" s="2"/>
      <c r="LIZ1" s="2"/>
      <c r="LJA1" s="2"/>
      <c r="LJB1" s="2"/>
      <c r="LJC1" s="2"/>
      <c r="LJD1" s="2"/>
      <c r="LJE1" s="2"/>
      <c r="LJF1" s="2"/>
      <c r="LJG1" s="2"/>
      <c r="LJH1" s="2"/>
      <c r="LJI1" s="2"/>
      <c r="LJJ1" s="2"/>
      <c r="LJK1" s="2"/>
      <c r="LJL1" s="2"/>
      <c r="LJM1" s="2"/>
      <c r="LJN1" s="2"/>
      <c r="LJO1" s="2"/>
      <c r="LJP1" s="2"/>
      <c r="LJQ1" s="2"/>
      <c r="LJR1" s="2"/>
      <c r="LJS1" s="2"/>
      <c r="LJT1" s="2"/>
      <c r="LJU1" s="2"/>
      <c r="LJV1" s="2"/>
      <c r="LJW1" s="2"/>
      <c r="LJX1" s="2"/>
      <c r="LJY1" s="2"/>
      <c r="LJZ1" s="2"/>
      <c r="LKA1" s="2"/>
      <c r="LKB1" s="2"/>
      <c r="LKC1" s="2"/>
      <c r="LKD1" s="2"/>
      <c r="LKE1" s="2"/>
      <c r="LKF1" s="2"/>
      <c r="LKG1" s="2"/>
      <c r="LKH1" s="2"/>
      <c r="LKI1" s="2"/>
      <c r="LKJ1" s="2"/>
      <c r="LKK1" s="2"/>
      <c r="LKL1" s="2"/>
      <c r="LKM1" s="2"/>
      <c r="LKN1" s="2"/>
      <c r="LKO1" s="2"/>
      <c r="LKP1" s="2"/>
      <c r="LKQ1" s="2"/>
      <c r="LKR1" s="2"/>
      <c r="LKS1" s="2"/>
      <c r="LKT1" s="2"/>
      <c r="LKU1" s="2"/>
      <c r="LKV1" s="2"/>
      <c r="LKW1" s="2"/>
      <c r="LKX1" s="2"/>
      <c r="LKY1" s="2"/>
      <c r="LKZ1" s="2"/>
      <c r="LLA1" s="2"/>
      <c r="LLB1" s="2"/>
      <c r="LLC1" s="2"/>
      <c r="LLD1" s="2"/>
      <c r="LLE1" s="2"/>
      <c r="LLF1" s="2"/>
      <c r="LLG1" s="2"/>
      <c r="LLH1" s="2"/>
      <c r="LLI1" s="2"/>
      <c r="LLJ1" s="2"/>
      <c r="LLK1" s="2"/>
      <c r="LLL1" s="2"/>
      <c r="LLM1" s="2"/>
      <c r="LLN1" s="2"/>
      <c r="LLO1" s="2"/>
      <c r="LLP1" s="2"/>
      <c r="LLQ1" s="2"/>
      <c r="LLR1" s="2"/>
      <c r="LLS1" s="2"/>
      <c r="LLT1" s="2"/>
      <c r="LLU1" s="2"/>
      <c r="LLV1" s="2"/>
      <c r="LLW1" s="2"/>
      <c r="LLX1" s="2"/>
      <c r="LLY1" s="2"/>
      <c r="LLZ1" s="2"/>
      <c r="LMA1" s="2"/>
      <c r="LMB1" s="2"/>
      <c r="LMC1" s="2"/>
      <c r="LMD1" s="2"/>
      <c r="LME1" s="2"/>
      <c r="LMF1" s="2"/>
      <c r="LMG1" s="2"/>
      <c r="LMH1" s="2"/>
      <c r="LMI1" s="2"/>
      <c r="LMJ1" s="2"/>
      <c r="LMK1" s="2"/>
      <c r="LML1" s="2"/>
      <c r="LMM1" s="2"/>
      <c r="LMN1" s="2"/>
      <c r="LMO1" s="2"/>
      <c r="LMP1" s="2"/>
      <c r="LMQ1" s="2"/>
      <c r="LMR1" s="2"/>
      <c r="LMS1" s="2"/>
      <c r="LMT1" s="2"/>
      <c r="LMU1" s="2"/>
      <c r="LMV1" s="2"/>
      <c r="LMW1" s="2"/>
      <c r="LMX1" s="2"/>
      <c r="LMY1" s="2"/>
      <c r="LMZ1" s="2"/>
      <c r="LNA1" s="2"/>
      <c r="LNB1" s="2"/>
      <c r="LNC1" s="2"/>
      <c r="LND1" s="2"/>
      <c r="LNE1" s="2"/>
      <c r="LNF1" s="2"/>
      <c r="LNG1" s="2"/>
      <c r="LNH1" s="2"/>
      <c r="LNI1" s="2"/>
      <c r="LNJ1" s="2"/>
      <c r="LNK1" s="2"/>
      <c r="LNL1" s="2"/>
      <c r="LNM1" s="2"/>
      <c r="LNN1" s="2"/>
      <c r="LNO1" s="2"/>
      <c r="LNP1" s="2"/>
      <c r="LNQ1" s="2"/>
      <c r="LNR1" s="2"/>
      <c r="LNS1" s="2"/>
      <c r="LNT1" s="2"/>
      <c r="LNU1" s="2"/>
      <c r="LNV1" s="2"/>
      <c r="LNW1" s="2"/>
      <c r="LNX1" s="2"/>
      <c r="LNY1" s="2"/>
      <c r="LNZ1" s="2"/>
      <c r="LOA1" s="2"/>
      <c r="LOB1" s="2"/>
      <c r="LOC1" s="2"/>
      <c r="LOD1" s="2"/>
      <c r="LOE1" s="2"/>
      <c r="LOF1" s="2"/>
      <c r="LOG1" s="2"/>
      <c r="LOH1" s="2"/>
      <c r="LOI1" s="2"/>
      <c r="LOJ1" s="2"/>
      <c r="LOK1" s="2"/>
      <c r="LOL1" s="2"/>
      <c r="LOM1" s="2"/>
      <c r="LON1" s="2"/>
      <c r="LOO1" s="2"/>
      <c r="LOP1" s="2"/>
      <c r="LOQ1" s="2"/>
      <c r="LOR1" s="2"/>
      <c r="LOS1" s="2"/>
      <c r="LOT1" s="2"/>
      <c r="LOU1" s="2"/>
      <c r="LOV1" s="2"/>
      <c r="LOW1" s="2"/>
      <c r="LOX1" s="2"/>
      <c r="LOY1" s="2"/>
      <c r="LOZ1" s="2"/>
      <c r="LPA1" s="2"/>
      <c r="LPB1" s="2"/>
      <c r="LPC1" s="2"/>
      <c r="LPD1" s="2"/>
      <c r="LPE1" s="2"/>
      <c r="LPF1" s="2"/>
      <c r="LPG1" s="2"/>
      <c r="LPH1" s="2"/>
      <c r="LPI1" s="2"/>
      <c r="LPJ1" s="2"/>
      <c r="LPK1" s="2"/>
      <c r="LPL1" s="2"/>
      <c r="LPM1" s="2"/>
      <c r="LPN1" s="2"/>
      <c r="LPO1" s="2"/>
      <c r="LPP1" s="2"/>
      <c r="LPQ1" s="2"/>
      <c r="LPR1" s="2"/>
      <c r="LPS1" s="2"/>
      <c r="LPT1" s="2"/>
      <c r="LPU1" s="2"/>
      <c r="LPV1" s="2"/>
      <c r="LPW1" s="2"/>
      <c r="LPX1" s="2"/>
      <c r="LPY1" s="2"/>
      <c r="LPZ1" s="2"/>
      <c r="LQA1" s="2"/>
      <c r="LQB1" s="2"/>
      <c r="LQC1" s="2"/>
      <c r="LQD1" s="2"/>
      <c r="LQE1" s="2"/>
      <c r="LQF1" s="2"/>
      <c r="LQG1" s="2"/>
      <c r="LQH1" s="2"/>
      <c r="LQI1" s="2"/>
      <c r="LQJ1" s="2"/>
      <c r="LQK1" s="2"/>
      <c r="LQL1" s="2"/>
      <c r="LQM1" s="2"/>
      <c r="LQN1" s="2"/>
      <c r="LQO1" s="2"/>
      <c r="LQP1" s="2"/>
      <c r="LQQ1" s="2"/>
      <c r="LQR1" s="2"/>
      <c r="LQS1" s="2"/>
      <c r="LQT1" s="2"/>
      <c r="LQU1" s="2"/>
      <c r="LQV1" s="2"/>
      <c r="LQW1" s="2"/>
      <c r="LQX1" s="2"/>
      <c r="LQY1" s="2"/>
      <c r="LQZ1" s="2"/>
      <c r="LRA1" s="2"/>
      <c r="LRB1" s="2"/>
      <c r="LRC1" s="2"/>
      <c r="LRD1" s="2"/>
      <c r="LRE1" s="2"/>
      <c r="LRF1" s="2"/>
      <c r="LRG1" s="2"/>
      <c r="LRH1" s="2"/>
      <c r="LRI1" s="2"/>
      <c r="LRJ1" s="2"/>
      <c r="LRK1" s="2"/>
      <c r="LRL1" s="2"/>
      <c r="LRM1" s="2"/>
      <c r="LRN1" s="2"/>
      <c r="LRO1" s="2"/>
      <c r="LRP1" s="2"/>
      <c r="LRQ1" s="2"/>
      <c r="LRR1" s="2"/>
      <c r="LRS1" s="2"/>
      <c r="LRT1" s="2"/>
      <c r="LRU1" s="2"/>
      <c r="LRV1" s="2"/>
      <c r="LRW1" s="2"/>
      <c r="LRX1" s="2"/>
      <c r="LRY1" s="2"/>
      <c r="LRZ1" s="2"/>
      <c r="LSA1" s="2"/>
      <c r="LSB1" s="2"/>
      <c r="LSC1" s="2"/>
      <c r="LSD1" s="2"/>
      <c r="LSE1" s="2"/>
      <c r="LSF1" s="2"/>
      <c r="LSG1" s="2"/>
      <c r="LSH1" s="2"/>
      <c r="LSI1" s="2"/>
      <c r="LSJ1" s="2"/>
      <c r="LSK1" s="2"/>
      <c r="LSL1" s="2"/>
      <c r="LSM1" s="2"/>
      <c r="LSN1" s="2"/>
      <c r="LSO1" s="2"/>
      <c r="LSP1" s="2"/>
      <c r="LSQ1" s="2"/>
      <c r="LSR1" s="2"/>
      <c r="LSS1" s="2"/>
      <c r="LST1" s="2"/>
      <c r="LSU1" s="2"/>
      <c r="LSV1" s="2"/>
      <c r="LSW1" s="2"/>
      <c r="LSX1" s="2"/>
      <c r="LSY1" s="2"/>
      <c r="LSZ1" s="2"/>
      <c r="LTA1" s="2"/>
      <c r="LTB1" s="2"/>
      <c r="LTC1" s="2"/>
      <c r="LTD1" s="2"/>
      <c r="LTE1" s="2"/>
      <c r="LTF1" s="2"/>
      <c r="LTG1" s="2"/>
      <c r="LTH1" s="2"/>
      <c r="LTI1" s="2"/>
      <c r="LTJ1" s="2"/>
      <c r="LTK1" s="2"/>
      <c r="LTL1" s="2"/>
      <c r="LTM1" s="2"/>
      <c r="LTN1" s="2"/>
      <c r="LTO1" s="2"/>
      <c r="LTP1" s="2"/>
      <c r="LTQ1" s="2"/>
      <c r="LTR1" s="2"/>
      <c r="LTS1" s="2"/>
      <c r="LTT1" s="2"/>
      <c r="LTU1" s="2"/>
      <c r="LTV1" s="2"/>
      <c r="LTW1" s="2"/>
      <c r="LTX1" s="2"/>
      <c r="LTY1" s="2"/>
      <c r="LTZ1" s="2"/>
      <c r="LUA1" s="2"/>
      <c r="LUB1" s="2"/>
      <c r="LUC1" s="2"/>
      <c r="LUD1" s="2"/>
      <c r="LUE1" s="2"/>
      <c r="LUF1" s="2"/>
      <c r="LUG1" s="2"/>
      <c r="LUH1" s="2"/>
      <c r="LUI1" s="2"/>
      <c r="LUJ1" s="2"/>
      <c r="LUK1" s="2"/>
      <c r="LUL1" s="2"/>
      <c r="LUM1" s="2"/>
      <c r="LUN1" s="2"/>
      <c r="LUO1" s="2"/>
      <c r="LUP1" s="2"/>
      <c r="LUQ1" s="2"/>
      <c r="LUR1" s="2"/>
      <c r="LUS1" s="2"/>
      <c r="LUT1" s="2"/>
      <c r="LUU1" s="2"/>
      <c r="LUV1" s="2"/>
      <c r="LUW1" s="2"/>
      <c r="LUX1" s="2"/>
      <c r="LUY1" s="2"/>
      <c r="LUZ1" s="2"/>
      <c r="LVA1" s="2"/>
      <c r="LVB1" s="2"/>
      <c r="LVC1" s="2"/>
      <c r="LVD1" s="2"/>
      <c r="LVE1" s="2"/>
      <c r="LVF1" s="2"/>
      <c r="LVG1" s="2"/>
      <c r="LVH1" s="2"/>
      <c r="LVI1" s="2"/>
      <c r="LVJ1" s="2"/>
      <c r="LVK1" s="2"/>
      <c r="LVL1" s="2"/>
      <c r="LVM1" s="2"/>
      <c r="LVN1" s="2"/>
      <c r="LVO1" s="2"/>
      <c r="LVP1" s="2"/>
      <c r="LVQ1" s="2"/>
      <c r="LVR1" s="2"/>
      <c r="LVS1" s="2"/>
      <c r="LVT1" s="2"/>
      <c r="LVU1" s="2"/>
      <c r="LVV1" s="2"/>
      <c r="LVW1" s="2"/>
      <c r="LVX1" s="2"/>
      <c r="LVY1" s="2"/>
      <c r="LVZ1" s="2"/>
      <c r="LWA1" s="2"/>
      <c r="LWB1" s="2"/>
      <c r="LWC1" s="2"/>
      <c r="LWD1" s="2"/>
      <c r="LWE1" s="2"/>
      <c r="LWF1" s="2"/>
      <c r="LWG1" s="2"/>
      <c r="LWH1" s="2"/>
      <c r="LWI1" s="2"/>
      <c r="LWJ1" s="2"/>
      <c r="LWK1" s="2"/>
      <c r="LWL1" s="2"/>
      <c r="LWM1" s="2"/>
      <c r="LWN1" s="2"/>
      <c r="LWO1" s="2"/>
      <c r="LWP1" s="2"/>
      <c r="LWQ1" s="2"/>
      <c r="LWR1" s="2"/>
      <c r="LWS1" s="2"/>
      <c r="LWT1" s="2"/>
      <c r="LWU1" s="2"/>
      <c r="LWV1" s="2"/>
      <c r="LWW1" s="2"/>
      <c r="LWX1" s="2"/>
      <c r="LWY1" s="2"/>
      <c r="LWZ1" s="2"/>
      <c r="LXA1" s="2"/>
      <c r="LXB1" s="2"/>
      <c r="LXC1" s="2"/>
      <c r="LXD1" s="2"/>
      <c r="LXE1" s="2"/>
      <c r="LXF1" s="2"/>
      <c r="LXG1" s="2"/>
      <c r="LXH1" s="2"/>
      <c r="LXI1" s="2"/>
      <c r="LXJ1" s="2"/>
      <c r="LXK1" s="2"/>
      <c r="LXL1" s="2"/>
      <c r="LXM1" s="2"/>
      <c r="LXN1" s="2"/>
      <c r="LXO1" s="2"/>
      <c r="LXP1" s="2"/>
      <c r="LXQ1" s="2"/>
      <c r="LXR1" s="2"/>
      <c r="LXS1" s="2"/>
      <c r="LXT1" s="2"/>
      <c r="LXU1" s="2"/>
      <c r="LXV1" s="2"/>
      <c r="LXW1" s="2"/>
      <c r="LXX1" s="2"/>
      <c r="LXY1" s="2"/>
      <c r="LXZ1" s="2"/>
      <c r="LYA1" s="2"/>
      <c r="LYB1" s="2"/>
      <c r="LYC1" s="2"/>
      <c r="LYD1" s="2"/>
      <c r="LYE1" s="2"/>
      <c r="LYF1" s="2"/>
      <c r="LYG1" s="2"/>
      <c r="LYH1" s="2"/>
      <c r="LYI1" s="2"/>
      <c r="LYJ1" s="2"/>
      <c r="LYK1" s="2"/>
      <c r="LYL1" s="2"/>
      <c r="LYM1" s="2"/>
      <c r="LYN1" s="2"/>
      <c r="LYO1" s="2"/>
      <c r="LYP1" s="2"/>
      <c r="LYQ1" s="2"/>
      <c r="LYR1" s="2"/>
      <c r="LYS1" s="2"/>
      <c r="LYT1" s="2"/>
      <c r="LYU1" s="2"/>
      <c r="LYV1" s="2"/>
      <c r="LYW1" s="2"/>
      <c r="LYX1" s="2"/>
      <c r="LYY1" s="2"/>
      <c r="LYZ1" s="2"/>
      <c r="LZA1" s="2"/>
      <c r="LZB1" s="2"/>
      <c r="LZC1" s="2"/>
      <c r="LZD1" s="2"/>
      <c r="LZE1" s="2"/>
      <c r="LZF1" s="2"/>
      <c r="LZG1" s="2"/>
      <c r="LZH1" s="2"/>
      <c r="LZI1" s="2"/>
      <c r="LZJ1" s="2"/>
      <c r="LZK1" s="2"/>
      <c r="LZL1" s="2"/>
      <c r="LZM1" s="2"/>
      <c r="LZN1" s="2"/>
      <c r="LZO1" s="2"/>
      <c r="LZP1" s="2"/>
      <c r="LZQ1" s="2"/>
      <c r="LZR1" s="2"/>
      <c r="LZS1" s="2"/>
      <c r="LZT1" s="2"/>
      <c r="LZU1" s="2"/>
      <c r="LZV1" s="2"/>
      <c r="LZW1" s="2"/>
      <c r="LZX1" s="2"/>
      <c r="LZY1" s="2"/>
      <c r="LZZ1" s="2"/>
      <c r="MAA1" s="2"/>
      <c r="MAB1" s="2"/>
      <c r="MAC1" s="2"/>
      <c r="MAD1" s="2"/>
      <c r="MAE1" s="2"/>
      <c r="MAF1" s="2"/>
      <c r="MAG1" s="2"/>
      <c r="MAH1" s="2"/>
      <c r="MAI1" s="2"/>
      <c r="MAJ1" s="2"/>
      <c r="MAK1" s="2"/>
      <c r="MAL1" s="2"/>
      <c r="MAM1" s="2"/>
      <c r="MAN1" s="2"/>
      <c r="MAO1" s="2"/>
      <c r="MAP1" s="2"/>
      <c r="MAQ1" s="2"/>
      <c r="MAR1" s="2"/>
      <c r="MAS1" s="2"/>
      <c r="MAT1" s="2"/>
      <c r="MAU1" s="2"/>
      <c r="MAV1" s="2"/>
      <c r="MAW1" s="2"/>
      <c r="MAX1" s="2"/>
      <c r="MAY1" s="2"/>
      <c r="MAZ1" s="2"/>
      <c r="MBA1" s="2"/>
      <c r="MBB1" s="2"/>
      <c r="MBC1" s="2"/>
      <c r="MBD1" s="2"/>
      <c r="MBE1" s="2"/>
      <c r="MBF1" s="2"/>
      <c r="MBG1" s="2"/>
      <c r="MBH1" s="2"/>
      <c r="MBI1" s="2"/>
      <c r="MBJ1" s="2"/>
      <c r="MBK1" s="2"/>
      <c r="MBL1" s="2"/>
      <c r="MBM1" s="2"/>
      <c r="MBN1" s="2"/>
      <c r="MBO1" s="2"/>
      <c r="MBP1" s="2"/>
      <c r="MBQ1" s="2"/>
      <c r="MBR1" s="2"/>
      <c r="MBS1" s="2"/>
      <c r="MBT1" s="2"/>
      <c r="MBU1" s="2"/>
      <c r="MBV1" s="2"/>
      <c r="MBW1" s="2"/>
      <c r="MBX1" s="2"/>
      <c r="MBY1" s="2"/>
      <c r="MBZ1" s="2"/>
      <c r="MCA1" s="2"/>
      <c r="MCB1" s="2"/>
      <c r="MCC1" s="2"/>
      <c r="MCD1" s="2"/>
      <c r="MCE1" s="2"/>
      <c r="MCF1" s="2"/>
      <c r="MCG1" s="2"/>
      <c r="MCH1" s="2"/>
      <c r="MCI1" s="2"/>
      <c r="MCJ1" s="2"/>
      <c r="MCK1" s="2"/>
      <c r="MCL1" s="2"/>
      <c r="MCM1" s="2"/>
      <c r="MCN1" s="2"/>
      <c r="MCO1" s="2"/>
      <c r="MCP1" s="2"/>
      <c r="MCQ1" s="2"/>
      <c r="MCR1" s="2"/>
      <c r="MCS1" s="2"/>
      <c r="MCT1" s="2"/>
      <c r="MCU1" s="2"/>
      <c r="MCV1" s="2"/>
      <c r="MCW1" s="2"/>
      <c r="MCX1" s="2"/>
      <c r="MCY1" s="2"/>
      <c r="MCZ1" s="2"/>
      <c r="MDA1" s="2"/>
      <c r="MDB1" s="2"/>
      <c r="MDC1" s="2"/>
      <c r="MDD1" s="2"/>
      <c r="MDE1" s="2"/>
      <c r="MDF1" s="2"/>
      <c r="MDG1" s="2"/>
      <c r="MDH1" s="2"/>
      <c r="MDI1" s="2"/>
      <c r="MDJ1" s="2"/>
      <c r="MDK1" s="2"/>
      <c r="MDL1" s="2"/>
      <c r="MDM1" s="2"/>
      <c r="MDN1" s="2"/>
      <c r="MDO1" s="2"/>
      <c r="MDP1" s="2"/>
      <c r="MDQ1" s="2"/>
      <c r="MDR1" s="2"/>
      <c r="MDS1" s="2"/>
      <c r="MDT1" s="2"/>
      <c r="MDU1" s="2"/>
      <c r="MDV1" s="2"/>
      <c r="MDW1" s="2"/>
      <c r="MDX1" s="2"/>
      <c r="MDY1" s="2"/>
      <c r="MDZ1" s="2"/>
      <c r="MEA1" s="2"/>
      <c r="MEB1" s="2"/>
      <c r="MEC1" s="2"/>
      <c r="MED1" s="2"/>
      <c r="MEE1" s="2"/>
      <c r="MEF1" s="2"/>
      <c r="MEG1" s="2"/>
      <c r="MEH1" s="2"/>
      <c r="MEI1" s="2"/>
      <c r="MEJ1" s="2"/>
      <c r="MEK1" s="2"/>
      <c r="MEL1" s="2"/>
      <c r="MEM1" s="2"/>
      <c r="MEN1" s="2"/>
      <c r="MEO1" s="2"/>
      <c r="MEP1" s="2"/>
      <c r="MEQ1" s="2"/>
      <c r="MER1" s="2"/>
      <c r="MES1" s="2"/>
      <c r="MET1" s="2"/>
      <c r="MEU1" s="2"/>
      <c r="MEV1" s="2"/>
      <c r="MEW1" s="2"/>
      <c r="MEX1" s="2"/>
      <c r="MEY1" s="2"/>
      <c r="MEZ1" s="2"/>
      <c r="MFA1" s="2"/>
      <c r="MFB1" s="2"/>
      <c r="MFC1" s="2"/>
      <c r="MFD1" s="2"/>
      <c r="MFE1" s="2"/>
      <c r="MFF1" s="2"/>
      <c r="MFG1" s="2"/>
      <c r="MFH1" s="2"/>
      <c r="MFI1" s="2"/>
      <c r="MFJ1" s="2"/>
      <c r="MFK1" s="2"/>
      <c r="MFL1" s="2"/>
      <c r="MFM1" s="2"/>
      <c r="MFN1" s="2"/>
      <c r="MFO1" s="2"/>
      <c r="MFP1" s="2"/>
      <c r="MFQ1" s="2"/>
      <c r="MFR1" s="2"/>
      <c r="MFS1" s="2"/>
      <c r="MFT1" s="2"/>
      <c r="MFU1" s="2"/>
      <c r="MFV1" s="2"/>
      <c r="MFW1" s="2"/>
      <c r="MFX1" s="2"/>
      <c r="MFY1" s="2"/>
      <c r="MFZ1" s="2"/>
      <c r="MGA1" s="2"/>
      <c r="MGB1" s="2"/>
      <c r="MGC1" s="2"/>
      <c r="MGD1" s="2"/>
      <c r="MGE1" s="2"/>
      <c r="MGF1" s="2"/>
      <c r="MGG1" s="2"/>
      <c r="MGH1" s="2"/>
      <c r="MGI1" s="2"/>
      <c r="MGJ1" s="2"/>
      <c r="MGK1" s="2"/>
      <c r="MGL1" s="2"/>
      <c r="MGM1" s="2"/>
      <c r="MGN1" s="2"/>
      <c r="MGO1" s="2"/>
      <c r="MGP1" s="2"/>
      <c r="MGQ1" s="2"/>
      <c r="MGR1" s="2"/>
      <c r="MGS1" s="2"/>
      <c r="MGT1" s="2"/>
      <c r="MGU1" s="2"/>
      <c r="MGV1" s="2"/>
      <c r="MGW1" s="2"/>
      <c r="MGX1" s="2"/>
      <c r="MGY1" s="2"/>
      <c r="MGZ1" s="2"/>
      <c r="MHA1" s="2"/>
      <c r="MHB1" s="2"/>
      <c r="MHC1" s="2"/>
      <c r="MHD1" s="2"/>
      <c r="MHE1" s="2"/>
      <c r="MHF1" s="2"/>
      <c r="MHG1" s="2"/>
      <c r="MHH1" s="2"/>
      <c r="MHI1" s="2"/>
      <c r="MHJ1" s="2"/>
      <c r="MHK1" s="2"/>
      <c r="MHL1" s="2"/>
      <c r="MHM1" s="2"/>
      <c r="MHN1" s="2"/>
      <c r="MHO1" s="2"/>
      <c r="MHP1" s="2"/>
      <c r="MHQ1" s="2"/>
      <c r="MHR1" s="2"/>
      <c r="MHS1" s="2"/>
      <c r="MHT1" s="2"/>
      <c r="MHU1" s="2"/>
      <c r="MHV1" s="2"/>
      <c r="MHW1" s="2"/>
      <c r="MHX1" s="2"/>
      <c r="MHY1" s="2"/>
      <c r="MHZ1" s="2"/>
      <c r="MIA1" s="2"/>
      <c r="MIB1" s="2"/>
      <c r="MIC1" s="2"/>
      <c r="MID1" s="2"/>
      <c r="MIE1" s="2"/>
      <c r="MIF1" s="2"/>
      <c r="MIG1" s="2"/>
      <c r="MIH1" s="2"/>
      <c r="MII1" s="2"/>
      <c r="MIJ1" s="2"/>
      <c r="MIK1" s="2"/>
      <c r="MIL1" s="2"/>
      <c r="MIM1" s="2"/>
      <c r="MIN1" s="2"/>
      <c r="MIO1" s="2"/>
      <c r="MIP1" s="2"/>
      <c r="MIQ1" s="2"/>
      <c r="MIR1" s="2"/>
      <c r="MIS1" s="2"/>
      <c r="MIT1" s="2"/>
      <c r="MIU1" s="2"/>
      <c r="MIV1" s="2"/>
      <c r="MIW1" s="2"/>
      <c r="MIX1" s="2"/>
      <c r="MIY1" s="2"/>
      <c r="MIZ1" s="2"/>
      <c r="MJA1" s="2"/>
      <c r="MJB1" s="2"/>
      <c r="MJC1" s="2"/>
      <c r="MJD1" s="2"/>
      <c r="MJE1" s="2"/>
      <c r="MJF1" s="2"/>
      <c r="MJG1" s="2"/>
      <c r="MJH1" s="2"/>
      <c r="MJI1" s="2"/>
      <c r="MJJ1" s="2"/>
      <c r="MJK1" s="2"/>
      <c r="MJL1" s="2"/>
      <c r="MJM1" s="2"/>
      <c r="MJN1" s="2"/>
      <c r="MJO1" s="2"/>
      <c r="MJP1" s="2"/>
      <c r="MJQ1" s="2"/>
      <c r="MJR1" s="2"/>
      <c r="MJS1" s="2"/>
      <c r="MJT1" s="2"/>
      <c r="MJU1" s="2"/>
      <c r="MJV1" s="2"/>
      <c r="MJW1" s="2"/>
      <c r="MJX1" s="2"/>
      <c r="MJY1" s="2"/>
      <c r="MJZ1" s="2"/>
      <c r="MKA1" s="2"/>
      <c r="MKB1" s="2"/>
      <c r="MKC1" s="2"/>
      <c r="MKD1" s="2"/>
      <c r="MKE1" s="2"/>
      <c r="MKF1" s="2"/>
      <c r="MKG1" s="2"/>
      <c r="MKH1" s="2"/>
      <c r="MKI1" s="2"/>
      <c r="MKJ1" s="2"/>
      <c r="MKK1" s="2"/>
      <c r="MKL1" s="2"/>
      <c r="MKM1" s="2"/>
      <c r="MKN1" s="2"/>
      <c r="MKO1" s="2"/>
      <c r="MKP1" s="2"/>
      <c r="MKQ1" s="2"/>
      <c r="MKR1" s="2"/>
      <c r="MKS1" s="2"/>
      <c r="MKT1" s="2"/>
      <c r="MKU1" s="2"/>
      <c r="MKV1" s="2"/>
      <c r="MKW1" s="2"/>
      <c r="MKX1" s="2"/>
      <c r="MKY1" s="2"/>
      <c r="MKZ1" s="2"/>
      <c r="MLA1" s="2"/>
      <c r="MLB1" s="2"/>
      <c r="MLC1" s="2"/>
      <c r="MLD1" s="2"/>
      <c r="MLE1" s="2"/>
      <c r="MLF1" s="2"/>
      <c r="MLG1" s="2"/>
      <c r="MLH1" s="2"/>
      <c r="MLI1" s="2"/>
      <c r="MLJ1" s="2"/>
      <c r="MLK1" s="2"/>
      <c r="MLL1" s="2"/>
      <c r="MLM1" s="2"/>
      <c r="MLN1" s="2"/>
      <c r="MLO1" s="2"/>
      <c r="MLP1" s="2"/>
      <c r="MLQ1" s="2"/>
      <c r="MLR1" s="2"/>
      <c r="MLS1" s="2"/>
      <c r="MLT1" s="2"/>
      <c r="MLU1" s="2"/>
      <c r="MLV1" s="2"/>
      <c r="MLW1" s="2"/>
      <c r="MLX1" s="2"/>
      <c r="MLY1" s="2"/>
      <c r="MLZ1" s="2"/>
      <c r="MMA1" s="2"/>
      <c r="MMB1" s="2"/>
      <c r="MMC1" s="2"/>
      <c r="MMD1" s="2"/>
      <c r="MME1" s="2"/>
      <c r="MMF1" s="2"/>
      <c r="MMG1" s="2"/>
      <c r="MMH1" s="2"/>
      <c r="MMI1" s="2"/>
      <c r="MMJ1" s="2"/>
      <c r="MMK1" s="2"/>
      <c r="MML1" s="2"/>
      <c r="MMM1" s="2"/>
      <c r="MMN1" s="2"/>
      <c r="MMO1" s="2"/>
      <c r="MMP1" s="2"/>
      <c r="MMQ1" s="2"/>
      <c r="MMR1" s="2"/>
      <c r="MMS1" s="2"/>
      <c r="MMT1" s="2"/>
      <c r="MMU1" s="2"/>
      <c r="MMV1" s="2"/>
      <c r="MMW1" s="2"/>
      <c r="MMX1" s="2"/>
      <c r="MMY1" s="2"/>
      <c r="MMZ1" s="2"/>
      <c r="MNA1" s="2"/>
      <c r="MNB1" s="2"/>
      <c r="MNC1" s="2"/>
      <c r="MND1" s="2"/>
      <c r="MNE1" s="2"/>
      <c r="MNF1" s="2"/>
      <c r="MNG1" s="2"/>
      <c r="MNH1" s="2"/>
      <c r="MNI1" s="2"/>
      <c r="MNJ1" s="2"/>
      <c r="MNK1" s="2"/>
      <c r="MNL1" s="2"/>
      <c r="MNM1" s="2"/>
      <c r="MNN1" s="2"/>
      <c r="MNO1" s="2"/>
      <c r="MNP1" s="2"/>
      <c r="MNQ1" s="2"/>
      <c r="MNR1" s="2"/>
      <c r="MNS1" s="2"/>
      <c r="MNT1" s="2"/>
      <c r="MNU1" s="2"/>
      <c r="MNV1" s="2"/>
      <c r="MNW1" s="2"/>
      <c r="MNX1" s="2"/>
      <c r="MNY1" s="2"/>
      <c r="MNZ1" s="2"/>
      <c r="MOA1" s="2"/>
      <c r="MOB1" s="2"/>
      <c r="MOC1" s="2"/>
      <c r="MOD1" s="2"/>
      <c r="MOE1" s="2"/>
      <c r="MOF1" s="2"/>
      <c r="MOG1" s="2"/>
      <c r="MOH1" s="2"/>
      <c r="MOI1" s="2"/>
      <c r="MOJ1" s="2"/>
      <c r="MOK1" s="2"/>
      <c r="MOL1" s="2"/>
      <c r="MOM1" s="2"/>
      <c r="MON1" s="2"/>
      <c r="MOO1" s="2"/>
      <c r="MOP1" s="2"/>
      <c r="MOQ1" s="2"/>
      <c r="MOR1" s="2"/>
      <c r="MOS1" s="2"/>
      <c r="MOT1" s="2"/>
      <c r="MOU1" s="2"/>
      <c r="MOV1" s="2"/>
      <c r="MOW1" s="2"/>
      <c r="MOX1" s="2"/>
      <c r="MOY1" s="2"/>
      <c r="MOZ1" s="2"/>
      <c r="MPA1" s="2"/>
      <c r="MPB1" s="2"/>
      <c r="MPC1" s="2"/>
      <c r="MPD1" s="2"/>
      <c r="MPE1" s="2"/>
      <c r="MPF1" s="2"/>
      <c r="MPG1" s="2"/>
      <c r="MPH1" s="2"/>
      <c r="MPI1" s="2"/>
      <c r="MPJ1" s="2"/>
      <c r="MPK1" s="2"/>
      <c r="MPL1" s="2"/>
      <c r="MPM1" s="2"/>
      <c r="MPN1" s="2"/>
      <c r="MPO1" s="2"/>
      <c r="MPP1" s="2"/>
      <c r="MPQ1" s="2"/>
      <c r="MPR1" s="2"/>
      <c r="MPS1" s="2"/>
      <c r="MPT1" s="2"/>
      <c r="MPU1" s="2"/>
      <c r="MPV1" s="2"/>
      <c r="MPW1" s="2"/>
      <c r="MPX1" s="2"/>
      <c r="MPY1" s="2"/>
      <c r="MPZ1" s="2"/>
      <c r="MQA1" s="2"/>
      <c r="MQB1" s="2"/>
      <c r="MQC1" s="2"/>
      <c r="MQD1" s="2"/>
      <c r="MQE1" s="2"/>
      <c r="MQF1" s="2"/>
      <c r="MQG1" s="2"/>
      <c r="MQH1" s="2"/>
      <c r="MQI1" s="2"/>
      <c r="MQJ1" s="2"/>
      <c r="MQK1" s="2"/>
      <c r="MQL1" s="2"/>
      <c r="MQM1" s="2"/>
      <c r="MQN1" s="2"/>
      <c r="MQO1" s="2"/>
      <c r="MQP1" s="2"/>
      <c r="MQQ1" s="2"/>
      <c r="MQR1" s="2"/>
      <c r="MQS1" s="2"/>
      <c r="MQT1" s="2"/>
      <c r="MQU1" s="2"/>
      <c r="MQV1" s="2"/>
      <c r="MQW1" s="2"/>
      <c r="MQX1" s="2"/>
      <c r="MQY1" s="2"/>
      <c r="MQZ1" s="2"/>
      <c r="MRA1" s="2"/>
      <c r="MRB1" s="2"/>
      <c r="MRC1" s="2"/>
      <c r="MRD1" s="2"/>
      <c r="MRE1" s="2"/>
      <c r="MRF1" s="2"/>
      <c r="MRG1" s="2"/>
      <c r="MRH1" s="2"/>
      <c r="MRI1" s="2"/>
      <c r="MRJ1" s="2"/>
      <c r="MRK1" s="2"/>
      <c r="MRL1" s="2"/>
      <c r="MRM1" s="2"/>
      <c r="MRN1" s="2"/>
      <c r="MRO1" s="2"/>
      <c r="MRP1" s="2"/>
      <c r="MRQ1" s="2"/>
      <c r="MRR1" s="2"/>
      <c r="MRS1" s="2"/>
      <c r="MRT1" s="2"/>
      <c r="MRU1" s="2"/>
      <c r="MRV1" s="2"/>
      <c r="MRW1" s="2"/>
      <c r="MRX1" s="2"/>
      <c r="MRY1" s="2"/>
      <c r="MRZ1" s="2"/>
      <c r="MSA1" s="2"/>
      <c r="MSB1" s="2"/>
      <c r="MSC1" s="2"/>
      <c r="MSD1" s="2"/>
      <c r="MSE1" s="2"/>
      <c r="MSF1" s="2"/>
      <c r="MSG1" s="2"/>
      <c r="MSH1" s="2"/>
      <c r="MSI1" s="2"/>
      <c r="MSJ1" s="2"/>
      <c r="MSK1" s="2"/>
      <c r="MSL1" s="2"/>
      <c r="MSM1" s="2"/>
      <c r="MSN1" s="2"/>
      <c r="MSO1" s="2"/>
      <c r="MSP1" s="2"/>
      <c r="MSQ1" s="2"/>
      <c r="MSR1" s="2"/>
      <c r="MSS1" s="2"/>
      <c r="MST1" s="2"/>
      <c r="MSU1" s="2"/>
      <c r="MSV1" s="2"/>
      <c r="MSW1" s="2"/>
      <c r="MSX1" s="2"/>
      <c r="MSY1" s="2"/>
      <c r="MSZ1" s="2"/>
      <c r="MTA1" s="2"/>
      <c r="MTB1" s="2"/>
      <c r="MTC1" s="2"/>
      <c r="MTD1" s="2"/>
      <c r="MTE1" s="2"/>
      <c r="MTF1" s="2"/>
      <c r="MTG1" s="2"/>
      <c r="MTH1" s="2"/>
      <c r="MTI1" s="2"/>
      <c r="MTJ1" s="2"/>
      <c r="MTK1" s="2"/>
      <c r="MTL1" s="2"/>
      <c r="MTM1" s="2"/>
      <c r="MTN1" s="2"/>
      <c r="MTO1" s="2"/>
      <c r="MTP1" s="2"/>
      <c r="MTQ1" s="2"/>
      <c r="MTR1" s="2"/>
      <c r="MTS1" s="2"/>
      <c r="MTT1" s="2"/>
      <c r="MTU1" s="2"/>
      <c r="MTV1" s="2"/>
      <c r="MTW1" s="2"/>
      <c r="MTX1" s="2"/>
      <c r="MTY1" s="2"/>
      <c r="MTZ1" s="2"/>
      <c r="MUA1" s="2"/>
      <c r="MUB1" s="2"/>
      <c r="MUC1" s="2"/>
      <c r="MUD1" s="2"/>
      <c r="MUE1" s="2"/>
      <c r="MUF1" s="2"/>
      <c r="MUG1" s="2"/>
      <c r="MUH1" s="2"/>
      <c r="MUI1" s="2"/>
      <c r="MUJ1" s="2"/>
      <c r="MUK1" s="2"/>
      <c r="MUL1" s="2"/>
      <c r="MUM1" s="2"/>
      <c r="MUN1" s="2"/>
      <c r="MUO1" s="2"/>
      <c r="MUP1" s="2"/>
      <c r="MUQ1" s="2"/>
      <c r="MUR1" s="2"/>
      <c r="MUS1" s="2"/>
      <c r="MUT1" s="2"/>
      <c r="MUU1" s="2"/>
      <c r="MUV1" s="2"/>
      <c r="MUW1" s="2"/>
      <c r="MUX1" s="2"/>
      <c r="MUY1" s="2"/>
      <c r="MUZ1" s="2"/>
      <c r="MVA1" s="2"/>
      <c r="MVB1" s="2"/>
      <c r="MVC1" s="2"/>
      <c r="MVD1" s="2"/>
      <c r="MVE1" s="2"/>
      <c r="MVF1" s="2"/>
      <c r="MVG1" s="2"/>
      <c r="MVH1" s="2"/>
      <c r="MVI1" s="2"/>
      <c r="MVJ1" s="2"/>
      <c r="MVK1" s="2"/>
      <c r="MVL1" s="2"/>
      <c r="MVM1" s="2"/>
      <c r="MVN1" s="2"/>
      <c r="MVO1" s="2"/>
      <c r="MVP1" s="2"/>
      <c r="MVQ1" s="2"/>
      <c r="MVR1" s="2"/>
      <c r="MVS1" s="2"/>
      <c r="MVT1" s="2"/>
      <c r="MVU1" s="2"/>
      <c r="MVV1" s="2"/>
      <c r="MVW1" s="2"/>
      <c r="MVX1" s="2"/>
      <c r="MVY1" s="2"/>
      <c r="MVZ1" s="2"/>
      <c r="MWA1" s="2"/>
      <c r="MWB1" s="2"/>
      <c r="MWC1" s="2"/>
      <c r="MWD1" s="2"/>
      <c r="MWE1" s="2"/>
      <c r="MWF1" s="2"/>
      <c r="MWG1" s="2"/>
      <c r="MWH1" s="2"/>
      <c r="MWI1" s="2"/>
      <c r="MWJ1" s="2"/>
      <c r="MWK1" s="2"/>
      <c r="MWL1" s="2"/>
      <c r="MWM1" s="2"/>
      <c r="MWN1" s="2"/>
      <c r="MWO1" s="2"/>
      <c r="MWP1" s="2"/>
      <c r="MWQ1" s="2"/>
      <c r="MWR1" s="2"/>
      <c r="MWS1" s="2"/>
      <c r="MWT1" s="2"/>
      <c r="MWU1" s="2"/>
      <c r="MWV1" s="2"/>
      <c r="MWW1" s="2"/>
      <c r="MWX1" s="2"/>
      <c r="MWY1" s="2"/>
      <c r="MWZ1" s="2"/>
      <c r="MXA1" s="2"/>
      <c r="MXB1" s="2"/>
      <c r="MXC1" s="2"/>
      <c r="MXD1" s="2"/>
      <c r="MXE1" s="2"/>
      <c r="MXF1" s="2"/>
      <c r="MXG1" s="2"/>
      <c r="MXH1" s="2"/>
      <c r="MXI1" s="2"/>
      <c r="MXJ1" s="2"/>
      <c r="MXK1" s="2"/>
      <c r="MXL1" s="2"/>
      <c r="MXM1" s="2"/>
      <c r="MXN1" s="2"/>
      <c r="MXO1" s="2"/>
      <c r="MXP1" s="2"/>
      <c r="MXQ1" s="2"/>
      <c r="MXR1" s="2"/>
      <c r="MXS1" s="2"/>
      <c r="MXT1" s="2"/>
      <c r="MXU1" s="2"/>
      <c r="MXV1" s="2"/>
      <c r="MXW1" s="2"/>
      <c r="MXX1" s="2"/>
      <c r="MXY1" s="2"/>
      <c r="MXZ1" s="2"/>
      <c r="MYA1" s="2"/>
      <c r="MYB1" s="2"/>
      <c r="MYC1" s="2"/>
      <c r="MYD1" s="2"/>
      <c r="MYE1" s="2"/>
      <c r="MYF1" s="2"/>
      <c r="MYG1" s="2"/>
      <c r="MYH1" s="2"/>
      <c r="MYI1" s="2"/>
      <c r="MYJ1" s="2"/>
      <c r="MYK1" s="2"/>
      <c r="MYL1" s="2"/>
      <c r="MYM1" s="2"/>
      <c r="MYN1" s="2"/>
      <c r="MYO1" s="2"/>
      <c r="MYP1" s="2"/>
      <c r="MYQ1" s="2"/>
      <c r="MYR1" s="2"/>
      <c r="MYS1" s="2"/>
      <c r="MYT1" s="2"/>
      <c r="MYU1" s="2"/>
      <c r="MYV1" s="2"/>
      <c r="MYW1" s="2"/>
      <c r="MYX1" s="2"/>
      <c r="MYY1" s="2"/>
      <c r="MYZ1" s="2"/>
      <c r="MZA1" s="2"/>
      <c r="MZB1" s="2"/>
      <c r="MZC1" s="2"/>
      <c r="MZD1" s="2"/>
      <c r="MZE1" s="2"/>
      <c r="MZF1" s="2"/>
      <c r="MZG1" s="2"/>
      <c r="MZH1" s="2"/>
      <c r="MZI1" s="2"/>
      <c r="MZJ1" s="2"/>
      <c r="MZK1" s="2"/>
      <c r="MZL1" s="2"/>
      <c r="MZM1" s="2"/>
      <c r="MZN1" s="2"/>
      <c r="MZO1" s="2"/>
      <c r="MZP1" s="2"/>
      <c r="MZQ1" s="2"/>
      <c r="MZR1" s="2"/>
      <c r="MZS1" s="2"/>
      <c r="MZT1" s="2"/>
      <c r="MZU1" s="2"/>
      <c r="MZV1" s="2"/>
      <c r="MZW1" s="2"/>
      <c r="MZX1" s="2"/>
      <c r="MZY1" s="2"/>
      <c r="MZZ1" s="2"/>
      <c r="NAA1" s="2"/>
      <c r="NAB1" s="2"/>
      <c r="NAC1" s="2"/>
      <c r="NAD1" s="2"/>
      <c r="NAE1" s="2"/>
      <c r="NAF1" s="2"/>
      <c r="NAG1" s="2"/>
      <c r="NAH1" s="2"/>
      <c r="NAI1" s="2"/>
      <c r="NAJ1" s="2"/>
      <c r="NAK1" s="2"/>
      <c r="NAL1" s="2"/>
      <c r="NAM1" s="2"/>
      <c r="NAN1" s="2"/>
      <c r="NAO1" s="2"/>
      <c r="NAP1" s="2"/>
      <c r="NAQ1" s="2"/>
      <c r="NAR1" s="2"/>
      <c r="NAS1" s="2"/>
      <c r="NAT1" s="2"/>
      <c r="NAU1" s="2"/>
      <c r="NAV1" s="2"/>
      <c r="NAW1" s="2"/>
      <c r="NAX1" s="2"/>
      <c r="NAY1" s="2"/>
      <c r="NAZ1" s="2"/>
      <c r="NBA1" s="2"/>
      <c r="NBB1" s="2"/>
      <c r="NBC1" s="2"/>
      <c r="NBD1" s="2"/>
      <c r="NBE1" s="2"/>
      <c r="NBF1" s="2"/>
      <c r="NBG1" s="2"/>
      <c r="NBH1" s="2"/>
      <c r="NBI1" s="2"/>
      <c r="NBJ1" s="2"/>
      <c r="NBK1" s="2"/>
      <c r="NBL1" s="2"/>
      <c r="NBM1" s="2"/>
      <c r="NBN1" s="2"/>
      <c r="NBO1" s="2"/>
      <c r="NBP1" s="2"/>
      <c r="NBQ1" s="2"/>
      <c r="NBR1" s="2"/>
      <c r="NBS1" s="2"/>
      <c r="NBT1" s="2"/>
      <c r="NBU1" s="2"/>
      <c r="NBV1" s="2"/>
      <c r="NBW1" s="2"/>
      <c r="NBX1" s="2"/>
      <c r="NBY1" s="2"/>
      <c r="NBZ1" s="2"/>
      <c r="NCA1" s="2"/>
      <c r="NCB1" s="2"/>
      <c r="NCC1" s="2"/>
      <c r="NCD1" s="2"/>
      <c r="NCE1" s="2"/>
      <c r="NCF1" s="2"/>
      <c r="NCG1" s="2"/>
      <c r="NCH1" s="2"/>
      <c r="NCI1" s="2"/>
      <c r="NCJ1" s="2"/>
      <c r="NCK1" s="2"/>
      <c r="NCL1" s="2"/>
      <c r="NCM1" s="2"/>
      <c r="NCN1" s="2"/>
      <c r="NCO1" s="2"/>
      <c r="NCP1" s="2"/>
      <c r="NCQ1" s="2"/>
      <c r="NCR1" s="2"/>
      <c r="NCS1" s="2"/>
      <c r="NCT1" s="2"/>
      <c r="NCU1" s="2"/>
      <c r="NCV1" s="2"/>
      <c r="NCW1" s="2"/>
      <c r="NCX1" s="2"/>
      <c r="NCY1" s="2"/>
      <c r="NCZ1" s="2"/>
      <c r="NDA1" s="2"/>
      <c r="NDB1" s="2"/>
      <c r="NDC1" s="2"/>
      <c r="NDD1" s="2"/>
      <c r="NDE1" s="2"/>
      <c r="NDF1" s="2"/>
      <c r="NDG1" s="2"/>
      <c r="NDH1" s="2"/>
      <c r="NDI1" s="2"/>
      <c r="NDJ1" s="2"/>
      <c r="NDK1" s="2"/>
      <c r="NDL1" s="2"/>
      <c r="NDM1" s="2"/>
      <c r="NDN1" s="2"/>
      <c r="NDO1" s="2"/>
      <c r="NDP1" s="2"/>
      <c r="NDQ1" s="2"/>
      <c r="NDR1" s="2"/>
      <c r="NDS1" s="2"/>
      <c r="NDT1" s="2"/>
      <c r="NDU1" s="2"/>
      <c r="NDV1" s="2"/>
      <c r="NDW1" s="2"/>
      <c r="NDX1" s="2"/>
      <c r="NDY1" s="2"/>
      <c r="NDZ1" s="2"/>
      <c r="NEA1" s="2"/>
      <c r="NEB1" s="2"/>
      <c r="NEC1" s="2"/>
      <c r="NED1" s="2"/>
      <c r="NEE1" s="2"/>
      <c r="NEF1" s="2"/>
      <c r="NEG1" s="2"/>
      <c r="NEH1" s="2"/>
      <c r="NEI1" s="2"/>
      <c r="NEJ1" s="2"/>
      <c r="NEK1" s="2"/>
      <c r="NEL1" s="2"/>
      <c r="NEM1" s="2"/>
      <c r="NEN1" s="2"/>
      <c r="NEO1" s="2"/>
      <c r="NEP1" s="2"/>
      <c r="NEQ1" s="2"/>
      <c r="NER1" s="2"/>
      <c r="NES1" s="2"/>
      <c r="NET1" s="2"/>
      <c r="NEU1" s="2"/>
      <c r="NEV1" s="2"/>
      <c r="NEW1" s="2"/>
      <c r="NEX1" s="2"/>
      <c r="NEY1" s="2"/>
      <c r="NEZ1" s="2"/>
      <c r="NFA1" s="2"/>
      <c r="NFB1" s="2"/>
      <c r="NFC1" s="2"/>
      <c r="NFD1" s="2"/>
      <c r="NFE1" s="2"/>
      <c r="NFF1" s="2"/>
      <c r="NFG1" s="2"/>
      <c r="NFH1" s="2"/>
      <c r="NFI1" s="2"/>
      <c r="NFJ1" s="2"/>
      <c r="NFK1" s="2"/>
      <c r="NFL1" s="2"/>
      <c r="NFM1" s="2"/>
      <c r="NFN1" s="2"/>
      <c r="NFO1" s="2"/>
      <c r="NFP1" s="2"/>
      <c r="NFQ1" s="2"/>
      <c r="NFR1" s="2"/>
      <c r="NFS1" s="2"/>
      <c r="NFT1" s="2"/>
      <c r="NFU1" s="2"/>
      <c r="NFV1" s="2"/>
      <c r="NFW1" s="2"/>
      <c r="NFX1" s="2"/>
      <c r="NFY1" s="2"/>
      <c r="NFZ1" s="2"/>
      <c r="NGA1" s="2"/>
      <c r="NGB1" s="2"/>
      <c r="NGC1" s="2"/>
      <c r="NGD1" s="2"/>
      <c r="NGE1" s="2"/>
      <c r="NGF1" s="2"/>
      <c r="NGG1" s="2"/>
      <c r="NGH1" s="2"/>
      <c r="NGI1" s="2"/>
      <c r="NGJ1" s="2"/>
      <c r="NGK1" s="2"/>
      <c r="NGL1" s="2"/>
      <c r="NGM1" s="2"/>
      <c r="NGN1" s="2"/>
      <c r="NGO1" s="2"/>
      <c r="NGP1" s="2"/>
      <c r="NGQ1" s="2"/>
      <c r="NGR1" s="2"/>
      <c r="NGS1" s="2"/>
      <c r="NGT1" s="2"/>
      <c r="NGU1" s="2"/>
      <c r="NGV1" s="2"/>
      <c r="NGW1" s="2"/>
      <c r="NGX1" s="2"/>
      <c r="NGY1" s="2"/>
      <c r="NGZ1" s="2"/>
      <c r="NHA1" s="2"/>
      <c r="NHB1" s="2"/>
      <c r="NHC1" s="2"/>
      <c r="NHD1" s="2"/>
      <c r="NHE1" s="2"/>
      <c r="NHF1" s="2"/>
      <c r="NHG1" s="2"/>
      <c r="NHH1" s="2"/>
      <c r="NHI1" s="2"/>
      <c r="NHJ1" s="2"/>
      <c r="NHK1" s="2"/>
      <c r="NHL1" s="2"/>
      <c r="NHM1" s="2"/>
      <c r="NHN1" s="2"/>
      <c r="NHO1" s="2"/>
      <c r="NHP1" s="2"/>
      <c r="NHQ1" s="2"/>
      <c r="NHR1" s="2"/>
      <c r="NHS1" s="2"/>
      <c r="NHT1" s="2"/>
      <c r="NHU1" s="2"/>
      <c r="NHV1" s="2"/>
      <c r="NHW1" s="2"/>
      <c r="NHX1" s="2"/>
      <c r="NHY1" s="2"/>
      <c r="NHZ1" s="2"/>
      <c r="NIA1" s="2"/>
      <c r="NIB1" s="2"/>
      <c r="NIC1" s="2"/>
      <c r="NID1" s="2"/>
      <c r="NIE1" s="2"/>
      <c r="NIF1" s="2"/>
      <c r="NIG1" s="2"/>
      <c r="NIH1" s="2"/>
      <c r="NII1" s="2"/>
      <c r="NIJ1" s="2"/>
      <c r="NIK1" s="2"/>
      <c r="NIL1" s="2"/>
      <c r="NIM1" s="2"/>
      <c r="NIN1" s="2"/>
      <c r="NIO1" s="2"/>
      <c r="NIP1" s="2"/>
      <c r="NIQ1" s="2"/>
      <c r="NIR1" s="2"/>
      <c r="NIS1" s="2"/>
      <c r="NIT1" s="2"/>
      <c r="NIU1" s="2"/>
      <c r="NIV1" s="2"/>
      <c r="NIW1" s="2"/>
      <c r="NIX1" s="2"/>
      <c r="NIY1" s="2"/>
      <c r="NIZ1" s="2"/>
      <c r="NJA1" s="2"/>
      <c r="NJB1" s="2"/>
      <c r="NJC1" s="2"/>
      <c r="NJD1" s="2"/>
      <c r="NJE1" s="2"/>
      <c r="NJF1" s="2"/>
      <c r="NJG1" s="2"/>
      <c r="NJH1" s="2"/>
      <c r="NJI1" s="2"/>
      <c r="NJJ1" s="2"/>
      <c r="NJK1" s="2"/>
      <c r="NJL1" s="2"/>
      <c r="NJM1" s="2"/>
      <c r="NJN1" s="2"/>
      <c r="NJO1" s="2"/>
      <c r="NJP1" s="2"/>
      <c r="NJQ1" s="2"/>
      <c r="NJR1" s="2"/>
      <c r="NJS1" s="2"/>
      <c r="NJT1" s="2"/>
      <c r="NJU1" s="2"/>
      <c r="NJV1" s="2"/>
      <c r="NJW1" s="2"/>
      <c r="NJX1" s="2"/>
      <c r="NJY1" s="2"/>
      <c r="NJZ1" s="2"/>
      <c r="NKA1" s="2"/>
      <c r="NKB1" s="2"/>
      <c r="NKC1" s="2"/>
      <c r="NKD1" s="2"/>
      <c r="NKE1" s="2"/>
      <c r="NKF1" s="2"/>
      <c r="NKG1" s="2"/>
      <c r="NKH1" s="2"/>
      <c r="NKI1" s="2"/>
      <c r="NKJ1" s="2"/>
      <c r="NKK1" s="2"/>
      <c r="NKL1" s="2"/>
      <c r="NKM1" s="2"/>
      <c r="NKN1" s="2"/>
      <c r="NKO1" s="2"/>
      <c r="NKP1" s="2"/>
      <c r="NKQ1" s="2"/>
      <c r="NKR1" s="2"/>
      <c r="NKS1" s="2"/>
      <c r="NKT1" s="2"/>
      <c r="NKU1" s="2"/>
      <c r="NKV1" s="2"/>
      <c r="NKW1" s="2"/>
      <c r="NKX1" s="2"/>
      <c r="NKY1" s="2"/>
      <c r="NKZ1" s="2"/>
      <c r="NLA1" s="2"/>
      <c r="NLB1" s="2"/>
      <c r="NLC1" s="2"/>
      <c r="NLD1" s="2"/>
      <c r="NLE1" s="2"/>
      <c r="NLF1" s="2"/>
      <c r="NLG1" s="2"/>
      <c r="NLH1" s="2"/>
      <c r="NLI1" s="2"/>
      <c r="NLJ1" s="2"/>
      <c r="NLK1" s="2"/>
      <c r="NLL1" s="2"/>
      <c r="NLM1" s="2"/>
      <c r="NLN1" s="2"/>
      <c r="NLO1" s="2"/>
      <c r="NLP1" s="2"/>
      <c r="NLQ1" s="2"/>
      <c r="NLR1" s="2"/>
      <c r="NLS1" s="2"/>
      <c r="NLT1" s="2"/>
      <c r="NLU1" s="2"/>
      <c r="NLV1" s="2"/>
      <c r="NLW1" s="2"/>
      <c r="NLX1" s="2"/>
      <c r="NLY1" s="2"/>
      <c r="NLZ1" s="2"/>
      <c r="NMA1" s="2"/>
      <c r="NMB1" s="2"/>
      <c r="NMC1" s="2"/>
      <c r="NMD1" s="2"/>
      <c r="NME1" s="2"/>
      <c r="NMF1" s="2"/>
      <c r="NMG1" s="2"/>
      <c r="NMH1" s="2"/>
      <c r="NMI1" s="2"/>
      <c r="NMJ1" s="2"/>
      <c r="NMK1" s="2"/>
      <c r="NML1" s="2"/>
      <c r="NMM1" s="2"/>
      <c r="NMN1" s="2"/>
      <c r="NMO1" s="2"/>
      <c r="NMP1" s="2"/>
      <c r="NMQ1" s="2"/>
      <c r="NMR1" s="2"/>
      <c r="NMS1" s="2"/>
      <c r="NMT1" s="2"/>
      <c r="NMU1" s="2"/>
      <c r="NMV1" s="2"/>
      <c r="NMW1" s="2"/>
      <c r="NMX1" s="2"/>
      <c r="NMY1" s="2"/>
      <c r="NMZ1" s="2"/>
      <c r="NNA1" s="2"/>
      <c r="NNB1" s="2"/>
      <c r="NNC1" s="2"/>
      <c r="NND1" s="2"/>
      <c r="NNE1" s="2"/>
      <c r="NNF1" s="2"/>
      <c r="NNG1" s="2"/>
      <c r="NNH1" s="2"/>
      <c r="NNI1" s="2"/>
      <c r="NNJ1" s="2"/>
      <c r="NNK1" s="2"/>
      <c r="NNL1" s="2"/>
      <c r="NNM1" s="2"/>
      <c r="NNN1" s="2"/>
      <c r="NNO1" s="2"/>
      <c r="NNP1" s="2"/>
      <c r="NNQ1" s="2"/>
      <c r="NNR1" s="2"/>
      <c r="NNS1" s="2"/>
      <c r="NNT1" s="2"/>
      <c r="NNU1" s="2"/>
      <c r="NNV1" s="2"/>
      <c r="NNW1" s="2"/>
      <c r="NNX1" s="2"/>
      <c r="NNY1" s="2"/>
      <c r="NNZ1" s="2"/>
      <c r="NOA1" s="2"/>
      <c r="NOB1" s="2"/>
      <c r="NOC1" s="2"/>
      <c r="NOD1" s="2"/>
      <c r="NOE1" s="2"/>
      <c r="NOF1" s="2"/>
      <c r="NOG1" s="2"/>
      <c r="NOH1" s="2"/>
      <c r="NOI1" s="2"/>
      <c r="NOJ1" s="2"/>
      <c r="NOK1" s="2"/>
      <c r="NOL1" s="2"/>
      <c r="NOM1" s="2"/>
      <c r="NON1" s="2"/>
      <c r="NOO1" s="2"/>
      <c r="NOP1" s="2"/>
      <c r="NOQ1" s="2"/>
      <c r="NOR1" s="2"/>
      <c r="NOS1" s="2"/>
      <c r="NOT1" s="2"/>
      <c r="NOU1" s="2"/>
      <c r="NOV1" s="2"/>
      <c r="NOW1" s="2"/>
      <c r="NOX1" s="2"/>
      <c r="NOY1" s="2"/>
      <c r="NOZ1" s="2"/>
      <c r="NPA1" s="2"/>
      <c r="NPB1" s="2"/>
      <c r="NPC1" s="2"/>
      <c r="NPD1" s="2"/>
      <c r="NPE1" s="2"/>
      <c r="NPF1" s="2"/>
      <c r="NPG1" s="2"/>
      <c r="NPH1" s="2"/>
      <c r="NPI1" s="2"/>
      <c r="NPJ1" s="2"/>
      <c r="NPK1" s="2"/>
      <c r="NPL1" s="2"/>
      <c r="NPM1" s="2"/>
      <c r="NPN1" s="2"/>
      <c r="NPO1" s="2"/>
      <c r="NPP1" s="2"/>
      <c r="NPQ1" s="2"/>
      <c r="NPR1" s="2"/>
      <c r="NPS1" s="2"/>
      <c r="NPT1" s="2"/>
      <c r="NPU1" s="2"/>
      <c r="NPV1" s="2"/>
      <c r="NPW1" s="2"/>
      <c r="NPX1" s="2"/>
      <c r="NPY1" s="2"/>
      <c r="NPZ1" s="2"/>
      <c r="NQA1" s="2"/>
      <c r="NQB1" s="2"/>
      <c r="NQC1" s="2"/>
      <c r="NQD1" s="2"/>
      <c r="NQE1" s="2"/>
      <c r="NQF1" s="2"/>
      <c r="NQG1" s="2"/>
      <c r="NQH1" s="2"/>
      <c r="NQI1" s="2"/>
      <c r="NQJ1" s="2"/>
      <c r="NQK1" s="2"/>
      <c r="NQL1" s="2"/>
      <c r="NQM1" s="2"/>
      <c r="NQN1" s="2"/>
      <c r="NQO1" s="2"/>
      <c r="NQP1" s="2"/>
      <c r="NQQ1" s="2"/>
      <c r="NQR1" s="2"/>
      <c r="NQS1" s="2"/>
      <c r="NQT1" s="2"/>
      <c r="NQU1" s="2"/>
      <c r="NQV1" s="2"/>
      <c r="NQW1" s="2"/>
      <c r="NQX1" s="2"/>
      <c r="NQY1" s="2"/>
      <c r="NQZ1" s="2"/>
      <c r="NRA1" s="2"/>
      <c r="NRB1" s="2"/>
      <c r="NRC1" s="2"/>
      <c r="NRD1" s="2"/>
      <c r="NRE1" s="2"/>
      <c r="NRF1" s="2"/>
      <c r="NRG1" s="2"/>
      <c r="NRH1" s="2"/>
      <c r="NRI1" s="2"/>
      <c r="NRJ1" s="2"/>
      <c r="NRK1" s="2"/>
      <c r="NRL1" s="2"/>
      <c r="NRM1" s="2"/>
      <c r="NRN1" s="2"/>
      <c r="NRO1" s="2"/>
      <c r="NRP1" s="2"/>
      <c r="NRQ1" s="2"/>
      <c r="NRR1" s="2"/>
      <c r="NRS1" s="2"/>
      <c r="NRT1" s="2"/>
      <c r="NRU1" s="2"/>
      <c r="NRV1" s="2"/>
      <c r="NRW1" s="2"/>
      <c r="NRX1" s="2"/>
      <c r="NRY1" s="2"/>
      <c r="NRZ1" s="2"/>
      <c r="NSA1" s="2"/>
      <c r="NSB1" s="2"/>
      <c r="NSC1" s="2"/>
      <c r="NSD1" s="2"/>
      <c r="NSE1" s="2"/>
      <c r="NSF1" s="2"/>
      <c r="NSG1" s="2"/>
      <c r="NSH1" s="2"/>
      <c r="NSI1" s="2"/>
      <c r="NSJ1" s="2"/>
      <c r="NSK1" s="2"/>
      <c r="NSL1" s="2"/>
      <c r="NSM1" s="2"/>
      <c r="NSN1" s="2"/>
      <c r="NSO1" s="2"/>
      <c r="NSP1" s="2"/>
      <c r="NSQ1" s="2"/>
      <c r="NSR1" s="2"/>
      <c r="NSS1" s="2"/>
      <c r="NST1" s="2"/>
      <c r="NSU1" s="2"/>
      <c r="NSV1" s="2"/>
      <c r="NSW1" s="2"/>
      <c r="NSX1" s="2"/>
      <c r="NSY1" s="2"/>
      <c r="NSZ1" s="2"/>
      <c r="NTA1" s="2"/>
      <c r="NTB1" s="2"/>
      <c r="NTC1" s="2"/>
      <c r="NTD1" s="2"/>
      <c r="NTE1" s="2"/>
      <c r="NTF1" s="2"/>
      <c r="NTG1" s="2"/>
      <c r="NTH1" s="2"/>
      <c r="NTI1" s="2"/>
      <c r="NTJ1" s="2"/>
      <c r="NTK1" s="2"/>
      <c r="NTL1" s="2"/>
      <c r="NTM1" s="2"/>
      <c r="NTN1" s="2"/>
      <c r="NTO1" s="2"/>
      <c r="NTP1" s="2"/>
      <c r="NTQ1" s="2"/>
      <c r="NTR1" s="2"/>
      <c r="NTS1" s="2"/>
      <c r="NTT1" s="2"/>
      <c r="NTU1" s="2"/>
      <c r="NTV1" s="2"/>
      <c r="NTW1" s="2"/>
      <c r="NTX1" s="2"/>
      <c r="NTY1" s="2"/>
      <c r="NTZ1" s="2"/>
      <c r="NUA1" s="2"/>
      <c r="NUB1" s="2"/>
      <c r="NUC1" s="2"/>
      <c r="NUD1" s="2"/>
      <c r="NUE1" s="2"/>
      <c r="NUF1" s="2"/>
      <c r="NUG1" s="2"/>
      <c r="NUH1" s="2"/>
      <c r="NUI1" s="2"/>
      <c r="NUJ1" s="2"/>
      <c r="NUK1" s="2"/>
      <c r="NUL1" s="2"/>
      <c r="NUM1" s="2"/>
      <c r="NUN1" s="2"/>
      <c r="NUO1" s="2"/>
      <c r="NUP1" s="2"/>
      <c r="NUQ1" s="2"/>
      <c r="NUR1" s="2"/>
      <c r="NUS1" s="2"/>
      <c r="NUT1" s="2"/>
      <c r="NUU1" s="2"/>
      <c r="NUV1" s="2"/>
      <c r="NUW1" s="2"/>
      <c r="NUX1" s="2"/>
      <c r="NUY1" s="2"/>
      <c r="NUZ1" s="2"/>
      <c r="NVA1" s="2"/>
      <c r="NVB1" s="2"/>
      <c r="NVC1" s="2"/>
      <c r="NVD1" s="2"/>
      <c r="NVE1" s="2"/>
      <c r="NVF1" s="2"/>
      <c r="NVG1" s="2"/>
      <c r="NVH1" s="2"/>
      <c r="NVI1" s="2"/>
      <c r="NVJ1" s="2"/>
      <c r="NVK1" s="2"/>
      <c r="NVL1" s="2"/>
      <c r="NVM1" s="2"/>
      <c r="NVN1" s="2"/>
      <c r="NVO1" s="2"/>
      <c r="NVP1" s="2"/>
      <c r="NVQ1" s="2"/>
      <c r="NVR1" s="2"/>
      <c r="NVS1" s="2"/>
      <c r="NVT1" s="2"/>
      <c r="NVU1" s="2"/>
      <c r="NVV1" s="2"/>
      <c r="NVW1" s="2"/>
      <c r="NVX1" s="2"/>
      <c r="NVY1" s="2"/>
      <c r="NVZ1" s="2"/>
      <c r="NWA1" s="2"/>
      <c r="NWB1" s="2"/>
      <c r="NWC1" s="2"/>
      <c r="NWD1" s="2"/>
      <c r="NWE1" s="2"/>
      <c r="NWF1" s="2"/>
      <c r="NWG1" s="2"/>
      <c r="NWH1" s="2"/>
      <c r="NWI1" s="2"/>
      <c r="NWJ1" s="2"/>
      <c r="NWK1" s="2"/>
      <c r="NWL1" s="2"/>
      <c r="NWM1" s="2"/>
      <c r="NWN1" s="2"/>
      <c r="NWO1" s="2"/>
      <c r="NWP1" s="2"/>
      <c r="NWQ1" s="2"/>
      <c r="NWR1" s="2"/>
      <c r="NWS1" s="2"/>
      <c r="NWT1" s="2"/>
      <c r="NWU1" s="2"/>
      <c r="NWV1" s="2"/>
      <c r="NWW1" s="2"/>
      <c r="NWX1" s="2"/>
      <c r="NWY1" s="2"/>
      <c r="NWZ1" s="2"/>
      <c r="NXA1" s="2"/>
      <c r="NXB1" s="2"/>
      <c r="NXC1" s="2"/>
      <c r="NXD1" s="2"/>
      <c r="NXE1" s="2"/>
      <c r="NXF1" s="2"/>
      <c r="NXG1" s="2"/>
      <c r="NXH1" s="2"/>
      <c r="NXI1" s="2"/>
      <c r="NXJ1" s="2"/>
      <c r="NXK1" s="2"/>
      <c r="NXL1" s="2"/>
      <c r="NXM1" s="2"/>
      <c r="NXN1" s="2"/>
      <c r="NXO1" s="2"/>
      <c r="NXP1" s="2"/>
      <c r="NXQ1" s="2"/>
      <c r="NXR1" s="2"/>
      <c r="NXS1" s="2"/>
      <c r="NXT1" s="2"/>
      <c r="NXU1" s="2"/>
      <c r="NXV1" s="2"/>
      <c r="NXW1" s="2"/>
      <c r="NXX1" s="2"/>
      <c r="NXY1" s="2"/>
      <c r="NXZ1" s="2"/>
      <c r="NYA1" s="2"/>
      <c r="NYB1" s="2"/>
      <c r="NYC1" s="2"/>
      <c r="NYD1" s="2"/>
      <c r="NYE1" s="2"/>
      <c r="NYF1" s="2"/>
      <c r="NYG1" s="2"/>
      <c r="NYH1" s="2"/>
      <c r="NYI1" s="2"/>
      <c r="NYJ1" s="2"/>
      <c r="NYK1" s="2"/>
      <c r="NYL1" s="2"/>
      <c r="NYM1" s="2"/>
      <c r="NYN1" s="2"/>
      <c r="NYO1" s="2"/>
      <c r="NYP1" s="2"/>
      <c r="NYQ1" s="2"/>
      <c r="NYR1" s="2"/>
      <c r="NYS1" s="2"/>
      <c r="NYT1" s="2"/>
      <c r="NYU1" s="2"/>
      <c r="NYV1" s="2"/>
      <c r="NYW1" s="2"/>
      <c r="NYX1" s="2"/>
      <c r="NYY1" s="2"/>
      <c r="NYZ1" s="2"/>
      <c r="NZA1" s="2"/>
      <c r="NZB1" s="2"/>
      <c r="NZC1" s="2"/>
      <c r="NZD1" s="2"/>
      <c r="NZE1" s="2"/>
      <c r="NZF1" s="2"/>
      <c r="NZG1" s="2"/>
      <c r="NZH1" s="2"/>
      <c r="NZI1" s="2"/>
      <c r="NZJ1" s="2"/>
      <c r="NZK1" s="2"/>
      <c r="NZL1" s="2"/>
      <c r="NZM1" s="2"/>
      <c r="NZN1" s="2"/>
      <c r="NZO1" s="2"/>
      <c r="NZP1" s="2"/>
      <c r="NZQ1" s="2"/>
      <c r="NZR1" s="2"/>
      <c r="NZS1" s="2"/>
      <c r="NZT1" s="2"/>
      <c r="NZU1" s="2"/>
      <c r="NZV1" s="2"/>
      <c r="NZW1" s="2"/>
      <c r="NZX1" s="2"/>
      <c r="NZY1" s="2"/>
      <c r="NZZ1" s="2"/>
      <c r="OAA1" s="2"/>
      <c r="OAB1" s="2"/>
      <c r="OAC1" s="2"/>
      <c r="OAD1" s="2"/>
      <c r="OAE1" s="2"/>
      <c r="OAF1" s="2"/>
      <c r="OAG1" s="2"/>
      <c r="OAH1" s="2"/>
      <c r="OAI1" s="2"/>
      <c r="OAJ1" s="2"/>
      <c r="OAK1" s="2"/>
      <c r="OAL1" s="2"/>
      <c r="OAM1" s="2"/>
      <c r="OAN1" s="2"/>
      <c r="OAO1" s="2"/>
      <c r="OAP1" s="2"/>
      <c r="OAQ1" s="2"/>
      <c r="OAR1" s="2"/>
      <c r="OAS1" s="2"/>
      <c r="OAT1" s="2"/>
      <c r="OAU1" s="2"/>
      <c r="OAV1" s="2"/>
      <c r="OAW1" s="2"/>
      <c r="OAX1" s="2"/>
      <c r="OAY1" s="2"/>
      <c r="OAZ1" s="2"/>
      <c r="OBA1" s="2"/>
      <c r="OBB1" s="2"/>
      <c r="OBC1" s="2"/>
      <c r="OBD1" s="2"/>
      <c r="OBE1" s="2"/>
      <c r="OBF1" s="2"/>
      <c r="OBG1" s="2"/>
      <c r="OBH1" s="2"/>
      <c r="OBI1" s="2"/>
      <c r="OBJ1" s="2"/>
      <c r="OBK1" s="2"/>
      <c r="OBL1" s="2"/>
      <c r="OBM1" s="2"/>
      <c r="OBN1" s="2"/>
      <c r="OBO1" s="2"/>
      <c r="OBP1" s="2"/>
      <c r="OBQ1" s="2"/>
      <c r="OBR1" s="2"/>
      <c r="OBS1" s="2"/>
      <c r="OBT1" s="2"/>
      <c r="OBU1" s="2"/>
      <c r="OBV1" s="2"/>
      <c r="OBW1" s="2"/>
      <c r="OBX1" s="2"/>
      <c r="OBY1" s="2"/>
      <c r="OBZ1" s="2"/>
      <c r="OCA1" s="2"/>
      <c r="OCB1" s="2"/>
      <c r="OCC1" s="2"/>
      <c r="OCD1" s="2"/>
      <c r="OCE1" s="2"/>
      <c r="OCF1" s="2"/>
      <c r="OCG1" s="2"/>
      <c r="OCH1" s="2"/>
      <c r="OCI1" s="2"/>
      <c r="OCJ1" s="2"/>
      <c r="OCK1" s="2"/>
      <c r="OCL1" s="2"/>
      <c r="OCM1" s="2"/>
      <c r="OCN1" s="2"/>
      <c r="OCO1" s="2"/>
      <c r="OCP1" s="2"/>
      <c r="OCQ1" s="2"/>
      <c r="OCR1" s="2"/>
      <c r="OCS1" s="2"/>
      <c r="OCT1" s="2"/>
      <c r="OCU1" s="2"/>
      <c r="OCV1" s="2"/>
      <c r="OCW1" s="2"/>
      <c r="OCX1" s="2"/>
      <c r="OCY1" s="2"/>
      <c r="OCZ1" s="2"/>
      <c r="ODA1" s="2"/>
      <c r="ODB1" s="2"/>
      <c r="ODC1" s="2"/>
      <c r="ODD1" s="2"/>
      <c r="ODE1" s="2"/>
      <c r="ODF1" s="2"/>
      <c r="ODG1" s="2"/>
      <c r="ODH1" s="2"/>
      <c r="ODI1" s="2"/>
      <c r="ODJ1" s="2"/>
      <c r="ODK1" s="2"/>
      <c r="ODL1" s="2"/>
      <c r="ODM1" s="2"/>
      <c r="ODN1" s="2"/>
      <c r="ODO1" s="2"/>
      <c r="ODP1" s="2"/>
      <c r="ODQ1" s="2"/>
      <c r="ODR1" s="2"/>
      <c r="ODS1" s="2"/>
      <c r="ODT1" s="2"/>
      <c r="ODU1" s="2"/>
      <c r="ODV1" s="2"/>
      <c r="ODW1" s="2"/>
      <c r="ODX1" s="2"/>
      <c r="ODY1" s="2"/>
      <c r="ODZ1" s="2"/>
      <c r="OEA1" s="2"/>
      <c r="OEB1" s="2"/>
      <c r="OEC1" s="2"/>
      <c r="OED1" s="2"/>
      <c r="OEE1" s="2"/>
      <c r="OEF1" s="2"/>
      <c r="OEG1" s="2"/>
      <c r="OEH1" s="2"/>
      <c r="OEI1" s="2"/>
      <c r="OEJ1" s="2"/>
      <c r="OEK1" s="2"/>
      <c r="OEL1" s="2"/>
      <c r="OEM1" s="2"/>
      <c r="OEN1" s="2"/>
      <c r="OEO1" s="2"/>
      <c r="OEP1" s="2"/>
      <c r="OEQ1" s="2"/>
      <c r="OER1" s="2"/>
      <c r="OES1" s="2"/>
      <c r="OET1" s="2"/>
      <c r="OEU1" s="2"/>
      <c r="OEV1" s="2"/>
      <c r="OEW1" s="2"/>
      <c r="OEX1" s="2"/>
      <c r="OEY1" s="2"/>
      <c r="OEZ1" s="2"/>
      <c r="OFA1" s="2"/>
      <c r="OFB1" s="2"/>
      <c r="OFC1" s="2"/>
      <c r="OFD1" s="2"/>
      <c r="OFE1" s="2"/>
      <c r="OFF1" s="2"/>
      <c r="OFG1" s="2"/>
      <c r="OFH1" s="2"/>
      <c r="OFI1" s="2"/>
      <c r="OFJ1" s="2"/>
      <c r="OFK1" s="2"/>
      <c r="OFL1" s="2"/>
      <c r="OFM1" s="2"/>
      <c r="OFN1" s="2"/>
      <c r="OFO1" s="2"/>
      <c r="OFP1" s="2"/>
      <c r="OFQ1" s="2"/>
      <c r="OFR1" s="2"/>
      <c r="OFS1" s="2"/>
      <c r="OFT1" s="2"/>
      <c r="OFU1" s="2"/>
      <c r="OFV1" s="2"/>
      <c r="OFW1" s="2"/>
      <c r="OFX1" s="2"/>
      <c r="OFY1" s="2"/>
      <c r="OFZ1" s="2"/>
      <c r="OGA1" s="2"/>
      <c r="OGB1" s="2"/>
      <c r="OGC1" s="2"/>
      <c r="OGD1" s="2"/>
      <c r="OGE1" s="2"/>
      <c r="OGF1" s="2"/>
      <c r="OGG1" s="2"/>
      <c r="OGH1" s="2"/>
      <c r="OGI1" s="2"/>
      <c r="OGJ1" s="2"/>
      <c r="OGK1" s="2"/>
      <c r="OGL1" s="2"/>
      <c r="OGM1" s="2"/>
      <c r="OGN1" s="2"/>
      <c r="OGO1" s="2"/>
      <c r="OGP1" s="2"/>
      <c r="OGQ1" s="2"/>
      <c r="OGR1" s="2"/>
      <c r="OGS1" s="2"/>
      <c r="OGT1" s="2"/>
      <c r="OGU1" s="2"/>
      <c r="OGV1" s="2"/>
      <c r="OGW1" s="2"/>
      <c r="OGX1" s="2"/>
      <c r="OGY1" s="2"/>
      <c r="OGZ1" s="2"/>
      <c r="OHA1" s="2"/>
      <c r="OHB1" s="2"/>
      <c r="OHC1" s="2"/>
      <c r="OHD1" s="2"/>
      <c r="OHE1" s="2"/>
      <c r="OHF1" s="2"/>
      <c r="OHG1" s="2"/>
      <c r="OHH1" s="2"/>
      <c r="OHI1" s="2"/>
      <c r="OHJ1" s="2"/>
      <c r="OHK1" s="2"/>
      <c r="OHL1" s="2"/>
      <c r="OHM1" s="2"/>
      <c r="OHN1" s="2"/>
      <c r="OHO1" s="2"/>
      <c r="OHP1" s="2"/>
      <c r="OHQ1" s="2"/>
      <c r="OHR1" s="2"/>
      <c r="OHS1" s="2"/>
      <c r="OHT1" s="2"/>
      <c r="OHU1" s="2"/>
      <c r="OHV1" s="2"/>
      <c r="OHW1" s="2"/>
      <c r="OHX1" s="2"/>
      <c r="OHY1" s="2"/>
      <c r="OHZ1" s="2"/>
      <c r="OIA1" s="2"/>
      <c r="OIB1" s="2"/>
      <c r="OIC1" s="2"/>
      <c r="OID1" s="2"/>
      <c r="OIE1" s="2"/>
      <c r="OIF1" s="2"/>
      <c r="OIG1" s="2"/>
      <c r="OIH1" s="2"/>
      <c r="OII1" s="2"/>
      <c r="OIJ1" s="2"/>
      <c r="OIK1" s="2"/>
      <c r="OIL1" s="2"/>
      <c r="OIM1" s="2"/>
      <c r="OIN1" s="2"/>
      <c r="OIO1" s="2"/>
      <c r="OIP1" s="2"/>
      <c r="OIQ1" s="2"/>
      <c r="OIR1" s="2"/>
      <c r="OIS1" s="2"/>
      <c r="OIT1" s="2"/>
      <c r="OIU1" s="2"/>
      <c r="OIV1" s="2"/>
      <c r="OIW1" s="2"/>
      <c r="OIX1" s="2"/>
      <c r="OIY1" s="2"/>
      <c r="OIZ1" s="2"/>
      <c r="OJA1" s="2"/>
      <c r="OJB1" s="2"/>
      <c r="OJC1" s="2"/>
      <c r="OJD1" s="2"/>
      <c r="OJE1" s="2"/>
      <c r="OJF1" s="2"/>
      <c r="OJG1" s="2"/>
      <c r="OJH1" s="2"/>
      <c r="OJI1" s="2"/>
      <c r="OJJ1" s="2"/>
      <c r="OJK1" s="2"/>
      <c r="OJL1" s="2"/>
      <c r="OJM1" s="2"/>
      <c r="OJN1" s="2"/>
      <c r="OJO1" s="2"/>
      <c r="OJP1" s="2"/>
      <c r="OJQ1" s="2"/>
      <c r="OJR1" s="2"/>
      <c r="OJS1" s="2"/>
      <c r="OJT1" s="2"/>
      <c r="OJU1" s="2"/>
      <c r="OJV1" s="2"/>
      <c r="OJW1" s="2"/>
      <c r="OJX1" s="2"/>
      <c r="OJY1" s="2"/>
      <c r="OJZ1" s="2"/>
      <c r="OKA1" s="2"/>
      <c r="OKB1" s="2"/>
      <c r="OKC1" s="2"/>
      <c r="OKD1" s="2"/>
      <c r="OKE1" s="2"/>
      <c r="OKF1" s="2"/>
      <c r="OKG1" s="2"/>
      <c r="OKH1" s="2"/>
      <c r="OKI1" s="2"/>
      <c r="OKJ1" s="2"/>
      <c r="OKK1" s="2"/>
      <c r="OKL1" s="2"/>
      <c r="OKM1" s="2"/>
      <c r="OKN1" s="2"/>
      <c r="OKO1" s="2"/>
      <c r="OKP1" s="2"/>
      <c r="OKQ1" s="2"/>
      <c r="OKR1" s="2"/>
      <c r="OKS1" s="2"/>
      <c r="OKT1" s="2"/>
      <c r="OKU1" s="2"/>
      <c r="OKV1" s="2"/>
      <c r="OKW1" s="2"/>
      <c r="OKX1" s="2"/>
      <c r="OKY1" s="2"/>
      <c r="OKZ1" s="2"/>
      <c r="OLA1" s="2"/>
      <c r="OLB1" s="2"/>
      <c r="OLC1" s="2"/>
      <c r="OLD1" s="2"/>
      <c r="OLE1" s="2"/>
      <c r="OLF1" s="2"/>
      <c r="OLG1" s="2"/>
      <c r="OLH1" s="2"/>
      <c r="OLI1" s="2"/>
      <c r="OLJ1" s="2"/>
      <c r="OLK1" s="2"/>
      <c r="OLL1" s="2"/>
      <c r="OLM1" s="2"/>
      <c r="OLN1" s="2"/>
      <c r="OLO1" s="2"/>
      <c r="OLP1" s="2"/>
      <c r="OLQ1" s="2"/>
      <c r="OLR1" s="2"/>
      <c r="OLS1" s="2"/>
      <c r="OLT1" s="2"/>
      <c r="OLU1" s="2"/>
      <c r="OLV1" s="2"/>
      <c r="OLW1" s="2"/>
      <c r="OLX1" s="2"/>
      <c r="OLY1" s="2"/>
      <c r="OLZ1" s="2"/>
      <c r="OMA1" s="2"/>
      <c r="OMB1" s="2"/>
      <c r="OMC1" s="2"/>
      <c r="OMD1" s="2"/>
      <c r="OME1" s="2"/>
      <c r="OMF1" s="2"/>
      <c r="OMG1" s="2"/>
      <c r="OMH1" s="2"/>
      <c r="OMI1" s="2"/>
      <c r="OMJ1" s="2"/>
      <c r="OMK1" s="2"/>
      <c r="OML1" s="2"/>
      <c r="OMM1" s="2"/>
      <c r="OMN1" s="2"/>
      <c r="OMO1" s="2"/>
      <c r="OMP1" s="2"/>
      <c r="OMQ1" s="2"/>
      <c r="OMR1" s="2"/>
      <c r="OMS1" s="2"/>
      <c r="OMT1" s="2"/>
      <c r="OMU1" s="2"/>
      <c r="OMV1" s="2"/>
      <c r="OMW1" s="2"/>
      <c r="OMX1" s="2"/>
      <c r="OMY1" s="2"/>
      <c r="OMZ1" s="2"/>
      <c r="ONA1" s="2"/>
      <c r="ONB1" s="2"/>
      <c r="ONC1" s="2"/>
      <c r="OND1" s="2"/>
      <c r="ONE1" s="2"/>
      <c r="ONF1" s="2"/>
      <c r="ONG1" s="2"/>
      <c r="ONH1" s="2"/>
      <c r="ONI1" s="2"/>
      <c r="ONJ1" s="2"/>
      <c r="ONK1" s="2"/>
      <c r="ONL1" s="2"/>
      <c r="ONM1" s="2"/>
      <c r="ONN1" s="2"/>
      <c r="ONO1" s="2"/>
      <c r="ONP1" s="2"/>
      <c r="ONQ1" s="2"/>
      <c r="ONR1" s="2"/>
      <c r="ONS1" s="2"/>
      <c r="ONT1" s="2"/>
      <c r="ONU1" s="2"/>
      <c r="ONV1" s="2"/>
      <c r="ONW1" s="2"/>
      <c r="ONX1" s="2"/>
      <c r="ONY1" s="2"/>
      <c r="ONZ1" s="2"/>
      <c r="OOA1" s="2"/>
      <c r="OOB1" s="2"/>
      <c r="OOC1" s="2"/>
      <c r="OOD1" s="2"/>
      <c r="OOE1" s="2"/>
      <c r="OOF1" s="2"/>
      <c r="OOG1" s="2"/>
      <c r="OOH1" s="2"/>
      <c r="OOI1" s="2"/>
      <c r="OOJ1" s="2"/>
      <c r="OOK1" s="2"/>
      <c r="OOL1" s="2"/>
      <c r="OOM1" s="2"/>
      <c r="OON1" s="2"/>
      <c r="OOO1" s="2"/>
      <c r="OOP1" s="2"/>
      <c r="OOQ1" s="2"/>
      <c r="OOR1" s="2"/>
      <c r="OOS1" s="2"/>
      <c r="OOT1" s="2"/>
      <c r="OOU1" s="2"/>
      <c r="OOV1" s="2"/>
      <c r="OOW1" s="2"/>
      <c r="OOX1" s="2"/>
      <c r="OOY1" s="2"/>
      <c r="OOZ1" s="2"/>
      <c r="OPA1" s="2"/>
      <c r="OPB1" s="2"/>
      <c r="OPC1" s="2"/>
      <c r="OPD1" s="2"/>
      <c r="OPE1" s="2"/>
      <c r="OPF1" s="2"/>
      <c r="OPG1" s="2"/>
      <c r="OPH1" s="2"/>
      <c r="OPI1" s="2"/>
      <c r="OPJ1" s="2"/>
      <c r="OPK1" s="2"/>
      <c r="OPL1" s="2"/>
      <c r="OPM1" s="2"/>
      <c r="OPN1" s="2"/>
      <c r="OPO1" s="2"/>
      <c r="OPP1" s="2"/>
      <c r="OPQ1" s="2"/>
      <c r="OPR1" s="2"/>
      <c r="OPS1" s="2"/>
      <c r="OPT1" s="2"/>
      <c r="OPU1" s="2"/>
      <c r="OPV1" s="2"/>
      <c r="OPW1" s="2"/>
      <c r="OPX1" s="2"/>
      <c r="OPY1" s="2"/>
      <c r="OPZ1" s="2"/>
      <c r="OQA1" s="2"/>
      <c r="OQB1" s="2"/>
      <c r="OQC1" s="2"/>
      <c r="OQD1" s="2"/>
      <c r="OQE1" s="2"/>
      <c r="OQF1" s="2"/>
      <c r="OQG1" s="2"/>
      <c r="OQH1" s="2"/>
      <c r="OQI1" s="2"/>
      <c r="OQJ1" s="2"/>
      <c r="OQK1" s="2"/>
      <c r="OQL1" s="2"/>
      <c r="OQM1" s="2"/>
      <c r="OQN1" s="2"/>
      <c r="OQO1" s="2"/>
      <c r="OQP1" s="2"/>
      <c r="OQQ1" s="2"/>
      <c r="OQR1" s="2"/>
      <c r="OQS1" s="2"/>
      <c r="OQT1" s="2"/>
      <c r="OQU1" s="2"/>
      <c r="OQV1" s="2"/>
      <c r="OQW1" s="2"/>
      <c r="OQX1" s="2"/>
      <c r="OQY1" s="2"/>
      <c r="OQZ1" s="2"/>
      <c r="ORA1" s="2"/>
      <c r="ORB1" s="2"/>
      <c r="ORC1" s="2"/>
      <c r="ORD1" s="2"/>
      <c r="ORE1" s="2"/>
      <c r="ORF1" s="2"/>
      <c r="ORG1" s="2"/>
      <c r="ORH1" s="2"/>
      <c r="ORI1" s="2"/>
      <c r="ORJ1" s="2"/>
      <c r="ORK1" s="2"/>
      <c r="ORL1" s="2"/>
      <c r="ORM1" s="2"/>
      <c r="ORN1" s="2"/>
      <c r="ORO1" s="2"/>
      <c r="ORP1" s="2"/>
      <c r="ORQ1" s="2"/>
      <c r="ORR1" s="2"/>
      <c r="ORS1" s="2"/>
      <c r="ORT1" s="2"/>
      <c r="ORU1" s="2"/>
      <c r="ORV1" s="2"/>
      <c r="ORW1" s="2"/>
      <c r="ORX1" s="2"/>
      <c r="ORY1" s="2"/>
      <c r="ORZ1" s="2"/>
      <c r="OSA1" s="2"/>
      <c r="OSB1" s="2"/>
      <c r="OSC1" s="2"/>
      <c r="OSD1" s="2"/>
      <c r="OSE1" s="2"/>
      <c r="OSF1" s="2"/>
      <c r="OSG1" s="2"/>
      <c r="OSH1" s="2"/>
      <c r="OSI1" s="2"/>
      <c r="OSJ1" s="2"/>
      <c r="OSK1" s="2"/>
      <c r="OSL1" s="2"/>
      <c r="OSM1" s="2"/>
      <c r="OSN1" s="2"/>
      <c r="OSO1" s="2"/>
      <c r="OSP1" s="2"/>
      <c r="OSQ1" s="2"/>
      <c r="OSR1" s="2"/>
      <c r="OSS1" s="2"/>
      <c r="OST1" s="2"/>
      <c r="OSU1" s="2"/>
      <c r="OSV1" s="2"/>
      <c r="OSW1" s="2"/>
      <c r="OSX1" s="2"/>
      <c r="OSY1" s="2"/>
      <c r="OSZ1" s="2"/>
      <c r="OTA1" s="2"/>
      <c r="OTB1" s="2"/>
      <c r="OTC1" s="2"/>
      <c r="OTD1" s="2"/>
      <c r="OTE1" s="2"/>
      <c r="OTF1" s="2"/>
      <c r="OTG1" s="2"/>
      <c r="OTH1" s="2"/>
      <c r="OTI1" s="2"/>
      <c r="OTJ1" s="2"/>
      <c r="OTK1" s="2"/>
      <c r="OTL1" s="2"/>
      <c r="OTM1" s="2"/>
      <c r="OTN1" s="2"/>
      <c r="OTO1" s="2"/>
      <c r="OTP1" s="2"/>
      <c r="OTQ1" s="2"/>
      <c r="OTR1" s="2"/>
      <c r="OTS1" s="2"/>
      <c r="OTT1" s="2"/>
      <c r="OTU1" s="2"/>
      <c r="OTV1" s="2"/>
      <c r="OTW1" s="2"/>
      <c r="OTX1" s="2"/>
      <c r="OTY1" s="2"/>
      <c r="OTZ1" s="2"/>
      <c r="OUA1" s="2"/>
      <c r="OUB1" s="2"/>
      <c r="OUC1" s="2"/>
      <c r="OUD1" s="2"/>
      <c r="OUE1" s="2"/>
      <c r="OUF1" s="2"/>
      <c r="OUG1" s="2"/>
      <c r="OUH1" s="2"/>
      <c r="OUI1" s="2"/>
      <c r="OUJ1" s="2"/>
      <c r="OUK1" s="2"/>
      <c r="OUL1" s="2"/>
      <c r="OUM1" s="2"/>
      <c r="OUN1" s="2"/>
      <c r="OUO1" s="2"/>
      <c r="OUP1" s="2"/>
      <c r="OUQ1" s="2"/>
      <c r="OUR1" s="2"/>
      <c r="OUS1" s="2"/>
      <c r="OUT1" s="2"/>
      <c r="OUU1" s="2"/>
      <c r="OUV1" s="2"/>
      <c r="OUW1" s="2"/>
      <c r="OUX1" s="2"/>
      <c r="OUY1" s="2"/>
      <c r="OUZ1" s="2"/>
      <c r="OVA1" s="2"/>
      <c r="OVB1" s="2"/>
      <c r="OVC1" s="2"/>
      <c r="OVD1" s="2"/>
      <c r="OVE1" s="2"/>
      <c r="OVF1" s="2"/>
      <c r="OVG1" s="2"/>
      <c r="OVH1" s="2"/>
      <c r="OVI1" s="2"/>
      <c r="OVJ1" s="2"/>
      <c r="OVK1" s="2"/>
      <c r="OVL1" s="2"/>
      <c r="OVM1" s="2"/>
      <c r="OVN1" s="2"/>
      <c r="OVO1" s="2"/>
      <c r="OVP1" s="2"/>
      <c r="OVQ1" s="2"/>
      <c r="OVR1" s="2"/>
      <c r="OVS1" s="2"/>
      <c r="OVT1" s="2"/>
      <c r="OVU1" s="2"/>
      <c r="OVV1" s="2"/>
      <c r="OVW1" s="2"/>
      <c r="OVX1" s="2"/>
      <c r="OVY1" s="2"/>
      <c r="OVZ1" s="2"/>
      <c r="OWA1" s="2"/>
      <c r="OWB1" s="2"/>
      <c r="OWC1" s="2"/>
      <c r="OWD1" s="2"/>
      <c r="OWE1" s="2"/>
      <c r="OWF1" s="2"/>
      <c r="OWG1" s="2"/>
      <c r="OWH1" s="2"/>
      <c r="OWI1" s="2"/>
      <c r="OWJ1" s="2"/>
      <c r="OWK1" s="2"/>
      <c r="OWL1" s="2"/>
      <c r="OWM1" s="2"/>
      <c r="OWN1" s="2"/>
      <c r="OWO1" s="2"/>
      <c r="OWP1" s="2"/>
      <c r="OWQ1" s="2"/>
      <c r="OWR1" s="2"/>
      <c r="OWS1" s="2"/>
      <c r="OWT1" s="2"/>
      <c r="OWU1" s="2"/>
      <c r="OWV1" s="2"/>
      <c r="OWW1" s="2"/>
      <c r="OWX1" s="2"/>
      <c r="OWY1" s="2"/>
      <c r="OWZ1" s="2"/>
      <c r="OXA1" s="2"/>
      <c r="OXB1" s="2"/>
      <c r="OXC1" s="2"/>
      <c r="OXD1" s="2"/>
      <c r="OXE1" s="2"/>
      <c r="OXF1" s="2"/>
      <c r="OXG1" s="2"/>
      <c r="OXH1" s="2"/>
      <c r="OXI1" s="2"/>
      <c r="OXJ1" s="2"/>
      <c r="OXK1" s="2"/>
      <c r="OXL1" s="2"/>
      <c r="OXM1" s="2"/>
      <c r="OXN1" s="2"/>
      <c r="OXO1" s="2"/>
      <c r="OXP1" s="2"/>
      <c r="OXQ1" s="2"/>
      <c r="OXR1" s="2"/>
      <c r="OXS1" s="2"/>
      <c r="OXT1" s="2"/>
      <c r="OXU1" s="2"/>
      <c r="OXV1" s="2"/>
      <c r="OXW1" s="2"/>
      <c r="OXX1" s="2"/>
      <c r="OXY1" s="2"/>
      <c r="OXZ1" s="2"/>
      <c r="OYA1" s="2"/>
      <c r="OYB1" s="2"/>
      <c r="OYC1" s="2"/>
      <c r="OYD1" s="2"/>
      <c r="OYE1" s="2"/>
      <c r="OYF1" s="2"/>
      <c r="OYG1" s="2"/>
      <c r="OYH1" s="2"/>
      <c r="OYI1" s="2"/>
      <c r="OYJ1" s="2"/>
      <c r="OYK1" s="2"/>
      <c r="OYL1" s="2"/>
      <c r="OYM1" s="2"/>
      <c r="OYN1" s="2"/>
      <c r="OYO1" s="2"/>
      <c r="OYP1" s="2"/>
      <c r="OYQ1" s="2"/>
      <c r="OYR1" s="2"/>
      <c r="OYS1" s="2"/>
      <c r="OYT1" s="2"/>
      <c r="OYU1" s="2"/>
      <c r="OYV1" s="2"/>
      <c r="OYW1" s="2"/>
      <c r="OYX1" s="2"/>
      <c r="OYY1" s="2"/>
      <c r="OYZ1" s="2"/>
      <c r="OZA1" s="2"/>
      <c r="OZB1" s="2"/>
      <c r="OZC1" s="2"/>
      <c r="OZD1" s="2"/>
      <c r="OZE1" s="2"/>
      <c r="OZF1" s="2"/>
      <c r="OZG1" s="2"/>
      <c r="OZH1" s="2"/>
      <c r="OZI1" s="2"/>
      <c r="OZJ1" s="2"/>
      <c r="OZK1" s="2"/>
      <c r="OZL1" s="2"/>
      <c r="OZM1" s="2"/>
      <c r="OZN1" s="2"/>
      <c r="OZO1" s="2"/>
      <c r="OZP1" s="2"/>
      <c r="OZQ1" s="2"/>
      <c r="OZR1" s="2"/>
      <c r="OZS1" s="2"/>
      <c r="OZT1" s="2"/>
      <c r="OZU1" s="2"/>
      <c r="OZV1" s="2"/>
      <c r="OZW1" s="2"/>
      <c r="OZX1" s="2"/>
      <c r="OZY1" s="2"/>
      <c r="OZZ1" s="2"/>
      <c r="PAA1" s="2"/>
      <c r="PAB1" s="2"/>
      <c r="PAC1" s="2"/>
      <c r="PAD1" s="2"/>
      <c r="PAE1" s="2"/>
      <c r="PAF1" s="2"/>
      <c r="PAG1" s="2"/>
      <c r="PAH1" s="2"/>
      <c r="PAI1" s="2"/>
      <c r="PAJ1" s="2"/>
      <c r="PAK1" s="2"/>
      <c r="PAL1" s="2"/>
      <c r="PAM1" s="2"/>
      <c r="PAN1" s="2"/>
      <c r="PAO1" s="2"/>
      <c r="PAP1" s="2"/>
      <c r="PAQ1" s="2"/>
      <c r="PAR1" s="2"/>
      <c r="PAS1" s="2"/>
      <c r="PAT1" s="2"/>
      <c r="PAU1" s="2"/>
      <c r="PAV1" s="2"/>
      <c r="PAW1" s="2"/>
      <c r="PAX1" s="2"/>
      <c r="PAY1" s="2"/>
      <c r="PAZ1" s="2"/>
      <c r="PBA1" s="2"/>
      <c r="PBB1" s="2"/>
      <c r="PBC1" s="2"/>
      <c r="PBD1" s="2"/>
      <c r="PBE1" s="2"/>
      <c r="PBF1" s="2"/>
      <c r="PBG1" s="2"/>
      <c r="PBH1" s="2"/>
      <c r="PBI1" s="2"/>
      <c r="PBJ1" s="2"/>
      <c r="PBK1" s="2"/>
      <c r="PBL1" s="2"/>
      <c r="PBM1" s="2"/>
      <c r="PBN1" s="2"/>
      <c r="PBO1" s="2"/>
      <c r="PBP1" s="2"/>
      <c r="PBQ1" s="2"/>
      <c r="PBR1" s="2"/>
      <c r="PBS1" s="2"/>
      <c r="PBT1" s="2"/>
      <c r="PBU1" s="2"/>
      <c r="PBV1" s="2"/>
      <c r="PBW1" s="2"/>
      <c r="PBX1" s="2"/>
      <c r="PBY1" s="2"/>
      <c r="PBZ1" s="2"/>
      <c r="PCA1" s="2"/>
      <c r="PCB1" s="2"/>
      <c r="PCC1" s="2"/>
      <c r="PCD1" s="2"/>
      <c r="PCE1" s="2"/>
      <c r="PCF1" s="2"/>
      <c r="PCG1" s="2"/>
      <c r="PCH1" s="2"/>
      <c r="PCI1" s="2"/>
      <c r="PCJ1" s="2"/>
      <c r="PCK1" s="2"/>
      <c r="PCL1" s="2"/>
      <c r="PCM1" s="2"/>
      <c r="PCN1" s="2"/>
      <c r="PCO1" s="2"/>
      <c r="PCP1" s="2"/>
      <c r="PCQ1" s="2"/>
      <c r="PCR1" s="2"/>
      <c r="PCS1" s="2"/>
      <c r="PCT1" s="2"/>
      <c r="PCU1" s="2"/>
      <c r="PCV1" s="2"/>
      <c r="PCW1" s="2"/>
      <c r="PCX1" s="2"/>
      <c r="PCY1" s="2"/>
      <c r="PCZ1" s="2"/>
      <c r="PDA1" s="2"/>
      <c r="PDB1" s="2"/>
      <c r="PDC1" s="2"/>
      <c r="PDD1" s="2"/>
      <c r="PDE1" s="2"/>
      <c r="PDF1" s="2"/>
      <c r="PDG1" s="2"/>
      <c r="PDH1" s="2"/>
      <c r="PDI1" s="2"/>
      <c r="PDJ1" s="2"/>
      <c r="PDK1" s="2"/>
      <c r="PDL1" s="2"/>
      <c r="PDM1" s="2"/>
      <c r="PDN1" s="2"/>
      <c r="PDO1" s="2"/>
      <c r="PDP1" s="2"/>
      <c r="PDQ1" s="2"/>
      <c r="PDR1" s="2"/>
      <c r="PDS1" s="2"/>
      <c r="PDT1" s="2"/>
      <c r="PDU1" s="2"/>
      <c r="PDV1" s="2"/>
      <c r="PDW1" s="2"/>
      <c r="PDX1" s="2"/>
      <c r="PDY1" s="2"/>
      <c r="PDZ1" s="2"/>
      <c r="PEA1" s="2"/>
      <c r="PEB1" s="2"/>
      <c r="PEC1" s="2"/>
      <c r="PED1" s="2"/>
      <c r="PEE1" s="2"/>
      <c r="PEF1" s="2"/>
      <c r="PEG1" s="2"/>
      <c r="PEH1" s="2"/>
      <c r="PEI1" s="2"/>
      <c r="PEJ1" s="2"/>
      <c r="PEK1" s="2"/>
      <c r="PEL1" s="2"/>
      <c r="PEM1" s="2"/>
      <c r="PEN1" s="2"/>
      <c r="PEO1" s="2"/>
      <c r="PEP1" s="2"/>
      <c r="PEQ1" s="2"/>
      <c r="PER1" s="2"/>
      <c r="PES1" s="2"/>
      <c r="PET1" s="2"/>
      <c r="PEU1" s="2"/>
      <c r="PEV1" s="2"/>
      <c r="PEW1" s="2"/>
      <c r="PEX1" s="2"/>
      <c r="PEY1" s="2"/>
      <c r="PEZ1" s="2"/>
      <c r="PFA1" s="2"/>
      <c r="PFB1" s="2"/>
      <c r="PFC1" s="2"/>
      <c r="PFD1" s="2"/>
      <c r="PFE1" s="2"/>
      <c r="PFF1" s="2"/>
      <c r="PFG1" s="2"/>
      <c r="PFH1" s="2"/>
      <c r="PFI1" s="2"/>
      <c r="PFJ1" s="2"/>
      <c r="PFK1" s="2"/>
      <c r="PFL1" s="2"/>
      <c r="PFM1" s="2"/>
      <c r="PFN1" s="2"/>
      <c r="PFO1" s="2"/>
      <c r="PFP1" s="2"/>
      <c r="PFQ1" s="2"/>
      <c r="PFR1" s="2"/>
      <c r="PFS1" s="2"/>
      <c r="PFT1" s="2"/>
      <c r="PFU1" s="2"/>
      <c r="PFV1" s="2"/>
      <c r="PFW1" s="2"/>
      <c r="PFX1" s="2"/>
      <c r="PFY1" s="2"/>
      <c r="PFZ1" s="2"/>
      <c r="PGA1" s="2"/>
      <c r="PGB1" s="2"/>
      <c r="PGC1" s="2"/>
      <c r="PGD1" s="2"/>
      <c r="PGE1" s="2"/>
      <c r="PGF1" s="2"/>
      <c r="PGG1" s="2"/>
      <c r="PGH1" s="2"/>
      <c r="PGI1" s="2"/>
      <c r="PGJ1" s="2"/>
      <c r="PGK1" s="2"/>
      <c r="PGL1" s="2"/>
      <c r="PGM1" s="2"/>
      <c r="PGN1" s="2"/>
      <c r="PGO1" s="2"/>
      <c r="PGP1" s="2"/>
      <c r="PGQ1" s="2"/>
      <c r="PGR1" s="2"/>
      <c r="PGS1" s="2"/>
      <c r="PGT1" s="2"/>
      <c r="PGU1" s="2"/>
      <c r="PGV1" s="2"/>
      <c r="PGW1" s="2"/>
      <c r="PGX1" s="2"/>
      <c r="PGY1" s="2"/>
      <c r="PGZ1" s="2"/>
      <c r="PHA1" s="2"/>
      <c r="PHB1" s="2"/>
      <c r="PHC1" s="2"/>
      <c r="PHD1" s="2"/>
      <c r="PHE1" s="2"/>
      <c r="PHF1" s="2"/>
      <c r="PHG1" s="2"/>
      <c r="PHH1" s="2"/>
      <c r="PHI1" s="2"/>
      <c r="PHJ1" s="2"/>
      <c r="PHK1" s="2"/>
      <c r="PHL1" s="2"/>
      <c r="PHM1" s="2"/>
      <c r="PHN1" s="2"/>
      <c r="PHO1" s="2"/>
      <c r="PHP1" s="2"/>
      <c r="PHQ1" s="2"/>
      <c r="PHR1" s="2"/>
      <c r="PHS1" s="2"/>
      <c r="PHT1" s="2"/>
      <c r="PHU1" s="2"/>
      <c r="PHV1" s="2"/>
      <c r="PHW1" s="2"/>
      <c r="PHX1" s="2"/>
      <c r="PHY1" s="2"/>
      <c r="PHZ1" s="2"/>
      <c r="PIA1" s="2"/>
      <c r="PIB1" s="2"/>
      <c r="PIC1" s="2"/>
      <c r="PID1" s="2"/>
      <c r="PIE1" s="2"/>
      <c r="PIF1" s="2"/>
      <c r="PIG1" s="2"/>
      <c r="PIH1" s="2"/>
      <c r="PII1" s="2"/>
      <c r="PIJ1" s="2"/>
      <c r="PIK1" s="2"/>
      <c r="PIL1" s="2"/>
      <c r="PIM1" s="2"/>
      <c r="PIN1" s="2"/>
      <c r="PIO1" s="2"/>
      <c r="PIP1" s="2"/>
      <c r="PIQ1" s="2"/>
      <c r="PIR1" s="2"/>
      <c r="PIS1" s="2"/>
      <c r="PIT1" s="2"/>
      <c r="PIU1" s="2"/>
      <c r="PIV1" s="2"/>
      <c r="PIW1" s="2"/>
      <c r="PIX1" s="2"/>
      <c r="PIY1" s="2"/>
      <c r="PIZ1" s="2"/>
      <c r="PJA1" s="2"/>
      <c r="PJB1" s="2"/>
      <c r="PJC1" s="2"/>
      <c r="PJD1" s="2"/>
      <c r="PJE1" s="2"/>
      <c r="PJF1" s="2"/>
      <c r="PJG1" s="2"/>
      <c r="PJH1" s="2"/>
      <c r="PJI1" s="2"/>
      <c r="PJJ1" s="2"/>
      <c r="PJK1" s="2"/>
      <c r="PJL1" s="2"/>
      <c r="PJM1" s="2"/>
      <c r="PJN1" s="2"/>
      <c r="PJO1" s="2"/>
      <c r="PJP1" s="2"/>
      <c r="PJQ1" s="2"/>
      <c r="PJR1" s="2"/>
      <c r="PJS1" s="2"/>
      <c r="PJT1" s="2"/>
      <c r="PJU1" s="2"/>
      <c r="PJV1" s="2"/>
      <c r="PJW1" s="2"/>
      <c r="PJX1" s="2"/>
      <c r="PJY1" s="2"/>
      <c r="PJZ1" s="2"/>
      <c r="PKA1" s="2"/>
      <c r="PKB1" s="2"/>
      <c r="PKC1" s="2"/>
      <c r="PKD1" s="2"/>
      <c r="PKE1" s="2"/>
      <c r="PKF1" s="2"/>
      <c r="PKG1" s="2"/>
      <c r="PKH1" s="2"/>
      <c r="PKI1" s="2"/>
      <c r="PKJ1" s="2"/>
      <c r="PKK1" s="2"/>
      <c r="PKL1" s="2"/>
      <c r="PKM1" s="2"/>
      <c r="PKN1" s="2"/>
      <c r="PKO1" s="2"/>
      <c r="PKP1" s="2"/>
      <c r="PKQ1" s="2"/>
      <c r="PKR1" s="2"/>
      <c r="PKS1" s="2"/>
      <c r="PKT1" s="2"/>
      <c r="PKU1" s="2"/>
      <c r="PKV1" s="2"/>
      <c r="PKW1" s="2"/>
      <c r="PKX1" s="2"/>
      <c r="PKY1" s="2"/>
      <c r="PKZ1" s="2"/>
      <c r="PLA1" s="2"/>
      <c r="PLB1" s="2"/>
      <c r="PLC1" s="2"/>
      <c r="PLD1" s="2"/>
      <c r="PLE1" s="2"/>
      <c r="PLF1" s="2"/>
      <c r="PLG1" s="2"/>
      <c r="PLH1" s="2"/>
      <c r="PLI1" s="2"/>
      <c r="PLJ1" s="2"/>
      <c r="PLK1" s="2"/>
      <c r="PLL1" s="2"/>
      <c r="PLM1" s="2"/>
      <c r="PLN1" s="2"/>
      <c r="PLO1" s="2"/>
      <c r="PLP1" s="2"/>
      <c r="PLQ1" s="2"/>
      <c r="PLR1" s="2"/>
      <c r="PLS1" s="2"/>
      <c r="PLT1" s="2"/>
      <c r="PLU1" s="2"/>
      <c r="PLV1" s="2"/>
      <c r="PLW1" s="2"/>
      <c r="PLX1" s="2"/>
      <c r="PLY1" s="2"/>
      <c r="PLZ1" s="2"/>
      <c r="PMA1" s="2"/>
      <c r="PMB1" s="2"/>
      <c r="PMC1" s="2"/>
      <c r="PMD1" s="2"/>
      <c r="PME1" s="2"/>
      <c r="PMF1" s="2"/>
      <c r="PMG1" s="2"/>
      <c r="PMH1" s="2"/>
      <c r="PMI1" s="2"/>
      <c r="PMJ1" s="2"/>
      <c r="PMK1" s="2"/>
      <c r="PML1" s="2"/>
      <c r="PMM1" s="2"/>
      <c r="PMN1" s="2"/>
      <c r="PMO1" s="2"/>
      <c r="PMP1" s="2"/>
      <c r="PMQ1" s="2"/>
      <c r="PMR1" s="2"/>
      <c r="PMS1" s="2"/>
      <c r="PMT1" s="2"/>
      <c r="PMU1" s="2"/>
      <c r="PMV1" s="2"/>
      <c r="PMW1" s="2"/>
      <c r="PMX1" s="2"/>
      <c r="PMY1" s="2"/>
      <c r="PMZ1" s="2"/>
      <c r="PNA1" s="2"/>
      <c r="PNB1" s="2"/>
      <c r="PNC1" s="2"/>
      <c r="PND1" s="2"/>
      <c r="PNE1" s="2"/>
      <c r="PNF1" s="2"/>
      <c r="PNG1" s="2"/>
      <c r="PNH1" s="2"/>
      <c r="PNI1" s="2"/>
      <c r="PNJ1" s="2"/>
      <c r="PNK1" s="2"/>
      <c r="PNL1" s="2"/>
      <c r="PNM1" s="2"/>
      <c r="PNN1" s="2"/>
      <c r="PNO1" s="2"/>
      <c r="PNP1" s="2"/>
      <c r="PNQ1" s="2"/>
      <c r="PNR1" s="2"/>
      <c r="PNS1" s="2"/>
      <c r="PNT1" s="2"/>
      <c r="PNU1" s="2"/>
      <c r="PNV1" s="2"/>
      <c r="PNW1" s="2"/>
      <c r="PNX1" s="2"/>
      <c r="PNY1" s="2"/>
      <c r="PNZ1" s="2"/>
      <c r="POA1" s="2"/>
      <c r="POB1" s="2"/>
      <c r="POC1" s="2"/>
      <c r="POD1" s="2"/>
      <c r="POE1" s="2"/>
      <c r="POF1" s="2"/>
      <c r="POG1" s="2"/>
      <c r="POH1" s="2"/>
      <c r="POI1" s="2"/>
      <c r="POJ1" s="2"/>
      <c r="POK1" s="2"/>
      <c r="POL1" s="2"/>
      <c r="POM1" s="2"/>
      <c r="PON1" s="2"/>
      <c r="POO1" s="2"/>
      <c r="POP1" s="2"/>
      <c r="POQ1" s="2"/>
      <c r="POR1" s="2"/>
      <c r="POS1" s="2"/>
      <c r="POT1" s="2"/>
      <c r="POU1" s="2"/>
      <c r="POV1" s="2"/>
      <c r="POW1" s="2"/>
      <c r="POX1" s="2"/>
      <c r="POY1" s="2"/>
      <c r="POZ1" s="2"/>
      <c r="PPA1" s="2"/>
      <c r="PPB1" s="2"/>
      <c r="PPC1" s="2"/>
      <c r="PPD1" s="2"/>
      <c r="PPE1" s="2"/>
      <c r="PPF1" s="2"/>
      <c r="PPG1" s="2"/>
      <c r="PPH1" s="2"/>
      <c r="PPI1" s="2"/>
      <c r="PPJ1" s="2"/>
      <c r="PPK1" s="2"/>
      <c r="PPL1" s="2"/>
      <c r="PPM1" s="2"/>
      <c r="PPN1" s="2"/>
      <c r="PPO1" s="2"/>
      <c r="PPP1" s="2"/>
      <c r="PPQ1" s="2"/>
      <c r="PPR1" s="2"/>
      <c r="PPS1" s="2"/>
      <c r="PPT1" s="2"/>
      <c r="PPU1" s="2"/>
      <c r="PPV1" s="2"/>
      <c r="PPW1" s="2"/>
      <c r="PPX1" s="2"/>
      <c r="PPY1" s="2"/>
      <c r="PPZ1" s="2"/>
      <c r="PQA1" s="2"/>
      <c r="PQB1" s="2"/>
      <c r="PQC1" s="2"/>
      <c r="PQD1" s="2"/>
      <c r="PQE1" s="2"/>
      <c r="PQF1" s="2"/>
      <c r="PQG1" s="2"/>
      <c r="PQH1" s="2"/>
      <c r="PQI1" s="2"/>
      <c r="PQJ1" s="2"/>
      <c r="PQK1" s="2"/>
      <c r="PQL1" s="2"/>
      <c r="PQM1" s="2"/>
      <c r="PQN1" s="2"/>
      <c r="PQO1" s="2"/>
      <c r="PQP1" s="2"/>
      <c r="PQQ1" s="2"/>
      <c r="PQR1" s="2"/>
      <c r="PQS1" s="2"/>
      <c r="PQT1" s="2"/>
      <c r="PQU1" s="2"/>
      <c r="PQV1" s="2"/>
      <c r="PQW1" s="2"/>
      <c r="PQX1" s="2"/>
      <c r="PQY1" s="2"/>
      <c r="PQZ1" s="2"/>
      <c r="PRA1" s="2"/>
      <c r="PRB1" s="2"/>
      <c r="PRC1" s="2"/>
      <c r="PRD1" s="2"/>
      <c r="PRE1" s="2"/>
      <c r="PRF1" s="2"/>
      <c r="PRG1" s="2"/>
      <c r="PRH1" s="2"/>
      <c r="PRI1" s="2"/>
      <c r="PRJ1" s="2"/>
      <c r="PRK1" s="2"/>
      <c r="PRL1" s="2"/>
      <c r="PRM1" s="2"/>
      <c r="PRN1" s="2"/>
      <c r="PRO1" s="2"/>
      <c r="PRP1" s="2"/>
      <c r="PRQ1" s="2"/>
      <c r="PRR1" s="2"/>
      <c r="PRS1" s="2"/>
      <c r="PRT1" s="2"/>
      <c r="PRU1" s="2"/>
      <c r="PRV1" s="2"/>
      <c r="PRW1" s="2"/>
      <c r="PRX1" s="2"/>
      <c r="PRY1" s="2"/>
      <c r="PRZ1" s="2"/>
      <c r="PSA1" s="2"/>
      <c r="PSB1" s="2"/>
      <c r="PSC1" s="2"/>
      <c r="PSD1" s="2"/>
      <c r="PSE1" s="2"/>
      <c r="PSF1" s="2"/>
      <c r="PSG1" s="2"/>
      <c r="PSH1" s="2"/>
      <c r="PSI1" s="2"/>
      <c r="PSJ1" s="2"/>
      <c r="PSK1" s="2"/>
      <c r="PSL1" s="2"/>
      <c r="PSM1" s="2"/>
      <c r="PSN1" s="2"/>
      <c r="PSO1" s="2"/>
      <c r="PSP1" s="2"/>
      <c r="PSQ1" s="2"/>
      <c r="PSR1" s="2"/>
      <c r="PSS1" s="2"/>
      <c r="PST1" s="2"/>
      <c r="PSU1" s="2"/>
      <c r="PSV1" s="2"/>
      <c r="PSW1" s="2"/>
      <c r="PSX1" s="2"/>
      <c r="PSY1" s="2"/>
      <c r="PSZ1" s="2"/>
      <c r="PTA1" s="2"/>
      <c r="PTB1" s="2"/>
      <c r="PTC1" s="2"/>
      <c r="PTD1" s="2"/>
      <c r="PTE1" s="2"/>
      <c r="PTF1" s="2"/>
      <c r="PTG1" s="2"/>
      <c r="PTH1" s="2"/>
      <c r="PTI1" s="2"/>
      <c r="PTJ1" s="2"/>
      <c r="PTK1" s="2"/>
      <c r="PTL1" s="2"/>
      <c r="PTM1" s="2"/>
      <c r="PTN1" s="2"/>
      <c r="PTO1" s="2"/>
      <c r="PTP1" s="2"/>
      <c r="PTQ1" s="2"/>
      <c r="PTR1" s="2"/>
      <c r="PTS1" s="2"/>
      <c r="PTT1" s="2"/>
      <c r="PTU1" s="2"/>
      <c r="PTV1" s="2"/>
      <c r="PTW1" s="2"/>
      <c r="PTX1" s="2"/>
      <c r="PTY1" s="2"/>
      <c r="PTZ1" s="2"/>
      <c r="PUA1" s="2"/>
      <c r="PUB1" s="2"/>
      <c r="PUC1" s="2"/>
      <c r="PUD1" s="2"/>
      <c r="PUE1" s="2"/>
      <c r="PUF1" s="2"/>
      <c r="PUG1" s="2"/>
      <c r="PUH1" s="2"/>
      <c r="PUI1" s="2"/>
      <c r="PUJ1" s="2"/>
      <c r="PUK1" s="2"/>
      <c r="PUL1" s="2"/>
      <c r="PUM1" s="2"/>
      <c r="PUN1" s="2"/>
      <c r="PUO1" s="2"/>
      <c r="PUP1" s="2"/>
      <c r="PUQ1" s="2"/>
      <c r="PUR1" s="2"/>
      <c r="PUS1" s="2"/>
      <c r="PUT1" s="2"/>
      <c r="PUU1" s="2"/>
      <c r="PUV1" s="2"/>
      <c r="PUW1" s="2"/>
      <c r="PUX1" s="2"/>
      <c r="PUY1" s="2"/>
      <c r="PUZ1" s="2"/>
      <c r="PVA1" s="2"/>
      <c r="PVB1" s="2"/>
      <c r="PVC1" s="2"/>
      <c r="PVD1" s="2"/>
      <c r="PVE1" s="2"/>
      <c r="PVF1" s="2"/>
      <c r="PVG1" s="2"/>
      <c r="PVH1" s="2"/>
      <c r="PVI1" s="2"/>
      <c r="PVJ1" s="2"/>
      <c r="PVK1" s="2"/>
      <c r="PVL1" s="2"/>
      <c r="PVM1" s="2"/>
      <c r="PVN1" s="2"/>
      <c r="PVO1" s="2"/>
      <c r="PVP1" s="2"/>
      <c r="PVQ1" s="2"/>
      <c r="PVR1" s="2"/>
      <c r="PVS1" s="2"/>
      <c r="PVT1" s="2"/>
      <c r="PVU1" s="2"/>
      <c r="PVV1" s="2"/>
      <c r="PVW1" s="2"/>
      <c r="PVX1" s="2"/>
      <c r="PVY1" s="2"/>
      <c r="PVZ1" s="2"/>
      <c r="PWA1" s="2"/>
      <c r="PWB1" s="2"/>
      <c r="PWC1" s="2"/>
      <c r="PWD1" s="2"/>
      <c r="PWE1" s="2"/>
      <c r="PWF1" s="2"/>
      <c r="PWG1" s="2"/>
      <c r="PWH1" s="2"/>
      <c r="PWI1" s="2"/>
      <c r="PWJ1" s="2"/>
      <c r="PWK1" s="2"/>
      <c r="PWL1" s="2"/>
      <c r="PWM1" s="2"/>
      <c r="PWN1" s="2"/>
      <c r="PWO1" s="2"/>
      <c r="PWP1" s="2"/>
      <c r="PWQ1" s="2"/>
      <c r="PWR1" s="2"/>
      <c r="PWS1" s="2"/>
      <c r="PWT1" s="2"/>
      <c r="PWU1" s="2"/>
      <c r="PWV1" s="2"/>
      <c r="PWW1" s="2"/>
      <c r="PWX1" s="2"/>
      <c r="PWY1" s="2"/>
      <c r="PWZ1" s="2"/>
      <c r="PXA1" s="2"/>
      <c r="PXB1" s="2"/>
      <c r="PXC1" s="2"/>
      <c r="PXD1" s="2"/>
      <c r="PXE1" s="2"/>
      <c r="PXF1" s="2"/>
      <c r="PXG1" s="2"/>
      <c r="PXH1" s="2"/>
      <c r="PXI1" s="2"/>
      <c r="PXJ1" s="2"/>
      <c r="PXK1" s="2"/>
      <c r="PXL1" s="2"/>
      <c r="PXM1" s="2"/>
      <c r="PXN1" s="2"/>
      <c r="PXO1" s="2"/>
      <c r="PXP1" s="2"/>
      <c r="PXQ1" s="2"/>
      <c r="PXR1" s="2"/>
      <c r="PXS1" s="2"/>
      <c r="PXT1" s="2"/>
      <c r="PXU1" s="2"/>
      <c r="PXV1" s="2"/>
      <c r="PXW1" s="2"/>
      <c r="PXX1" s="2"/>
      <c r="PXY1" s="2"/>
      <c r="PXZ1" s="2"/>
      <c r="PYA1" s="2"/>
      <c r="PYB1" s="2"/>
      <c r="PYC1" s="2"/>
      <c r="PYD1" s="2"/>
      <c r="PYE1" s="2"/>
      <c r="PYF1" s="2"/>
      <c r="PYG1" s="2"/>
      <c r="PYH1" s="2"/>
      <c r="PYI1" s="2"/>
      <c r="PYJ1" s="2"/>
      <c r="PYK1" s="2"/>
      <c r="PYL1" s="2"/>
      <c r="PYM1" s="2"/>
      <c r="PYN1" s="2"/>
      <c r="PYO1" s="2"/>
      <c r="PYP1" s="2"/>
      <c r="PYQ1" s="2"/>
      <c r="PYR1" s="2"/>
      <c r="PYS1" s="2"/>
      <c r="PYT1" s="2"/>
      <c r="PYU1" s="2"/>
      <c r="PYV1" s="2"/>
      <c r="PYW1" s="2"/>
      <c r="PYX1" s="2"/>
      <c r="PYY1" s="2"/>
      <c r="PYZ1" s="2"/>
      <c r="PZA1" s="2"/>
      <c r="PZB1" s="2"/>
      <c r="PZC1" s="2"/>
      <c r="PZD1" s="2"/>
      <c r="PZE1" s="2"/>
      <c r="PZF1" s="2"/>
      <c r="PZG1" s="2"/>
      <c r="PZH1" s="2"/>
      <c r="PZI1" s="2"/>
      <c r="PZJ1" s="2"/>
      <c r="PZK1" s="2"/>
      <c r="PZL1" s="2"/>
      <c r="PZM1" s="2"/>
      <c r="PZN1" s="2"/>
      <c r="PZO1" s="2"/>
      <c r="PZP1" s="2"/>
      <c r="PZQ1" s="2"/>
      <c r="PZR1" s="2"/>
      <c r="PZS1" s="2"/>
      <c r="PZT1" s="2"/>
      <c r="PZU1" s="2"/>
      <c r="PZV1" s="2"/>
      <c r="PZW1" s="2"/>
      <c r="PZX1" s="2"/>
      <c r="PZY1" s="2"/>
      <c r="PZZ1" s="2"/>
      <c r="QAA1" s="2"/>
      <c r="QAB1" s="2"/>
      <c r="QAC1" s="2"/>
      <c r="QAD1" s="2"/>
      <c r="QAE1" s="2"/>
      <c r="QAF1" s="2"/>
      <c r="QAG1" s="2"/>
      <c r="QAH1" s="2"/>
      <c r="QAI1" s="2"/>
      <c r="QAJ1" s="2"/>
      <c r="QAK1" s="2"/>
      <c r="QAL1" s="2"/>
      <c r="QAM1" s="2"/>
      <c r="QAN1" s="2"/>
      <c r="QAO1" s="2"/>
      <c r="QAP1" s="2"/>
      <c r="QAQ1" s="2"/>
      <c r="QAR1" s="2"/>
      <c r="QAS1" s="2"/>
      <c r="QAT1" s="2"/>
      <c r="QAU1" s="2"/>
      <c r="QAV1" s="2"/>
      <c r="QAW1" s="2"/>
      <c r="QAX1" s="2"/>
      <c r="QAY1" s="2"/>
      <c r="QAZ1" s="2"/>
      <c r="QBA1" s="2"/>
      <c r="QBB1" s="2"/>
      <c r="QBC1" s="2"/>
      <c r="QBD1" s="2"/>
      <c r="QBE1" s="2"/>
      <c r="QBF1" s="2"/>
      <c r="QBG1" s="2"/>
      <c r="QBH1" s="2"/>
      <c r="QBI1" s="2"/>
      <c r="QBJ1" s="2"/>
      <c r="QBK1" s="2"/>
      <c r="QBL1" s="2"/>
      <c r="QBM1" s="2"/>
      <c r="QBN1" s="2"/>
      <c r="QBO1" s="2"/>
      <c r="QBP1" s="2"/>
      <c r="QBQ1" s="2"/>
      <c r="QBR1" s="2"/>
      <c r="QBS1" s="2"/>
      <c r="QBT1" s="2"/>
      <c r="QBU1" s="2"/>
      <c r="QBV1" s="2"/>
      <c r="QBW1" s="2"/>
      <c r="QBX1" s="2"/>
      <c r="QBY1" s="2"/>
      <c r="QBZ1" s="2"/>
      <c r="QCA1" s="2"/>
      <c r="QCB1" s="2"/>
      <c r="QCC1" s="2"/>
      <c r="QCD1" s="2"/>
      <c r="QCE1" s="2"/>
      <c r="QCF1" s="2"/>
      <c r="QCG1" s="2"/>
      <c r="QCH1" s="2"/>
      <c r="QCI1" s="2"/>
      <c r="QCJ1" s="2"/>
      <c r="QCK1" s="2"/>
      <c r="QCL1" s="2"/>
      <c r="QCM1" s="2"/>
      <c r="QCN1" s="2"/>
      <c r="QCO1" s="2"/>
      <c r="QCP1" s="2"/>
      <c r="QCQ1" s="2"/>
      <c r="QCR1" s="2"/>
      <c r="QCS1" s="2"/>
      <c r="QCT1" s="2"/>
      <c r="QCU1" s="2"/>
      <c r="QCV1" s="2"/>
      <c r="QCW1" s="2"/>
      <c r="QCX1" s="2"/>
      <c r="QCY1" s="2"/>
      <c r="QCZ1" s="2"/>
      <c r="QDA1" s="2"/>
      <c r="QDB1" s="2"/>
      <c r="QDC1" s="2"/>
      <c r="QDD1" s="2"/>
      <c r="QDE1" s="2"/>
      <c r="QDF1" s="2"/>
      <c r="QDG1" s="2"/>
      <c r="QDH1" s="2"/>
      <c r="QDI1" s="2"/>
      <c r="QDJ1" s="2"/>
      <c r="QDK1" s="2"/>
      <c r="QDL1" s="2"/>
      <c r="QDM1" s="2"/>
      <c r="QDN1" s="2"/>
      <c r="QDO1" s="2"/>
      <c r="QDP1" s="2"/>
      <c r="QDQ1" s="2"/>
      <c r="QDR1" s="2"/>
      <c r="QDS1" s="2"/>
      <c r="QDT1" s="2"/>
      <c r="QDU1" s="2"/>
      <c r="QDV1" s="2"/>
      <c r="QDW1" s="2"/>
      <c r="QDX1" s="2"/>
      <c r="QDY1" s="2"/>
      <c r="QDZ1" s="2"/>
      <c r="QEA1" s="2"/>
      <c r="QEB1" s="2"/>
      <c r="QEC1" s="2"/>
      <c r="QED1" s="2"/>
      <c r="QEE1" s="2"/>
      <c r="QEF1" s="2"/>
      <c r="QEG1" s="2"/>
      <c r="QEH1" s="2"/>
      <c r="QEI1" s="2"/>
      <c r="QEJ1" s="2"/>
      <c r="QEK1" s="2"/>
      <c r="QEL1" s="2"/>
      <c r="QEM1" s="2"/>
      <c r="QEN1" s="2"/>
      <c r="QEO1" s="2"/>
      <c r="QEP1" s="2"/>
      <c r="QEQ1" s="2"/>
      <c r="QER1" s="2"/>
      <c r="QES1" s="2"/>
      <c r="QET1" s="2"/>
      <c r="QEU1" s="2"/>
      <c r="QEV1" s="2"/>
      <c r="QEW1" s="2"/>
      <c r="QEX1" s="2"/>
      <c r="QEY1" s="2"/>
      <c r="QEZ1" s="2"/>
      <c r="QFA1" s="2"/>
      <c r="QFB1" s="2"/>
      <c r="QFC1" s="2"/>
      <c r="QFD1" s="2"/>
      <c r="QFE1" s="2"/>
      <c r="QFF1" s="2"/>
      <c r="QFG1" s="2"/>
      <c r="QFH1" s="2"/>
      <c r="QFI1" s="2"/>
      <c r="QFJ1" s="2"/>
      <c r="QFK1" s="2"/>
      <c r="QFL1" s="2"/>
      <c r="QFM1" s="2"/>
      <c r="QFN1" s="2"/>
      <c r="QFO1" s="2"/>
      <c r="QFP1" s="2"/>
      <c r="QFQ1" s="2"/>
      <c r="QFR1" s="2"/>
      <c r="QFS1" s="2"/>
      <c r="QFT1" s="2"/>
      <c r="QFU1" s="2"/>
      <c r="QFV1" s="2"/>
      <c r="QFW1" s="2"/>
      <c r="QFX1" s="2"/>
      <c r="QFY1" s="2"/>
      <c r="QFZ1" s="2"/>
      <c r="QGA1" s="2"/>
      <c r="QGB1" s="2"/>
      <c r="QGC1" s="2"/>
      <c r="QGD1" s="2"/>
      <c r="QGE1" s="2"/>
      <c r="QGF1" s="2"/>
      <c r="QGG1" s="2"/>
      <c r="QGH1" s="2"/>
      <c r="QGI1" s="2"/>
      <c r="QGJ1" s="2"/>
      <c r="QGK1" s="2"/>
      <c r="QGL1" s="2"/>
      <c r="QGM1" s="2"/>
      <c r="QGN1" s="2"/>
      <c r="QGO1" s="2"/>
      <c r="QGP1" s="2"/>
      <c r="QGQ1" s="2"/>
      <c r="QGR1" s="2"/>
      <c r="QGS1" s="2"/>
      <c r="QGT1" s="2"/>
      <c r="QGU1" s="2"/>
      <c r="QGV1" s="2"/>
      <c r="QGW1" s="2"/>
      <c r="QGX1" s="2"/>
      <c r="QGY1" s="2"/>
      <c r="QGZ1" s="2"/>
      <c r="QHA1" s="2"/>
      <c r="QHB1" s="2"/>
      <c r="QHC1" s="2"/>
      <c r="QHD1" s="2"/>
      <c r="QHE1" s="2"/>
      <c r="QHF1" s="2"/>
      <c r="QHG1" s="2"/>
      <c r="QHH1" s="2"/>
      <c r="QHI1" s="2"/>
      <c r="QHJ1" s="2"/>
      <c r="QHK1" s="2"/>
      <c r="QHL1" s="2"/>
      <c r="QHM1" s="2"/>
      <c r="QHN1" s="2"/>
      <c r="QHO1" s="2"/>
      <c r="QHP1" s="2"/>
      <c r="QHQ1" s="2"/>
      <c r="QHR1" s="2"/>
      <c r="QHS1" s="2"/>
      <c r="QHT1" s="2"/>
      <c r="QHU1" s="2"/>
      <c r="QHV1" s="2"/>
      <c r="QHW1" s="2"/>
      <c r="QHX1" s="2"/>
      <c r="QHY1" s="2"/>
      <c r="QHZ1" s="2"/>
      <c r="QIA1" s="2"/>
      <c r="QIB1" s="2"/>
      <c r="QIC1" s="2"/>
      <c r="QID1" s="2"/>
      <c r="QIE1" s="2"/>
      <c r="QIF1" s="2"/>
      <c r="QIG1" s="2"/>
      <c r="QIH1" s="2"/>
      <c r="QII1" s="2"/>
      <c r="QIJ1" s="2"/>
      <c r="QIK1" s="2"/>
      <c r="QIL1" s="2"/>
      <c r="QIM1" s="2"/>
      <c r="QIN1" s="2"/>
      <c r="QIO1" s="2"/>
      <c r="QIP1" s="2"/>
      <c r="QIQ1" s="2"/>
      <c r="QIR1" s="2"/>
      <c r="QIS1" s="2"/>
      <c r="QIT1" s="2"/>
      <c r="QIU1" s="2"/>
      <c r="QIV1" s="2"/>
      <c r="QIW1" s="2"/>
      <c r="QIX1" s="2"/>
      <c r="QIY1" s="2"/>
      <c r="QIZ1" s="2"/>
      <c r="QJA1" s="2"/>
      <c r="QJB1" s="2"/>
      <c r="QJC1" s="2"/>
      <c r="QJD1" s="2"/>
      <c r="QJE1" s="2"/>
      <c r="QJF1" s="2"/>
      <c r="QJG1" s="2"/>
      <c r="QJH1" s="2"/>
      <c r="QJI1" s="2"/>
      <c r="QJJ1" s="2"/>
      <c r="QJK1" s="2"/>
      <c r="QJL1" s="2"/>
      <c r="QJM1" s="2"/>
      <c r="QJN1" s="2"/>
      <c r="QJO1" s="2"/>
      <c r="QJP1" s="2"/>
      <c r="QJQ1" s="2"/>
      <c r="QJR1" s="2"/>
      <c r="QJS1" s="2"/>
      <c r="QJT1" s="2"/>
      <c r="QJU1" s="2"/>
      <c r="QJV1" s="2"/>
      <c r="QJW1" s="2"/>
      <c r="QJX1" s="2"/>
      <c r="QJY1" s="2"/>
      <c r="QJZ1" s="2"/>
      <c r="QKA1" s="2"/>
      <c r="QKB1" s="2"/>
      <c r="QKC1" s="2"/>
      <c r="QKD1" s="2"/>
      <c r="QKE1" s="2"/>
      <c r="QKF1" s="2"/>
      <c r="QKG1" s="2"/>
      <c r="QKH1" s="2"/>
      <c r="QKI1" s="2"/>
      <c r="QKJ1" s="2"/>
      <c r="QKK1" s="2"/>
      <c r="QKL1" s="2"/>
      <c r="QKM1" s="2"/>
      <c r="QKN1" s="2"/>
      <c r="QKO1" s="2"/>
      <c r="QKP1" s="2"/>
      <c r="QKQ1" s="2"/>
      <c r="QKR1" s="2"/>
      <c r="QKS1" s="2"/>
      <c r="QKT1" s="2"/>
      <c r="QKU1" s="2"/>
      <c r="QKV1" s="2"/>
      <c r="QKW1" s="2"/>
      <c r="QKX1" s="2"/>
      <c r="QKY1" s="2"/>
      <c r="QKZ1" s="2"/>
      <c r="QLA1" s="2"/>
      <c r="QLB1" s="2"/>
      <c r="QLC1" s="2"/>
      <c r="QLD1" s="2"/>
      <c r="QLE1" s="2"/>
      <c r="QLF1" s="2"/>
      <c r="QLG1" s="2"/>
      <c r="QLH1" s="2"/>
      <c r="QLI1" s="2"/>
      <c r="QLJ1" s="2"/>
      <c r="QLK1" s="2"/>
      <c r="QLL1" s="2"/>
      <c r="QLM1" s="2"/>
      <c r="QLN1" s="2"/>
      <c r="QLO1" s="2"/>
      <c r="QLP1" s="2"/>
      <c r="QLQ1" s="2"/>
      <c r="QLR1" s="2"/>
      <c r="QLS1" s="2"/>
      <c r="QLT1" s="2"/>
      <c r="QLU1" s="2"/>
      <c r="QLV1" s="2"/>
      <c r="QLW1" s="2"/>
      <c r="QLX1" s="2"/>
      <c r="QLY1" s="2"/>
      <c r="QLZ1" s="2"/>
      <c r="QMA1" s="2"/>
      <c r="QMB1" s="2"/>
      <c r="QMC1" s="2"/>
      <c r="QMD1" s="2"/>
      <c r="QME1" s="2"/>
      <c r="QMF1" s="2"/>
      <c r="QMG1" s="2"/>
      <c r="QMH1" s="2"/>
      <c r="QMI1" s="2"/>
      <c r="QMJ1" s="2"/>
      <c r="QMK1" s="2"/>
      <c r="QML1" s="2"/>
      <c r="QMM1" s="2"/>
      <c r="QMN1" s="2"/>
      <c r="QMO1" s="2"/>
      <c r="QMP1" s="2"/>
      <c r="QMQ1" s="2"/>
      <c r="QMR1" s="2"/>
      <c r="QMS1" s="2"/>
      <c r="QMT1" s="2"/>
      <c r="QMU1" s="2"/>
      <c r="QMV1" s="2"/>
      <c r="QMW1" s="2"/>
      <c r="QMX1" s="2"/>
      <c r="QMY1" s="2"/>
      <c r="QMZ1" s="2"/>
      <c r="QNA1" s="2"/>
      <c r="QNB1" s="2"/>
      <c r="QNC1" s="2"/>
      <c r="QND1" s="2"/>
      <c r="QNE1" s="2"/>
      <c r="QNF1" s="2"/>
      <c r="QNG1" s="2"/>
      <c r="QNH1" s="2"/>
      <c r="QNI1" s="2"/>
      <c r="QNJ1" s="2"/>
      <c r="QNK1" s="2"/>
      <c r="QNL1" s="2"/>
      <c r="QNM1" s="2"/>
      <c r="QNN1" s="2"/>
      <c r="QNO1" s="2"/>
      <c r="QNP1" s="2"/>
      <c r="QNQ1" s="2"/>
      <c r="QNR1" s="2"/>
      <c r="QNS1" s="2"/>
      <c r="QNT1" s="2"/>
      <c r="QNU1" s="2"/>
      <c r="QNV1" s="2"/>
      <c r="QNW1" s="2"/>
      <c r="QNX1" s="2"/>
      <c r="QNY1" s="2"/>
      <c r="QNZ1" s="2"/>
      <c r="QOA1" s="2"/>
      <c r="QOB1" s="2"/>
      <c r="QOC1" s="2"/>
      <c r="QOD1" s="2"/>
      <c r="QOE1" s="2"/>
      <c r="QOF1" s="2"/>
      <c r="QOG1" s="2"/>
      <c r="QOH1" s="2"/>
      <c r="QOI1" s="2"/>
      <c r="QOJ1" s="2"/>
      <c r="QOK1" s="2"/>
      <c r="QOL1" s="2"/>
      <c r="QOM1" s="2"/>
      <c r="QON1" s="2"/>
      <c r="QOO1" s="2"/>
      <c r="QOP1" s="2"/>
      <c r="QOQ1" s="2"/>
      <c r="QOR1" s="2"/>
      <c r="QOS1" s="2"/>
      <c r="QOT1" s="2"/>
      <c r="QOU1" s="2"/>
      <c r="QOV1" s="2"/>
      <c r="QOW1" s="2"/>
      <c r="QOX1" s="2"/>
      <c r="QOY1" s="2"/>
      <c r="QOZ1" s="2"/>
      <c r="QPA1" s="2"/>
      <c r="QPB1" s="2"/>
      <c r="QPC1" s="2"/>
      <c r="QPD1" s="2"/>
      <c r="QPE1" s="2"/>
      <c r="QPF1" s="2"/>
      <c r="QPG1" s="2"/>
      <c r="QPH1" s="2"/>
      <c r="QPI1" s="2"/>
      <c r="QPJ1" s="2"/>
      <c r="QPK1" s="2"/>
      <c r="QPL1" s="2"/>
      <c r="QPM1" s="2"/>
      <c r="QPN1" s="2"/>
      <c r="QPO1" s="2"/>
      <c r="QPP1" s="2"/>
      <c r="QPQ1" s="2"/>
      <c r="QPR1" s="2"/>
      <c r="QPS1" s="2"/>
      <c r="QPT1" s="2"/>
      <c r="QPU1" s="2"/>
      <c r="QPV1" s="2"/>
      <c r="QPW1" s="2"/>
      <c r="QPX1" s="2"/>
      <c r="QPY1" s="2"/>
      <c r="QPZ1" s="2"/>
      <c r="QQA1" s="2"/>
      <c r="QQB1" s="2"/>
      <c r="QQC1" s="2"/>
      <c r="QQD1" s="2"/>
      <c r="QQE1" s="2"/>
      <c r="QQF1" s="2"/>
      <c r="QQG1" s="2"/>
      <c r="QQH1" s="2"/>
      <c r="QQI1" s="2"/>
      <c r="QQJ1" s="2"/>
      <c r="QQK1" s="2"/>
      <c r="QQL1" s="2"/>
      <c r="QQM1" s="2"/>
      <c r="QQN1" s="2"/>
      <c r="QQO1" s="2"/>
      <c r="QQP1" s="2"/>
      <c r="QQQ1" s="2"/>
      <c r="QQR1" s="2"/>
      <c r="QQS1" s="2"/>
      <c r="QQT1" s="2"/>
      <c r="QQU1" s="2"/>
      <c r="QQV1" s="2"/>
      <c r="QQW1" s="2"/>
      <c r="QQX1" s="2"/>
      <c r="QQY1" s="2"/>
      <c r="QQZ1" s="2"/>
      <c r="QRA1" s="2"/>
      <c r="QRB1" s="2"/>
      <c r="QRC1" s="2"/>
      <c r="QRD1" s="2"/>
      <c r="QRE1" s="2"/>
      <c r="QRF1" s="2"/>
      <c r="QRG1" s="2"/>
      <c r="QRH1" s="2"/>
      <c r="QRI1" s="2"/>
      <c r="QRJ1" s="2"/>
      <c r="QRK1" s="2"/>
      <c r="QRL1" s="2"/>
      <c r="QRM1" s="2"/>
      <c r="QRN1" s="2"/>
      <c r="QRO1" s="2"/>
      <c r="QRP1" s="2"/>
      <c r="QRQ1" s="2"/>
      <c r="QRR1" s="2"/>
      <c r="QRS1" s="2"/>
      <c r="QRT1" s="2"/>
      <c r="QRU1" s="2"/>
      <c r="QRV1" s="2"/>
      <c r="QRW1" s="2"/>
      <c r="QRX1" s="2"/>
      <c r="QRY1" s="2"/>
      <c r="QRZ1" s="2"/>
      <c r="QSA1" s="2"/>
      <c r="QSB1" s="2"/>
      <c r="QSC1" s="2"/>
      <c r="QSD1" s="2"/>
      <c r="QSE1" s="2"/>
      <c r="QSF1" s="2"/>
      <c r="QSG1" s="2"/>
      <c r="QSH1" s="2"/>
      <c r="QSI1" s="2"/>
      <c r="QSJ1" s="2"/>
      <c r="QSK1" s="2"/>
      <c r="QSL1" s="2"/>
      <c r="QSM1" s="2"/>
      <c r="QSN1" s="2"/>
      <c r="QSO1" s="2"/>
      <c r="QSP1" s="2"/>
      <c r="QSQ1" s="2"/>
      <c r="QSR1" s="2"/>
      <c r="QSS1" s="2"/>
      <c r="QST1" s="2"/>
      <c r="QSU1" s="2"/>
      <c r="QSV1" s="2"/>
      <c r="QSW1" s="2"/>
      <c r="QSX1" s="2"/>
      <c r="QSY1" s="2"/>
      <c r="QSZ1" s="2"/>
      <c r="QTA1" s="2"/>
      <c r="QTB1" s="2"/>
      <c r="QTC1" s="2"/>
      <c r="QTD1" s="2"/>
      <c r="QTE1" s="2"/>
      <c r="QTF1" s="2"/>
      <c r="QTG1" s="2"/>
      <c r="QTH1" s="2"/>
      <c r="QTI1" s="2"/>
      <c r="QTJ1" s="2"/>
      <c r="QTK1" s="2"/>
      <c r="QTL1" s="2"/>
      <c r="QTM1" s="2"/>
      <c r="QTN1" s="2"/>
      <c r="QTO1" s="2"/>
      <c r="QTP1" s="2"/>
      <c r="QTQ1" s="2"/>
      <c r="QTR1" s="2"/>
      <c r="QTS1" s="2"/>
      <c r="QTT1" s="2"/>
      <c r="QTU1" s="2"/>
      <c r="QTV1" s="2"/>
      <c r="QTW1" s="2"/>
      <c r="QTX1" s="2"/>
      <c r="QTY1" s="2"/>
      <c r="QTZ1" s="2"/>
      <c r="QUA1" s="2"/>
      <c r="QUB1" s="2"/>
      <c r="QUC1" s="2"/>
      <c r="QUD1" s="2"/>
      <c r="QUE1" s="2"/>
      <c r="QUF1" s="2"/>
      <c r="QUG1" s="2"/>
      <c r="QUH1" s="2"/>
      <c r="QUI1" s="2"/>
      <c r="QUJ1" s="2"/>
      <c r="QUK1" s="2"/>
      <c r="QUL1" s="2"/>
      <c r="QUM1" s="2"/>
      <c r="QUN1" s="2"/>
      <c r="QUO1" s="2"/>
      <c r="QUP1" s="2"/>
      <c r="QUQ1" s="2"/>
      <c r="QUR1" s="2"/>
      <c r="QUS1" s="2"/>
      <c r="QUT1" s="2"/>
      <c r="QUU1" s="2"/>
      <c r="QUV1" s="2"/>
      <c r="QUW1" s="2"/>
      <c r="QUX1" s="2"/>
      <c r="QUY1" s="2"/>
      <c r="QUZ1" s="2"/>
      <c r="QVA1" s="2"/>
      <c r="QVB1" s="2"/>
      <c r="QVC1" s="2"/>
      <c r="QVD1" s="2"/>
      <c r="QVE1" s="2"/>
      <c r="QVF1" s="2"/>
      <c r="QVG1" s="2"/>
      <c r="QVH1" s="2"/>
      <c r="QVI1" s="2"/>
      <c r="QVJ1" s="2"/>
      <c r="QVK1" s="2"/>
      <c r="QVL1" s="2"/>
      <c r="QVM1" s="2"/>
      <c r="QVN1" s="2"/>
      <c r="QVO1" s="2"/>
      <c r="QVP1" s="2"/>
      <c r="QVQ1" s="2"/>
      <c r="QVR1" s="2"/>
      <c r="QVS1" s="2"/>
      <c r="QVT1" s="2"/>
      <c r="QVU1" s="2"/>
      <c r="QVV1" s="2"/>
      <c r="QVW1" s="2"/>
      <c r="QVX1" s="2"/>
      <c r="QVY1" s="2"/>
      <c r="QVZ1" s="2"/>
      <c r="QWA1" s="2"/>
      <c r="QWB1" s="2"/>
      <c r="QWC1" s="2"/>
      <c r="QWD1" s="2"/>
      <c r="QWE1" s="2"/>
      <c r="QWF1" s="2"/>
      <c r="QWG1" s="2"/>
      <c r="QWH1" s="2"/>
      <c r="QWI1" s="2"/>
      <c r="QWJ1" s="2"/>
      <c r="QWK1" s="2"/>
      <c r="QWL1" s="2"/>
      <c r="QWM1" s="2"/>
      <c r="QWN1" s="2"/>
      <c r="QWO1" s="2"/>
      <c r="QWP1" s="2"/>
      <c r="QWQ1" s="2"/>
      <c r="QWR1" s="2"/>
      <c r="QWS1" s="2"/>
      <c r="QWT1" s="2"/>
      <c r="QWU1" s="2"/>
      <c r="QWV1" s="2"/>
      <c r="QWW1" s="2"/>
      <c r="QWX1" s="2"/>
      <c r="QWY1" s="2"/>
      <c r="QWZ1" s="2"/>
      <c r="QXA1" s="2"/>
      <c r="QXB1" s="2"/>
      <c r="QXC1" s="2"/>
      <c r="QXD1" s="2"/>
      <c r="QXE1" s="2"/>
      <c r="QXF1" s="2"/>
      <c r="QXG1" s="2"/>
      <c r="QXH1" s="2"/>
      <c r="QXI1" s="2"/>
      <c r="QXJ1" s="2"/>
      <c r="QXK1" s="2"/>
      <c r="QXL1" s="2"/>
      <c r="QXM1" s="2"/>
      <c r="QXN1" s="2"/>
      <c r="QXO1" s="2"/>
      <c r="QXP1" s="2"/>
      <c r="QXQ1" s="2"/>
      <c r="QXR1" s="2"/>
      <c r="QXS1" s="2"/>
      <c r="QXT1" s="2"/>
      <c r="QXU1" s="2"/>
      <c r="QXV1" s="2"/>
      <c r="QXW1" s="2"/>
      <c r="QXX1" s="2"/>
      <c r="QXY1" s="2"/>
      <c r="QXZ1" s="2"/>
      <c r="QYA1" s="2"/>
      <c r="QYB1" s="2"/>
      <c r="QYC1" s="2"/>
      <c r="QYD1" s="2"/>
      <c r="QYE1" s="2"/>
      <c r="QYF1" s="2"/>
      <c r="QYG1" s="2"/>
      <c r="QYH1" s="2"/>
      <c r="QYI1" s="2"/>
      <c r="QYJ1" s="2"/>
      <c r="QYK1" s="2"/>
      <c r="QYL1" s="2"/>
      <c r="QYM1" s="2"/>
      <c r="QYN1" s="2"/>
      <c r="QYO1" s="2"/>
      <c r="QYP1" s="2"/>
      <c r="QYQ1" s="2"/>
      <c r="QYR1" s="2"/>
      <c r="QYS1" s="2"/>
      <c r="QYT1" s="2"/>
      <c r="QYU1" s="2"/>
      <c r="QYV1" s="2"/>
      <c r="QYW1" s="2"/>
      <c r="QYX1" s="2"/>
      <c r="QYY1" s="2"/>
      <c r="QYZ1" s="2"/>
      <c r="QZA1" s="2"/>
      <c r="QZB1" s="2"/>
      <c r="QZC1" s="2"/>
      <c r="QZD1" s="2"/>
      <c r="QZE1" s="2"/>
      <c r="QZF1" s="2"/>
      <c r="QZG1" s="2"/>
      <c r="QZH1" s="2"/>
      <c r="QZI1" s="2"/>
      <c r="QZJ1" s="2"/>
      <c r="QZK1" s="2"/>
      <c r="QZL1" s="2"/>
      <c r="QZM1" s="2"/>
      <c r="QZN1" s="2"/>
      <c r="QZO1" s="2"/>
      <c r="QZP1" s="2"/>
      <c r="QZQ1" s="2"/>
      <c r="QZR1" s="2"/>
      <c r="QZS1" s="2"/>
      <c r="QZT1" s="2"/>
      <c r="QZU1" s="2"/>
      <c r="QZV1" s="2"/>
      <c r="QZW1" s="2"/>
      <c r="QZX1" s="2"/>
      <c r="QZY1" s="2"/>
      <c r="QZZ1" s="2"/>
      <c r="RAA1" s="2"/>
      <c r="RAB1" s="2"/>
      <c r="RAC1" s="2"/>
      <c r="RAD1" s="2"/>
      <c r="RAE1" s="2"/>
      <c r="RAF1" s="2"/>
      <c r="RAG1" s="2"/>
      <c r="RAH1" s="2"/>
      <c r="RAI1" s="2"/>
      <c r="RAJ1" s="2"/>
      <c r="RAK1" s="2"/>
      <c r="RAL1" s="2"/>
      <c r="RAM1" s="2"/>
      <c r="RAN1" s="2"/>
      <c r="RAO1" s="2"/>
      <c r="RAP1" s="2"/>
      <c r="RAQ1" s="2"/>
      <c r="RAR1" s="2"/>
      <c r="RAS1" s="2"/>
      <c r="RAT1" s="2"/>
      <c r="RAU1" s="2"/>
      <c r="RAV1" s="2"/>
      <c r="RAW1" s="2"/>
      <c r="RAX1" s="2"/>
      <c r="RAY1" s="2"/>
      <c r="RAZ1" s="2"/>
      <c r="RBA1" s="2"/>
      <c r="RBB1" s="2"/>
      <c r="RBC1" s="2"/>
      <c r="RBD1" s="2"/>
      <c r="RBE1" s="2"/>
      <c r="RBF1" s="2"/>
      <c r="RBG1" s="2"/>
      <c r="RBH1" s="2"/>
      <c r="RBI1" s="2"/>
      <c r="RBJ1" s="2"/>
      <c r="RBK1" s="2"/>
      <c r="RBL1" s="2"/>
      <c r="RBM1" s="2"/>
      <c r="RBN1" s="2"/>
      <c r="RBO1" s="2"/>
      <c r="RBP1" s="2"/>
      <c r="RBQ1" s="2"/>
      <c r="RBR1" s="2"/>
      <c r="RBS1" s="2"/>
      <c r="RBT1" s="2"/>
      <c r="RBU1" s="2"/>
      <c r="RBV1" s="2"/>
      <c r="RBW1" s="2"/>
      <c r="RBX1" s="2"/>
      <c r="RBY1" s="2"/>
      <c r="RBZ1" s="2"/>
      <c r="RCA1" s="2"/>
      <c r="RCB1" s="2"/>
      <c r="RCC1" s="2"/>
      <c r="RCD1" s="2"/>
      <c r="RCE1" s="2"/>
      <c r="RCF1" s="2"/>
      <c r="RCG1" s="2"/>
      <c r="RCH1" s="2"/>
      <c r="RCI1" s="2"/>
      <c r="RCJ1" s="2"/>
      <c r="RCK1" s="2"/>
      <c r="RCL1" s="2"/>
      <c r="RCM1" s="2"/>
      <c r="RCN1" s="2"/>
      <c r="RCO1" s="2"/>
      <c r="RCP1" s="2"/>
      <c r="RCQ1" s="2"/>
      <c r="RCR1" s="2"/>
      <c r="RCS1" s="2"/>
      <c r="RCT1" s="2"/>
      <c r="RCU1" s="2"/>
      <c r="RCV1" s="2"/>
      <c r="RCW1" s="2"/>
      <c r="RCX1" s="2"/>
      <c r="RCY1" s="2"/>
      <c r="RCZ1" s="2"/>
      <c r="RDA1" s="2"/>
      <c r="RDB1" s="2"/>
      <c r="RDC1" s="2"/>
      <c r="RDD1" s="2"/>
      <c r="RDE1" s="2"/>
      <c r="RDF1" s="2"/>
      <c r="RDG1" s="2"/>
      <c r="RDH1" s="2"/>
      <c r="RDI1" s="2"/>
      <c r="RDJ1" s="2"/>
      <c r="RDK1" s="2"/>
      <c r="RDL1" s="2"/>
      <c r="RDM1" s="2"/>
      <c r="RDN1" s="2"/>
      <c r="RDO1" s="2"/>
      <c r="RDP1" s="2"/>
      <c r="RDQ1" s="2"/>
      <c r="RDR1" s="2"/>
      <c r="RDS1" s="2"/>
      <c r="RDT1" s="2"/>
      <c r="RDU1" s="2"/>
      <c r="RDV1" s="2"/>
      <c r="RDW1" s="2"/>
      <c r="RDX1" s="2"/>
      <c r="RDY1" s="2"/>
      <c r="RDZ1" s="2"/>
      <c r="REA1" s="2"/>
      <c r="REB1" s="2"/>
      <c r="REC1" s="2"/>
      <c r="RED1" s="2"/>
      <c r="REE1" s="2"/>
      <c r="REF1" s="2"/>
      <c r="REG1" s="2"/>
      <c r="REH1" s="2"/>
      <c r="REI1" s="2"/>
      <c r="REJ1" s="2"/>
      <c r="REK1" s="2"/>
      <c r="REL1" s="2"/>
      <c r="REM1" s="2"/>
      <c r="REN1" s="2"/>
      <c r="REO1" s="2"/>
      <c r="REP1" s="2"/>
      <c r="REQ1" s="2"/>
      <c r="RER1" s="2"/>
      <c r="RES1" s="2"/>
      <c r="RET1" s="2"/>
      <c r="REU1" s="2"/>
      <c r="REV1" s="2"/>
      <c r="REW1" s="2"/>
      <c r="REX1" s="2"/>
      <c r="REY1" s="2"/>
      <c r="REZ1" s="2"/>
      <c r="RFA1" s="2"/>
      <c r="RFB1" s="2"/>
      <c r="RFC1" s="2"/>
      <c r="RFD1" s="2"/>
      <c r="RFE1" s="2"/>
      <c r="RFF1" s="2"/>
      <c r="RFG1" s="2"/>
      <c r="RFH1" s="2"/>
      <c r="RFI1" s="2"/>
      <c r="RFJ1" s="2"/>
      <c r="RFK1" s="2"/>
      <c r="RFL1" s="2"/>
      <c r="RFM1" s="2"/>
      <c r="RFN1" s="2"/>
      <c r="RFO1" s="2"/>
      <c r="RFP1" s="2"/>
      <c r="RFQ1" s="2"/>
      <c r="RFR1" s="2"/>
      <c r="RFS1" s="2"/>
      <c r="RFT1" s="2"/>
      <c r="RFU1" s="2"/>
      <c r="RFV1" s="2"/>
      <c r="RFW1" s="2"/>
      <c r="RFX1" s="2"/>
      <c r="RFY1" s="2"/>
      <c r="RFZ1" s="2"/>
      <c r="RGA1" s="2"/>
      <c r="RGB1" s="2"/>
      <c r="RGC1" s="2"/>
      <c r="RGD1" s="2"/>
      <c r="RGE1" s="2"/>
      <c r="RGF1" s="2"/>
      <c r="RGG1" s="2"/>
      <c r="RGH1" s="2"/>
      <c r="RGI1" s="2"/>
      <c r="RGJ1" s="2"/>
      <c r="RGK1" s="2"/>
      <c r="RGL1" s="2"/>
      <c r="RGM1" s="2"/>
      <c r="RGN1" s="2"/>
      <c r="RGO1" s="2"/>
      <c r="RGP1" s="2"/>
      <c r="RGQ1" s="2"/>
      <c r="RGR1" s="2"/>
      <c r="RGS1" s="2"/>
      <c r="RGT1" s="2"/>
      <c r="RGU1" s="2"/>
      <c r="RGV1" s="2"/>
      <c r="RGW1" s="2"/>
      <c r="RGX1" s="2"/>
      <c r="RGY1" s="2"/>
      <c r="RGZ1" s="2"/>
      <c r="RHA1" s="2"/>
      <c r="RHB1" s="2"/>
      <c r="RHC1" s="2"/>
      <c r="RHD1" s="2"/>
      <c r="RHE1" s="2"/>
      <c r="RHF1" s="2"/>
      <c r="RHG1" s="2"/>
      <c r="RHH1" s="2"/>
      <c r="RHI1" s="2"/>
      <c r="RHJ1" s="2"/>
      <c r="RHK1" s="2"/>
      <c r="RHL1" s="2"/>
      <c r="RHM1" s="2"/>
      <c r="RHN1" s="2"/>
      <c r="RHO1" s="2"/>
      <c r="RHP1" s="2"/>
      <c r="RHQ1" s="2"/>
      <c r="RHR1" s="2"/>
      <c r="RHS1" s="2"/>
      <c r="RHT1" s="2"/>
      <c r="RHU1" s="2"/>
      <c r="RHV1" s="2"/>
      <c r="RHW1" s="2"/>
      <c r="RHX1" s="2"/>
      <c r="RHY1" s="2"/>
      <c r="RHZ1" s="2"/>
      <c r="RIA1" s="2"/>
      <c r="RIB1" s="2"/>
      <c r="RIC1" s="2"/>
      <c r="RID1" s="2"/>
      <c r="RIE1" s="2"/>
      <c r="RIF1" s="2"/>
      <c r="RIG1" s="2"/>
      <c r="RIH1" s="2"/>
      <c r="RII1" s="2"/>
      <c r="RIJ1" s="2"/>
      <c r="RIK1" s="2"/>
      <c r="RIL1" s="2"/>
      <c r="RIM1" s="2"/>
      <c r="RIN1" s="2"/>
      <c r="RIO1" s="2"/>
      <c r="RIP1" s="2"/>
      <c r="RIQ1" s="2"/>
      <c r="RIR1" s="2"/>
      <c r="RIS1" s="2"/>
      <c r="RIT1" s="2"/>
      <c r="RIU1" s="2"/>
      <c r="RIV1" s="2"/>
      <c r="RIW1" s="2"/>
      <c r="RIX1" s="2"/>
      <c r="RIY1" s="2"/>
      <c r="RIZ1" s="2"/>
      <c r="RJA1" s="2"/>
      <c r="RJB1" s="2"/>
      <c r="RJC1" s="2"/>
      <c r="RJD1" s="2"/>
      <c r="RJE1" s="2"/>
      <c r="RJF1" s="2"/>
      <c r="RJG1" s="2"/>
      <c r="RJH1" s="2"/>
      <c r="RJI1" s="2"/>
      <c r="RJJ1" s="2"/>
      <c r="RJK1" s="2"/>
      <c r="RJL1" s="2"/>
      <c r="RJM1" s="2"/>
      <c r="RJN1" s="2"/>
      <c r="RJO1" s="2"/>
      <c r="RJP1" s="2"/>
      <c r="RJQ1" s="2"/>
      <c r="RJR1" s="2"/>
      <c r="RJS1" s="2"/>
      <c r="RJT1" s="2"/>
      <c r="RJU1" s="2"/>
      <c r="RJV1" s="2"/>
      <c r="RJW1" s="2"/>
      <c r="RJX1" s="2"/>
      <c r="RJY1" s="2"/>
      <c r="RJZ1" s="2"/>
      <c r="RKA1" s="2"/>
      <c r="RKB1" s="2"/>
      <c r="RKC1" s="2"/>
      <c r="RKD1" s="2"/>
      <c r="RKE1" s="2"/>
      <c r="RKF1" s="2"/>
      <c r="RKG1" s="2"/>
      <c r="RKH1" s="2"/>
      <c r="RKI1" s="2"/>
      <c r="RKJ1" s="2"/>
      <c r="RKK1" s="2"/>
      <c r="RKL1" s="2"/>
      <c r="RKM1" s="2"/>
      <c r="RKN1" s="2"/>
      <c r="RKO1" s="2"/>
      <c r="RKP1" s="2"/>
      <c r="RKQ1" s="2"/>
      <c r="RKR1" s="2"/>
      <c r="RKS1" s="2"/>
      <c r="RKT1" s="2"/>
      <c r="RKU1" s="2"/>
      <c r="RKV1" s="2"/>
      <c r="RKW1" s="2"/>
      <c r="RKX1" s="2"/>
      <c r="RKY1" s="2"/>
      <c r="RKZ1" s="2"/>
      <c r="RLA1" s="2"/>
      <c r="RLB1" s="2"/>
      <c r="RLC1" s="2"/>
      <c r="RLD1" s="2"/>
      <c r="RLE1" s="2"/>
      <c r="RLF1" s="2"/>
      <c r="RLG1" s="2"/>
      <c r="RLH1" s="2"/>
      <c r="RLI1" s="2"/>
      <c r="RLJ1" s="2"/>
      <c r="RLK1" s="2"/>
      <c r="RLL1" s="2"/>
      <c r="RLM1" s="2"/>
      <c r="RLN1" s="2"/>
      <c r="RLO1" s="2"/>
      <c r="RLP1" s="2"/>
      <c r="RLQ1" s="2"/>
      <c r="RLR1" s="2"/>
      <c r="RLS1" s="2"/>
      <c r="RLT1" s="2"/>
      <c r="RLU1" s="2"/>
      <c r="RLV1" s="2"/>
      <c r="RLW1" s="2"/>
      <c r="RLX1" s="2"/>
      <c r="RLY1" s="2"/>
      <c r="RLZ1" s="2"/>
      <c r="RMA1" s="2"/>
      <c r="RMB1" s="2"/>
      <c r="RMC1" s="2"/>
      <c r="RMD1" s="2"/>
      <c r="RME1" s="2"/>
      <c r="RMF1" s="2"/>
      <c r="RMG1" s="2"/>
      <c r="RMH1" s="2"/>
      <c r="RMI1" s="2"/>
      <c r="RMJ1" s="2"/>
      <c r="RMK1" s="2"/>
      <c r="RML1" s="2"/>
      <c r="RMM1" s="2"/>
      <c r="RMN1" s="2"/>
      <c r="RMO1" s="2"/>
      <c r="RMP1" s="2"/>
      <c r="RMQ1" s="2"/>
      <c r="RMR1" s="2"/>
      <c r="RMS1" s="2"/>
      <c r="RMT1" s="2"/>
      <c r="RMU1" s="2"/>
      <c r="RMV1" s="2"/>
      <c r="RMW1" s="2"/>
      <c r="RMX1" s="2"/>
      <c r="RMY1" s="2"/>
      <c r="RMZ1" s="2"/>
      <c r="RNA1" s="2"/>
      <c r="RNB1" s="2"/>
      <c r="RNC1" s="2"/>
      <c r="RND1" s="2"/>
      <c r="RNE1" s="2"/>
      <c r="RNF1" s="2"/>
      <c r="RNG1" s="2"/>
      <c r="RNH1" s="2"/>
      <c r="RNI1" s="2"/>
      <c r="RNJ1" s="2"/>
      <c r="RNK1" s="2"/>
      <c r="RNL1" s="2"/>
      <c r="RNM1" s="2"/>
      <c r="RNN1" s="2"/>
      <c r="RNO1" s="2"/>
      <c r="RNP1" s="2"/>
      <c r="RNQ1" s="2"/>
      <c r="RNR1" s="2"/>
      <c r="RNS1" s="2"/>
      <c r="RNT1" s="2"/>
      <c r="RNU1" s="2"/>
      <c r="RNV1" s="2"/>
      <c r="RNW1" s="2"/>
      <c r="RNX1" s="2"/>
      <c r="RNY1" s="2"/>
      <c r="RNZ1" s="2"/>
      <c r="ROA1" s="2"/>
      <c r="ROB1" s="2"/>
      <c r="ROC1" s="2"/>
      <c r="ROD1" s="2"/>
      <c r="ROE1" s="2"/>
      <c r="ROF1" s="2"/>
      <c r="ROG1" s="2"/>
      <c r="ROH1" s="2"/>
      <c r="ROI1" s="2"/>
      <c r="ROJ1" s="2"/>
      <c r="ROK1" s="2"/>
      <c r="ROL1" s="2"/>
      <c r="ROM1" s="2"/>
      <c r="RON1" s="2"/>
      <c r="ROO1" s="2"/>
      <c r="ROP1" s="2"/>
      <c r="ROQ1" s="2"/>
      <c r="ROR1" s="2"/>
      <c r="ROS1" s="2"/>
      <c r="ROT1" s="2"/>
      <c r="ROU1" s="2"/>
      <c r="ROV1" s="2"/>
      <c r="ROW1" s="2"/>
      <c r="ROX1" s="2"/>
      <c r="ROY1" s="2"/>
      <c r="ROZ1" s="2"/>
      <c r="RPA1" s="2"/>
      <c r="RPB1" s="2"/>
      <c r="RPC1" s="2"/>
      <c r="RPD1" s="2"/>
      <c r="RPE1" s="2"/>
      <c r="RPF1" s="2"/>
      <c r="RPG1" s="2"/>
      <c r="RPH1" s="2"/>
      <c r="RPI1" s="2"/>
      <c r="RPJ1" s="2"/>
      <c r="RPK1" s="2"/>
      <c r="RPL1" s="2"/>
      <c r="RPM1" s="2"/>
      <c r="RPN1" s="2"/>
      <c r="RPO1" s="2"/>
      <c r="RPP1" s="2"/>
      <c r="RPQ1" s="2"/>
      <c r="RPR1" s="2"/>
      <c r="RPS1" s="2"/>
      <c r="RPT1" s="2"/>
      <c r="RPU1" s="2"/>
      <c r="RPV1" s="2"/>
      <c r="RPW1" s="2"/>
      <c r="RPX1" s="2"/>
      <c r="RPY1" s="2"/>
      <c r="RPZ1" s="2"/>
      <c r="RQA1" s="2"/>
      <c r="RQB1" s="2"/>
      <c r="RQC1" s="2"/>
      <c r="RQD1" s="2"/>
      <c r="RQE1" s="2"/>
      <c r="RQF1" s="2"/>
      <c r="RQG1" s="2"/>
      <c r="RQH1" s="2"/>
      <c r="RQI1" s="2"/>
      <c r="RQJ1" s="2"/>
      <c r="RQK1" s="2"/>
      <c r="RQL1" s="2"/>
      <c r="RQM1" s="2"/>
      <c r="RQN1" s="2"/>
      <c r="RQO1" s="2"/>
      <c r="RQP1" s="2"/>
      <c r="RQQ1" s="2"/>
      <c r="RQR1" s="2"/>
      <c r="RQS1" s="2"/>
      <c r="RQT1" s="2"/>
      <c r="RQU1" s="2"/>
      <c r="RQV1" s="2"/>
      <c r="RQW1" s="2"/>
      <c r="RQX1" s="2"/>
      <c r="RQY1" s="2"/>
      <c r="RQZ1" s="2"/>
      <c r="RRA1" s="2"/>
      <c r="RRB1" s="2"/>
      <c r="RRC1" s="2"/>
      <c r="RRD1" s="2"/>
      <c r="RRE1" s="2"/>
      <c r="RRF1" s="2"/>
      <c r="RRG1" s="2"/>
      <c r="RRH1" s="2"/>
      <c r="RRI1" s="2"/>
      <c r="RRJ1" s="2"/>
      <c r="RRK1" s="2"/>
      <c r="RRL1" s="2"/>
      <c r="RRM1" s="2"/>
      <c r="RRN1" s="2"/>
      <c r="RRO1" s="2"/>
      <c r="RRP1" s="2"/>
      <c r="RRQ1" s="2"/>
      <c r="RRR1" s="2"/>
      <c r="RRS1" s="2"/>
      <c r="RRT1" s="2"/>
      <c r="RRU1" s="2"/>
      <c r="RRV1" s="2"/>
      <c r="RRW1" s="2"/>
      <c r="RRX1" s="2"/>
      <c r="RRY1" s="2"/>
      <c r="RRZ1" s="2"/>
      <c r="RSA1" s="2"/>
      <c r="RSB1" s="2"/>
      <c r="RSC1" s="2"/>
      <c r="RSD1" s="2"/>
      <c r="RSE1" s="2"/>
      <c r="RSF1" s="2"/>
      <c r="RSG1" s="2"/>
      <c r="RSH1" s="2"/>
      <c r="RSI1" s="2"/>
      <c r="RSJ1" s="2"/>
      <c r="RSK1" s="2"/>
      <c r="RSL1" s="2"/>
      <c r="RSM1" s="2"/>
      <c r="RSN1" s="2"/>
      <c r="RSO1" s="2"/>
      <c r="RSP1" s="2"/>
      <c r="RSQ1" s="2"/>
      <c r="RSR1" s="2"/>
      <c r="RSS1" s="2"/>
      <c r="RST1" s="2"/>
      <c r="RSU1" s="2"/>
      <c r="RSV1" s="2"/>
      <c r="RSW1" s="2"/>
      <c r="RSX1" s="2"/>
      <c r="RSY1" s="2"/>
      <c r="RSZ1" s="2"/>
      <c r="RTA1" s="2"/>
      <c r="RTB1" s="2"/>
      <c r="RTC1" s="2"/>
      <c r="RTD1" s="2"/>
      <c r="RTE1" s="2"/>
      <c r="RTF1" s="2"/>
      <c r="RTG1" s="2"/>
      <c r="RTH1" s="2"/>
      <c r="RTI1" s="2"/>
      <c r="RTJ1" s="2"/>
      <c r="RTK1" s="2"/>
      <c r="RTL1" s="2"/>
      <c r="RTM1" s="2"/>
      <c r="RTN1" s="2"/>
      <c r="RTO1" s="2"/>
      <c r="RTP1" s="2"/>
      <c r="RTQ1" s="2"/>
      <c r="RTR1" s="2"/>
      <c r="RTS1" s="2"/>
      <c r="RTT1" s="2"/>
      <c r="RTU1" s="2"/>
      <c r="RTV1" s="2"/>
      <c r="RTW1" s="2"/>
      <c r="RTX1" s="2"/>
      <c r="RTY1" s="2"/>
      <c r="RTZ1" s="2"/>
      <c r="RUA1" s="2"/>
      <c r="RUB1" s="2"/>
      <c r="RUC1" s="2"/>
      <c r="RUD1" s="2"/>
      <c r="RUE1" s="2"/>
      <c r="RUF1" s="2"/>
      <c r="RUG1" s="2"/>
      <c r="RUH1" s="2"/>
      <c r="RUI1" s="2"/>
      <c r="RUJ1" s="2"/>
      <c r="RUK1" s="2"/>
      <c r="RUL1" s="2"/>
      <c r="RUM1" s="2"/>
      <c r="RUN1" s="2"/>
      <c r="RUO1" s="2"/>
      <c r="RUP1" s="2"/>
      <c r="RUQ1" s="2"/>
      <c r="RUR1" s="2"/>
      <c r="RUS1" s="2"/>
      <c r="RUT1" s="2"/>
      <c r="RUU1" s="2"/>
      <c r="RUV1" s="2"/>
      <c r="RUW1" s="2"/>
      <c r="RUX1" s="2"/>
      <c r="RUY1" s="2"/>
      <c r="RUZ1" s="2"/>
      <c r="RVA1" s="2"/>
      <c r="RVB1" s="2"/>
      <c r="RVC1" s="2"/>
      <c r="RVD1" s="2"/>
      <c r="RVE1" s="2"/>
      <c r="RVF1" s="2"/>
      <c r="RVG1" s="2"/>
      <c r="RVH1" s="2"/>
      <c r="RVI1" s="2"/>
      <c r="RVJ1" s="2"/>
      <c r="RVK1" s="2"/>
      <c r="RVL1" s="2"/>
      <c r="RVM1" s="2"/>
      <c r="RVN1" s="2"/>
      <c r="RVO1" s="2"/>
      <c r="RVP1" s="2"/>
      <c r="RVQ1" s="2"/>
      <c r="RVR1" s="2"/>
      <c r="RVS1" s="2"/>
      <c r="RVT1" s="2"/>
      <c r="RVU1" s="2"/>
      <c r="RVV1" s="2"/>
      <c r="RVW1" s="2"/>
      <c r="RVX1" s="2"/>
      <c r="RVY1" s="2"/>
      <c r="RVZ1" s="2"/>
      <c r="RWA1" s="2"/>
      <c r="RWB1" s="2"/>
      <c r="RWC1" s="2"/>
      <c r="RWD1" s="2"/>
      <c r="RWE1" s="2"/>
      <c r="RWF1" s="2"/>
      <c r="RWG1" s="2"/>
      <c r="RWH1" s="2"/>
      <c r="RWI1" s="2"/>
      <c r="RWJ1" s="2"/>
      <c r="RWK1" s="2"/>
      <c r="RWL1" s="2"/>
      <c r="RWM1" s="2"/>
      <c r="RWN1" s="2"/>
      <c r="RWO1" s="2"/>
      <c r="RWP1" s="2"/>
      <c r="RWQ1" s="2"/>
      <c r="RWR1" s="2"/>
      <c r="RWS1" s="2"/>
      <c r="RWT1" s="2"/>
      <c r="RWU1" s="2"/>
      <c r="RWV1" s="2"/>
      <c r="RWW1" s="2"/>
      <c r="RWX1" s="2"/>
      <c r="RWY1" s="2"/>
      <c r="RWZ1" s="2"/>
      <c r="RXA1" s="2"/>
      <c r="RXB1" s="2"/>
      <c r="RXC1" s="2"/>
      <c r="RXD1" s="2"/>
      <c r="RXE1" s="2"/>
      <c r="RXF1" s="2"/>
      <c r="RXG1" s="2"/>
      <c r="RXH1" s="2"/>
      <c r="RXI1" s="2"/>
      <c r="RXJ1" s="2"/>
      <c r="RXK1" s="2"/>
      <c r="RXL1" s="2"/>
      <c r="RXM1" s="2"/>
      <c r="RXN1" s="2"/>
      <c r="RXO1" s="2"/>
      <c r="RXP1" s="2"/>
      <c r="RXQ1" s="2"/>
      <c r="RXR1" s="2"/>
      <c r="RXS1" s="2"/>
      <c r="RXT1" s="2"/>
      <c r="RXU1" s="2"/>
      <c r="RXV1" s="2"/>
      <c r="RXW1" s="2"/>
      <c r="RXX1" s="2"/>
      <c r="RXY1" s="2"/>
      <c r="RXZ1" s="2"/>
      <c r="RYA1" s="2"/>
      <c r="RYB1" s="2"/>
      <c r="RYC1" s="2"/>
      <c r="RYD1" s="2"/>
      <c r="RYE1" s="2"/>
      <c r="RYF1" s="2"/>
      <c r="RYG1" s="2"/>
      <c r="RYH1" s="2"/>
      <c r="RYI1" s="2"/>
      <c r="RYJ1" s="2"/>
      <c r="RYK1" s="2"/>
      <c r="RYL1" s="2"/>
      <c r="RYM1" s="2"/>
      <c r="RYN1" s="2"/>
      <c r="RYO1" s="2"/>
      <c r="RYP1" s="2"/>
      <c r="RYQ1" s="2"/>
      <c r="RYR1" s="2"/>
      <c r="RYS1" s="2"/>
      <c r="RYT1" s="2"/>
      <c r="RYU1" s="2"/>
      <c r="RYV1" s="2"/>
      <c r="RYW1" s="2"/>
      <c r="RYX1" s="2"/>
      <c r="RYY1" s="2"/>
      <c r="RYZ1" s="2"/>
      <c r="RZA1" s="2"/>
      <c r="RZB1" s="2"/>
      <c r="RZC1" s="2"/>
      <c r="RZD1" s="2"/>
      <c r="RZE1" s="2"/>
      <c r="RZF1" s="2"/>
      <c r="RZG1" s="2"/>
      <c r="RZH1" s="2"/>
      <c r="RZI1" s="2"/>
      <c r="RZJ1" s="2"/>
      <c r="RZK1" s="2"/>
      <c r="RZL1" s="2"/>
      <c r="RZM1" s="2"/>
      <c r="RZN1" s="2"/>
      <c r="RZO1" s="2"/>
      <c r="RZP1" s="2"/>
      <c r="RZQ1" s="2"/>
      <c r="RZR1" s="2"/>
      <c r="RZS1" s="2"/>
      <c r="RZT1" s="2"/>
      <c r="RZU1" s="2"/>
      <c r="RZV1" s="2"/>
      <c r="RZW1" s="2"/>
      <c r="RZX1" s="2"/>
      <c r="RZY1" s="2"/>
      <c r="RZZ1" s="2"/>
      <c r="SAA1" s="2"/>
      <c r="SAB1" s="2"/>
      <c r="SAC1" s="2"/>
      <c r="SAD1" s="2"/>
      <c r="SAE1" s="2"/>
      <c r="SAF1" s="2"/>
      <c r="SAG1" s="2"/>
      <c r="SAH1" s="2"/>
      <c r="SAI1" s="2"/>
      <c r="SAJ1" s="2"/>
      <c r="SAK1" s="2"/>
      <c r="SAL1" s="2"/>
      <c r="SAM1" s="2"/>
      <c r="SAN1" s="2"/>
      <c r="SAO1" s="2"/>
      <c r="SAP1" s="2"/>
      <c r="SAQ1" s="2"/>
      <c r="SAR1" s="2"/>
      <c r="SAS1" s="2"/>
      <c r="SAT1" s="2"/>
      <c r="SAU1" s="2"/>
      <c r="SAV1" s="2"/>
      <c r="SAW1" s="2"/>
      <c r="SAX1" s="2"/>
      <c r="SAY1" s="2"/>
      <c r="SAZ1" s="2"/>
      <c r="SBA1" s="2"/>
      <c r="SBB1" s="2"/>
      <c r="SBC1" s="2"/>
      <c r="SBD1" s="2"/>
      <c r="SBE1" s="2"/>
      <c r="SBF1" s="2"/>
      <c r="SBG1" s="2"/>
      <c r="SBH1" s="2"/>
      <c r="SBI1" s="2"/>
      <c r="SBJ1" s="2"/>
      <c r="SBK1" s="2"/>
      <c r="SBL1" s="2"/>
      <c r="SBM1" s="2"/>
      <c r="SBN1" s="2"/>
      <c r="SBO1" s="2"/>
      <c r="SBP1" s="2"/>
      <c r="SBQ1" s="2"/>
      <c r="SBR1" s="2"/>
      <c r="SBS1" s="2"/>
      <c r="SBT1" s="2"/>
      <c r="SBU1" s="2"/>
      <c r="SBV1" s="2"/>
      <c r="SBW1" s="2"/>
      <c r="SBX1" s="2"/>
      <c r="SBY1" s="2"/>
      <c r="SBZ1" s="2"/>
      <c r="SCA1" s="2"/>
      <c r="SCB1" s="2"/>
      <c r="SCC1" s="2"/>
      <c r="SCD1" s="2"/>
      <c r="SCE1" s="2"/>
      <c r="SCF1" s="2"/>
      <c r="SCG1" s="2"/>
      <c r="SCH1" s="2"/>
      <c r="SCI1" s="2"/>
      <c r="SCJ1" s="2"/>
      <c r="SCK1" s="2"/>
      <c r="SCL1" s="2"/>
      <c r="SCM1" s="2"/>
      <c r="SCN1" s="2"/>
      <c r="SCO1" s="2"/>
      <c r="SCP1" s="2"/>
      <c r="SCQ1" s="2"/>
      <c r="SCR1" s="2"/>
      <c r="SCS1" s="2"/>
      <c r="SCT1" s="2"/>
      <c r="SCU1" s="2"/>
      <c r="SCV1" s="2"/>
      <c r="SCW1" s="2"/>
      <c r="SCX1" s="2"/>
      <c r="SCY1" s="2"/>
      <c r="SCZ1" s="2"/>
      <c r="SDA1" s="2"/>
      <c r="SDB1" s="2"/>
      <c r="SDC1" s="2"/>
      <c r="SDD1" s="2"/>
      <c r="SDE1" s="2"/>
      <c r="SDF1" s="2"/>
      <c r="SDG1" s="2"/>
      <c r="SDH1" s="2"/>
      <c r="SDI1" s="2"/>
      <c r="SDJ1" s="2"/>
      <c r="SDK1" s="2"/>
      <c r="SDL1" s="2"/>
      <c r="SDM1" s="2"/>
      <c r="SDN1" s="2"/>
      <c r="SDO1" s="2"/>
      <c r="SDP1" s="2"/>
      <c r="SDQ1" s="2"/>
      <c r="SDR1" s="2"/>
      <c r="SDS1" s="2"/>
      <c r="SDT1" s="2"/>
      <c r="SDU1" s="2"/>
      <c r="SDV1" s="2"/>
      <c r="SDW1" s="2"/>
      <c r="SDX1" s="2"/>
      <c r="SDY1" s="2"/>
      <c r="SDZ1" s="2"/>
      <c r="SEA1" s="2"/>
      <c r="SEB1" s="2"/>
      <c r="SEC1" s="2"/>
      <c r="SED1" s="2"/>
      <c r="SEE1" s="2"/>
      <c r="SEF1" s="2"/>
      <c r="SEG1" s="2"/>
      <c r="SEH1" s="2"/>
      <c r="SEI1" s="2"/>
      <c r="SEJ1" s="2"/>
      <c r="SEK1" s="2"/>
      <c r="SEL1" s="2"/>
      <c r="SEM1" s="2"/>
      <c r="SEN1" s="2"/>
      <c r="SEO1" s="2"/>
      <c r="SEP1" s="2"/>
      <c r="SEQ1" s="2"/>
      <c r="SER1" s="2"/>
      <c r="SES1" s="2"/>
      <c r="SET1" s="2"/>
      <c r="SEU1" s="2"/>
      <c r="SEV1" s="2"/>
      <c r="SEW1" s="2"/>
      <c r="SEX1" s="2"/>
      <c r="SEY1" s="2"/>
      <c r="SEZ1" s="2"/>
      <c r="SFA1" s="2"/>
      <c r="SFB1" s="2"/>
      <c r="SFC1" s="2"/>
      <c r="SFD1" s="2"/>
      <c r="SFE1" s="2"/>
      <c r="SFF1" s="2"/>
      <c r="SFG1" s="2"/>
      <c r="SFH1" s="2"/>
      <c r="SFI1" s="2"/>
      <c r="SFJ1" s="2"/>
      <c r="SFK1" s="2"/>
      <c r="SFL1" s="2"/>
      <c r="SFM1" s="2"/>
      <c r="SFN1" s="2"/>
      <c r="SFO1" s="2"/>
      <c r="SFP1" s="2"/>
      <c r="SFQ1" s="2"/>
      <c r="SFR1" s="2"/>
      <c r="SFS1" s="2"/>
      <c r="SFT1" s="2"/>
      <c r="SFU1" s="2"/>
      <c r="SFV1" s="2"/>
      <c r="SFW1" s="2"/>
      <c r="SFX1" s="2"/>
      <c r="SFY1" s="2"/>
      <c r="SFZ1" s="2"/>
      <c r="SGA1" s="2"/>
      <c r="SGB1" s="2"/>
      <c r="SGC1" s="2"/>
      <c r="SGD1" s="2"/>
      <c r="SGE1" s="2"/>
      <c r="SGF1" s="2"/>
      <c r="SGG1" s="2"/>
      <c r="SGH1" s="2"/>
      <c r="SGI1" s="2"/>
      <c r="SGJ1" s="2"/>
      <c r="SGK1" s="2"/>
      <c r="SGL1" s="2"/>
      <c r="SGM1" s="2"/>
      <c r="SGN1" s="2"/>
      <c r="SGO1" s="2"/>
      <c r="SGP1" s="2"/>
      <c r="SGQ1" s="2"/>
      <c r="SGR1" s="2"/>
      <c r="SGS1" s="2"/>
      <c r="SGT1" s="2"/>
      <c r="SGU1" s="2"/>
      <c r="SGV1" s="2"/>
      <c r="SGW1" s="2"/>
      <c r="SGX1" s="2"/>
      <c r="SGY1" s="2"/>
      <c r="SGZ1" s="2"/>
      <c r="SHA1" s="2"/>
      <c r="SHB1" s="2"/>
      <c r="SHC1" s="2"/>
      <c r="SHD1" s="2"/>
      <c r="SHE1" s="2"/>
      <c r="SHF1" s="2"/>
      <c r="SHG1" s="2"/>
      <c r="SHH1" s="2"/>
      <c r="SHI1" s="2"/>
      <c r="SHJ1" s="2"/>
      <c r="SHK1" s="2"/>
      <c r="SHL1" s="2"/>
      <c r="SHM1" s="2"/>
      <c r="SHN1" s="2"/>
      <c r="SHO1" s="2"/>
      <c r="SHP1" s="2"/>
      <c r="SHQ1" s="2"/>
      <c r="SHR1" s="2"/>
      <c r="SHS1" s="2"/>
      <c r="SHT1" s="2"/>
      <c r="SHU1" s="2"/>
      <c r="SHV1" s="2"/>
      <c r="SHW1" s="2"/>
      <c r="SHX1" s="2"/>
      <c r="SHY1" s="2"/>
      <c r="SHZ1" s="2"/>
      <c r="SIA1" s="2"/>
      <c r="SIB1" s="2"/>
      <c r="SIC1" s="2"/>
      <c r="SID1" s="2"/>
      <c r="SIE1" s="2"/>
      <c r="SIF1" s="2"/>
      <c r="SIG1" s="2"/>
      <c r="SIH1" s="2"/>
      <c r="SII1" s="2"/>
      <c r="SIJ1" s="2"/>
      <c r="SIK1" s="2"/>
      <c r="SIL1" s="2"/>
      <c r="SIM1" s="2"/>
      <c r="SIN1" s="2"/>
      <c r="SIO1" s="2"/>
      <c r="SIP1" s="2"/>
      <c r="SIQ1" s="2"/>
      <c r="SIR1" s="2"/>
      <c r="SIS1" s="2"/>
      <c r="SIT1" s="2"/>
      <c r="SIU1" s="2"/>
      <c r="SIV1" s="2"/>
      <c r="SIW1" s="2"/>
      <c r="SIX1" s="2"/>
      <c r="SIY1" s="2"/>
      <c r="SIZ1" s="2"/>
      <c r="SJA1" s="2"/>
      <c r="SJB1" s="2"/>
      <c r="SJC1" s="2"/>
      <c r="SJD1" s="2"/>
      <c r="SJE1" s="2"/>
      <c r="SJF1" s="2"/>
      <c r="SJG1" s="2"/>
      <c r="SJH1" s="2"/>
      <c r="SJI1" s="2"/>
      <c r="SJJ1" s="2"/>
      <c r="SJK1" s="2"/>
      <c r="SJL1" s="2"/>
      <c r="SJM1" s="2"/>
      <c r="SJN1" s="2"/>
      <c r="SJO1" s="2"/>
      <c r="SJP1" s="2"/>
      <c r="SJQ1" s="2"/>
      <c r="SJR1" s="2"/>
      <c r="SJS1" s="2"/>
      <c r="SJT1" s="2"/>
      <c r="SJU1" s="2"/>
      <c r="SJV1" s="2"/>
      <c r="SJW1" s="2"/>
      <c r="SJX1" s="2"/>
      <c r="SJY1" s="2"/>
      <c r="SJZ1" s="2"/>
      <c r="SKA1" s="2"/>
      <c r="SKB1" s="2"/>
      <c r="SKC1" s="2"/>
      <c r="SKD1" s="2"/>
      <c r="SKE1" s="2"/>
      <c r="SKF1" s="2"/>
      <c r="SKG1" s="2"/>
      <c r="SKH1" s="2"/>
      <c r="SKI1" s="2"/>
      <c r="SKJ1" s="2"/>
      <c r="SKK1" s="2"/>
      <c r="SKL1" s="2"/>
      <c r="SKM1" s="2"/>
      <c r="SKN1" s="2"/>
      <c r="SKO1" s="2"/>
      <c r="SKP1" s="2"/>
      <c r="SKQ1" s="2"/>
      <c r="SKR1" s="2"/>
      <c r="SKS1" s="2"/>
      <c r="SKT1" s="2"/>
      <c r="SKU1" s="2"/>
      <c r="SKV1" s="2"/>
      <c r="SKW1" s="2"/>
      <c r="SKX1" s="2"/>
      <c r="SKY1" s="2"/>
      <c r="SKZ1" s="2"/>
      <c r="SLA1" s="2"/>
      <c r="SLB1" s="2"/>
      <c r="SLC1" s="2"/>
      <c r="SLD1" s="2"/>
      <c r="SLE1" s="2"/>
      <c r="SLF1" s="2"/>
      <c r="SLG1" s="2"/>
      <c r="SLH1" s="2"/>
      <c r="SLI1" s="2"/>
      <c r="SLJ1" s="2"/>
      <c r="SLK1" s="2"/>
      <c r="SLL1" s="2"/>
      <c r="SLM1" s="2"/>
      <c r="SLN1" s="2"/>
      <c r="SLO1" s="2"/>
      <c r="SLP1" s="2"/>
      <c r="SLQ1" s="2"/>
      <c r="SLR1" s="2"/>
      <c r="SLS1" s="2"/>
      <c r="SLT1" s="2"/>
      <c r="SLU1" s="2"/>
      <c r="SLV1" s="2"/>
      <c r="SLW1" s="2"/>
      <c r="SLX1" s="2"/>
      <c r="SLY1" s="2"/>
      <c r="SLZ1" s="2"/>
      <c r="SMA1" s="2"/>
      <c r="SMB1" s="2"/>
      <c r="SMC1" s="2"/>
      <c r="SMD1" s="2"/>
      <c r="SME1" s="2"/>
      <c r="SMF1" s="2"/>
      <c r="SMG1" s="2"/>
      <c r="SMH1" s="2"/>
      <c r="SMI1" s="2"/>
      <c r="SMJ1" s="2"/>
      <c r="SMK1" s="2"/>
      <c r="SML1" s="2"/>
      <c r="SMM1" s="2"/>
      <c r="SMN1" s="2"/>
      <c r="SMO1" s="2"/>
      <c r="SMP1" s="2"/>
      <c r="SMQ1" s="2"/>
      <c r="SMR1" s="2"/>
      <c r="SMS1" s="2"/>
      <c r="SMT1" s="2"/>
      <c r="SMU1" s="2"/>
      <c r="SMV1" s="2"/>
      <c r="SMW1" s="2"/>
      <c r="SMX1" s="2"/>
      <c r="SMY1" s="2"/>
      <c r="SMZ1" s="2"/>
      <c r="SNA1" s="2"/>
      <c r="SNB1" s="2"/>
      <c r="SNC1" s="2"/>
      <c r="SND1" s="2"/>
      <c r="SNE1" s="2"/>
      <c r="SNF1" s="2"/>
      <c r="SNG1" s="2"/>
      <c r="SNH1" s="2"/>
      <c r="SNI1" s="2"/>
      <c r="SNJ1" s="2"/>
      <c r="SNK1" s="2"/>
      <c r="SNL1" s="2"/>
      <c r="SNM1" s="2"/>
      <c r="SNN1" s="2"/>
      <c r="SNO1" s="2"/>
      <c r="SNP1" s="2"/>
      <c r="SNQ1" s="2"/>
      <c r="SNR1" s="2"/>
      <c r="SNS1" s="2"/>
      <c r="SNT1" s="2"/>
      <c r="SNU1" s="2"/>
      <c r="SNV1" s="2"/>
      <c r="SNW1" s="2"/>
      <c r="SNX1" s="2"/>
      <c r="SNY1" s="2"/>
      <c r="SNZ1" s="2"/>
      <c r="SOA1" s="2"/>
      <c r="SOB1" s="2"/>
      <c r="SOC1" s="2"/>
      <c r="SOD1" s="2"/>
      <c r="SOE1" s="2"/>
      <c r="SOF1" s="2"/>
      <c r="SOG1" s="2"/>
      <c r="SOH1" s="2"/>
      <c r="SOI1" s="2"/>
      <c r="SOJ1" s="2"/>
      <c r="SOK1" s="2"/>
      <c r="SOL1" s="2"/>
      <c r="SOM1" s="2"/>
      <c r="SON1" s="2"/>
      <c r="SOO1" s="2"/>
      <c r="SOP1" s="2"/>
      <c r="SOQ1" s="2"/>
      <c r="SOR1" s="2"/>
      <c r="SOS1" s="2"/>
      <c r="SOT1" s="2"/>
      <c r="SOU1" s="2"/>
      <c r="SOV1" s="2"/>
      <c r="SOW1" s="2"/>
      <c r="SOX1" s="2"/>
      <c r="SOY1" s="2"/>
      <c r="SOZ1" s="2"/>
      <c r="SPA1" s="2"/>
      <c r="SPB1" s="2"/>
      <c r="SPC1" s="2"/>
      <c r="SPD1" s="2"/>
      <c r="SPE1" s="2"/>
      <c r="SPF1" s="2"/>
      <c r="SPG1" s="2"/>
      <c r="SPH1" s="2"/>
      <c r="SPI1" s="2"/>
      <c r="SPJ1" s="2"/>
      <c r="SPK1" s="2"/>
      <c r="SPL1" s="2"/>
      <c r="SPM1" s="2"/>
      <c r="SPN1" s="2"/>
      <c r="SPO1" s="2"/>
      <c r="SPP1" s="2"/>
      <c r="SPQ1" s="2"/>
      <c r="SPR1" s="2"/>
      <c r="SPS1" s="2"/>
      <c r="SPT1" s="2"/>
      <c r="SPU1" s="2"/>
      <c r="SPV1" s="2"/>
      <c r="SPW1" s="2"/>
      <c r="SPX1" s="2"/>
      <c r="SPY1" s="2"/>
      <c r="SPZ1" s="2"/>
      <c r="SQA1" s="2"/>
      <c r="SQB1" s="2"/>
      <c r="SQC1" s="2"/>
      <c r="SQD1" s="2"/>
      <c r="SQE1" s="2"/>
      <c r="SQF1" s="2"/>
      <c r="SQG1" s="2"/>
      <c r="SQH1" s="2"/>
      <c r="SQI1" s="2"/>
      <c r="SQJ1" s="2"/>
      <c r="SQK1" s="2"/>
      <c r="SQL1" s="2"/>
      <c r="SQM1" s="2"/>
      <c r="SQN1" s="2"/>
      <c r="SQO1" s="2"/>
      <c r="SQP1" s="2"/>
      <c r="SQQ1" s="2"/>
      <c r="SQR1" s="2"/>
      <c r="SQS1" s="2"/>
      <c r="SQT1" s="2"/>
      <c r="SQU1" s="2"/>
      <c r="SQV1" s="2"/>
      <c r="SQW1" s="2"/>
      <c r="SQX1" s="2"/>
      <c r="SQY1" s="2"/>
      <c r="SQZ1" s="2"/>
      <c r="SRA1" s="2"/>
      <c r="SRB1" s="2"/>
      <c r="SRC1" s="2"/>
      <c r="SRD1" s="2"/>
      <c r="SRE1" s="2"/>
      <c r="SRF1" s="2"/>
      <c r="SRG1" s="2"/>
      <c r="SRH1" s="2"/>
      <c r="SRI1" s="2"/>
      <c r="SRJ1" s="2"/>
      <c r="SRK1" s="2"/>
      <c r="SRL1" s="2"/>
      <c r="SRM1" s="2"/>
      <c r="SRN1" s="2"/>
      <c r="SRO1" s="2"/>
      <c r="SRP1" s="2"/>
      <c r="SRQ1" s="2"/>
      <c r="SRR1" s="2"/>
      <c r="SRS1" s="2"/>
      <c r="SRT1" s="2"/>
      <c r="SRU1" s="2"/>
      <c r="SRV1" s="2"/>
      <c r="SRW1" s="2"/>
      <c r="SRX1" s="2"/>
      <c r="SRY1" s="2"/>
      <c r="SRZ1" s="2"/>
      <c r="SSA1" s="2"/>
      <c r="SSB1" s="2"/>
      <c r="SSC1" s="2"/>
      <c r="SSD1" s="2"/>
      <c r="SSE1" s="2"/>
      <c r="SSF1" s="2"/>
      <c r="SSG1" s="2"/>
      <c r="SSH1" s="2"/>
      <c r="SSI1" s="2"/>
      <c r="SSJ1" s="2"/>
      <c r="SSK1" s="2"/>
      <c r="SSL1" s="2"/>
      <c r="SSM1" s="2"/>
      <c r="SSN1" s="2"/>
      <c r="SSO1" s="2"/>
      <c r="SSP1" s="2"/>
      <c r="SSQ1" s="2"/>
      <c r="SSR1" s="2"/>
      <c r="SSS1" s="2"/>
      <c r="SST1" s="2"/>
      <c r="SSU1" s="2"/>
      <c r="SSV1" s="2"/>
      <c r="SSW1" s="2"/>
      <c r="SSX1" s="2"/>
      <c r="SSY1" s="2"/>
      <c r="SSZ1" s="2"/>
      <c r="STA1" s="2"/>
      <c r="STB1" s="2"/>
      <c r="STC1" s="2"/>
      <c r="STD1" s="2"/>
      <c r="STE1" s="2"/>
      <c r="STF1" s="2"/>
      <c r="STG1" s="2"/>
      <c r="STH1" s="2"/>
      <c r="STI1" s="2"/>
      <c r="STJ1" s="2"/>
      <c r="STK1" s="2"/>
      <c r="STL1" s="2"/>
      <c r="STM1" s="2"/>
      <c r="STN1" s="2"/>
      <c r="STO1" s="2"/>
      <c r="STP1" s="2"/>
      <c r="STQ1" s="2"/>
      <c r="STR1" s="2"/>
      <c r="STS1" s="2"/>
      <c r="STT1" s="2"/>
      <c r="STU1" s="2"/>
      <c r="STV1" s="2"/>
      <c r="STW1" s="2"/>
      <c r="STX1" s="2"/>
      <c r="STY1" s="2"/>
      <c r="STZ1" s="2"/>
      <c r="SUA1" s="2"/>
      <c r="SUB1" s="2"/>
      <c r="SUC1" s="2"/>
      <c r="SUD1" s="2"/>
      <c r="SUE1" s="2"/>
      <c r="SUF1" s="2"/>
      <c r="SUG1" s="2"/>
      <c r="SUH1" s="2"/>
      <c r="SUI1" s="2"/>
      <c r="SUJ1" s="2"/>
      <c r="SUK1" s="2"/>
      <c r="SUL1" s="2"/>
      <c r="SUM1" s="2"/>
      <c r="SUN1" s="2"/>
      <c r="SUO1" s="2"/>
      <c r="SUP1" s="2"/>
      <c r="SUQ1" s="2"/>
      <c r="SUR1" s="2"/>
      <c r="SUS1" s="2"/>
      <c r="SUT1" s="2"/>
      <c r="SUU1" s="2"/>
      <c r="SUV1" s="2"/>
      <c r="SUW1" s="2"/>
      <c r="SUX1" s="2"/>
      <c r="SUY1" s="2"/>
      <c r="SUZ1" s="2"/>
      <c r="SVA1" s="2"/>
      <c r="SVB1" s="2"/>
      <c r="SVC1" s="2"/>
      <c r="SVD1" s="2"/>
      <c r="SVE1" s="2"/>
      <c r="SVF1" s="2"/>
      <c r="SVG1" s="2"/>
      <c r="SVH1" s="2"/>
      <c r="SVI1" s="2"/>
      <c r="SVJ1" s="2"/>
      <c r="SVK1" s="2"/>
      <c r="SVL1" s="2"/>
      <c r="SVM1" s="2"/>
      <c r="SVN1" s="2"/>
      <c r="SVO1" s="2"/>
      <c r="SVP1" s="2"/>
      <c r="SVQ1" s="2"/>
      <c r="SVR1" s="2"/>
      <c r="SVS1" s="2"/>
      <c r="SVT1" s="2"/>
      <c r="SVU1" s="2"/>
      <c r="SVV1" s="2"/>
      <c r="SVW1" s="2"/>
      <c r="SVX1" s="2"/>
      <c r="SVY1" s="2"/>
      <c r="SVZ1" s="2"/>
      <c r="SWA1" s="2"/>
      <c r="SWB1" s="2"/>
      <c r="SWC1" s="2"/>
      <c r="SWD1" s="2"/>
      <c r="SWE1" s="2"/>
      <c r="SWF1" s="2"/>
      <c r="SWG1" s="2"/>
      <c r="SWH1" s="2"/>
      <c r="SWI1" s="2"/>
      <c r="SWJ1" s="2"/>
      <c r="SWK1" s="2"/>
      <c r="SWL1" s="2"/>
      <c r="SWM1" s="2"/>
      <c r="SWN1" s="2"/>
      <c r="SWO1" s="2"/>
      <c r="SWP1" s="2"/>
      <c r="SWQ1" s="2"/>
      <c r="SWR1" s="2"/>
      <c r="SWS1" s="2"/>
      <c r="SWT1" s="2"/>
      <c r="SWU1" s="2"/>
      <c r="SWV1" s="2"/>
      <c r="SWW1" s="2"/>
      <c r="SWX1" s="2"/>
      <c r="SWY1" s="2"/>
      <c r="SWZ1" s="2"/>
      <c r="SXA1" s="2"/>
      <c r="SXB1" s="2"/>
      <c r="SXC1" s="2"/>
      <c r="SXD1" s="2"/>
      <c r="SXE1" s="2"/>
      <c r="SXF1" s="2"/>
      <c r="SXG1" s="2"/>
      <c r="SXH1" s="2"/>
      <c r="SXI1" s="2"/>
      <c r="SXJ1" s="2"/>
      <c r="SXK1" s="2"/>
      <c r="SXL1" s="2"/>
      <c r="SXM1" s="2"/>
      <c r="SXN1" s="2"/>
      <c r="SXO1" s="2"/>
      <c r="SXP1" s="2"/>
      <c r="SXQ1" s="2"/>
      <c r="SXR1" s="2"/>
      <c r="SXS1" s="2"/>
      <c r="SXT1" s="2"/>
      <c r="SXU1" s="2"/>
      <c r="SXV1" s="2"/>
      <c r="SXW1" s="2"/>
      <c r="SXX1" s="2"/>
      <c r="SXY1" s="2"/>
      <c r="SXZ1" s="2"/>
      <c r="SYA1" s="2"/>
      <c r="SYB1" s="2"/>
      <c r="SYC1" s="2"/>
      <c r="SYD1" s="2"/>
      <c r="SYE1" s="2"/>
      <c r="SYF1" s="2"/>
      <c r="SYG1" s="2"/>
      <c r="SYH1" s="2"/>
      <c r="SYI1" s="2"/>
      <c r="SYJ1" s="2"/>
      <c r="SYK1" s="2"/>
      <c r="SYL1" s="2"/>
      <c r="SYM1" s="2"/>
      <c r="SYN1" s="2"/>
      <c r="SYO1" s="2"/>
      <c r="SYP1" s="2"/>
      <c r="SYQ1" s="2"/>
      <c r="SYR1" s="2"/>
      <c r="SYS1" s="2"/>
      <c r="SYT1" s="2"/>
      <c r="SYU1" s="2"/>
      <c r="SYV1" s="2"/>
      <c r="SYW1" s="2"/>
      <c r="SYX1" s="2"/>
      <c r="SYY1" s="2"/>
      <c r="SYZ1" s="2"/>
      <c r="SZA1" s="2"/>
      <c r="SZB1" s="2"/>
      <c r="SZC1" s="2"/>
      <c r="SZD1" s="2"/>
      <c r="SZE1" s="2"/>
      <c r="SZF1" s="2"/>
      <c r="SZG1" s="2"/>
      <c r="SZH1" s="2"/>
      <c r="SZI1" s="2"/>
      <c r="SZJ1" s="2"/>
      <c r="SZK1" s="2"/>
      <c r="SZL1" s="2"/>
      <c r="SZM1" s="2"/>
      <c r="SZN1" s="2"/>
      <c r="SZO1" s="2"/>
      <c r="SZP1" s="2"/>
      <c r="SZQ1" s="2"/>
      <c r="SZR1" s="2"/>
      <c r="SZS1" s="2"/>
      <c r="SZT1" s="2"/>
      <c r="SZU1" s="2"/>
      <c r="SZV1" s="2"/>
      <c r="SZW1" s="2"/>
      <c r="SZX1" s="2"/>
      <c r="SZY1" s="2"/>
      <c r="SZZ1" s="2"/>
      <c r="TAA1" s="2"/>
      <c r="TAB1" s="2"/>
      <c r="TAC1" s="2"/>
      <c r="TAD1" s="2"/>
      <c r="TAE1" s="2"/>
      <c r="TAF1" s="2"/>
      <c r="TAG1" s="2"/>
      <c r="TAH1" s="2"/>
      <c r="TAI1" s="2"/>
      <c r="TAJ1" s="2"/>
      <c r="TAK1" s="2"/>
      <c r="TAL1" s="2"/>
      <c r="TAM1" s="2"/>
      <c r="TAN1" s="2"/>
      <c r="TAO1" s="2"/>
      <c r="TAP1" s="2"/>
      <c r="TAQ1" s="2"/>
      <c r="TAR1" s="2"/>
      <c r="TAS1" s="2"/>
      <c r="TAT1" s="2"/>
      <c r="TAU1" s="2"/>
      <c r="TAV1" s="2"/>
      <c r="TAW1" s="2"/>
      <c r="TAX1" s="2"/>
      <c r="TAY1" s="2"/>
      <c r="TAZ1" s="2"/>
      <c r="TBA1" s="2"/>
      <c r="TBB1" s="2"/>
      <c r="TBC1" s="2"/>
      <c r="TBD1" s="2"/>
      <c r="TBE1" s="2"/>
      <c r="TBF1" s="2"/>
      <c r="TBG1" s="2"/>
      <c r="TBH1" s="2"/>
      <c r="TBI1" s="2"/>
      <c r="TBJ1" s="2"/>
      <c r="TBK1" s="2"/>
      <c r="TBL1" s="2"/>
      <c r="TBM1" s="2"/>
      <c r="TBN1" s="2"/>
      <c r="TBO1" s="2"/>
      <c r="TBP1" s="2"/>
      <c r="TBQ1" s="2"/>
      <c r="TBR1" s="2"/>
      <c r="TBS1" s="2"/>
      <c r="TBT1" s="2"/>
      <c r="TBU1" s="2"/>
      <c r="TBV1" s="2"/>
      <c r="TBW1" s="2"/>
      <c r="TBX1" s="2"/>
      <c r="TBY1" s="2"/>
      <c r="TBZ1" s="2"/>
      <c r="TCA1" s="2"/>
      <c r="TCB1" s="2"/>
      <c r="TCC1" s="2"/>
      <c r="TCD1" s="2"/>
      <c r="TCE1" s="2"/>
      <c r="TCF1" s="2"/>
      <c r="TCG1" s="2"/>
      <c r="TCH1" s="2"/>
      <c r="TCI1" s="2"/>
      <c r="TCJ1" s="2"/>
      <c r="TCK1" s="2"/>
      <c r="TCL1" s="2"/>
      <c r="TCM1" s="2"/>
      <c r="TCN1" s="2"/>
      <c r="TCO1" s="2"/>
      <c r="TCP1" s="2"/>
      <c r="TCQ1" s="2"/>
      <c r="TCR1" s="2"/>
      <c r="TCS1" s="2"/>
      <c r="TCT1" s="2"/>
      <c r="TCU1" s="2"/>
      <c r="TCV1" s="2"/>
      <c r="TCW1" s="2"/>
      <c r="TCX1" s="2"/>
      <c r="TCY1" s="2"/>
      <c r="TCZ1" s="2"/>
      <c r="TDA1" s="2"/>
      <c r="TDB1" s="2"/>
      <c r="TDC1" s="2"/>
      <c r="TDD1" s="2"/>
      <c r="TDE1" s="2"/>
      <c r="TDF1" s="2"/>
      <c r="TDG1" s="2"/>
      <c r="TDH1" s="2"/>
      <c r="TDI1" s="2"/>
      <c r="TDJ1" s="2"/>
      <c r="TDK1" s="2"/>
      <c r="TDL1" s="2"/>
      <c r="TDM1" s="2"/>
      <c r="TDN1" s="2"/>
      <c r="TDO1" s="2"/>
      <c r="TDP1" s="2"/>
      <c r="TDQ1" s="2"/>
      <c r="TDR1" s="2"/>
      <c r="TDS1" s="2"/>
      <c r="TDT1" s="2"/>
      <c r="TDU1" s="2"/>
      <c r="TDV1" s="2"/>
      <c r="TDW1" s="2"/>
      <c r="TDX1" s="2"/>
      <c r="TDY1" s="2"/>
      <c r="TDZ1" s="2"/>
      <c r="TEA1" s="2"/>
      <c r="TEB1" s="2"/>
      <c r="TEC1" s="2"/>
      <c r="TED1" s="2"/>
      <c r="TEE1" s="2"/>
      <c r="TEF1" s="2"/>
      <c r="TEG1" s="2"/>
      <c r="TEH1" s="2"/>
      <c r="TEI1" s="2"/>
      <c r="TEJ1" s="2"/>
      <c r="TEK1" s="2"/>
      <c r="TEL1" s="2"/>
      <c r="TEM1" s="2"/>
      <c r="TEN1" s="2"/>
      <c r="TEO1" s="2"/>
      <c r="TEP1" s="2"/>
      <c r="TEQ1" s="2"/>
      <c r="TER1" s="2"/>
      <c r="TES1" s="2"/>
      <c r="TET1" s="2"/>
      <c r="TEU1" s="2"/>
      <c r="TEV1" s="2"/>
      <c r="TEW1" s="2"/>
      <c r="TEX1" s="2"/>
      <c r="TEY1" s="2"/>
      <c r="TEZ1" s="2"/>
      <c r="TFA1" s="2"/>
      <c r="TFB1" s="2"/>
      <c r="TFC1" s="2"/>
      <c r="TFD1" s="2"/>
      <c r="TFE1" s="2"/>
      <c r="TFF1" s="2"/>
      <c r="TFG1" s="2"/>
      <c r="TFH1" s="2"/>
      <c r="TFI1" s="2"/>
      <c r="TFJ1" s="2"/>
      <c r="TFK1" s="2"/>
      <c r="TFL1" s="2"/>
      <c r="TFM1" s="2"/>
      <c r="TFN1" s="2"/>
      <c r="TFO1" s="2"/>
      <c r="TFP1" s="2"/>
      <c r="TFQ1" s="2"/>
      <c r="TFR1" s="2"/>
      <c r="TFS1" s="2"/>
      <c r="TFT1" s="2"/>
      <c r="TFU1" s="2"/>
      <c r="TFV1" s="2"/>
      <c r="TFW1" s="2"/>
      <c r="TFX1" s="2"/>
      <c r="TFY1" s="2"/>
      <c r="TFZ1" s="2"/>
      <c r="TGA1" s="2"/>
      <c r="TGB1" s="2"/>
      <c r="TGC1" s="2"/>
      <c r="TGD1" s="2"/>
      <c r="TGE1" s="2"/>
      <c r="TGF1" s="2"/>
      <c r="TGG1" s="2"/>
      <c r="TGH1" s="2"/>
      <c r="TGI1" s="2"/>
      <c r="TGJ1" s="2"/>
      <c r="TGK1" s="2"/>
      <c r="TGL1" s="2"/>
      <c r="TGM1" s="2"/>
      <c r="TGN1" s="2"/>
      <c r="TGO1" s="2"/>
      <c r="TGP1" s="2"/>
      <c r="TGQ1" s="2"/>
      <c r="TGR1" s="2"/>
      <c r="TGS1" s="2"/>
      <c r="TGT1" s="2"/>
      <c r="TGU1" s="2"/>
      <c r="TGV1" s="2"/>
      <c r="TGW1" s="2"/>
      <c r="TGX1" s="2"/>
      <c r="TGY1" s="2"/>
      <c r="TGZ1" s="2"/>
      <c r="THA1" s="2"/>
      <c r="THB1" s="2"/>
      <c r="THC1" s="2"/>
      <c r="THD1" s="2"/>
      <c r="THE1" s="2"/>
      <c r="THF1" s="2"/>
      <c r="THG1" s="2"/>
      <c r="THH1" s="2"/>
      <c r="THI1" s="2"/>
      <c r="THJ1" s="2"/>
      <c r="THK1" s="2"/>
      <c r="THL1" s="2"/>
      <c r="THM1" s="2"/>
      <c r="THN1" s="2"/>
      <c r="THO1" s="2"/>
      <c r="THP1" s="2"/>
      <c r="THQ1" s="2"/>
      <c r="THR1" s="2"/>
      <c r="THS1" s="2"/>
      <c r="THT1" s="2"/>
      <c r="THU1" s="2"/>
      <c r="THV1" s="2"/>
      <c r="THW1" s="2"/>
      <c r="THX1" s="2"/>
      <c r="THY1" s="2"/>
      <c r="THZ1" s="2"/>
      <c r="TIA1" s="2"/>
      <c r="TIB1" s="2"/>
      <c r="TIC1" s="2"/>
      <c r="TID1" s="2"/>
      <c r="TIE1" s="2"/>
      <c r="TIF1" s="2"/>
      <c r="TIG1" s="2"/>
      <c r="TIH1" s="2"/>
      <c r="TII1" s="2"/>
      <c r="TIJ1" s="2"/>
      <c r="TIK1" s="2"/>
      <c r="TIL1" s="2"/>
      <c r="TIM1" s="2"/>
      <c r="TIN1" s="2"/>
      <c r="TIO1" s="2"/>
      <c r="TIP1" s="2"/>
      <c r="TIQ1" s="2"/>
      <c r="TIR1" s="2"/>
      <c r="TIS1" s="2"/>
      <c r="TIT1" s="2"/>
      <c r="TIU1" s="2"/>
      <c r="TIV1" s="2"/>
      <c r="TIW1" s="2"/>
      <c r="TIX1" s="2"/>
      <c r="TIY1" s="2"/>
      <c r="TIZ1" s="2"/>
      <c r="TJA1" s="2"/>
      <c r="TJB1" s="2"/>
      <c r="TJC1" s="2"/>
      <c r="TJD1" s="2"/>
      <c r="TJE1" s="2"/>
      <c r="TJF1" s="2"/>
      <c r="TJG1" s="2"/>
      <c r="TJH1" s="2"/>
      <c r="TJI1" s="2"/>
      <c r="TJJ1" s="2"/>
      <c r="TJK1" s="2"/>
      <c r="TJL1" s="2"/>
      <c r="TJM1" s="2"/>
      <c r="TJN1" s="2"/>
      <c r="TJO1" s="2"/>
      <c r="TJP1" s="2"/>
      <c r="TJQ1" s="2"/>
      <c r="TJR1" s="2"/>
      <c r="TJS1" s="2"/>
      <c r="TJT1" s="2"/>
      <c r="TJU1" s="2"/>
      <c r="TJV1" s="2"/>
      <c r="TJW1" s="2"/>
      <c r="TJX1" s="2"/>
      <c r="TJY1" s="2"/>
      <c r="TJZ1" s="2"/>
      <c r="TKA1" s="2"/>
      <c r="TKB1" s="2"/>
      <c r="TKC1" s="2"/>
      <c r="TKD1" s="2"/>
      <c r="TKE1" s="2"/>
      <c r="TKF1" s="2"/>
      <c r="TKG1" s="2"/>
      <c r="TKH1" s="2"/>
      <c r="TKI1" s="2"/>
      <c r="TKJ1" s="2"/>
      <c r="TKK1" s="2"/>
      <c r="TKL1" s="2"/>
      <c r="TKM1" s="2"/>
      <c r="TKN1" s="2"/>
      <c r="TKO1" s="2"/>
      <c r="TKP1" s="2"/>
      <c r="TKQ1" s="2"/>
      <c r="TKR1" s="2"/>
      <c r="TKS1" s="2"/>
      <c r="TKT1" s="2"/>
      <c r="TKU1" s="2"/>
      <c r="TKV1" s="2"/>
      <c r="TKW1" s="2"/>
      <c r="TKX1" s="2"/>
      <c r="TKY1" s="2"/>
      <c r="TKZ1" s="2"/>
      <c r="TLA1" s="2"/>
      <c r="TLB1" s="2"/>
      <c r="TLC1" s="2"/>
      <c r="TLD1" s="2"/>
      <c r="TLE1" s="2"/>
      <c r="TLF1" s="2"/>
      <c r="TLG1" s="2"/>
      <c r="TLH1" s="2"/>
      <c r="TLI1" s="2"/>
      <c r="TLJ1" s="2"/>
      <c r="TLK1" s="2"/>
      <c r="TLL1" s="2"/>
      <c r="TLM1" s="2"/>
      <c r="TLN1" s="2"/>
      <c r="TLO1" s="2"/>
      <c r="TLP1" s="2"/>
      <c r="TLQ1" s="2"/>
      <c r="TLR1" s="2"/>
      <c r="TLS1" s="2"/>
      <c r="TLT1" s="2"/>
      <c r="TLU1" s="2"/>
      <c r="TLV1" s="2"/>
      <c r="TLW1" s="2"/>
      <c r="TLX1" s="2"/>
      <c r="TLY1" s="2"/>
      <c r="TLZ1" s="2"/>
      <c r="TMA1" s="2"/>
      <c r="TMB1" s="2"/>
      <c r="TMC1" s="2"/>
      <c r="TMD1" s="2"/>
      <c r="TME1" s="2"/>
      <c r="TMF1" s="2"/>
      <c r="TMG1" s="2"/>
      <c r="TMH1" s="2"/>
      <c r="TMI1" s="2"/>
      <c r="TMJ1" s="2"/>
      <c r="TMK1" s="2"/>
      <c r="TML1" s="2"/>
      <c r="TMM1" s="2"/>
      <c r="TMN1" s="2"/>
      <c r="TMO1" s="2"/>
      <c r="TMP1" s="2"/>
      <c r="TMQ1" s="2"/>
      <c r="TMR1" s="2"/>
      <c r="TMS1" s="2"/>
      <c r="TMT1" s="2"/>
      <c r="TMU1" s="2"/>
      <c r="TMV1" s="2"/>
      <c r="TMW1" s="2"/>
      <c r="TMX1" s="2"/>
      <c r="TMY1" s="2"/>
      <c r="TMZ1" s="2"/>
      <c r="TNA1" s="2"/>
      <c r="TNB1" s="2"/>
      <c r="TNC1" s="2"/>
      <c r="TND1" s="2"/>
      <c r="TNE1" s="2"/>
      <c r="TNF1" s="2"/>
      <c r="TNG1" s="2"/>
      <c r="TNH1" s="2"/>
      <c r="TNI1" s="2"/>
      <c r="TNJ1" s="2"/>
      <c r="TNK1" s="2"/>
      <c r="TNL1" s="2"/>
      <c r="TNM1" s="2"/>
      <c r="TNN1" s="2"/>
      <c r="TNO1" s="2"/>
      <c r="TNP1" s="2"/>
      <c r="TNQ1" s="2"/>
      <c r="TNR1" s="2"/>
      <c r="TNS1" s="2"/>
      <c r="TNT1" s="2"/>
      <c r="TNU1" s="2"/>
      <c r="TNV1" s="2"/>
      <c r="TNW1" s="2"/>
      <c r="TNX1" s="2"/>
      <c r="TNY1" s="2"/>
      <c r="TNZ1" s="2"/>
      <c r="TOA1" s="2"/>
      <c r="TOB1" s="2"/>
      <c r="TOC1" s="2"/>
      <c r="TOD1" s="2"/>
      <c r="TOE1" s="2"/>
      <c r="TOF1" s="2"/>
      <c r="TOG1" s="2"/>
      <c r="TOH1" s="2"/>
      <c r="TOI1" s="2"/>
      <c r="TOJ1" s="2"/>
      <c r="TOK1" s="2"/>
      <c r="TOL1" s="2"/>
      <c r="TOM1" s="2"/>
      <c r="TON1" s="2"/>
      <c r="TOO1" s="2"/>
      <c r="TOP1" s="2"/>
      <c r="TOQ1" s="2"/>
      <c r="TOR1" s="2"/>
      <c r="TOS1" s="2"/>
      <c r="TOT1" s="2"/>
      <c r="TOU1" s="2"/>
      <c r="TOV1" s="2"/>
      <c r="TOW1" s="2"/>
      <c r="TOX1" s="2"/>
      <c r="TOY1" s="2"/>
      <c r="TOZ1" s="2"/>
      <c r="TPA1" s="2"/>
      <c r="TPB1" s="2"/>
      <c r="TPC1" s="2"/>
      <c r="TPD1" s="2"/>
      <c r="TPE1" s="2"/>
      <c r="TPF1" s="2"/>
      <c r="TPG1" s="2"/>
      <c r="TPH1" s="2"/>
      <c r="TPI1" s="2"/>
      <c r="TPJ1" s="2"/>
      <c r="TPK1" s="2"/>
      <c r="TPL1" s="2"/>
      <c r="TPM1" s="2"/>
      <c r="TPN1" s="2"/>
      <c r="TPO1" s="2"/>
      <c r="TPP1" s="2"/>
      <c r="TPQ1" s="2"/>
      <c r="TPR1" s="2"/>
      <c r="TPS1" s="2"/>
      <c r="TPT1" s="2"/>
      <c r="TPU1" s="2"/>
      <c r="TPV1" s="2"/>
      <c r="TPW1" s="2"/>
      <c r="TPX1" s="2"/>
      <c r="TPY1" s="2"/>
      <c r="TPZ1" s="2"/>
      <c r="TQA1" s="2"/>
      <c r="TQB1" s="2"/>
      <c r="TQC1" s="2"/>
      <c r="TQD1" s="2"/>
      <c r="TQE1" s="2"/>
      <c r="TQF1" s="2"/>
      <c r="TQG1" s="2"/>
      <c r="TQH1" s="2"/>
      <c r="TQI1" s="2"/>
      <c r="TQJ1" s="2"/>
      <c r="TQK1" s="2"/>
      <c r="TQL1" s="2"/>
      <c r="TQM1" s="2"/>
      <c r="TQN1" s="2"/>
      <c r="TQO1" s="2"/>
      <c r="TQP1" s="2"/>
      <c r="TQQ1" s="2"/>
      <c r="TQR1" s="2"/>
      <c r="TQS1" s="2"/>
      <c r="TQT1" s="2"/>
      <c r="TQU1" s="2"/>
      <c r="TQV1" s="2"/>
      <c r="TQW1" s="2"/>
      <c r="TQX1" s="2"/>
      <c r="TQY1" s="2"/>
      <c r="TQZ1" s="2"/>
      <c r="TRA1" s="2"/>
      <c r="TRB1" s="2"/>
      <c r="TRC1" s="2"/>
      <c r="TRD1" s="2"/>
      <c r="TRE1" s="2"/>
      <c r="TRF1" s="2"/>
      <c r="TRG1" s="2"/>
      <c r="TRH1" s="2"/>
      <c r="TRI1" s="2"/>
      <c r="TRJ1" s="2"/>
      <c r="TRK1" s="2"/>
      <c r="TRL1" s="2"/>
      <c r="TRM1" s="2"/>
      <c r="TRN1" s="2"/>
      <c r="TRO1" s="2"/>
      <c r="TRP1" s="2"/>
      <c r="TRQ1" s="2"/>
      <c r="TRR1" s="2"/>
      <c r="TRS1" s="2"/>
      <c r="TRT1" s="2"/>
      <c r="TRU1" s="2"/>
      <c r="TRV1" s="2"/>
      <c r="TRW1" s="2"/>
      <c r="TRX1" s="2"/>
      <c r="TRY1" s="2"/>
      <c r="TRZ1" s="2"/>
      <c r="TSA1" s="2"/>
      <c r="TSB1" s="2"/>
      <c r="TSC1" s="2"/>
      <c r="TSD1" s="2"/>
      <c r="TSE1" s="2"/>
      <c r="TSF1" s="2"/>
      <c r="TSG1" s="2"/>
      <c r="TSH1" s="2"/>
      <c r="TSI1" s="2"/>
      <c r="TSJ1" s="2"/>
      <c r="TSK1" s="2"/>
      <c r="TSL1" s="2"/>
      <c r="TSM1" s="2"/>
      <c r="TSN1" s="2"/>
      <c r="TSO1" s="2"/>
      <c r="TSP1" s="2"/>
      <c r="TSQ1" s="2"/>
      <c r="TSR1" s="2"/>
      <c r="TSS1" s="2"/>
      <c r="TST1" s="2"/>
      <c r="TSU1" s="2"/>
      <c r="TSV1" s="2"/>
      <c r="TSW1" s="2"/>
      <c r="TSX1" s="2"/>
      <c r="TSY1" s="2"/>
      <c r="TSZ1" s="2"/>
      <c r="TTA1" s="2"/>
      <c r="TTB1" s="2"/>
      <c r="TTC1" s="2"/>
      <c r="TTD1" s="2"/>
      <c r="TTE1" s="2"/>
      <c r="TTF1" s="2"/>
      <c r="TTG1" s="2"/>
      <c r="TTH1" s="2"/>
      <c r="TTI1" s="2"/>
      <c r="TTJ1" s="2"/>
      <c r="TTK1" s="2"/>
      <c r="TTL1" s="2"/>
      <c r="TTM1" s="2"/>
      <c r="TTN1" s="2"/>
      <c r="TTO1" s="2"/>
      <c r="TTP1" s="2"/>
      <c r="TTQ1" s="2"/>
      <c r="TTR1" s="2"/>
      <c r="TTS1" s="2"/>
      <c r="TTT1" s="2"/>
      <c r="TTU1" s="2"/>
      <c r="TTV1" s="2"/>
      <c r="TTW1" s="2"/>
      <c r="TTX1" s="2"/>
      <c r="TTY1" s="2"/>
      <c r="TTZ1" s="2"/>
      <c r="TUA1" s="2"/>
      <c r="TUB1" s="2"/>
      <c r="TUC1" s="2"/>
      <c r="TUD1" s="2"/>
      <c r="TUE1" s="2"/>
      <c r="TUF1" s="2"/>
      <c r="TUG1" s="2"/>
      <c r="TUH1" s="2"/>
      <c r="TUI1" s="2"/>
      <c r="TUJ1" s="2"/>
      <c r="TUK1" s="2"/>
      <c r="TUL1" s="2"/>
      <c r="TUM1" s="2"/>
      <c r="TUN1" s="2"/>
      <c r="TUO1" s="2"/>
      <c r="TUP1" s="2"/>
      <c r="TUQ1" s="2"/>
      <c r="TUR1" s="2"/>
      <c r="TUS1" s="2"/>
      <c r="TUT1" s="2"/>
      <c r="TUU1" s="2"/>
      <c r="TUV1" s="2"/>
      <c r="TUW1" s="2"/>
      <c r="TUX1" s="2"/>
      <c r="TUY1" s="2"/>
      <c r="TUZ1" s="2"/>
      <c r="TVA1" s="2"/>
      <c r="TVB1" s="2"/>
      <c r="TVC1" s="2"/>
      <c r="TVD1" s="2"/>
      <c r="TVE1" s="2"/>
      <c r="TVF1" s="2"/>
      <c r="TVG1" s="2"/>
      <c r="TVH1" s="2"/>
      <c r="TVI1" s="2"/>
      <c r="TVJ1" s="2"/>
      <c r="TVK1" s="2"/>
      <c r="TVL1" s="2"/>
      <c r="TVM1" s="2"/>
      <c r="TVN1" s="2"/>
      <c r="TVO1" s="2"/>
      <c r="TVP1" s="2"/>
      <c r="TVQ1" s="2"/>
      <c r="TVR1" s="2"/>
      <c r="TVS1" s="2"/>
      <c r="TVT1" s="2"/>
      <c r="TVU1" s="2"/>
      <c r="TVV1" s="2"/>
      <c r="TVW1" s="2"/>
      <c r="TVX1" s="2"/>
      <c r="TVY1" s="2"/>
      <c r="TVZ1" s="2"/>
      <c r="TWA1" s="2"/>
      <c r="TWB1" s="2"/>
      <c r="TWC1" s="2"/>
      <c r="TWD1" s="2"/>
      <c r="TWE1" s="2"/>
      <c r="TWF1" s="2"/>
      <c r="TWG1" s="2"/>
      <c r="TWH1" s="2"/>
      <c r="TWI1" s="2"/>
      <c r="TWJ1" s="2"/>
      <c r="TWK1" s="2"/>
      <c r="TWL1" s="2"/>
      <c r="TWM1" s="2"/>
      <c r="TWN1" s="2"/>
      <c r="TWO1" s="2"/>
      <c r="TWP1" s="2"/>
      <c r="TWQ1" s="2"/>
      <c r="TWR1" s="2"/>
      <c r="TWS1" s="2"/>
      <c r="TWT1" s="2"/>
      <c r="TWU1" s="2"/>
      <c r="TWV1" s="2"/>
      <c r="TWW1" s="2"/>
      <c r="TWX1" s="2"/>
      <c r="TWY1" s="2"/>
      <c r="TWZ1" s="2"/>
      <c r="TXA1" s="2"/>
      <c r="TXB1" s="2"/>
      <c r="TXC1" s="2"/>
      <c r="TXD1" s="2"/>
      <c r="TXE1" s="2"/>
      <c r="TXF1" s="2"/>
      <c r="TXG1" s="2"/>
      <c r="TXH1" s="2"/>
      <c r="TXI1" s="2"/>
      <c r="TXJ1" s="2"/>
      <c r="TXK1" s="2"/>
      <c r="TXL1" s="2"/>
      <c r="TXM1" s="2"/>
      <c r="TXN1" s="2"/>
      <c r="TXO1" s="2"/>
      <c r="TXP1" s="2"/>
      <c r="TXQ1" s="2"/>
      <c r="TXR1" s="2"/>
      <c r="TXS1" s="2"/>
      <c r="TXT1" s="2"/>
      <c r="TXU1" s="2"/>
      <c r="TXV1" s="2"/>
      <c r="TXW1" s="2"/>
      <c r="TXX1" s="2"/>
      <c r="TXY1" s="2"/>
      <c r="TXZ1" s="2"/>
      <c r="TYA1" s="2"/>
      <c r="TYB1" s="2"/>
      <c r="TYC1" s="2"/>
      <c r="TYD1" s="2"/>
      <c r="TYE1" s="2"/>
      <c r="TYF1" s="2"/>
      <c r="TYG1" s="2"/>
      <c r="TYH1" s="2"/>
      <c r="TYI1" s="2"/>
      <c r="TYJ1" s="2"/>
      <c r="TYK1" s="2"/>
      <c r="TYL1" s="2"/>
      <c r="TYM1" s="2"/>
      <c r="TYN1" s="2"/>
      <c r="TYO1" s="2"/>
      <c r="TYP1" s="2"/>
      <c r="TYQ1" s="2"/>
      <c r="TYR1" s="2"/>
      <c r="TYS1" s="2"/>
      <c r="TYT1" s="2"/>
      <c r="TYU1" s="2"/>
      <c r="TYV1" s="2"/>
      <c r="TYW1" s="2"/>
      <c r="TYX1" s="2"/>
      <c r="TYY1" s="2"/>
      <c r="TYZ1" s="2"/>
      <c r="TZA1" s="2"/>
      <c r="TZB1" s="2"/>
      <c r="TZC1" s="2"/>
      <c r="TZD1" s="2"/>
      <c r="TZE1" s="2"/>
      <c r="TZF1" s="2"/>
      <c r="TZG1" s="2"/>
      <c r="TZH1" s="2"/>
      <c r="TZI1" s="2"/>
      <c r="TZJ1" s="2"/>
      <c r="TZK1" s="2"/>
      <c r="TZL1" s="2"/>
      <c r="TZM1" s="2"/>
      <c r="TZN1" s="2"/>
      <c r="TZO1" s="2"/>
      <c r="TZP1" s="2"/>
      <c r="TZQ1" s="2"/>
      <c r="TZR1" s="2"/>
      <c r="TZS1" s="2"/>
      <c r="TZT1" s="2"/>
      <c r="TZU1" s="2"/>
      <c r="TZV1" s="2"/>
      <c r="TZW1" s="2"/>
      <c r="TZX1" s="2"/>
      <c r="TZY1" s="2"/>
      <c r="TZZ1" s="2"/>
      <c r="UAA1" s="2"/>
      <c r="UAB1" s="2"/>
      <c r="UAC1" s="2"/>
      <c r="UAD1" s="2"/>
      <c r="UAE1" s="2"/>
      <c r="UAF1" s="2"/>
      <c r="UAG1" s="2"/>
      <c r="UAH1" s="2"/>
      <c r="UAI1" s="2"/>
      <c r="UAJ1" s="2"/>
      <c r="UAK1" s="2"/>
      <c r="UAL1" s="2"/>
      <c r="UAM1" s="2"/>
      <c r="UAN1" s="2"/>
      <c r="UAO1" s="2"/>
      <c r="UAP1" s="2"/>
      <c r="UAQ1" s="2"/>
      <c r="UAR1" s="2"/>
      <c r="UAS1" s="2"/>
      <c r="UAT1" s="2"/>
      <c r="UAU1" s="2"/>
      <c r="UAV1" s="2"/>
      <c r="UAW1" s="2"/>
      <c r="UAX1" s="2"/>
      <c r="UAY1" s="2"/>
      <c r="UAZ1" s="2"/>
      <c r="UBA1" s="2"/>
      <c r="UBB1" s="2"/>
      <c r="UBC1" s="2"/>
      <c r="UBD1" s="2"/>
      <c r="UBE1" s="2"/>
      <c r="UBF1" s="2"/>
      <c r="UBG1" s="2"/>
      <c r="UBH1" s="2"/>
      <c r="UBI1" s="2"/>
      <c r="UBJ1" s="2"/>
      <c r="UBK1" s="2"/>
      <c r="UBL1" s="2"/>
      <c r="UBM1" s="2"/>
      <c r="UBN1" s="2"/>
      <c r="UBO1" s="2"/>
      <c r="UBP1" s="2"/>
      <c r="UBQ1" s="2"/>
      <c r="UBR1" s="2"/>
      <c r="UBS1" s="2"/>
      <c r="UBT1" s="2"/>
      <c r="UBU1" s="2"/>
      <c r="UBV1" s="2"/>
      <c r="UBW1" s="2"/>
      <c r="UBX1" s="2"/>
      <c r="UBY1" s="2"/>
      <c r="UBZ1" s="2"/>
      <c r="UCA1" s="2"/>
      <c r="UCB1" s="2"/>
      <c r="UCC1" s="2"/>
      <c r="UCD1" s="2"/>
      <c r="UCE1" s="2"/>
      <c r="UCF1" s="2"/>
      <c r="UCG1" s="2"/>
      <c r="UCH1" s="2"/>
      <c r="UCI1" s="2"/>
      <c r="UCJ1" s="2"/>
      <c r="UCK1" s="2"/>
      <c r="UCL1" s="2"/>
      <c r="UCM1" s="2"/>
      <c r="UCN1" s="2"/>
      <c r="UCO1" s="2"/>
      <c r="UCP1" s="2"/>
      <c r="UCQ1" s="2"/>
      <c r="UCR1" s="2"/>
      <c r="UCS1" s="2"/>
      <c r="UCT1" s="2"/>
      <c r="UCU1" s="2"/>
      <c r="UCV1" s="2"/>
      <c r="UCW1" s="2"/>
      <c r="UCX1" s="2"/>
      <c r="UCY1" s="2"/>
      <c r="UCZ1" s="2"/>
      <c r="UDA1" s="2"/>
      <c r="UDB1" s="2"/>
      <c r="UDC1" s="2"/>
      <c r="UDD1" s="2"/>
      <c r="UDE1" s="2"/>
      <c r="UDF1" s="2"/>
      <c r="UDG1" s="2"/>
      <c r="UDH1" s="2"/>
      <c r="UDI1" s="2"/>
      <c r="UDJ1" s="2"/>
      <c r="UDK1" s="2"/>
      <c r="UDL1" s="2"/>
      <c r="UDM1" s="2"/>
      <c r="UDN1" s="2"/>
      <c r="UDO1" s="2"/>
      <c r="UDP1" s="2"/>
      <c r="UDQ1" s="2"/>
      <c r="UDR1" s="2"/>
      <c r="UDS1" s="2"/>
      <c r="UDT1" s="2"/>
      <c r="UDU1" s="2"/>
      <c r="UDV1" s="2"/>
      <c r="UDW1" s="2"/>
      <c r="UDX1" s="2"/>
      <c r="UDY1" s="2"/>
      <c r="UDZ1" s="2"/>
      <c r="UEA1" s="2"/>
      <c r="UEB1" s="2"/>
      <c r="UEC1" s="2"/>
      <c r="UED1" s="2"/>
      <c r="UEE1" s="2"/>
      <c r="UEF1" s="2"/>
      <c r="UEG1" s="2"/>
      <c r="UEH1" s="2"/>
      <c r="UEI1" s="2"/>
      <c r="UEJ1" s="2"/>
      <c r="UEK1" s="2"/>
      <c r="UEL1" s="2"/>
      <c r="UEM1" s="2"/>
      <c r="UEN1" s="2"/>
      <c r="UEO1" s="2"/>
      <c r="UEP1" s="2"/>
      <c r="UEQ1" s="2"/>
      <c r="UER1" s="2"/>
      <c r="UES1" s="2"/>
      <c r="UET1" s="2"/>
      <c r="UEU1" s="2"/>
      <c r="UEV1" s="2"/>
      <c r="UEW1" s="2"/>
      <c r="UEX1" s="2"/>
      <c r="UEY1" s="2"/>
      <c r="UEZ1" s="2"/>
      <c r="UFA1" s="2"/>
      <c r="UFB1" s="2"/>
      <c r="UFC1" s="2"/>
      <c r="UFD1" s="2"/>
      <c r="UFE1" s="2"/>
      <c r="UFF1" s="2"/>
      <c r="UFG1" s="2"/>
      <c r="UFH1" s="2"/>
      <c r="UFI1" s="2"/>
      <c r="UFJ1" s="2"/>
      <c r="UFK1" s="2"/>
      <c r="UFL1" s="2"/>
      <c r="UFM1" s="2"/>
      <c r="UFN1" s="2"/>
      <c r="UFO1" s="2"/>
      <c r="UFP1" s="2"/>
      <c r="UFQ1" s="2"/>
      <c r="UFR1" s="2"/>
      <c r="UFS1" s="2"/>
      <c r="UFT1" s="2"/>
      <c r="UFU1" s="2"/>
      <c r="UFV1" s="2"/>
      <c r="UFW1" s="2"/>
      <c r="UFX1" s="2"/>
      <c r="UFY1" s="2"/>
      <c r="UFZ1" s="2"/>
      <c r="UGA1" s="2"/>
      <c r="UGB1" s="2"/>
      <c r="UGC1" s="2"/>
      <c r="UGD1" s="2"/>
      <c r="UGE1" s="2"/>
      <c r="UGF1" s="2"/>
      <c r="UGG1" s="2"/>
      <c r="UGH1" s="2"/>
      <c r="UGI1" s="2"/>
      <c r="UGJ1" s="2"/>
      <c r="UGK1" s="2"/>
      <c r="UGL1" s="2"/>
      <c r="UGM1" s="2"/>
      <c r="UGN1" s="2"/>
      <c r="UGO1" s="2"/>
      <c r="UGP1" s="2"/>
      <c r="UGQ1" s="2"/>
      <c r="UGR1" s="2"/>
      <c r="UGS1" s="2"/>
      <c r="UGT1" s="2"/>
      <c r="UGU1" s="2"/>
      <c r="UGV1" s="2"/>
      <c r="UGW1" s="2"/>
      <c r="UGX1" s="2"/>
      <c r="UGY1" s="2"/>
      <c r="UGZ1" s="2"/>
      <c r="UHA1" s="2"/>
      <c r="UHB1" s="2"/>
      <c r="UHC1" s="2"/>
      <c r="UHD1" s="2"/>
      <c r="UHE1" s="2"/>
      <c r="UHF1" s="2"/>
      <c r="UHG1" s="2"/>
      <c r="UHH1" s="2"/>
      <c r="UHI1" s="2"/>
      <c r="UHJ1" s="2"/>
      <c r="UHK1" s="2"/>
      <c r="UHL1" s="2"/>
      <c r="UHM1" s="2"/>
      <c r="UHN1" s="2"/>
      <c r="UHO1" s="2"/>
      <c r="UHP1" s="2"/>
      <c r="UHQ1" s="2"/>
      <c r="UHR1" s="2"/>
      <c r="UHS1" s="2"/>
      <c r="UHT1" s="2"/>
      <c r="UHU1" s="2"/>
      <c r="UHV1" s="2"/>
      <c r="UHW1" s="2"/>
      <c r="UHX1" s="2"/>
      <c r="UHY1" s="2"/>
      <c r="UHZ1" s="2"/>
      <c r="UIA1" s="2"/>
      <c r="UIB1" s="2"/>
      <c r="UIC1" s="2"/>
      <c r="UID1" s="2"/>
      <c r="UIE1" s="2"/>
      <c r="UIF1" s="2"/>
      <c r="UIG1" s="2"/>
      <c r="UIH1" s="2"/>
      <c r="UII1" s="2"/>
      <c r="UIJ1" s="2"/>
      <c r="UIK1" s="2"/>
      <c r="UIL1" s="2"/>
      <c r="UIM1" s="2"/>
      <c r="UIN1" s="2"/>
      <c r="UIO1" s="2"/>
      <c r="UIP1" s="2"/>
      <c r="UIQ1" s="2"/>
      <c r="UIR1" s="2"/>
      <c r="UIS1" s="2"/>
      <c r="UIT1" s="2"/>
      <c r="UIU1" s="2"/>
      <c r="UIV1" s="2"/>
      <c r="UIW1" s="2"/>
      <c r="UIX1" s="2"/>
      <c r="UIY1" s="2"/>
      <c r="UIZ1" s="2"/>
      <c r="UJA1" s="2"/>
      <c r="UJB1" s="2"/>
      <c r="UJC1" s="2"/>
      <c r="UJD1" s="2"/>
      <c r="UJE1" s="2"/>
      <c r="UJF1" s="2"/>
      <c r="UJG1" s="2"/>
      <c r="UJH1" s="2"/>
      <c r="UJI1" s="2"/>
      <c r="UJJ1" s="2"/>
      <c r="UJK1" s="2"/>
      <c r="UJL1" s="2"/>
      <c r="UJM1" s="2"/>
      <c r="UJN1" s="2"/>
      <c r="UJO1" s="2"/>
      <c r="UJP1" s="2"/>
      <c r="UJQ1" s="2"/>
      <c r="UJR1" s="2"/>
      <c r="UJS1" s="2"/>
      <c r="UJT1" s="2"/>
      <c r="UJU1" s="2"/>
      <c r="UJV1" s="2"/>
      <c r="UJW1" s="2"/>
      <c r="UJX1" s="2"/>
      <c r="UJY1" s="2"/>
      <c r="UJZ1" s="2"/>
      <c r="UKA1" s="2"/>
      <c r="UKB1" s="2"/>
      <c r="UKC1" s="2"/>
      <c r="UKD1" s="2"/>
      <c r="UKE1" s="2"/>
      <c r="UKF1" s="2"/>
      <c r="UKG1" s="2"/>
      <c r="UKH1" s="2"/>
      <c r="UKI1" s="2"/>
      <c r="UKJ1" s="2"/>
      <c r="UKK1" s="2"/>
      <c r="UKL1" s="2"/>
      <c r="UKM1" s="2"/>
      <c r="UKN1" s="2"/>
      <c r="UKO1" s="2"/>
      <c r="UKP1" s="2"/>
      <c r="UKQ1" s="2"/>
      <c r="UKR1" s="2"/>
      <c r="UKS1" s="2"/>
      <c r="UKT1" s="2"/>
      <c r="UKU1" s="2"/>
      <c r="UKV1" s="2"/>
      <c r="UKW1" s="2"/>
      <c r="UKX1" s="2"/>
      <c r="UKY1" s="2"/>
      <c r="UKZ1" s="2"/>
      <c r="ULA1" s="2"/>
      <c r="ULB1" s="2"/>
      <c r="ULC1" s="2"/>
      <c r="ULD1" s="2"/>
      <c r="ULE1" s="2"/>
      <c r="ULF1" s="2"/>
      <c r="ULG1" s="2"/>
      <c r="ULH1" s="2"/>
      <c r="ULI1" s="2"/>
      <c r="ULJ1" s="2"/>
      <c r="ULK1" s="2"/>
      <c r="ULL1" s="2"/>
      <c r="ULM1" s="2"/>
      <c r="ULN1" s="2"/>
      <c r="ULO1" s="2"/>
      <c r="ULP1" s="2"/>
      <c r="ULQ1" s="2"/>
      <c r="ULR1" s="2"/>
      <c r="ULS1" s="2"/>
      <c r="ULT1" s="2"/>
      <c r="ULU1" s="2"/>
      <c r="ULV1" s="2"/>
      <c r="ULW1" s="2"/>
      <c r="ULX1" s="2"/>
      <c r="ULY1" s="2"/>
      <c r="ULZ1" s="2"/>
      <c r="UMA1" s="2"/>
      <c r="UMB1" s="2"/>
      <c r="UMC1" s="2"/>
      <c r="UMD1" s="2"/>
      <c r="UME1" s="2"/>
      <c r="UMF1" s="2"/>
      <c r="UMG1" s="2"/>
      <c r="UMH1" s="2"/>
      <c r="UMI1" s="2"/>
      <c r="UMJ1" s="2"/>
      <c r="UMK1" s="2"/>
      <c r="UML1" s="2"/>
      <c r="UMM1" s="2"/>
      <c r="UMN1" s="2"/>
      <c r="UMO1" s="2"/>
      <c r="UMP1" s="2"/>
      <c r="UMQ1" s="2"/>
      <c r="UMR1" s="2"/>
      <c r="UMS1" s="2"/>
      <c r="UMT1" s="2"/>
      <c r="UMU1" s="2"/>
      <c r="UMV1" s="2"/>
      <c r="UMW1" s="2"/>
      <c r="UMX1" s="2"/>
      <c r="UMY1" s="2"/>
      <c r="UMZ1" s="2"/>
      <c r="UNA1" s="2"/>
      <c r="UNB1" s="2"/>
      <c r="UNC1" s="2"/>
      <c r="UND1" s="2"/>
      <c r="UNE1" s="2"/>
      <c r="UNF1" s="2"/>
      <c r="UNG1" s="2"/>
      <c r="UNH1" s="2"/>
      <c r="UNI1" s="2"/>
      <c r="UNJ1" s="2"/>
      <c r="UNK1" s="2"/>
      <c r="UNL1" s="2"/>
      <c r="UNM1" s="2"/>
      <c r="UNN1" s="2"/>
      <c r="UNO1" s="2"/>
      <c r="UNP1" s="2"/>
      <c r="UNQ1" s="2"/>
      <c r="UNR1" s="2"/>
      <c r="UNS1" s="2"/>
      <c r="UNT1" s="2"/>
      <c r="UNU1" s="2"/>
      <c r="UNV1" s="2"/>
      <c r="UNW1" s="2"/>
      <c r="UNX1" s="2"/>
      <c r="UNY1" s="2"/>
      <c r="UNZ1" s="2"/>
      <c r="UOA1" s="2"/>
      <c r="UOB1" s="2"/>
      <c r="UOC1" s="2"/>
      <c r="UOD1" s="2"/>
      <c r="UOE1" s="2"/>
      <c r="UOF1" s="2"/>
      <c r="UOG1" s="2"/>
      <c r="UOH1" s="2"/>
      <c r="UOI1" s="2"/>
      <c r="UOJ1" s="2"/>
      <c r="UOK1" s="2"/>
      <c r="UOL1" s="2"/>
      <c r="UOM1" s="2"/>
      <c r="UON1" s="2"/>
      <c r="UOO1" s="2"/>
      <c r="UOP1" s="2"/>
      <c r="UOQ1" s="2"/>
      <c r="UOR1" s="2"/>
      <c r="UOS1" s="2"/>
      <c r="UOT1" s="2"/>
      <c r="UOU1" s="2"/>
      <c r="UOV1" s="2"/>
      <c r="UOW1" s="2"/>
      <c r="UOX1" s="2"/>
      <c r="UOY1" s="2"/>
      <c r="UOZ1" s="2"/>
      <c r="UPA1" s="2"/>
      <c r="UPB1" s="2"/>
      <c r="UPC1" s="2"/>
      <c r="UPD1" s="2"/>
      <c r="UPE1" s="2"/>
      <c r="UPF1" s="2"/>
      <c r="UPG1" s="2"/>
      <c r="UPH1" s="2"/>
      <c r="UPI1" s="2"/>
      <c r="UPJ1" s="2"/>
      <c r="UPK1" s="2"/>
      <c r="UPL1" s="2"/>
      <c r="UPM1" s="2"/>
      <c r="UPN1" s="2"/>
      <c r="UPO1" s="2"/>
      <c r="UPP1" s="2"/>
      <c r="UPQ1" s="2"/>
      <c r="UPR1" s="2"/>
      <c r="UPS1" s="2"/>
      <c r="UPT1" s="2"/>
      <c r="UPU1" s="2"/>
      <c r="UPV1" s="2"/>
      <c r="UPW1" s="2"/>
      <c r="UPX1" s="2"/>
      <c r="UPY1" s="2"/>
      <c r="UPZ1" s="2"/>
      <c r="UQA1" s="2"/>
      <c r="UQB1" s="2"/>
      <c r="UQC1" s="2"/>
      <c r="UQD1" s="2"/>
      <c r="UQE1" s="2"/>
      <c r="UQF1" s="2"/>
      <c r="UQG1" s="2"/>
      <c r="UQH1" s="2"/>
      <c r="UQI1" s="2"/>
      <c r="UQJ1" s="2"/>
      <c r="UQK1" s="2"/>
      <c r="UQL1" s="2"/>
      <c r="UQM1" s="2"/>
      <c r="UQN1" s="2"/>
      <c r="UQO1" s="2"/>
      <c r="UQP1" s="2"/>
      <c r="UQQ1" s="2"/>
      <c r="UQR1" s="2"/>
      <c r="UQS1" s="2"/>
      <c r="UQT1" s="2"/>
      <c r="UQU1" s="2"/>
      <c r="UQV1" s="2"/>
      <c r="UQW1" s="2"/>
      <c r="UQX1" s="2"/>
      <c r="UQY1" s="2"/>
      <c r="UQZ1" s="2"/>
      <c r="URA1" s="2"/>
      <c r="URB1" s="2"/>
      <c r="URC1" s="2"/>
      <c r="URD1" s="2"/>
      <c r="URE1" s="2"/>
      <c r="URF1" s="2"/>
      <c r="URG1" s="2"/>
      <c r="URH1" s="2"/>
      <c r="URI1" s="2"/>
      <c r="URJ1" s="2"/>
      <c r="URK1" s="2"/>
      <c r="URL1" s="2"/>
      <c r="URM1" s="2"/>
      <c r="URN1" s="2"/>
      <c r="URO1" s="2"/>
      <c r="URP1" s="2"/>
      <c r="URQ1" s="2"/>
      <c r="URR1" s="2"/>
      <c r="URS1" s="2"/>
      <c r="URT1" s="2"/>
      <c r="URU1" s="2"/>
      <c r="URV1" s="2"/>
      <c r="URW1" s="2"/>
      <c r="URX1" s="2"/>
      <c r="URY1" s="2"/>
      <c r="URZ1" s="2"/>
      <c r="USA1" s="2"/>
      <c r="USB1" s="2"/>
      <c r="USC1" s="2"/>
      <c r="USD1" s="2"/>
      <c r="USE1" s="2"/>
      <c r="USF1" s="2"/>
      <c r="USG1" s="2"/>
      <c r="USH1" s="2"/>
      <c r="USI1" s="2"/>
      <c r="USJ1" s="2"/>
      <c r="USK1" s="2"/>
      <c r="USL1" s="2"/>
      <c r="USM1" s="2"/>
      <c r="USN1" s="2"/>
      <c r="USO1" s="2"/>
      <c r="USP1" s="2"/>
      <c r="USQ1" s="2"/>
      <c r="USR1" s="2"/>
      <c r="USS1" s="2"/>
      <c r="UST1" s="2"/>
      <c r="USU1" s="2"/>
      <c r="USV1" s="2"/>
      <c r="USW1" s="2"/>
      <c r="USX1" s="2"/>
      <c r="USY1" s="2"/>
      <c r="USZ1" s="2"/>
      <c r="UTA1" s="2"/>
      <c r="UTB1" s="2"/>
      <c r="UTC1" s="2"/>
      <c r="UTD1" s="2"/>
      <c r="UTE1" s="2"/>
      <c r="UTF1" s="2"/>
      <c r="UTG1" s="2"/>
      <c r="UTH1" s="2"/>
      <c r="UTI1" s="2"/>
      <c r="UTJ1" s="2"/>
      <c r="UTK1" s="2"/>
      <c r="UTL1" s="2"/>
      <c r="UTM1" s="2"/>
      <c r="UTN1" s="2"/>
      <c r="UTO1" s="2"/>
      <c r="UTP1" s="2"/>
      <c r="UTQ1" s="2"/>
      <c r="UTR1" s="2"/>
      <c r="UTS1" s="2"/>
      <c r="UTT1" s="2"/>
      <c r="UTU1" s="2"/>
      <c r="UTV1" s="2"/>
      <c r="UTW1" s="2"/>
      <c r="UTX1" s="2"/>
      <c r="UTY1" s="2"/>
      <c r="UTZ1" s="2"/>
      <c r="UUA1" s="2"/>
      <c r="UUB1" s="2"/>
      <c r="UUC1" s="2"/>
      <c r="UUD1" s="2"/>
      <c r="UUE1" s="2"/>
      <c r="UUF1" s="2"/>
      <c r="UUG1" s="2"/>
      <c r="UUH1" s="2"/>
      <c r="UUI1" s="2"/>
      <c r="UUJ1" s="2"/>
      <c r="UUK1" s="2"/>
      <c r="UUL1" s="2"/>
      <c r="UUM1" s="2"/>
      <c r="UUN1" s="2"/>
      <c r="UUO1" s="2"/>
      <c r="UUP1" s="2"/>
      <c r="UUQ1" s="2"/>
      <c r="UUR1" s="2"/>
      <c r="UUS1" s="2"/>
      <c r="UUT1" s="2"/>
      <c r="UUU1" s="2"/>
      <c r="UUV1" s="2"/>
      <c r="UUW1" s="2"/>
      <c r="UUX1" s="2"/>
      <c r="UUY1" s="2"/>
      <c r="UUZ1" s="2"/>
      <c r="UVA1" s="2"/>
      <c r="UVB1" s="2"/>
      <c r="UVC1" s="2"/>
      <c r="UVD1" s="2"/>
      <c r="UVE1" s="2"/>
      <c r="UVF1" s="2"/>
      <c r="UVG1" s="2"/>
      <c r="UVH1" s="2"/>
      <c r="UVI1" s="2"/>
      <c r="UVJ1" s="2"/>
      <c r="UVK1" s="2"/>
      <c r="UVL1" s="2"/>
      <c r="UVM1" s="2"/>
      <c r="UVN1" s="2"/>
      <c r="UVO1" s="2"/>
      <c r="UVP1" s="2"/>
      <c r="UVQ1" s="2"/>
      <c r="UVR1" s="2"/>
      <c r="UVS1" s="2"/>
      <c r="UVT1" s="2"/>
      <c r="UVU1" s="2"/>
      <c r="UVV1" s="2"/>
      <c r="UVW1" s="2"/>
      <c r="UVX1" s="2"/>
      <c r="UVY1" s="2"/>
      <c r="UVZ1" s="2"/>
      <c r="UWA1" s="2"/>
      <c r="UWB1" s="2"/>
      <c r="UWC1" s="2"/>
      <c r="UWD1" s="2"/>
      <c r="UWE1" s="2"/>
      <c r="UWF1" s="2"/>
      <c r="UWG1" s="2"/>
      <c r="UWH1" s="2"/>
      <c r="UWI1" s="2"/>
      <c r="UWJ1" s="2"/>
      <c r="UWK1" s="2"/>
      <c r="UWL1" s="2"/>
      <c r="UWM1" s="2"/>
      <c r="UWN1" s="2"/>
      <c r="UWO1" s="2"/>
      <c r="UWP1" s="2"/>
      <c r="UWQ1" s="2"/>
      <c r="UWR1" s="2"/>
      <c r="UWS1" s="2"/>
      <c r="UWT1" s="2"/>
      <c r="UWU1" s="2"/>
      <c r="UWV1" s="2"/>
      <c r="UWW1" s="2"/>
      <c r="UWX1" s="2"/>
      <c r="UWY1" s="2"/>
      <c r="UWZ1" s="2"/>
      <c r="UXA1" s="2"/>
      <c r="UXB1" s="2"/>
      <c r="UXC1" s="2"/>
      <c r="UXD1" s="2"/>
      <c r="UXE1" s="2"/>
      <c r="UXF1" s="2"/>
      <c r="UXG1" s="2"/>
      <c r="UXH1" s="2"/>
      <c r="UXI1" s="2"/>
      <c r="UXJ1" s="2"/>
      <c r="UXK1" s="2"/>
      <c r="UXL1" s="2"/>
      <c r="UXM1" s="2"/>
      <c r="UXN1" s="2"/>
      <c r="UXO1" s="2"/>
      <c r="UXP1" s="2"/>
      <c r="UXQ1" s="2"/>
      <c r="UXR1" s="2"/>
      <c r="UXS1" s="2"/>
      <c r="UXT1" s="2"/>
      <c r="UXU1" s="2"/>
      <c r="UXV1" s="2"/>
      <c r="UXW1" s="2"/>
      <c r="UXX1" s="2"/>
      <c r="UXY1" s="2"/>
      <c r="UXZ1" s="2"/>
      <c r="UYA1" s="2"/>
      <c r="UYB1" s="2"/>
      <c r="UYC1" s="2"/>
      <c r="UYD1" s="2"/>
      <c r="UYE1" s="2"/>
      <c r="UYF1" s="2"/>
      <c r="UYG1" s="2"/>
      <c r="UYH1" s="2"/>
      <c r="UYI1" s="2"/>
      <c r="UYJ1" s="2"/>
      <c r="UYK1" s="2"/>
      <c r="UYL1" s="2"/>
      <c r="UYM1" s="2"/>
      <c r="UYN1" s="2"/>
      <c r="UYO1" s="2"/>
      <c r="UYP1" s="2"/>
      <c r="UYQ1" s="2"/>
      <c r="UYR1" s="2"/>
      <c r="UYS1" s="2"/>
      <c r="UYT1" s="2"/>
      <c r="UYU1" s="2"/>
      <c r="UYV1" s="2"/>
      <c r="UYW1" s="2"/>
      <c r="UYX1" s="2"/>
      <c r="UYY1" s="2"/>
      <c r="UYZ1" s="2"/>
      <c r="UZA1" s="2"/>
      <c r="UZB1" s="2"/>
      <c r="UZC1" s="2"/>
      <c r="UZD1" s="2"/>
      <c r="UZE1" s="2"/>
      <c r="UZF1" s="2"/>
      <c r="UZG1" s="2"/>
      <c r="UZH1" s="2"/>
      <c r="UZI1" s="2"/>
      <c r="UZJ1" s="2"/>
      <c r="UZK1" s="2"/>
      <c r="UZL1" s="2"/>
      <c r="UZM1" s="2"/>
      <c r="UZN1" s="2"/>
      <c r="UZO1" s="2"/>
      <c r="UZP1" s="2"/>
      <c r="UZQ1" s="2"/>
      <c r="UZR1" s="2"/>
      <c r="UZS1" s="2"/>
      <c r="UZT1" s="2"/>
      <c r="UZU1" s="2"/>
      <c r="UZV1" s="2"/>
      <c r="UZW1" s="2"/>
      <c r="UZX1" s="2"/>
      <c r="UZY1" s="2"/>
      <c r="UZZ1" s="2"/>
      <c r="VAA1" s="2"/>
      <c r="VAB1" s="2"/>
      <c r="VAC1" s="2"/>
      <c r="VAD1" s="2"/>
      <c r="VAE1" s="2"/>
      <c r="VAF1" s="2"/>
      <c r="VAG1" s="2"/>
      <c r="VAH1" s="2"/>
      <c r="VAI1" s="2"/>
      <c r="VAJ1" s="2"/>
      <c r="VAK1" s="2"/>
      <c r="VAL1" s="2"/>
      <c r="VAM1" s="2"/>
      <c r="VAN1" s="2"/>
      <c r="VAO1" s="2"/>
      <c r="VAP1" s="2"/>
      <c r="VAQ1" s="2"/>
      <c r="VAR1" s="2"/>
      <c r="VAS1" s="2"/>
      <c r="VAT1" s="2"/>
      <c r="VAU1" s="2"/>
      <c r="VAV1" s="2"/>
      <c r="VAW1" s="2"/>
      <c r="VAX1" s="2"/>
      <c r="VAY1" s="2"/>
      <c r="VAZ1" s="2"/>
      <c r="VBA1" s="2"/>
      <c r="VBB1" s="2"/>
      <c r="VBC1" s="2"/>
      <c r="VBD1" s="2"/>
      <c r="VBE1" s="2"/>
      <c r="VBF1" s="2"/>
      <c r="VBG1" s="2"/>
      <c r="VBH1" s="2"/>
      <c r="VBI1" s="2"/>
      <c r="VBJ1" s="2"/>
      <c r="VBK1" s="2"/>
      <c r="VBL1" s="2"/>
      <c r="VBM1" s="2"/>
      <c r="VBN1" s="2"/>
      <c r="VBO1" s="2"/>
      <c r="VBP1" s="2"/>
      <c r="VBQ1" s="2"/>
      <c r="VBR1" s="2"/>
      <c r="VBS1" s="2"/>
      <c r="VBT1" s="2"/>
      <c r="VBU1" s="2"/>
      <c r="VBV1" s="2"/>
      <c r="VBW1" s="2"/>
      <c r="VBX1" s="2"/>
      <c r="VBY1" s="2"/>
      <c r="VBZ1" s="2"/>
      <c r="VCA1" s="2"/>
      <c r="VCB1" s="2"/>
      <c r="VCC1" s="2"/>
      <c r="VCD1" s="2"/>
      <c r="VCE1" s="2"/>
      <c r="VCF1" s="2"/>
      <c r="VCG1" s="2"/>
      <c r="VCH1" s="2"/>
      <c r="VCI1" s="2"/>
      <c r="VCJ1" s="2"/>
      <c r="VCK1" s="2"/>
      <c r="VCL1" s="2"/>
      <c r="VCM1" s="2"/>
      <c r="VCN1" s="2"/>
      <c r="VCO1" s="2"/>
      <c r="VCP1" s="2"/>
      <c r="VCQ1" s="2"/>
      <c r="VCR1" s="2"/>
      <c r="VCS1" s="2"/>
      <c r="VCT1" s="2"/>
      <c r="VCU1" s="2"/>
      <c r="VCV1" s="2"/>
      <c r="VCW1" s="2"/>
      <c r="VCX1" s="2"/>
      <c r="VCY1" s="2"/>
      <c r="VCZ1" s="2"/>
      <c r="VDA1" s="2"/>
      <c r="VDB1" s="2"/>
      <c r="VDC1" s="2"/>
      <c r="VDD1" s="2"/>
      <c r="VDE1" s="2"/>
      <c r="VDF1" s="2"/>
      <c r="VDG1" s="2"/>
      <c r="VDH1" s="2"/>
      <c r="VDI1" s="2"/>
      <c r="VDJ1" s="2"/>
      <c r="VDK1" s="2"/>
      <c r="VDL1" s="2"/>
      <c r="VDM1" s="2"/>
      <c r="VDN1" s="2"/>
      <c r="VDO1" s="2"/>
      <c r="VDP1" s="2"/>
      <c r="VDQ1" s="2"/>
      <c r="VDR1" s="2"/>
      <c r="VDS1" s="2"/>
      <c r="VDT1" s="2"/>
      <c r="VDU1" s="2"/>
      <c r="VDV1" s="2"/>
      <c r="VDW1" s="2"/>
      <c r="VDX1" s="2"/>
      <c r="VDY1" s="2"/>
      <c r="VDZ1" s="2"/>
      <c r="VEA1" s="2"/>
      <c r="VEB1" s="2"/>
      <c r="VEC1" s="2"/>
      <c r="VED1" s="2"/>
      <c r="VEE1" s="2"/>
      <c r="VEF1" s="2"/>
      <c r="VEG1" s="2"/>
      <c r="VEH1" s="2"/>
      <c r="VEI1" s="2"/>
      <c r="VEJ1" s="2"/>
      <c r="VEK1" s="2"/>
      <c r="VEL1" s="2"/>
      <c r="VEM1" s="2"/>
      <c r="VEN1" s="2"/>
      <c r="VEO1" s="2"/>
      <c r="VEP1" s="2"/>
      <c r="VEQ1" s="2"/>
      <c r="VER1" s="2"/>
      <c r="VES1" s="2"/>
      <c r="VET1" s="2"/>
      <c r="VEU1" s="2"/>
      <c r="VEV1" s="2"/>
      <c r="VEW1" s="2"/>
      <c r="VEX1" s="2"/>
      <c r="VEY1" s="2"/>
      <c r="VEZ1" s="2"/>
      <c r="VFA1" s="2"/>
      <c r="VFB1" s="2"/>
      <c r="VFC1" s="2"/>
      <c r="VFD1" s="2"/>
      <c r="VFE1" s="2"/>
      <c r="VFF1" s="2"/>
      <c r="VFG1" s="2"/>
      <c r="VFH1" s="2"/>
      <c r="VFI1" s="2"/>
      <c r="VFJ1" s="2"/>
      <c r="VFK1" s="2"/>
      <c r="VFL1" s="2"/>
      <c r="VFM1" s="2"/>
      <c r="VFN1" s="2"/>
      <c r="VFO1" s="2"/>
      <c r="VFP1" s="2"/>
      <c r="VFQ1" s="2"/>
      <c r="VFR1" s="2"/>
      <c r="VFS1" s="2"/>
      <c r="VFT1" s="2"/>
      <c r="VFU1" s="2"/>
      <c r="VFV1" s="2"/>
      <c r="VFW1" s="2"/>
      <c r="VFX1" s="2"/>
      <c r="VFY1" s="2"/>
      <c r="VFZ1" s="2"/>
      <c r="VGA1" s="2"/>
      <c r="VGB1" s="2"/>
      <c r="VGC1" s="2"/>
      <c r="VGD1" s="2"/>
      <c r="VGE1" s="2"/>
      <c r="VGF1" s="2"/>
      <c r="VGG1" s="2"/>
      <c r="VGH1" s="2"/>
      <c r="VGI1" s="2"/>
      <c r="VGJ1" s="2"/>
      <c r="VGK1" s="2"/>
      <c r="VGL1" s="2"/>
      <c r="VGM1" s="2"/>
      <c r="VGN1" s="2"/>
      <c r="VGO1" s="2"/>
      <c r="VGP1" s="2"/>
      <c r="VGQ1" s="2"/>
      <c r="VGR1" s="2"/>
      <c r="VGS1" s="2"/>
      <c r="VGT1" s="2"/>
      <c r="VGU1" s="2"/>
      <c r="VGV1" s="2"/>
      <c r="VGW1" s="2"/>
      <c r="VGX1" s="2"/>
      <c r="VGY1" s="2"/>
      <c r="VGZ1" s="2"/>
      <c r="VHA1" s="2"/>
      <c r="VHB1" s="2"/>
      <c r="VHC1" s="2"/>
      <c r="VHD1" s="2"/>
      <c r="VHE1" s="2"/>
      <c r="VHF1" s="2"/>
      <c r="VHG1" s="2"/>
      <c r="VHH1" s="2"/>
      <c r="VHI1" s="2"/>
      <c r="VHJ1" s="2"/>
      <c r="VHK1" s="2"/>
      <c r="VHL1" s="2"/>
      <c r="VHM1" s="2"/>
      <c r="VHN1" s="2"/>
      <c r="VHO1" s="2"/>
      <c r="VHP1" s="2"/>
      <c r="VHQ1" s="2"/>
      <c r="VHR1" s="2"/>
      <c r="VHS1" s="2"/>
      <c r="VHT1" s="2"/>
      <c r="VHU1" s="2"/>
      <c r="VHV1" s="2"/>
      <c r="VHW1" s="2"/>
      <c r="VHX1" s="2"/>
      <c r="VHY1" s="2"/>
      <c r="VHZ1" s="2"/>
      <c r="VIA1" s="2"/>
      <c r="VIB1" s="2"/>
      <c r="VIC1" s="2"/>
      <c r="VID1" s="2"/>
      <c r="VIE1" s="2"/>
      <c r="VIF1" s="2"/>
      <c r="VIG1" s="2"/>
      <c r="VIH1" s="2"/>
      <c r="VII1" s="2"/>
      <c r="VIJ1" s="2"/>
      <c r="VIK1" s="2"/>
      <c r="VIL1" s="2"/>
      <c r="VIM1" s="2"/>
      <c r="VIN1" s="2"/>
      <c r="VIO1" s="2"/>
      <c r="VIP1" s="2"/>
      <c r="VIQ1" s="2"/>
      <c r="VIR1" s="2"/>
      <c r="VIS1" s="2"/>
      <c r="VIT1" s="2"/>
      <c r="VIU1" s="2"/>
      <c r="VIV1" s="2"/>
      <c r="VIW1" s="2"/>
      <c r="VIX1" s="2"/>
      <c r="VIY1" s="2"/>
      <c r="VIZ1" s="2"/>
      <c r="VJA1" s="2"/>
      <c r="VJB1" s="2"/>
      <c r="VJC1" s="2"/>
      <c r="VJD1" s="2"/>
      <c r="VJE1" s="2"/>
      <c r="VJF1" s="2"/>
      <c r="VJG1" s="2"/>
      <c r="VJH1" s="2"/>
      <c r="VJI1" s="2"/>
      <c r="VJJ1" s="2"/>
      <c r="VJK1" s="2"/>
      <c r="VJL1" s="2"/>
      <c r="VJM1" s="2"/>
      <c r="VJN1" s="2"/>
      <c r="VJO1" s="2"/>
      <c r="VJP1" s="2"/>
      <c r="VJQ1" s="2"/>
      <c r="VJR1" s="2"/>
      <c r="VJS1" s="2"/>
      <c r="VJT1" s="2"/>
      <c r="VJU1" s="2"/>
      <c r="VJV1" s="2"/>
      <c r="VJW1" s="2"/>
      <c r="VJX1" s="2"/>
      <c r="VJY1" s="2"/>
      <c r="VJZ1" s="2"/>
      <c r="VKA1" s="2"/>
      <c r="VKB1" s="2"/>
      <c r="VKC1" s="2"/>
      <c r="VKD1" s="2"/>
      <c r="VKE1" s="2"/>
      <c r="VKF1" s="2"/>
      <c r="VKG1" s="2"/>
      <c r="VKH1" s="2"/>
      <c r="VKI1" s="2"/>
      <c r="VKJ1" s="2"/>
      <c r="VKK1" s="2"/>
      <c r="VKL1" s="2"/>
      <c r="VKM1" s="2"/>
      <c r="VKN1" s="2"/>
      <c r="VKO1" s="2"/>
      <c r="VKP1" s="2"/>
      <c r="VKQ1" s="2"/>
      <c r="VKR1" s="2"/>
      <c r="VKS1" s="2"/>
      <c r="VKT1" s="2"/>
      <c r="VKU1" s="2"/>
      <c r="VKV1" s="2"/>
      <c r="VKW1" s="2"/>
      <c r="VKX1" s="2"/>
      <c r="VKY1" s="2"/>
      <c r="VKZ1" s="2"/>
      <c r="VLA1" s="2"/>
      <c r="VLB1" s="2"/>
      <c r="VLC1" s="2"/>
      <c r="VLD1" s="2"/>
      <c r="VLE1" s="2"/>
      <c r="VLF1" s="2"/>
      <c r="VLG1" s="2"/>
      <c r="VLH1" s="2"/>
      <c r="VLI1" s="2"/>
      <c r="VLJ1" s="2"/>
      <c r="VLK1" s="2"/>
      <c r="VLL1" s="2"/>
      <c r="VLM1" s="2"/>
      <c r="VLN1" s="2"/>
      <c r="VLO1" s="2"/>
      <c r="VLP1" s="2"/>
      <c r="VLQ1" s="2"/>
      <c r="VLR1" s="2"/>
      <c r="VLS1" s="2"/>
      <c r="VLT1" s="2"/>
      <c r="VLU1" s="2"/>
      <c r="VLV1" s="2"/>
      <c r="VLW1" s="2"/>
      <c r="VLX1" s="2"/>
      <c r="VLY1" s="2"/>
      <c r="VLZ1" s="2"/>
      <c r="VMA1" s="2"/>
      <c r="VMB1" s="2"/>
      <c r="VMC1" s="2"/>
      <c r="VMD1" s="2"/>
      <c r="VME1" s="2"/>
      <c r="VMF1" s="2"/>
      <c r="VMG1" s="2"/>
      <c r="VMH1" s="2"/>
      <c r="VMI1" s="2"/>
      <c r="VMJ1" s="2"/>
      <c r="VMK1" s="2"/>
      <c r="VML1" s="2"/>
      <c r="VMM1" s="2"/>
      <c r="VMN1" s="2"/>
      <c r="VMO1" s="2"/>
      <c r="VMP1" s="2"/>
      <c r="VMQ1" s="2"/>
      <c r="VMR1" s="2"/>
      <c r="VMS1" s="2"/>
      <c r="VMT1" s="2"/>
      <c r="VMU1" s="2"/>
      <c r="VMV1" s="2"/>
      <c r="VMW1" s="2"/>
      <c r="VMX1" s="2"/>
      <c r="VMY1" s="2"/>
      <c r="VMZ1" s="2"/>
      <c r="VNA1" s="2"/>
      <c r="VNB1" s="2"/>
      <c r="VNC1" s="2"/>
      <c r="VND1" s="2"/>
      <c r="VNE1" s="2"/>
      <c r="VNF1" s="2"/>
      <c r="VNG1" s="2"/>
      <c r="VNH1" s="2"/>
      <c r="VNI1" s="2"/>
      <c r="VNJ1" s="2"/>
      <c r="VNK1" s="2"/>
      <c r="VNL1" s="2"/>
      <c r="VNM1" s="2"/>
      <c r="VNN1" s="2"/>
      <c r="VNO1" s="2"/>
      <c r="VNP1" s="2"/>
      <c r="VNQ1" s="2"/>
      <c r="VNR1" s="2"/>
      <c r="VNS1" s="2"/>
      <c r="VNT1" s="2"/>
      <c r="VNU1" s="2"/>
      <c r="VNV1" s="2"/>
      <c r="VNW1" s="2"/>
      <c r="VNX1" s="2"/>
      <c r="VNY1" s="2"/>
      <c r="VNZ1" s="2"/>
      <c r="VOA1" s="2"/>
      <c r="VOB1" s="2"/>
      <c r="VOC1" s="2"/>
      <c r="VOD1" s="2"/>
      <c r="VOE1" s="2"/>
      <c r="VOF1" s="2"/>
      <c r="VOG1" s="2"/>
      <c r="VOH1" s="2"/>
      <c r="VOI1" s="2"/>
      <c r="VOJ1" s="2"/>
      <c r="VOK1" s="2"/>
      <c r="VOL1" s="2"/>
      <c r="VOM1" s="2"/>
      <c r="VON1" s="2"/>
      <c r="VOO1" s="2"/>
      <c r="VOP1" s="2"/>
      <c r="VOQ1" s="2"/>
      <c r="VOR1" s="2"/>
      <c r="VOS1" s="2"/>
      <c r="VOT1" s="2"/>
      <c r="VOU1" s="2"/>
      <c r="VOV1" s="2"/>
      <c r="VOW1" s="2"/>
      <c r="VOX1" s="2"/>
      <c r="VOY1" s="2"/>
      <c r="VOZ1" s="2"/>
      <c r="VPA1" s="2"/>
      <c r="VPB1" s="2"/>
      <c r="VPC1" s="2"/>
      <c r="VPD1" s="2"/>
      <c r="VPE1" s="2"/>
      <c r="VPF1" s="2"/>
      <c r="VPG1" s="2"/>
      <c r="VPH1" s="2"/>
      <c r="VPI1" s="2"/>
      <c r="VPJ1" s="2"/>
      <c r="VPK1" s="2"/>
      <c r="VPL1" s="2"/>
      <c r="VPM1" s="2"/>
      <c r="VPN1" s="2"/>
      <c r="VPO1" s="2"/>
      <c r="VPP1" s="2"/>
      <c r="VPQ1" s="2"/>
      <c r="VPR1" s="2"/>
      <c r="VPS1" s="2"/>
      <c r="VPT1" s="2"/>
      <c r="VPU1" s="2"/>
      <c r="VPV1" s="2"/>
      <c r="VPW1" s="2"/>
      <c r="VPX1" s="2"/>
      <c r="VPY1" s="2"/>
      <c r="VPZ1" s="2"/>
      <c r="VQA1" s="2"/>
      <c r="VQB1" s="2"/>
      <c r="VQC1" s="2"/>
      <c r="VQD1" s="2"/>
      <c r="VQE1" s="2"/>
      <c r="VQF1" s="2"/>
      <c r="VQG1" s="2"/>
      <c r="VQH1" s="2"/>
      <c r="VQI1" s="2"/>
      <c r="VQJ1" s="2"/>
      <c r="VQK1" s="2"/>
      <c r="VQL1" s="2"/>
      <c r="VQM1" s="2"/>
      <c r="VQN1" s="2"/>
      <c r="VQO1" s="2"/>
      <c r="VQP1" s="2"/>
      <c r="VQQ1" s="2"/>
      <c r="VQR1" s="2"/>
      <c r="VQS1" s="2"/>
      <c r="VQT1" s="2"/>
      <c r="VQU1" s="2"/>
      <c r="VQV1" s="2"/>
      <c r="VQW1" s="2"/>
      <c r="VQX1" s="2"/>
      <c r="VQY1" s="2"/>
      <c r="VQZ1" s="2"/>
      <c r="VRA1" s="2"/>
      <c r="VRB1" s="2"/>
      <c r="VRC1" s="2"/>
      <c r="VRD1" s="2"/>
      <c r="VRE1" s="2"/>
      <c r="VRF1" s="2"/>
      <c r="VRG1" s="2"/>
      <c r="VRH1" s="2"/>
      <c r="VRI1" s="2"/>
      <c r="VRJ1" s="2"/>
      <c r="VRK1" s="2"/>
      <c r="VRL1" s="2"/>
      <c r="VRM1" s="2"/>
      <c r="VRN1" s="2"/>
      <c r="VRO1" s="2"/>
      <c r="VRP1" s="2"/>
      <c r="VRQ1" s="2"/>
      <c r="VRR1" s="2"/>
      <c r="VRS1" s="2"/>
      <c r="VRT1" s="2"/>
      <c r="VRU1" s="2"/>
      <c r="VRV1" s="2"/>
      <c r="VRW1" s="2"/>
      <c r="VRX1" s="2"/>
      <c r="VRY1" s="2"/>
      <c r="VRZ1" s="2"/>
      <c r="VSA1" s="2"/>
      <c r="VSB1" s="2"/>
      <c r="VSC1" s="2"/>
      <c r="VSD1" s="2"/>
      <c r="VSE1" s="2"/>
      <c r="VSF1" s="2"/>
      <c r="VSG1" s="2"/>
      <c r="VSH1" s="2"/>
      <c r="VSI1" s="2"/>
      <c r="VSJ1" s="2"/>
      <c r="VSK1" s="2"/>
      <c r="VSL1" s="2"/>
      <c r="VSM1" s="2"/>
      <c r="VSN1" s="2"/>
      <c r="VSO1" s="2"/>
      <c r="VSP1" s="2"/>
      <c r="VSQ1" s="2"/>
      <c r="VSR1" s="2"/>
      <c r="VSS1" s="2"/>
      <c r="VST1" s="2"/>
      <c r="VSU1" s="2"/>
      <c r="VSV1" s="2"/>
      <c r="VSW1" s="2"/>
      <c r="VSX1" s="2"/>
      <c r="VSY1" s="2"/>
      <c r="VSZ1" s="2"/>
      <c r="VTA1" s="2"/>
      <c r="VTB1" s="2"/>
      <c r="VTC1" s="2"/>
      <c r="VTD1" s="2"/>
      <c r="VTE1" s="2"/>
      <c r="VTF1" s="2"/>
      <c r="VTG1" s="2"/>
      <c r="VTH1" s="2"/>
      <c r="VTI1" s="2"/>
      <c r="VTJ1" s="2"/>
      <c r="VTK1" s="2"/>
      <c r="VTL1" s="2"/>
      <c r="VTM1" s="2"/>
      <c r="VTN1" s="2"/>
      <c r="VTO1" s="2"/>
      <c r="VTP1" s="2"/>
      <c r="VTQ1" s="2"/>
      <c r="VTR1" s="2"/>
      <c r="VTS1" s="2"/>
      <c r="VTT1" s="2"/>
      <c r="VTU1" s="2"/>
      <c r="VTV1" s="2"/>
      <c r="VTW1" s="2"/>
      <c r="VTX1" s="2"/>
      <c r="VTY1" s="2"/>
      <c r="VTZ1" s="2"/>
      <c r="VUA1" s="2"/>
      <c r="VUB1" s="2"/>
      <c r="VUC1" s="2"/>
      <c r="VUD1" s="2"/>
      <c r="VUE1" s="2"/>
      <c r="VUF1" s="2"/>
      <c r="VUG1" s="2"/>
      <c r="VUH1" s="2"/>
      <c r="VUI1" s="2"/>
      <c r="VUJ1" s="2"/>
      <c r="VUK1" s="2"/>
      <c r="VUL1" s="2"/>
      <c r="VUM1" s="2"/>
      <c r="VUN1" s="2"/>
      <c r="VUO1" s="2"/>
      <c r="VUP1" s="2"/>
      <c r="VUQ1" s="2"/>
      <c r="VUR1" s="2"/>
      <c r="VUS1" s="2"/>
      <c r="VUT1" s="2"/>
      <c r="VUU1" s="2"/>
      <c r="VUV1" s="2"/>
      <c r="VUW1" s="2"/>
      <c r="VUX1" s="2"/>
      <c r="VUY1" s="2"/>
      <c r="VUZ1" s="2"/>
      <c r="VVA1" s="2"/>
      <c r="VVB1" s="2"/>
      <c r="VVC1" s="2"/>
      <c r="VVD1" s="2"/>
      <c r="VVE1" s="2"/>
      <c r="VVF1" s="2"/>
      <c r="VVG1" s="2"/>
      <c r="VVH1" s="2"/>
      <c r="VVI1" s="2"/>
      <c r="VVJ1" s="2"/>
      <c r="VVK1" s="2"/>
      <c r="VVL1" s="2"/>
      <c r="VVM1" s="2"/>
      <c r="VVN1" s="2"/>
      <c r="VVO1" s="2"/>
      <c r="VVP1" s="2"/>
      <c r="VVQ1" s="2"/>
      <c r="VVR1" s="2"/>
      <c r="VVS1" s="2"/>
      <c r="VVT1" s="2"/>
      <c r="VVU1" s="2"/>
      <c r="VVV1" s="2"/>
      <c r="VVW1" s="2"/>
      <c r="VVX1" s="2"/>
      <c r="VVY1" s="2"/>
      <c r="VVZ1" s="2"/>
      <c r="VWA1" s="2"/>
      <c r="VWB1" s="2"/>
      <c r="VWC1" s="2"/>
      <c r="VWD1" s="2"/>
      <c r="VWE1" s="2"/>
      <c r="VWF1" s="2"/>
      <c r="VWG1" s="2"/>
      <c r="VWH1" s="2"/>
      <c r="VWI1" s="2"/>
      <c r="VWJ1" s="2"/>
      <c r="VWK1" s="2"/>
      <c r="VWL1" s="2"/>
      <c r="VWM1" s="2"/>
      <c r="VWN1" s="2"/>
      <c r="VWO1" s="2"/>
      <c r="VWP1" s="2"/>
      <c r="VWQ1" s="2"/>
      <c r="VWR1" s="2"/>
      <c r="VWS1" s="2"/>
      <c r="VWT1" s="2"/>
      <c r="VWU1" s="2"/>
      <c r="VWV1" s="2"/>
      <c r="VWW1" s="2"/>
      <c r="VWX1" s="2"/>
      <c r="VWY1" s="2"/>
      <c r="VWZ1" s="2"/>
      <c r="VXA1" s="2"/>
      <c r="VXB1" s="2"/>
      <c r="VXC1" s="2"/>
      <c r="VXD1" s="2"/>
      <c r="VXE1" s="2"/>
      <c r="VXF1" s="2"/>
      <c r="VXG1" s="2"/>
      <c r="VXH1" s="2"/>
      <c r="VXI1" s="2"/>
      <c r="VXJ1" s="2"/>
      <c r="VXK1" s="2"/>
      <c r="VXL1" s="2"/>
      <c r="VXM1" s="2"/>
      <c r="VXN1" s="2"/>
      <c r="VXO1" s="2"/>
      <c r="VXP1" s="2"/>
      <c r="VXQ1" s="2"/>
      <c r="VXR1" s="2"/>
      <c r="VXS1" s="2"/>
      <c r="VXT1" s="2"/>
      <c r="VXU1" s="2"/>
      <c r="VXV1" s="2"/>
      <c r="VXW1" s="2"/>
      <c r="VXX1" s="2"/>
      <c r="VXY1" s="2"/>
      <c r="VXZ1" s="2"/>
      <c r="VYA1" s="2"/>
      <c r="VYB1" s="2"/>
      <c r="VYC1" s="2"/>
      <c r="VYD1" s="2"/>
      <c r="VYE1" s="2"/>
      <c r="VYF1" s="2"/>
      <c r="VYG1" s="2"/>
      <c r="VYH1" s="2"/>
      <c r="VYI1" s="2"/>
      <c r="VYJ1" s="2"/>
      <c r="VYK1" s="2"/>
      <c r="VYL1" s="2"/>
      <c r="VYM1" s="2"/>
      <c r="VYN1" s="2"/>
      <c r="VYO1" s="2"/>
      <c r="VYP1" s="2"/>
      <c r="VYQ1" s="2"/>
      <c r="VYR1" s="2"/>
      <c r="VYS1" s="2"/>
      <c r="VYT1" s="2"/>
      <c r="VYU1" s="2"/>
      <c r="VYV1" s="2"/>
      <c r="VYW1" s="2"/>
      <c r="VYX1" s="2"/>
      <c r="VYY1" s="2"/>
      <c r="VYZ1" s="2"/>
      <c r="VZA1" s="2"/>
      <c r="VZB1" s="2"/>
      <c r="VZC1" s="2"/>
      <c r="VZD1" s="2"/>
      <c r="VZE1" s="2"/>
      <c r="VZF1" s="2"/>
      <c r="VZG1" s="2"/>
      <c r="VZH1" s="2"/>
      <c r="VZI1" s="2"/>
      <c r="VZJ1" s="2"/>
      <c r="VZK1" s="2"/>
      <c r="VZL1" s="2"/>
      <c r="VZM1" s="2"/>
      <c r="VZN1" s="2"/>
      <c r="VZO1" s="2"/>
      <c r="VZP1" s="2"/>
      <c r="VZQ1" s="2"/>
      <c r="VZR1" s="2"/>
      <c r="VZS1" s="2"/>
      <c r="VZT1" s="2"/>
      <c r="VZU1" s="2"/>
      <c r="VZV1" s="2"/>
      <c r="VZW1" s="2"/>
      <c r="VZX1" s="2"/>
      <c r="VZY1" s="2"/>
      <c r="VZZ1" s="2"/>
      <c r="WAA1" s="2"/>
      <c r="WAB1" s="2"/>
      <c r="WAC1" s="2"/>
      <c r="WAD1" s="2"/>
      <c r="WAE1" s="2"/>
      <c r="WAF1" s="2"/>
      <c r="WAG1" s="2"/>
      <c r="WAH1" s="2"/>
      <c r="WAI1" s="2"/>
      <c r="WAJ1" s="2"/>
      <c r="WAK1" s="2"/>
      <c r="WAL1" s="2"/>
      <c r="WAM1" s="2"/>
      <c r="WAN1" s="2"/>
      <c r="WAO1" s="2"/>
      <c r="WAP1" s="2"/>
      <c r="WAQ1" s="2"/>
      <c r="WAR1" s="2"/>
      <c r="WAS1" s="2"/>
      <c r="WAT1" s="2"/>
      <c r="WAU1" s="2"/>
      <c r="WAV1" s="2"/>
      <c r="WAW1" s="2"/>
      <c r="WAX1" s="2"/>
      <c r="WAY1" s="2"/>
      <c r="WAZ1" s="2"/>
      <c r="WBA1" s="2"/>
      <c r="WBB1" s="2"/>
      <c r="WBC1" s="2"/>
      <c r="WBD1" s="2"/>
      <c r="WBE1" s="2"/>
      <c r="WBF1" s="2"/>
      <c r="WBG1" s="2"/>
      <c r="WBH1" s="2"/>
      <c r="WBI1" s="2"/>
      <c r="WBJ1" s="2"/>
      <c r="WBK1" s="2"/>
      <c r="WBL1" s="2"/>
      <c r="WBM1" s="2"/>
      <c r="WBN1" s="2"/>
      <c r="WBO1" s="2"/>
      <c r="WBP1" s="2"/>
      <c r="WBQ1" s="2"/>
      <c r="WBR1" s="2"/>
      <c r="WBS1" s="2"/>
      <c r="WBT1" s="2"/>
      <c r="WBU1" s="2"/>
      <c r="WBV1" s="2"/>
      <c r="WBW1" s="2"/>
      <c r="WBX1" s="2"/>
      <c r="WBY1" s="2"/>
      <c r="WBZ1" s="2"/>
      <c r="WCA1" s="2"/>
      <c r="WCB1" s="2"/>
      <c r="WCC1" s="2"/>
      <c r="WCD1" s="2"/>
      <c r="WCE1" s="2"/>
      <c r="WCF1" s="2"/>
      <c r="WCG1" s="2"/>
      <c r="WCH1" s="2"/>
      <c r="WCI1" s="2"/>
      <c r="WCJ1" s="2"/>
      <c r="WCK1" s="2"/>
      <c r="WCL1" s="2"/>
      <c r="WCM1" s="2"/>
      <c r="WCN1" s="2"/>
      <c r="WCO1" s="2"/>
      <c r="WCP1" s="2"/>
      <c r="WCQ1" s="2"/>
      <c r="WCR1" s="2"/>
      <c r="WCS1" s="2"/>
      <c r="WCT1" s="2"/>
      <c r="WCU1" s="2"/>
      <c r="WCV1" s="2"/>
      <c r="WCW1" s="2"/>
      <c r="WCX1" s="2"/>
      <c r="WCY1" s="2"/>
      <c r="WCZ1" s="2"/>
      <c r="WDA1" s="2"/>
      <c r="WDB1" s="2"/>
      <c r="WDC1" s="2"/>
      <c r="WDD1" s="2"/>
      <c r="WDE1" s="2"/>
      <c r="WDF1" s="2"/>
      <c r="WDG1" s="2"/>
      <c r="WDH1" s="2"/>
      <c r="WDI1" s="2"/>
      <c r="WDJ1" s="2"/>
      <c r="WDK1" s="2"/>
      <c r="WDL1" s="2"/>
      <c r="WDM1" s="2"/>
      <c r="WDN1" s="2"/>
      <c r="WDO1" s="2"/>
      <c r="WDP1" s="2"/>
      <c r="WDQ1" s="2"/>
      <c r="WDR1" s="2"/>
      <c r="WDS1" s="2"/>
      <c r="WDT1" s="2"/>
      <c r="WDU1" s="2"/>
      <c r="WDV1" s="2"/>
      <c r="WDW1" s="2"/>
      <c r="WDX1" s="2"/>
      <c r="WDY1" s="2"/>
      <c r="WDZ1" s="2"/>
      <c r="WEA1" s="2"/>
      <c r="WEB1" s="2"/>
      <c r="WEC1" s="2"/>
      <c r="WED1" s="2"/>
      <c r="WEE1" s="2"/>
      <c r="WEF1" s="2"/>
      <c r="WEG1" s="2"/>
      <c r="WEH1" s="2"/>
      <c r="WEI1" s="2"/>
      <c r="WEJ1" s="2"/>
      <c r="WEK1" s="2"/>
      <c r="WEL1" s="2"/>
      <c r="WEM1" s="2"/>
      <c r="WEN1" s="2"/>
      <c r="WEO1" s="2"/>
      <c r="WEP1" s="2"/>
      <c r="WEQ1" s="2"/>
      <c r="WER1" s="2"/>
      <c r="WES1" s="2"/>
      <c r="WET1" s="2"/>
      <c r="WEU1" s="2"/>
      <c r="WEV1" s="2"/>
      <c r="WEW1" s="2"/>
      <c r="WEX1" s="2"/>
      <c r="WEY1" s="2"/>
      <c r="WEZ1" s="2"/>
      <c r="WFA1" s="2"/>
      <c r="WFB1" s="2"/>
      <c r="WFC1" s="2"/>
      <c r="WFD1" s="2"/>
      <c r="WFE1" s="2"/>
      <c r="WFF1" s="2"/>
      <c r="WFG1" s="2"/>
      <c r="WFH1" s="2"/>
      <c r="WFI1" s="2"/>
      <c r="WFJ1" s="2"/>
      <c r="WFK1" s="2"/>
      <c r="WFL1" s="2"/>
      <c r="WFM1" s="2"/>
      <c r="WFN1" s="2"/>
      <c r="WFO1" s="2"/>
      <c r="WFP1" s="2"/>
      <c r="WFQ1" s="2"/>
      <c r="WFR1" s="2"/>
      <c r="WFS1" s="2"/>
      <c r="WFT1" s="2"/>
      <c r="WFU1" s="2"/>
      <c r="WFV1" s="2"/>
      <c r="WFW1" s="2"/>
      <c r="WFX1" s="2"/>
      <c r="WFY1" s="2"/>
      <c r="WFZ1" s="2"/>
      <c r="WGA1" s="2"/>
      <c r="WGB1" s="2"/>
      <c r="WGC1" s="2"/>
      <c r="WGD1" s="2"/>
      <c r="WGE1" s="2"/>
      <c r="WGF1" s="2"/>
      <c r="WGG1" s="2"/>
      <c r="WGH1" s="2"/>
      <c r="WGI1" s="2"/>
      <c r="WGJ1" s="2"/>
      <c r="WGK1" s="2"/>
      <c r="WGL1" s="2"/>
      <c r="WGM1" s="2"/>
      <c r="WGN1" s="2"/>
      <c r="WGO1" s="2"/>
      <c r="WGP1" s="2"/>
      <c r="WGQ1" s="2"/>
      <c r="WGR1" s="2"/>
      <c r="WGS1" s="2"/>
      <c r="WGT1" s="2"/>
      <c r="WGU1" s="2"/>
      <c r="WGV1" s="2"/>
      <c r="WGW1" s="2"/>
      <c r="WGX1" s="2"/>
      <c r="WGY1" s="2"/>
      <c r="WGZ1" s="2"/>
      <c r="WHA1" s="2"/>
      <c r="WHB1" s="2"/>
      <c r="WHC1" s="2"/>
      <c r="WHD1" s="2"/>
      <c r="WHE1" s="2"/>
      <c r="WHF1" s="2"/>
      <c r="WHG1" s="2"/>
      <c r="WHH1" s="2"/>
      <c r="WHI1" s="2"/>
      <c r="WHJ1" s="2"/>
      <c r="WHK1" s="2"/>
      <c r="WHL1" s="2"/>
      <c r="WHM1" s="2"/>
      <c r="WHN1" s="2"/>
      <c r="WHO1" s="2"/>
      <c r="WHP1" s="2"/>
      <c r="WHQ1" s="2"/>
      <c r="WHR1" s="2"/>
      <c r="WHS1" s="2"/>
      <c r="WHT1" s="2"/>
      <c r="WHU1" s="2"/>
      <c r="WHV1" s="2"/>
      <c r="WHW1" s="2"/>
      <c r="WHX1" s="2"/>
      <c r="WHY1" s="2"/>
      <c r="WHZ1" s="2"/>
      <c r="WIA1" s="2"/>
      <c r="WIB1" s="2"/>
      <c r="WIC1" s="2"/>
      <c r="WID1" s="2"/>
      <c r="WIE1" s="2"/>
      <c r="WIF1" s="2"/>
      <c r="WIG1" s="2"/>
      <c r="WIH1" s="2"/>
      <c r="WII1" s="2"/>
      <c r="WIJ1" s="2"/>
      <c r="WIK1" s="2"/>
      <c r="WIL1" s="2"/>
      <c r="WIM1" s="2"/>
      <c r="WIN1" s="2"/>
      <c r="WIO1" s="2"/>
      <c r="WIP1" s="2"/>
      <c r="WIQ1" s="2"/>
      <c r="WIR1" s="2"/>
      <c r="WIS1" s="2"/>
      <c r="WIT1" s="2"/>
      <c r="WIU1" s="2"/>
      <c r="WIV1" s="2"/>
      <c r="WIW1" s="2"/>
      <c r="WIX1" s="2"/>
      <c r="WIY1" s="2"/>
      <c r="WIZ1" s="2"/>
      <c r="WJA1" s="2"/>
      <c r="WJB1" s="2"/>
      <c r="WJC1" s="2"/>
      <c r="WJD1" s="2"/>
      <c r="WJE1" s="2"/>
      <c r="WJF1" s="2"/>
      <c r="WJG1" s="2"/>
      <c r="WJH1" s="2"/>
      <c r="WJI1" s="2"/>
      <c r="WJJ1" s="2"/>
      <c r="WJK1" s="2"/>
      <c r="WJL1" s="2"/>
      <c r="WJM1" s="2"/>
      <c r="WJN1" s="2"/>
      <c r="WJO1" s="2"/>
      <c r="WJP1" s="2"/>
      <c r="WJQ1" s="2"/>
      <c r="WJR1" s="2"/>
      <c r="WJS1" s="2"/>
      <c r="WJT1" s="2"/>
      <c r="WJU1" s="2"/>
      <c r="WJV1" s="2"/>
      <c r="WJW1" s="2"/>
      <c r="WJX1" s="2"/>
      <c r="WJY1" s="2"/>
      <c r="WJZ1" s="2"/>
      <c r="WKA1" s="2"/>
      <c r="WKB1" s="2"/>
      <c r="WKC1" s="2"/>
      <c r="WKD1" s="2"/>
      <c r="WKE1" s="2"/>
      <c r="WKF1" s="2"/>
      <c r="WKG1" s="2"/>
      <c r="WKH1" s="2"/>
      <c r="WKI1" s="2"/>
      <c r="WKJ1" s="2"/>
      <c r="WKK1" s="2"/>
      <c r="WKL1" s="2"/>
      <c r="WKM1" s="2"/>
      <c r="WKN1" s="2"/>
      <c r="WKO1" s="2"/>
      <c r="WKP1" s="2"/>
      <c r="WKQ1" s="2"/>
      <c r="WKR1" s="2"/>
      <c r="WKS1" s="2"/>
      <c r="WKT1" s="2"/>
      <c r="WKU1" s="2"/>
      <c r="WKV1" s="2"/>
      <c r="WKW1" s="2"/>
      <c r="WKX1" s="2"/>
      <c r="WKY1" s="2"/>
      <c r="WKZ1" s="2"/>
      <c r="WLA1" s="2"/>
      <c r="WLB1" s="2"/>
      <c r="WLC1" s="2"/>
      <c r="WLD1" s="2"/>
      <c r="WLE1" s="2"/>
      <c r="WLF1" s="2"/>
      <c r="WLG1" s="2"/>
      <c r="WLH1" s="2"/>
      <c r="WLI1" s="2"/>
      <c r="WLJ1" s="2"/>
      <c r="WLK1" s="2"/>
      <c r="WLL1" s="2"/>
      <c r="WLM1" s="2"/>
      <c r="WLN1" s="2"/>
      <c r="WLO1" s="2"/>
      <c r="WLP1" s="2"/>
      <c r="WLQ1" s="2"/>
      <c r="WLR1" s="2"/>
      <c r="WLS1" s="2"/>
      <c r="WLT1" s="2"/>
      <c r="WLU1" s="2"/>
      <c r="WLV1" s="2"/>
      <c r="WLW1" s="2"/>
      <c r="WLX1" s="2"/>
      <c r="WLY1" s="2"/>
      <c r="WLZ1" s="2"/>
      <c r="WMA1" s="2"/>
      <c r="WMB1" s="2"/>
      <c r="WMC1" s="2"/>
      <c r="WMD1" s="2"/>
      <c r="WME1" s="2"/>
      <c r="WMF1" s="2"/>
      <c r="WMG1" s="2"/>
      <c r="WMH1" s="2"/>
      <c r="WMI1" s="2"/>
      <c r="WMJ1" s="2"/>
      <c r="WMK1" s="2"/>
      <c r="WML1" s="2"/>
      <c r="WMM1" s="2"/>
      <c r="WMN1" s="2"/>
      <c r="WMO1" s="2"/>
      <c r="WMP1" s="2"/>
      <c r="WMQ1" s="2"/>
      <c r="WMR1" s="2"/>
      <c r="WMS1" s="2"/>
      <c r="WMT1" s="2"/>
      <c r="WMU1" s="2"/>
      <c r="WMV1" s="2"/>
      <c r="WMW1" s="2"/>
      <c r="WMX1" s="2"/>
      <c r="WMY1" s="2"/>
      <c r="WMZ1" s="2"/>
      <c r="WNA1" s="2"/>
      <c r="WNB1" s="2"/>
      <c r="WNC1" s="2"/>
      <c r="WND1" s="2"/>
      <c r="WNE1" s="2"/>
      <c r="WNF1" s="2"/>
      <c r="WNG1" s="2"/>
      <c r="WNH1" s="2"/>
      <c r="WNI1" s="2"/>
      <c r="WNJ1" s="2"/>
      <c r="WNK1" s="2"/>
      <c r="WNL1" s="2"/>
      <c r="WNM1" s="2"/>
      <c r="WNN1" s="2"/>
      <c r="WNO1" s="2"/>
      <c r="WNP1" s="2"/>
      <c r="WNQ1" s="2"/>
      <c r="WNR1" s="2"/>
      <c r="WNS1" s="2"/>
      <c r="WNT1" s="2"/>
      <c r="WNU1" s="2"/>
      <c r="WNV1" s="2"/>
      <c r="WNW1" s="2"/>
      <c r="WNX1" s="2"/>
      <c r="WNY1" s="2"/>
      <c r="WNZ1" s="2"/>
      <c r="WOA1" s="2"/>
      <c r="WOB1" s="2"/>
      <c r="WOC1" s="2"/>
      <c r="WOD1" s="2"/>
      <c r="WOE1" s="2"/>
      <c r="WOF1" s="2"/>
      <c r="WOG1" s="2"/>
      <c r="WOH1" s="2"/>
      <c r="WOI1" s="2"/>
      <c r="WOJ1" s="2"/>
      <c r="WOK1" s="2"/>
      <c r="WOL1" s="2"/>
      <c r="WOM1" s="2"/>
      <c r="WON1" s="2"/>
      <c r="WOO1" s="2"/>
      <c r="WOP1" s="2"/>
      <c r="WOQ1" s="2"/>
      <c r="WOR1" s="2"/>
      <c r="WOS1" s="2"/>
      <c r="WOT1" s="2"/>
      <c r="WOU1" s="2"/>
      <c r="WOV1" s="2"/>
      <c r="WOW1" s="2"/>
      <c r="WOX1" s="2"/>
      <c r="WOY1" s="2"/>
      <c r="WOZ1" s="2"/>
      <c r="WPA1" s="2"/>
      <c r="WPB1" s="2"/>
      <c r="WPC1" s="2"/>
      <c r="WPD1" s="2"/>
      <c r="WPE1" s="2"/>
      <c r="WPF1" s="2"/>
      <c r="WPG1" s="2"/>
      <c r="WPH1" s="2"/>
      <c r="WPI1" s="2"/>
      <c r="WPJ1" s="2"/>
      <c r="WPK1" s="2"/>
      <c r="WPL1" s="2"/>
      <c r="WPM1" s="2"/>
      <c r="WPN1" s="2"/>
      <c r="WPO1" s="2"/>
      <c r="WPP1" s="2"/>
      <c r="WPQ1" s="2"/>
      <c r="WPR1" s="2"/>
      <c r="WPS1" s="2"/>
      <c r="WPT1" s="2"/>
      <c r="WPU1" s="2"/>
      <c r="WPV1" s="2"/>
      <c r="WPW1" s="2"/>
      <c r="WPX1" s="2"/>
      <c r="WPY1" s="2"/>
      <c r="WPZ1" s="2"/>
      <c r="WQA1" s="2"/>
      <c r="WQB1" s="2"/>
      <c r="WQC1" s="2"/>
      <c r="WQD1" s="2"/>
      <c r="WQE1" s="2"/>
      <c r="WQF1" s="2"/>
      <c r="WQG1" s="2"/>
      <c r="WQH1" s="2"/>
      <c r="WQI1" s="2"/>
      <c r="WQJ1" s="2"/>
      <c r="WQK1" s="2"/>
      <c r="WQL1" s="2"/>
      <c r="WQM1" s="2"/>
      <c r="WQN1" s="2"/>
      <c r="WQO1" s="2"/>
      <c r="WQP1" s="2"/>
      <c r="WQQ1" s="2"/>
      <c r="WQR1" s="2"/>
      <c r="WQS1" s="2"/>
      <c r="WQT1" s="2"/>
      <c r="WQU1" s="2"/>
      <c r="WQV1" s="2"/>
      <c r="WQW1" s="2"/>
      <c r="WQX1" s="2"/>
      <c r="WQY1" s="2"/>
      <c r="WQZ1" s="2"/>
      <c r="WRA1" s="2"/>
      <c r="WRB1" s="2"/>
      <c r="WRC1" s="2"/>
      <c r="WRD1" s="2"/>
      <c r="WRE1" s="2"/>
      <c r="WRF1" s="2"/>
      <c r="WRG1" s="2"/>
      <c r="WRH1" s="2"/>
      <c r="WRI1" s="2"/>
      <c r="WRJ1" s="2"/>
      <c r="WRK1" s="2"/>
      <c r="WRL1" s="2"/>
      <c r="WRM1" s="2"/>
      <c r="WRN1" s="2"/>
      <c r="WRO1" s="2"/>
      <c r="WRP1" s="2"/>
      <c r="WRQ1" s="2"/>
      <c r="WRR1" s="2"/>
      <c r="WRS1" s="2"/>
      <c r="WRT1" s="2"/>
      <c r="WRU1" s="2"/>
      <c r="WRV1" s="2"/>
      <c r="WRW1" s="2"/>
      <c r="WRX1" s="2"/>
      <c r="WRY1" s="2"/>
      <c r="WRZ1" s="2"/>
      <c r="WSA1" s="2"/>
      <c r="WSB1" s="2"/>
      <c r="WSC1" s="2"/>
      <c r="WSD1" s="2"/>
      <c r="WSE1" s="2"/>
      <c r="WSF1" s="2"/>
      <c r="WSG1" s="2"/>
      <c r="WSH1" s="2"/>
      <c r="WSI1" s="2"/>
      <c r="WSJ1" s="2"/>
      <c r="WSK1" s="2"/>
      <c r="WSL1" s="2"/>
      <c r="WSM1" s="2"/>
      <c r="WSN1" s="2"/>
      <c r="WSO1" s="2"/>
      <c r="WSP1" s="2"/>
      <c r="WSQ1" s="2"/>
      <c r="WSR1" s="2"/>
      <c r="WSS1" s="2"/>
      <c r="WST1" s="2"/>
      <c r="WSU1" s="2"/>
      <c r="WSV1" s="2"/>
      <c r="WSW1" s="2"/>
      <c r="WSX1" s="2"/>
      <c r="WSY1" s="2"/>
      <c r="WSZ1" s="2"/>
      <c r="WTA1" s="2"/>
      <c r="WTB1" s="2"/>
      <c r="WTC1" s="2"/>
      <c r="WTD1" s="2"/>
      <c r="WTE1" s="2"/>
      <c r="WTF1" s="2"/>
      <c r="WTG1" s="2"/>
      <c r="WTH1" s="2"/>
      <c r="WTI1" s="2"/>
      <c r="WTJ1" s="2"/>
      <c r="WTK1" s="2"/>
      <c r="WTL1" s="2"/>
      <c r="WTM1" s="2"/>
      <c r="WTN1" s="2"/>
      <c r="WTO1" s="2"/>
      <c r="WTP1" s="2"/>
      <c r="WTQ1" s="2"/>
      <c r="WTR1" s="2"/>
      <c r="WTS1" s="2"/>
      <c r="WTT1" s="2"/>
      <c r="WTU1" s="2"/>
      <c r="WTV1" s="2"/>
      <c r="WTW1" s="2"/>
      <c r="WTX1" s="2"/>
      <c r="WTY1" s="2"/>
      <c r="WTZ1" s="2"/>
      <c r="WUA1" s="2"/>
      <c r="WUB1" s="2"/>
      <c r="WUC1" s="2"/>
      <c r="WUD1" s="2"/>
      <c r="WUE1" s="2"/>
      <c r="WUF1" s="2"/>
      <c r="WUG1" s="2"/>
      <c r="WUH1" s="2"/>
      <c r="WUI1" s="2"/>
      <c r="WUJ1" s="2"/>
      <c r="WUK1" s="2"/>
      <c r="WUL1" s="2"/>
      <c r="WUM1" s="2"/>
      <c r="WUN1" s="2"/>
      <c r="WUO1" s="2"/>
      <c r="WUP1" s="2"/>
      <c r="WUQ1" s="2"/>
      <c r="WUR1" s="2"/>
      <c r="WUS1" s="2"/>
      <c r="WUT1" s="2"/>
      <c r="WUU1" s="2"/>
      <c r="WUV1" s="2"/>
      <c r="WUW1" s="2"/>
      <c r="WUX1" s="2"/>
      <c r="WUY1" s="2"/>
      <c r="WUZ1" s="2"/>
      <c r="WVA1" s="2"/>
      <c r="WVB1" s="2"/>
      <c r="WVC1" s="2"/>
      <c r="WVD1" s="2"/>
      <c r="WVE1" s="2"/>
      <c r="WVF1" s="2"/>
      <c r="WVG1" s="2"/>
      <c r="WVH1" s="2"/>
      <c r="WVI1" s="2"/>
      <c r="WVJ1" s="2"/>
      <c r="WVK1" s="2"/>
      <c r="WVL1" s="2"/>
      <c r="WVM1" s="2"/>
      <c r="WVN1" s="2"/>
      <c r="WVO1" s="2"/>
      <c r="WVP1" s="2"/>
      <c r="WVQ1" s="2"/>
      <c r="WVR1" s="2"/>
      <c r="WVS1" s="2"/>
      <c r="WVT1" s="2"/>
      <c r="WVU1" s="2"/>
      <c r="WVV1" s="2"/>
      <c r="WVW1" s="2"/>
      <c r="WVX1" s="2"/>
      <c r="WVY1" s="2"/>
      <c r="WVZ1" s="2"/>
      <c r="WWA1" s="2"/>
      <c r="WWB1" s="2"/>
      <c r="WWC1" s="2"/>
      <c r="WWD1" s="2"/>
      <c r="WWE1" s="2"/>
      <c r="WWF1" s="2"/>
      <c r="WWG1" s="2"/>
      <c r="WWH1" s="2"/>
      <c r="WWI1" s="2"/>
      <c r="WWJ1" s="2"/>
      <c r="WWK1" s="2"/>
      <c r="WWL1" s="2"/>
      <c r="WWM1" s="2"/>
      <c r="WWN1" s="2"/>
      <c r="WWO1" s="2"/>
      <c r="WWP1" s="2"/>
      <c r="WWQ1" s="2"/>
      <c r="WWR1" s="2"/>
      <c r="WWS1" s="2"/>
      <c r="WWT1" s="2"/>
      <c r="WWU1" s="2"/>
      <c r="WWV1" s="2"/>
      <c r="WWW1" s="2"/>
      <c r="WWX1" s="2"/>
      <c r="WWY1" s="2"/>
      <c r="WWZ1" s="2"/>
      <c r="WXA1" s="2"/>
      <c r="WXB1" s="2"/>
      <c r="WXC1" s="2"/>
      <c r="WXD1" s="2"/>
      <c r="WXE1" s="2"/>
      <c r="WXF1" s="2"/>
      <c r="WXG1" s="2"/>
      <c r="WXH1" s="2"/>
      <c r="WXI1" s="2"/>
      <c r="WXJ1" s="2"/>
      <c r="WXK1" s="2"/>
      <c r="WXL1" s="2"/>
      <c r="WXM1" s="2"/>
      <c r="WXN1" s="2"/>
      <c r="WXO1" s="2"/>
      <c r="WXP1" s="2"/>
      <c r="WXQ1" s="2"/>
      <c r="WXR1" s="2"/>
      <c r="WXS1" s="2"/>
      <c r="WXT1" s="2"/>
      <c r="WXU1" s="2"/>
      <c r="WXV1" s="2"/>
      <c r="WXW1" s="2"/>
      <c r="WXX1" s="2"/>
      <c r="WXY1" s="2"/>
      <c r="WXZ1" s="2"/>
      <c r="WYA1" s="2"/>
      <c r="WYB1" s="2"/>
      <c r="WYC1" s="2"/>
      <c r="WYD1" s="2"/>
      <c r="WYE1" s="2"/>
      <c r="WYF1" s="2"/>
      <c r="WYG1" s="2"/>
      <c r="WYH1" s="2"/>
      <c r="WYI1" s="2"/>
      <c r="WYJ1" s="2"/>
      <c r="WYK1" s="2"/>
      <c r="WYL1" s="2"/>
      <c r="WYM1" s="2"/>
      <c r="WYN1" s="2"/>
      <c r="WYO1" s="2"/>
      <c r="WYP1" s="2"/>
      <c r="WYQ1" s="2"/>
      <c r="WYR1" s="2"/>
      <c r="WYS1" s="2"/>
      <c r="WYT1" s="2"/>
      <c r="WYU1" s="2"/>
      <c r="WYV1" s="2"/>
      <c r="WYW1" s="2"/>
      <c r="WYX1" s="2"/>
      <c r="WYY1" s="2"/>
      <c r="WYZ1" s="2"/>
      <c r="WZA1" s="2"/>
      <c r="WZB1" s="2"/>
      <c r="WZC1" s="2"/>
      <c r="WZD1" s="2"/>
      <c r="WZE1" s="2"/>
      <c r="WZF1" s="2"/>
      <c r="WZG1" s="2"/>
      <c r="WZH1" s="2"/>
      <c r="WZI1" s="2"/>
      <c r="WZJ1" s="2"/>
      <c r="WZK1" s="2"/>
      <c r="WZL1" s="2"/>
      <c r="WZM1" s="2"/>
      <c r="WZN1" s="2"/>
      <c r="WZO1" s="2"/>
      <c r="WZP1" s="2"/>
      <c r="WZQ1" s="2"/>
      <c r="WZR1" s="2"/>
      <c r="WZS1" s="2"/>
      <c r="WZT1" s="2"/>
      <c r="WZU1" s="2"/>
      <c r="WZV1" s="2"/>
      <c r="WZW1" s="2"/>
      <c r="WZX1" s="2"/>
      <c r="WZY1" s="2"/>
      <c r="WZZ1" s="2"/>
      <c r="XAA1" s="2"/>
      <c r="XAB1" s="2"/>
      <c r="XAC1" s="2"/>
      <c r="XAD1" s="2"/>
      <c r="XAE1" s="2"/>
      <c r="XAF1" s="2"/>
      <c r="XAG1" s="2"/>
      <c r="XAH1" s="2"/>
      <c r="XAI1" s="2"/>
      <c r="XAJ1" s="2"/>
      <c r="XAK1" s="2"/>
      <c r="XAL1" s="2"/>
      <c r="XAM1" s="2"/>
      <c r="XAN1" s="2"/>
      <c r="XAO1" s="2"/>
      <c r="XAP1" s="2"/>
      <c r="XAQ1" s="2"/>
      <c r="XAR1" s="2"/>
      <c r="XAS1" s="2"/>
      <c r="XAT1" s="2"/>
      <c r="XAU1" s="2"/>
      <c r="XAV1" s="2"/>
      <c r="XAW1" s="2"/>
      <c r="XAX1" s="2"/>
      <c r="XAY1" s="2"/>
      <c r="XAZ1" s="2"/>
      <c r="XBA1" s="2"/>
      <c r="XBB1" s="2"/>
      <c r="XBC1" s="2"/>
      <c r="XBD1" s="2"/>
      <c r="XBE1" s="2"/>
      <c r="XBF1" s="2"/>
      <c r="XBG1" s="2"/>
      <c r="XBH1" s="2"/>
      <c r="XBI1" s="2"/>
      <c r="XBJ1" s="2"/>
      <c r="XBK1" s="2"/>
      <c r="XBL1" s="2"/>
      <c r="XBM1" s="2"/>
      <c r="XBN1" s="2"/>
      <c r="XBO1" s="2"/>
      <c r="XBP1" s="2"/>
      <c r="XBQ1" s="2"/>
      <c r="XBR1" s="2"/>
      <c r="XBS1" s="2"/>
      <c r="XBT1" s="2"/>
      <c r="XBU1" s="2"/>
      <c r="XBV1" s="2"/>
      <c r="XBW1" s="2"/>
      <c r="XBX1" s="2"/>
      <c r="XBY1" s="2"/>
      <c r="XBZ1" s="2"/>
      <c r="XCA1" s="2"/>
      <c r="XCB1" s="2"/>
      <c r="XCC1" s="2"/>
      <c r="XCD1" s="2"/>
      <c r="XCE1" s="2"/>
      <c r="XCF1" s="2"/>
      <c r="XCG1" s="2"/>
      <c r="XCH1" s="2"/>
      <c r="XCI1" s="2"/>
      <c r="XCJ1" s="2"/>
      <c r="XCK1" s="2"/>
      <c r="XCL1" s="2"/>
      <c r="XCM1" s="2"/>
      <c r="XCN1" s="2"/>
      <c r="XCO1" s="2"/>
      <c r="XCP1" s="2"/>
      <c r="XCQ1" s="2"/>
      <c r="XCR1" s="2"/>
      <c r="XCS1" s="2"/>
      <c r="XCT1" s="2"/>
      <c r="XCU1" s="2"/>
      <c r="XCV1" s="2"/>
      <c r="XCW1" s="2"/>
      <c r="XCX1" s="2"/>
      <c r="XCY1" s="2"/>
      <c r="XCZ1" s="2"/>
      <c r="XDA1" s="2"/>
      <c r="XDB1" s="2"/>
      <c r="XDC1" s="2"/>
      <c r="XDD1" s="2"/>
      <c r="XDE1" s="2"/>
      <c r="XDF1" s="2"/>
      <c r="XDG1" s="2"/>
      <c r="XDH1" s="2"/>
      <c r="XDI1" s="2"/>
      <c r="XDJ1" s="2"/>
      <c r="XDK1" s="2"/>
      <c r="XDL1" s="2"/>
      <c r="XDM1" s="2"/>
      <c r="XDN1" s="2"/>
      <c r="XDO1" s="2"/>
      <c r="XDP1" s="2"/>
      <c r="XDQ1" s="2"/>
      <c r="XDR1" s="2"/>
      <c r="XDS1" s="2"/>
      <c r="XDT1" s="2"/>
      <c r="XDU1" s="2"/>
      <c r="XDV1" s="2"/>
      <c r="XDW1" s="2"/>
      <c r="XDX1" s="2"/>
      <c r="XDY1" s="2"/>
      <c r="XDZ1" s="2"/>
      <c r="XEA1" s="2"/>
      <c r="XEB1" s="2"/>
      <c r="XEC1" s="2"/>
      <c r="XED1" s="2"/>
      <c r="XEE1" s="2"/>
      <c r="XEF1" s="2"/>
      <c r="XEG1" s="2"/>
      <c r="XEH1" s="2"/>
      <c r="XEI1" s="2"/>
      <c r="XEJ1" s="2"/>
      <c r="XEK1" s="2"/>
      <c r="XEL1" s="2"/>
      <c r="XEM1" s="2"/>
      <c r="XEN1" s="2"/>
      <c r="XEO1" s="2"/>
      <c r="XEP1" s="2"/>
      <c r="XEQ1" s="2"/>
      <c r="XER1" s="2"/>
      <c r="XES1" s="2"/>
      <c r="XET1" s="2"/>
      <c r="XEU1" s="2"/>
      <c r="XEV1" s="2"/>
      <c r="XEW1" s="2"/>
      <c r="XEX1" s="2"/>
      <c r="XEY1" s="2"/>
      <c r="XEZ1" s="2"/>
      <c r="XFA1" s="2"/>
      <c r="XFB1" s="2"/>
      <c r="XFC1" s="2"/>
      <c r="XFD1" s="2"/>
    </row>
    <row r="2" spans="1:16384" x14ac:dyDescent="0.2">
      <c r="A2" s="12"/>
      <c r="B2" s="6"/>
      <c r="C2" s="6"/>
      <c r="D2" s="6" t="s">
        <v>331</v>
      </c>
      <c r="E2" s="6"/>
      <c r="F2" s="6"/>
      <c r="G2" s="6" t="s">
        <v>339</v>
      </c>
      <c r="H2" s="6"/>
      <c r="I2" s="6"/>
      <c r="J2" s="6" t="s">
        <v>338</v>
      </c>
      <c r="K2" s="6"/>
      <c r="L2" s="6"/>
      <c r="M2" s="6"/>
      <c r="N2" s="6" t="s">
        <v>332</v>
      </c>
      <c r="O2" s="6"/>
      <c r="P2" s="6"/>
      <c r="Q2" s="6"/>
      <c r="R2" s="6"/>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1"/>
      <c r="BK2" s="1" t="s">
        <v>333</v>
      </c>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row>
    <row r="3" spans="1:16384" x14ac:dyDescent="0.2">
      <c r="A3" s="10" t="s">
        <v>168</v>
      </c>
      <c r="B3" s="6" t="s">
        <v>227</v>
      </c>
      <c r="C3" s="2" t="s">
        <v>169</v>
      </c>
      <c r="D3" s="2" t="s">
        <v>214</v>
      </c>
      <c r="E3" s="2" t="s">
        <v>215</v>
      </c>
      <c r="F3" s="2" t="s">
        <v>330</v>
      </c>
      <c r="G3" s="2" t="s">
        <v>334</v>
      </c>
      <c r="H3" s="2" t="s">
        <v>335</v>
      </c>
      <c r="I3" s="2" t="s">
        <v>336</v>
      </c>
      <c r="J3" s="2" t="s">
        <v>340</v>
      </c>
      <c r="K3" s="2" t="s">
        <v>341</v>
      </c>
      <c r="L3" s="10" t="s">
        <v>337</v>
      </c>
      <c r="M3" s="2" t="s">
        <v>228</v>
      </c>
      <c r="N3" s="2" t="s">
        <v>342</v>
      </c>
      <c r="O3" s="2" t="s">
        <v>343</v>
      </c>
      <c r="P3" s="2" t="s">
        <v>344</v>
      </c>
      <c r="Q3" s="2" t="s">
        <v>345</v>
      </c>
      <c r="R3" s="2" t="s">
        <v>346</v>
      </c>
      <c r="S3" s="2" t="s">
        <v>347</v>
      </c>
      <c r="T3" s="2" t="s">
        <v>348</v>
      </c>
      <c r="U3" s="2" t="s">
        <v>349</v>
      </c>
      <c r="V3" s="2" t="s">
        <v>350</v>
      </c>
      <c r="W3" s="2" t="s">
        <v>351</v>
      </c>
      <c r="X3" s="2" t="s">
        <v>352</v>
      </c>
      <c r="Y3" s="2" t="s">
        <v>353</v>
      </c>
      <c r="Z3" s="2" t="s">
        <v>354</v>
      </c>
      <c r="AA3" s="2" t="s">
        <v>355</v>
      </c>
      <c r="AB3" s="2" t="s">
        <v>356</v>
      </c>
      <c r="AC3" s="2" t="s">
        <v>357</v>
      </c>
      <c r="AD3" s="2" t="s">
        <v>358</v>
      </c>
      <c r="AE3" s="2" t="s">
        <v>359</v>
      </c>
      <c r="AF3" s="2" t="s">
        <v>360</v>
      </c>
      <c r="AG3" s="2" t="s">
        <v>361</v>
      </c>
      <c r="AH3" s="2" t="s">
        <v>362</v>
      </c>
      <c r="AI3" s="2" t="s">
        <v>363</v>
      </c>
      <c r="AJ3" s="2" t="s">
        <v>364</v>
      </c>
      <c r="AK3" s="2" t="s">
        <v>365</v>
      </c>
      <c r="AL3" s="2" t="s">
        <v>366</v>
      </c>
      <c r="AM3" s="2" t="s">
        <v>367</v>
      </c>
      <c r="AN3" s="2" t="s">
        <v>368</v>
      </c>
      <c r="AO3" s="2" t="s">
        <v>369</v>
      </c>
      <c r="AP3" s="2" t="s">
        <v>370</v>
      </c>
      <c r="AQ3" s="2" t="s">
        <v>371</v>
      </c>
      <c r="AR3" s="2" t="s">
        <v>372</v>
      </c>
      <c r="AS3" s="2" t="s">
        <v>373</v>
      </c>
      <c r="AT3" s="2" t="s">
        <v>374</v>
      </c>
      <c r="AU3" s="2" t="s">
        <v>375</v>
      </c>
      <c r="AV3" s="2" t="s">
        <v>376</v>
      </c>
      <c r="AW3" s="2" t="s">
        <v>377</v>
      </c>
      <c r="AX3" s="2" t="s">
        <v>378</v>
      </c>
      <c r="AY3" s="2" t="s">
        <v>379</v>
      </c>
      <c r="AZ3" s="2" t="s">
        <v>380</v>
      </c>
      <c r="BA3" s="2" t="s">
        <v>381</v>
      </c>
      <c r="BB3" s="2" t="s">
        <v>382</v>
      </c>
      <c r="BC3" s="2" t="s">
        <v>383</v>
      </c>
      <c r="BD3" s="2" t="s">
        <v>384</v>
      </c>
      <c r="BE3" s="2" t="s">
        <v>385</v>
      </c>
      <c r="BF3" s="2" t="s">
        <v>386</v>
      </c>
      <c r="BG3" s="2" t="s">
        <v>387</v>
      </c>
      <c r="BH3" s="2" t="s">
        <v>388</v>
      </c>
      <c r="BI3" s="2" t="s">
        <v>389</v>
      </c>
      <c r="BJ3" s="3"/>
      <c r="BK3" s="2" t="s">
        <v>342</v>
      </c>
      <c r="BL3" s="2" t="s">
        <v>343</v>
      </c>
      <c r="BM3" s="2" t="s">
        <v>344</v>
      </c>
      <c r="BN3" s="2" t="s">
        <v>345</v>
      </c>
      <c r="BO3" s="2" t="s">
        <v>346</v>
      </c>
      <c r="BP3" s="2" t="s">
        <v>347</v>
      </c>
      <c r="BQ3" s="2" t="s">
        <v>348</v>
      </c>
      <c r="BR3" s="2" t="s">
        <v>349</v>
      </c>
      <c r="BS3" s="2" t="s">
        <v>350</v>
      </c>
      <c r="BT3" s="2" t="s">
        <v>351</v>
      </c>
      <c r="BU3" s="2" t="s">
        <v>352</v>
      </c>
      <c r="BV3" s="2" t="s">
        <v>353</v>
      </c>
      <c r="BW3" s="2" t="s">
        <v>354</v>
      </c>
      <c r="BX3" s="2" t="s">
        <v>355</v>
      </c>
      <c r="BY3" s="2" t="s">
        <v>356</v>
      </c>
      <c r="BZ3" s="2" t="s">
        <v>357</v>
      </c>
      <c r="CA3" s="2" t="s">
        <v>358</v>
      </c>
      <c r="CB3" s="2" t="s">
        <v>359</v>
      </c>
      <c r="CC3" s="2" t="s">
        <v>360</v>
      </c>
      <c r="CD3" s="2" t="s">
        <v>361</v>
      </c>
      <c r="CE3" s="2" t="s">
        <v>362</v>
      </c>
      <c r="CF3" s="2" t="s">
        <v>363</v>
      </c>
      <c r="CG3" s="2" t="s">
        <v>364</v>
      </c>
      <c r="CH3" s="2" t="s">
        <v>365</v>
      </c>
      <c r="CI3" s="2" t="s">
        <v>366</v>
      </c>
      <c r="CJ3" s="2" t="s">
        <v>367</v>
      </c>
      <c r="CK3" s="2" t="s">
        <v>368</v>
      </c>
      <c r="CL3" s="2" t="s">
        <v>369</v>
      </c>
      <c r="CM3" s="2" t="s">
        <v>370</v>
      </c>
      <c r="CN3" s="2" t="s">
        <v>371</v>
      </c>
      <c r="CO3" s="2" t="s">
        <v>372</v>
      </c>
      <c r="CP3" s="2" t="s">
        <v>373</v>
      </c>
      <c r="CQ3" s="2" t="s">
        <v>374</v>
      </c>
      <c r="CR3" s="2" t="s">
        <v>375</v>
      </c>
      <c r="CS3" s="2" t="s">
        <v>376</v>
      </c>
      <c r="CT3" s="2" t="s">
        <v>377</v>
      </c>
      <c r="CU3" s="2" t="s">
        <v>378</v>
      </c>
      <c r="CV3" s="2" t="s">
        <v>379</v>
      </c>
      <c r="CW3" s="2" t="s">
        <v>380</v>
      </c>
      <c r="CX3" s="2" t="s">
        <v>381</v>
      </c>
      <c r="CY3" s="2" t="s">
        <v>382</v>
      </c>
      <c r="CZ3" s="2" t="s">
        <v>383</v>
      </c>
      <c r="DA3" s="2" t="s">
        <v>384</v>
      </c>
      <c r="DB3" s="2" t="s">
        <v>385</v>
      </c>
      <c r="DC3" s="2" t="s">
        <v>386</v>
      </c>
      <c r="DD3" s="2" t="s">
        <v>387</v>
      </c>
      <c r="DE3" s="2" t="s">
        <v>388</v>
      </c>
      <c r="DF3" s="2" t="s">
        <v>389</v>
      </c>
    </row>
    <row r="4" spans="1:16384" x14ac:dyDescent="0.2">
      <c r="A4" s="13" t="s">
        <v>390</v>
      </c>
      <c r="B4" s="14" t="s">
        <v>229</v>
      </c>
      <c r="C4" s="3" t="s">
        <v>391</v>
      </c>
      <c r="D4" s="3" t="s">
        <v>6</v>
      </c>
      <c r="E4" s="3">
        <v>0</v>
      </c>
      <c r="F4" s="3" t="s">
        <v>328</v>
      </c>
      <c r="G4" s="3">
        <v>152.047324</v>
      </c>
      <c r="H4">
        <v>152.04544822928682</v>
      </c>
      <c r="I4" s="15">
        <v>12.336755845800001</v>
      </c>
      <c r="J4" s="7">
        <v>1.93</v>
      </c>
      <c r="K4" s="7">
        <v>1.713536453486</v>
      </c>
      <c r="L4" s="7">
        <v>0.21646354651399999</v>
      </c>
      <c r="M4" s="3" t="s">
        <v>229</v>
      </c>
      <c r="N4" s="3">
        <v>0</v>
      </c>
      <c r="O4" s="3">
        <v>0</v>
      </c>
      <c r="P4" s="3">
        <v>0</v>
      </c>
      <c r="Q4" s="3">
        <v>0</v>
      </c>
      <c r="R4" s="3">
        <v>0</v>
      </c>
      <c r="S4" s="3">
        <v>0</v>
      </c>
      <c r="T4" s="3">
        <v>0</v>
      </c>
      <c r="U4" s="3">
        <v>0</v>
      </c>
      <c r="V4" s="3">
        <v>0</v>
      </c>
      <c r="W4" s="3">
        <v>0</v>
      </c>
      <c r="X4" s="3">
        <v>0</v>
      </c>
      <c r="Y4" s="3">
        <v>0</v>
      </c>
      <c r="Z4" s="3">
        <v>0</v>
      </c>
      <c r="AA4" s="3">
        <v>0</v>
      </c>
      <c r="AB4" s="3">
        <v>0</v>
      </c>
      <c r="AC4" s="3">
        <v>0</v>
      </c>
      <c r="AD4" s="3">
        <v>0</v>
      </c>
      <c r="AE4" s="3">
        <v>0</v>
      </c>
      <c r="AF4" s="3">
        <v>0</v>
      </c>
      <c r="AG4" s="3">
        <v>0</v>
      </c>
      <c r="AH4" s="3">
        <v>0</v>
      </c>
      <c r="AI4" s="3">
        <v>0</v>
      </c>
      <c r="AJ4" s="3">
        <v>0</v>
      </c>
      <c r="AK4" s="3">
        <v>0</v>
      </c>
      <c r="AL4" s="3">
        <v>0</v>
      </c>
      <c r="AM4" s="3">
        <v>0</v>
      </c>
      <c r="AN4" s="3">
        <v>0</v>
      </c>
      <c r="AO4" s="3">
        <v>0</v>
      </c>
      <c r="AP4" s="3">
        <v>0</v>
      </c>
      <c r="AQ4" s="3">
        <v>0</v>
      </c>
      <c r="AR4" s="3">
        <v>0</v>
      </c>
      <c r="AS4" s="3">
        <v>0</v>
      </c>
      <c r="AT4" s="3">
        <v>3.483849040891672</v>
      </c>
      <c r="AU4" s="3">
        <v>10.291534561112719</v>
      </c>
      <c r="AV4" s="3">
        <v>7.1127463561551654</v>
      </c>
      <c r="AW4" s="3">
        <v>6.1090324155981666</v>
      </c>
      <c r="AX4" s="3">
        <v>0</v>
      </c>
      <c r="AY4" s="3">
        <v>0</v>
      </c>
      <c r="AZ4" s="3">
        <v>0</v>
      </c>
      <c r="BA4" s="3">
        <v>0</v>
      </c>
      <c r="BB4" s="3">
        <v>6.7110748279479946</v>
      </c>
      <c r="BC4" s="3">
        <v>5.931319406630128</v>
      </c>
      <c r="BD4" s="3">
        <v>0</v>
      </c>
      <c r="BE4" s="3">
        <v>6.9424894397944286</v>
      </c>
      <c r="BF4" s="3">
        <v>73.462625850401238</v>
      </c>
      <c r="BG4" s="3">
        <v>79.577309062489817</v>
      </c>
      <c r="BH4" s="3">
        <v>57.049345320410929</v>
      </c>
      <c r="BI4" s="3">
        <v>89.874448694195138</v>
      </c>
      <c r="BJ4" s="3"/>
      <c r="BK4" s="3">
        <v>0</v>
      </c>
      <c r="BL4" s="3">
        <v>0</v>
      </c>
      <c r="BM4" s="3">
        <v>0</v>
      </c>
      <c r="BN4" s="3">
        <v>0</v>
      </c>
      <c r="BO4" s="3">
        <v>0</v>
      </c>
      <c r="BP4" s="3">
        <v>0</v>
      </c>
      <c r="BQ4" s="3">
        <v>0</v>
      </c>
      <c r="BR4" s="3">
        <v>0</v>
      </c>
      <c r="BS4" s="3">
        <v>0</v>
      </c>
      <c r="BT4" s="3">
        <v>0</v>
      </c>
      <c r="BU4" s="3">
        <v>0</v>
      </c>
      <c r="BV4" s="3">
        <v>0</v>
      </c>
      <c r="BW4" s="3">
        <v>0</v>
      </c>
      <c r="BX4" s="3">
        <v>0</v>
      </c>
      <c r="BY4" s="3">
        <v>0</v>
      </c>
      <c r="BZ4" s="3">
        <v>0</v>
      </c>
      <c r="CA4" s="3">
        <v>0</v>
      </c>
      <c r="CB4" s="3">
        <v>0</v>
      </c>
      <c r="CC4" s="3">
        <v>0</v>
      </c>
      <c r="CD4" s="3">
        <v>595321.43359375</v>
      </c>
      <c r="CE4" s="3">
        <v>0</v>
      </c>
      <c r="CF4" s="3">
        <v>0</v>
      </c>
      <c r="CG4" s="3">
        <v>0</v>
      </c>
      <c r="CH4" s="3">
        <v>0</v>
      </c>
      <c r="CI4" s="3">
        <v>0</v>
      </c>
      <c r="CJ4" s="3">
        <v>0</v>
      </c>
      <c r="CK4" s="3">
        <v>256403.18359375</v>
      </c>
      <c r="CL4" s="3">
        <v>0</v>
      </c>
      <c r="CM4" s="3">
        <v>0</v>
      </c>
      <c r="CN4" s="3">
        <v>0</v>
      </c>
      <c r="CO4" s="3">
        <v>0</v>
      </c>
      <c r="CP4" s="3">
        <v>605580.43359375</v>
      </c>
      <c r="CQ4" s="3">
        <v>1257132.43359375</v>
      </c>
      <c r="CR4" s="3">
        <v>3713657.43359375</v>
      </c>
      <c r="CS4" s="3">
        <v>2566604.93359375</v>
      </c>
      <c r="CT4" s="3">
        <v>2204418.93359375</v>
      </c>
      <c r="CU4" s="3">
        <v>4561639.93359375</v>
      </c>
      <c r="CV4" s="3">
        <v>0</v>
      </c>
      <c r="CW4" s="3">
        <v>0</v>
      </c>
      <c r="CX4" s="3">
        <v>0</v>
      </c>
      <c r="CY4" s="3">
        <v>2421663.43359375</v>
      </c>
      <c r="CZ4" s="3">
        <v>2140291.93359375</v>
      </c>
      <c r="DA4" s="3">
        <v>0</v>
      </c>
      <c r="DB4" s="3">
        <v>2505168.43359375</v>
      </c>
      <c r="DC4" s="3">
        <v>26508682.93359375</v>
      </c>
      <c r="DD4" s="3">
        <v>28715140.93359375</v>
      </c>
      <c r="DE4" s="3">
        <v>20586018.93359375</v>
      </c>
      <c r="DF4" s="3">
        <v>32430820.93359375</v>
      </c>
    </row>
    <row r="5" spans="1:16384" x14ac:dyDescent="0.2">
      <c r="A5" s="13" t="s">
        <v>392</v>
      </c>
      <c r="B5" s="3" t="s">
        <v>229</v>
      </c>
      <c r="C5" s="3" t="s">
        <v>393</v>
      </c>
      <c r="D5" s="3" t="s">
        <v>7</v>
      </c>
      <c r="E5" s="3" t="s">
        <v>394</v>
      </c>
      <c r="F5" s="3" t="s">
        <v>328</v>
      </c>
      <c r="G5">
        <v>104.04732399999999</v>
      </c>
      <c r="H5">
        <v>104.04540770425444</v>
      </c>
      <c r="I5" s="15">
        <v>18.417539941200001</v>
      </c>
      <c r="J5" s="7">
        <v>5.03</v>
      </c>
      <c r="K5" s="7">
        <v>5.5376226773699999</v>
      </c>
      <c r="L5" s="7">
        <v>0.50762267737</v>
      </c>
      <c r="M5" s="3" t="s">
        <v>229</v>
      </c>
      <c r="N5" s="3">
        <v>0</v>
      </c>
      <c r="O5" s="3">
        <v>0</v>
      </c>
      <c r="P5" s="3">
        <v>0</v>
      </c>
      <c r="Q5" s="3">
        <v>0</v>
      </c>
      <c r="R5" s="3">
        <v>0.60746583745054772</v>
      </c>
      <c r="S5" s="3">
        <v>0.59614490056764891</v>
      </c>
      <c r="T5" s="3">
        <v>0</v>
      </c>
      <c r="U5" s="3">
        <v>0</v>
      </c>
      <c r="V5" s="3">
        <v>0</v>
      </c>
      <c r="W5" s="3">
        <v>0</v>
      </c>
      <c r="X5" s="3">
        <v>0</v>
      </c>
      <c r="Y5" s="3">
        <v>0</v>
      </c>
      <c r="Z5" s="3">
        <v>0</v>
      </c>
      <c r="AA5" s="3">
        <v>0.48886742853168258</v>
      </c>
      <c r="AB5" s="3">
        <v>0.4417797194807524</v>
      </c>
      <c r="AC5" s="3">
        <v>3.0170693753132101</v>
      </c>
      <c r="AD5" s="3">
        <v>6.3122811026531798</v>
      </c>
      <c r="AE5" s="3">
        <v>2.602348496238839</v>
      </c>
      <c r="AF5" s="3">
        <v>0.50958480615025981</v>
      </c>
      <c r="AG5" s="3">
        <v>1.983565798590905</v>
      </c>
      <c r="AH5" s="3">
        <v>0.39666414931649352</v>
      </c>
      <c r="AI5" s="3">
        <v>0.12118345962516799</v>
      </c>
      <c r="AJ5" s="3">
        <v>0</v>
      </c>
      <c r="AK5" s="3">
        <v>4.8950303452688859E-2</v>
      </c>
      <c r="AL5" s="3">
        <v>0.59745845748500193</v>
      </c>
      <c r="AM5" s="3">
        <v>0</v>
      </c>
      <c r="AN5" s="3">
        <v>5.7246372185741876</v>
      </c>
      <c r="AO5" s="3">
        <v>1.128174979046813</v>
      </c>
      <c r="AP5" s="3">
        <v>0</v>
      </c>
      <c r="AQ5" s="3">
        <v>0.70206538113830852</v>
      </c>
      <c r="AR5" s="3">
        <v>0</v>
      </c>
      <c r="AS5" s="3">
        <v>0</v>
      </c>
      <c r="AT5" s="3">
        <v>5.0541033842336134</v>
      </c>
      <c r="AU5" s="3">
        <v>5.7675499507821941</v>
      </c>
      <c r="AV5" s="3">
        <v>0</v>
      </c>
      <c r="AW5" s="3">
        <v>2.2195181940858801</v>
      </c>
      <c r="AX5" s="3">
        <v>14.21693117830444</v>
      </c>
      <c r="AY5" s="3">
        <v>3.4739220664877419</v>
      </c>
      <c r="AZ5" s="3">
        <v>0.30302091714648061</v>
      </c>
      <c r="BA5" s="3">
        <v>6.3974373705920989E-2</v>
      </c>
      <c r="BB5" s="3">
        <v>7.9657294390468696</v>
      </c>
      <c r="BC5" s="3">
        <v>0</v>
      </c>
      <c r="BD5" s="3">
        <v>0</v>
      </c>
      <c r="BE5" s="3">
        <v>9.6262655722623425</v>
      </c>
      <c r="BF5" s="3">
        <v>0</v>
      </c>
      <c r="BG5" s="3">
        <v>70.922503978093587</v>
      </c>
      <c r="BH5" s="3">
        <v>9.1875519899515599</v>
      </c>
      <c r="BI5" s="3">
        <v>98.864958041475191</v>
      </c>
      <c r="BK5">
        <v>0</v>
      </c>
      <c r="BL5">
        <v>0</v>
      </c>
      <c r="BM5">
        <v>0</v>
      </c>
      <c r="BN5">
        <v>0</v>
      </c>
      <c r="BO5">
        <v>31577.2587890625</v>
      </c>
      <c r="BP5">
        <v>30988.7744140625</v>
      </c>
      <c r="BQ5">
        <v>0</v>
      </c>
      <c r="BR5">
        <v>0</v>
      </c>
      <c r="BS5">
        <v>0</v>
      </c>
      <c r="BT5">
        <v>0</v>
      </c>
      <c r="BU5">
        <v>0</v>
      </c>
      <c r="BV5">
        <v>0</v>
      </c>
      <c r="BW5">
        <v>0</v>
      </c>
      <c r="BX5">
        <v>25412.2822265625</v>
      </c>
      <c r="BY5">
        <v>22964.5712890625</v>
      </c>
      <c r="BZ5">
        <v>156833.1494140625</v>
      </c>
      <c r="CA5">
        <v>328124.6806640625</v>
      </c>
      <c r="CB5">
        <v>135275.1494140625</v>
      </c>
      <c r="CC5">
        <v>26489.2119140625</v>
      </c>
      <c r="CD5">
        <v>103109.6181640625</v>
      </c>
      <c r="CE5">
        <v>20619.3759765625</v>
      </c>
      <c r="CF5">
        <v>6299.3525390625</v>
      </c>
      <c r="CG5">
        <v>0</v>
      </c>
      <c r="CH5">
        <v>2544.5322265625</v>
      </c>
      <c r="CI5">
        <v>31057.0556640625</v>
      </c>
      <c r="CJ5">
        <v>0</v>
      </c>
      <c r="CK5">
        <v>297577.8056640625</v>
      </c>
      <c r="CL5">
        <v>58644.735352062497</v>
      </c>
      <c r="CM5">
        <v>0</v>
      </c>
      <c r="CN5">
        <v>36494.7275390625</v>
      </c>
      <c r="CO5">
        <v>112181.5556640625</v>
      </c>
      <c r="CP5">
        <v>0</v>
      </c>
      <c r="CQ5">
        <v>262722.1494140625</v>
      </c>
      <c r="CR5">
        <v>299808.4931640625</v>
      </c>
      <c r="CS5">
        <v>0</v>
      </c>
      <c r="CT5">
        <v>115374.8837890625</v>
      </c>
      <c r="CU5">
        <v>739023.8056640625</v>
      </c>
      <c r="CV5">
        <v>180581.2431640625</v>
      </c>
      <c r="CW5">
        <v>15751.6181640625</v>
      </c>
      <c r="CX5">
        <v>3325.5126952625001</v>
      </c>
      <c r="CY5">
        <v>414074.1494140625</v>
      </c>
      <c r="CZ5">
        <v>0</v>
      </c>
      <c r="DA5">
        <v>0</v>
      </c>
      <c r="DB5">
        <v>500392.0556640625</v>
      </c>
      <c r="DC5">
        <v>0</v>
      </c>
      <c r="DD5">
        <v>3686690.055664062</v>
      </c>
      <c r="DE5">
        <v>477586.8681640625</v>
      </c>
      <c r="DF5">
        <v>5139193.3056640616</v>
      </c>
    </row>
    <row r="6" spans="1:16384" x14ac:dyDescent="0.2">
      <c r="A6" s="13" t="s">
        <v>395</v>
      </c>
      <c r="B6" s="3" t="s">
        <v>229</v>
      </c>
      <c r="C6" s="3" t="s">
        <v>396</v>
      </c>
      <c r="D6" s="3" t="s">
        <v>10</v>
      </c>
      <c r="E6" s="3">
        <v>0</v>
      </c>
      <c r="F6" s="3" t="s">
        <v>329</v>
      </c>
      <c r="G6">
        <v>281.11242400000003</v>
      </c>
      <c r="H6">
        <v>281.11279805201053</v>
      </c>
      <c r="I6" s="15">
        <v>1.3306135857000001</v>
      </c>
      <c r="J6" s="7">
        <v>2.2599999999999998</v>
      </c>
      <c r="K6" s="7">
        <v>1.8221591838269997</v>
      </c>
      <c r="L6" s="7">
        <v>0.43784081617300002</v>
      </c>
      <c r="M6" s="3" t="s">
        <v>229</v>
      </c>
      <c r="N6" s="3">
        <v>0</v>
      </c>
      <c r="O6" s="3">
        <v>3.2288380749152839</v>
      </c>
      <c r="P6" s="3">
        <v>5.8436945338098942</v>
      </c>
      <c r="Q6" s="3">
        <v>3.3777034914802631</v>
      </c>
      <c r="R6" s="3">
        <v>3.8907920202475879</v>
      </c>
      <c r="S6" s="3">
        <v>5.0979192081429714</v>
      </c>
      <c r="T6" s="3">
        <v>3.837344938013318</v>
      </c>
      <c r="U6" s="3">
        <v>0</v>
      </c>
      <c r="V6" s="3">
        <v>0</v>
      </c>
      <c r="W6" s="3">
        <v>0</v>
      </c>
      <c r="X6" s="3">
        <v>13.34312803070833</v>
      </c>
      <c r="Y6" s="3">
        <v>3.557974069805053</v>
      </c>
      <c r="Z6" s="3">
        <v>13.854508765508781</v>
      </c>
      <c r="AA6" s="3">
        <v>10.2416598795085</v>
      </c>
      <c r="AB6" s="3">
        <v>7.803156612163586</v>
      </c>
      <c r="AC6" s="3">
        <v>3.1185891466149869</v>
      </c>
      <c r="AD6" s="3">
        <v>0</v>
      </c>
      <c r="AE6" s="3">
        <v>0</v>
      </c>
      <c r="AF6" s="3">
        <v>3.8631789266389589</v>
      </c>
      <c r="AG6" s="3">
        <v>0.53843677049417782</v>
      </c>
      <c r="AH6" s="3">
        <v>1.0057832150150039</v>
      </c>
      <c r="AI6" s="3">
        <v>28.083850194851681</v>
      </c>
      <c r="AJ6" s="3">
        <v>1.993442885623548</v>
      </c>
      <c r="AK6" s="3">
        <v>0</v>
      </c>
      <c r="AL6" s="3">
        <v>0</v>
      </c>
      <c r="AM6" s="3">
        <v>1.457873559025219</v>
      </c>
      <c r="AN6" s="3">
        <v>0</v>
      </c>
      <c r="AO6" s="3">
        <v>0</v>
      </c>
      <c r="AP6" s="3">
        <v>0</v>
      </c>
      <c r="AQ6" s="3">
        <v>0</v>
      </c>
      <c r="AR6" s="3">
        <v>0</v>
      </c>
      <c r="AS6" s="3">
        <v>0</v>
      </c>
      <c r="AT6" s="3">
        <v>1.28433872564928</v>
      </c>
      <c r="AU6" s="3">
        <v>9.043489040630039</v>
      </c>
      <c r="AV6" s="3">
        <v>0</v>
      </c>
      <c r="AW6" s="3">
        <v>0</v>
      </c>
      <c r="AX6" s="3">
        <v>0</v>
      </c>
      <c r="AY6" s="3">
        <v>0</v>
      </c>
      <c r="AZ6" s="3">
        <v>0</v>
      </c>
      <c r="BA6" s="3">
        <v>0</v>
      </c>
      <c r="BB6" s="3">
        <v>0</v>
      </c>
      <c r="BC6" s="3">
        <v>0</v>
      </c>
      <c r="BD6" s="3">
        <v>0</v>
      </c>
      <c r="BE6" s="3">
        <v>0</v>
      </c>
      <c r="BF6" s="3">
        <v>97.207470106464612</v>
      </c>
      <c r="BG6" s="3">
        <v>0</v>
      </c>
      <c r="BH6" s="3">
        <v>0</v>
      </c>
      <c r="BI6" s="3">
        <v>13.91348402452927</v>
      </c>
      <c r="BK6">
        <v>0</v>
      </c>
      <c r="BL6">
        <v>769730.26416014996</v>
      </c>
      <c r="BM6">
        <v>1393092.01416015</v>
      </c>
      <c r="BN6">
        <v>805218.63916014996</v>
      </c>
      <c r="BO6">
        <v>927535.01416014996</v>
      </c>
      <c r="BP6">
        <v>1215304.88916015</v>
      </c>
      <c r="BQ6">
        <v>914793.63916014996</v>
      </c>
      <c r="BR6">
        <v>0</v>
      </c>
      <c r="BS6">
        <v>0</v>
      </c>
      <c r="BT6">
        <v>0</v>
      </c>
      <c r="BU6">
        <v>3180899.5141601502</v>
      </c>
      <c r="BV6">
        <v>848193.76416014996</v>
      </c>
      <c r="BW6">
        <v>3302808.7641601502</v>
      </c>
      <c r="BX6">
        <v>2441533.2641601502</v>
      </c>
      <c r="BY6">
        <v>1860212.76416015</v>
      </c>
      <c r="BZ6">
        <v>743447.76416014996</v>
      </c>
      <c r="CA6">
        <v>0</v>
      </c>
      <c r="CB6">
        <v>0</v>
      </c>
      <c r="CC6">
        <v>920952.26416014996</v>
      </c>
      <c r="CD6">
        <v>128359.20166015001</v>
      </c>
      <c r="CE6">
        <v>239771.01416014999</v>
      </c>
      <c r="CF6">
        <v>6694974.7641601497</v>
      </c>
      <c r="CG6">
        <v>475221.51416015002</v>
      </c>
      <c r="CH6">
        <v>0</v>
      </c>
      <c r="CI6">
        <v>0</v>
      </c>
      <c r="CJ6">
        <v>347545.88916015002</v>
      </c>
      <c r="CK6">
        <v>0</v>
      </c>
      <c r="CL6">
        <v>0</v>
      </c>
      <c r="CM6">
        <v>0</v>
      </c>
      <c r="CN6">
        <v>0</v>
      </c>
      <c r="CO6">
        <v>0</v>
      </c>
      <c r="CP6">
        <v>0</v>
      </c>
      <c r="CQ6">
        <v>306176.51416015002</v>
      </c>
      <c r="CR6">
        <v>2155898.5141601502</v>
      </c>
      <c r="CS6">
        <v>0</v>
      </c>
      <c r="CT6">
        <v>0</v>
      </c>
      <c r="CU6">
        <v>914918.01416014996</v>
      </c>
      <c r="CV6">
        <v>0</v>
      </c>
      <c r="CW6">
        <v>0</v>
      </c>
      <c r="CX6">
        <v>0</v>
      </c>
      <c r="CY6">
        <v>0</v>
      </c>
      <c r="CZ6">
        <v>0</v>
      </c>
      <c r="DA6">
        <v>0</v>
      </c>
      <c r="DB6">
        <v>4354914.2641601497</v>
      </c>
      <c r="DC6">
        <v>23173516.264160149</v>
      </c>
      <c r="DD6">
        <v>0</v>
      </c>
      <c r="DE6">
        <v>0</v>
      </c>
      <c r="DF6">
        <v>3316868.0141601502</v>
      </c>
    </row>
    <row r="7" spans="1:16384" x14ac:dyDescent="0.2">
      <c r="A7" s="13" t="s">
        <v>397</v>
      </c>
      <c r="B7" s="3" t="s">
        <v>229</v>
      </c>
      <c r="C7" s="3" t="s">
        <v>398</v>
      </c>
      <c r="D7" s="3" t="s">
        <v>7</v>
      </c>
      <c r="E7" s="3" t="s">
        <v>394</v>
      </c>
      <c r="F7" s="3" t="s">
        <v>328</v>
      </c>
      <c r="G7">
        <v>104.04732399999999</v>
      </c>
      <c r="H7">
        <v>104.04539841715491</v>
      </c>
      <c r="I7" s="15">
        <v>18.506798359200001</v>
      </c>
      <c r="J7" s="7">
        <v>4.83</v>
      </c>
      <c r="K7" s="7">
        <v>5.1526644543359996</v>
      </c>
      <c r="L7" s="7">
        <v>0.322664454336</v>
      </c>
      <c r="M7" s="3" t="s">
        <v>229</v>
      </c>
      <c r="N7" s="3">
        <v>2.5293799766036118</v>
      </c>
      <c r="O7" s="3">
        <v>1.532326823983247</v>
      </c>
      <c r="P7" s="3">
        <v>0</v>
      </c>
      <c r="Q7" s="3">
        <v>0</v>
      </c>
      <c r="R7" s="3">
        <v>7.924117778073188</v>
      </c>
      <c r="S7" s="3">
        <v>0.29750334115718952</v>
      </c>
      <c r="T7" s="3">
        <v>0</v>
      </c>
      <c r="U7" s="3">
        <v>0</v>
      </c>
      <c r="V7" s="3">
        <v>0</v>
      </c>
      <c r="W7" s="3">
        <v>0</v>
      </c>
      <c r="X7" s="3">
        <v>0</v>
      </c>
      <c r="Y7" s="3">
        <v>0</v>
      </c>
      <c r="Z7" s="3">
        <v>0</v>
      </c>
      <c r="AA7" s="3">
        <v>1.6242846648251339</v>
      </c>
      <c r="AB7" s="3">
        <v>6.8077345218372134</v>
      </c>
      <c r="AC7" s="3">
        <v>14.340844529371431</v>
      </c>
      <c r="AD7" s="3">
        <v>1.966363012484263</v>
      </c>
      <c r="AE7" s="3">
        <v>21.365519059698631</v>
      </c>
      <c r="AF7" s="3">
        <v>7.2646011825629282</v>
      </c>
      <c r="AG7" s="3">
        <v>2.5365713981449649</v>
      </c>
      <c r="AH7" s="3">
        <v>1.5073895077749779</v>
      </c>
      <c r="AI7" s="3">
        <v>4.6475758984098778</v>
      </c>
      <c r="AJ7" s="3">
        <v>0</v>
      </c>
      <c r="AK7" s="3">
        <v>0.78938102977243452</v>
      </c>
      <c r="AL7" s="3">
        <v>0.64916020861832346</v>
      </c>
      <c r="AM7" s="3">
        <v>0.39875134621239988</v>
      </c>
      <c r="AN7" s="3">
        <v>36.857579787033238</v>
      </c>
      <c r="AO7" s="3">
        <v>0</v>
      </c>
      <c r="AP7" s="3">
        <v>0</v>
      </c>
      <c r="AQ7" s="3">
        <v>4.8493002598250126</v>
      </c>
      <c r="AR7" s="3">
        <v>0</v>
      </c>
      <c r="AS7" s="3">
        <v>0</v>
      </c>
      <c r="AT7" s="3">
        <v>29.8752973271549</v>
      </c>
      <c r="AU7" s="3">
        <v>25.597019744258361</v>
      </c>
      <c r="AV7" s="3">
        <v>0</v>
      </c>
      <c r="AW7" s="3">
        <v>18.78603114278555</v>
      </c>
      <c r="AX7" s="3">
        <v>25.949286487617329</v>
      </c>
      <c r="AY7" s="3">
        <v>27.238130189262701</v>
      </c>
      <c r="AZ7" s="3">
        <v>5.872785924577073</v>
      </c>
      <c r="BA7" s="3">
        <v>4.2621044635823946</v>
      </c>
      <c r="BB7" s="3">
        <v>23.7208237900469</v>
      </c>
      <c r="BC7" s="3">
        <v>0</v>
      </c>
      <c r="BD7" s="3">
        <v>0.50743558391746402</v>
      </c>
      <c r="BE7" s="3">
        <v>31.906754669766919</v>
      </c>
      <c r="BF7" s="3">
        <v>0</v>
      </c>
      <c r="BG7" s="3">
        <v>92.885075594611195</v>
      </c>
      <c r="BH7" s="3">
        <v>65.736230434732065</v>
      </c>
      <c r="BI7" s="3">
        <v>96.183203384495911</v>
      </c>
      <c r="BK7">
        <v>19513.69226075125</v>
      </c>
      <c r="BL7">
        <v>11821.61413575125</v>
      </c>
      <c r="BM7">
        <v>0</v>
      </c>
      <c r="BN7">
        <v>0</v>
      </c>
      <c r="BO7">
        <v>61133.082885751253</v>
      </c>
      <c r="BP7">
        <v>2295.1824951512499</v>
      </c>
      <c r="BQ7">
        <v>0</v>
      </c>
      <c r="BR7">
        <v>0</v>
      </c>
      <c r="BS7">
        <v>0</v>
      </c>
      <c r="BT7">
        <v>0</v>
      </c>
      <c r="BU7">
        <v>0</v>
      </c>
      <c r="BV7">
        <v>0</v>
      </c>
      <c r="BW7">
        <v>0</v>
      </c>
      <c r="BX7">
        <v>12531.05163575125</v>
      </c>
      <c r="BY7">
        <v>52520.395385751253</v>
      </c>
      <c r="BZ7">
        <v>110636.9266357513</v>
      </c>
      <c r="CA7">
        <v>15170.12194825125</v>
      </c>
      <c r="CB7">
        <v>164830.97351075121</v>
      </c>
      <c r="CC7">
        <v>56045.036010751253</v>
      </c>
      <c r="CD7">
        <v>19569.17272955125</v>
      </c>
      <c r="CE7">
        <v>11629.227416951249</v>
      </c>
      <c r="CF7">
        <v>35855.176635751253</v>
      </c>
      <c r="CG7">
        <v>0</v>
      </c>
      <c r="CH7">
        <v>6089.9266357512497</v>
      </c>
      <c r="CI7">
        <v>5008.1492919512493</v>
      </c>
      <c r="CJ7">
        <v>3076.2918701512499</v>
      </c>
      <c r="CK7">
        <v>284349.31726075133</v>
      </c>
      <c r="CL7">
        <v>0</v>
      </c>
      <c r="CM7">
        <v>0</v>
      </c>
      <c r="CN7">
        <v>37411.442260751253</v>
      </c>
      <c r="CO7">
        <v>141737.37976075121</v>
      </c>
      <c r="CP7">
        <v>0</v>
      </c>
      <c r="CQ7">
        <v>230482.31726075121</v>
      </c>
      <c r="CR7">
        <v>197476.20788575121</v>
      </c>
      <c r="CS7">
        <v>0</v>
      </c>
      <c r="CT7">
        <v>144930.70788575121</v>
      </c>
      <c r="CU7">
        <v>200193.87976075121</v>
      </c>
      <c r="CV7">
        <v>210137.06726075121</v>
      </c>
      <c r="CW7">
        <v>45307.442260751253</v>
      </c>
      <c r="CX7">
        <v>32881.336791951253</v>
      </c>
      <c r="CY7">
        <v>183001.70788575121</v>
      </c>
      <c r="CZ7">
        <v>0</v>
      </c>
      <c r="DA7">
        <v>3914.7703857512502</v>
      </c>
      <c r="DB7">
        <v>246154.62976075121</v>
      </c>
      <c r="DC7">
        <v>0</v>
      </c>
      <c r="DD7">
        <v>716590.94226075127</v>
      </c>
      <c r="DE7">
        <v>507142.69226075133</v>
      </c>
      <c r="DF7">
        <v>742035.37976075127</v>
      </c>
    </row>
    <row r="8" spans="1:16384" x14ac:dyDescent="0.2">
      <c r="A8" s="13" t="s">
        <v>270</v>
      </c>
      <c r="B8" s="3" t="s">
        <v>229</v>
      </c>
      <c r="C8" s="3" t="s">
        <v>21</v>
      </c>
      <c r="D8" s="3" t="s">
        <v>7</v>
      </c>
      <c r="E8" s="3" t="s">
        <v>22</v>
      </c>
      <c r="F8" s="3" t="s">
        <v>328</v>
      </c>
      <c r="G8">
        <v>189.98542400000002</v>
      </c>
      <c r="H8">
        <v>189.98296900092996</v>
      </c>
      <c r="I8" s="15">
        <v>12.9220390616</v>
      </c>
      <c r="J8" s="7">
        <v>10.75</v>
      </c>
      <c r="K8" s="7">
        <v>10.583592656332</v>
      </c>
      <c r="L8" s="7">
        <v>0.166407343668</v>
      </c>
      <c r="M8" s="3" t="s">
        <v>229</v>
      </c>
      <c r="N8" s="3">
        <v>0.2490633631511493</v>
      </c>
      <c r="O8" s="3">
        <v>9.740907323180481E-2</v>
      </c>
      <c r="P8" s="3">
        <v>0.53845449302865334</v>
      </c>
      <c r="Q8" s="3">
        <v>0.19076731644026551</v>
      </c>
      <c r="R8" s="3">
        <v>0.41619633830280789</v>
      </c>
      <c r="S8" s="3">
        <v>7.2995667696532957E-2</v>
      </c>
      <c r="T8" s="3">
        <v>0.74770369923329905</v>
      </c>
      <c r="U8" s="3">
        <v>0.59853189683816999</v>
      </c>
      <c r="V8" s="3">
        <v>8.4464637719430719E-2</v>
      </c>
      <c r="W8" s="3">
        <v>0.1373576740074364</v>
      </c>
      <c r="X8" s="3">
        <v>0</v>
      </c>
      <c r="Y8" s="3">
        <v>0</v>
      </c>
      <c r="Z8" s="3">
        <v>1.6911644958959611</v>
      </c>
      <c r="AA8" s="3">
        <v>4.0041746414841866</v>
      </c>
      <c r="AB8" s="3">
        <v>2.798174133147624</v>
      </c>
      <c r="AC8" s="3">
        <v>10.14127086950479</v>
      </c>
      <c r="AD8" s="3">
        <v>0.13018986862192941</v>
      </c>
      <c r="AE8" s="3">
        <v>4.8185985453805417E-2</v>
      </c>
      <c r="AF8" s="3">
        <v>0</v>
      </c>
      <c r="AG8" s="3">
        <v>0.19786935910582601</v>
      </c>
      <c r="AH8" s="3">
        <v>0.1951601248968784</v>
      </c>
      <c r="AI8" s="3">
        <v>0</v>
      </c>
      <c r="AJ8" s="3">
        <v>0</v>
      </c>
      <c r="AK8" s="3">
        <v>0.15426461160019139</v>
      </c>
      <c r="AL8" s="3">
        <v>0.34009884407643037</v>
      </c>
      <c r="AM8" s="3">
        <v>6.4013248441883705E-2</v>
      </c>
      <c r="AN8" s="3">
        <v>0.59798932126267901</v>
      </c>
      <c r="AO8" s="3">
        <v>5.906205309060799E-2</v>
      </c>
      <c r="AP8" s="3">
        <v>0.1544282675881723</v>
      </c>
      <c r="AQ8" s="3">
        <v>0.39501809208316541</v>
      </c>
      <c r="AR8" s="3">
        <v>19.820078565874091</v>
      </c>
      <c r="AS8" s="3">
        <v>15.53024119287061</v>
      </c>
      <c r="AT8" s="3">
        <v>11.305038372688109</v>
      </c>
      <c r="AU8" s="3">
        <v>16.646925237502021</v>
      </c>
      <c r="AV8" s="3">
        <v>15.103962374789299</v>
      </c>
      <c r="AW8" s="3">
        <v>2.828253445409866</v>
      </c>
      <c r="AX8" s="3">
        <v>17.34148839933734</v>
      </c>
      <c r="AY8" s="3">
        <v>6.7419549829554323E-2</v>
      </c>
      <c r="AZ8" s="3">
        <v>3.527733519648265E-2</v>
      </c>
      <c r="BA8" s="3">
        <v>1.777727438943506E-2</v>
      </c>
      <c r="BB8" s="3">
        <v>8.7042809444279019</v>
      </c>
      <c r="BC8" s="3">
        <v>0.60039697001500447</v>
      </c>
      <c r="BD8" s="3">
        <v>18.87944110549461</v>
      </c>
      <c r="BE8" s="3">
        <v>19.562355830001291</v>
      </c>
      <c r="BF8" s="3">
        <v>53.987575406295541</v>
      </c>
      <c r="BG8" s="3">
        <v>99.859257283486585</v>
      </c>
      <c r="BH8" s="3">
        <v>4.8063812642412476</v>
      </c>
      <c r="BI8" s="3">
        <v>50.650689596370448</v>
      </c>
      <c r="BK8">
        <v>88113.975341787504</v>
      </c>
      <c r="BL8">
        <v>34461.514404287504</v>
      </c>
      <c r="BM8">
        <v>190495.1628417875</v>
      </c>
      <c r="BN8">
        <v>67489.9206537875</v>
      </c>
      <c r="BO8">
        <v>147242.5065917875</v>
      </c>
      <c r="BP8">
        <v>25824.5065917875</v>
      </c>
      <c r="BQ8">
        <v>264523.6315917875</v>
      </c>
      <c r="BR8">
        <v>211749.4284667875</v>
      </c>
      <c r="BS8">
        <v>29882.0144042875</v>
      </c>
      <c r="BT8">
        <v>48594.584716787504</v>
      </c>
      <c r="BU8">
        <v>0</v>
      </c>
      <c r="BV8">
        <v>0</v>
      </c>
      <c r="BW8">
        <v>598302.47534178756</v>
      </c>
      <c r="BX8">
        <v>1416602.350341788</v>
      </c>
      <c r="BY8">
        <v>989941.85034178756</v>
      </c>
      <c r="BZ8">
        <v>3587792.600341788</v>
      </c>
      <c r="CA8">
        <v>46058.748779287504</v>
      </c>
      <c r="CB8">
        <v>17047.3034667875</v>
      </c>
      <c r="CC8">
        <v>0</v>
      </c>
      <c r="CD8">
        <v>70002.490966787504</v>
      </c>
      <c r="CE8">
        <v>69044.0144037875</v>
      </c>
      <c r="CF8">
        <v>0</v>
      </c>
      <c r="CG8">
        <v>0</v>
      </c>
      <c r="CH8">
        <v>54575.944091787504</v>
      </c>
      <c r="CI8">
        <v>120320.6315917875</v>
      </c>
      <c r="CJ8">
        <v>22646.6940917875</v>
      </c>
      <c r="CK8">
        <v>211557.4753417875</v>
      </c>
      <c r="CL8">
        <v>20895.0534667875</v>
      </c>
      <c r="CM8">
        <v>54633.842529787507</v>
      </c>
      <c r="CN8">
        <v>139750.0378417875</v>
      </c>
      <c r="CO8">
        <v>7011974.3503417876</v>
      </c>
      <c r="CP8">
        <v>5494309.8503417876</v>
      </c>
      <c r="CQ8">
        <v>3999511.850341788</v>
      </c>
      <c r="CR8">
        <v>5889371.8503417876</v>
      </c>
      <c r="CS8">
        <v>5343500.3503417876</v>
      </c>
      <c r="CT8">
        <v>1000583.350341788</v>
      </c>
      <c r="CU8">
        <v>6135095.3503417876</v>
      </c>
      <c r="CV8">
        <v>23851.7800292875</v>
      </c>
      <c r="CW8">
        <v>12480.4636229875</v>
      </c>
      <c r="CX8">
        <v>6289.2683105875039</v>
      </c>
      <c r="CY8">
        <v>3079412.350341788</v>
      </c>
      <c r="CZ8">
        <v>212409.2565917875</v>
      </c>
      <c r="DA8">
        <v>6679194.3503417876</v>
      </c>
      <c r="DB8">
        <v>6920796.8503417876</v>
      </c>
      <c r="DC8">
        <v>19099797.850341789</v>
      </c>
      <c r="DD8">
        <v>35328343.850341789</v>
      </c>
      <c r="DE8">
        <v>1700408.100341788</v>
      </c>
      <c r="DF8">
        <v>17919269.850341789</v>
      </c>
    </row>
    <row r="9" spans="1:16384" x14ac:dyDescent="0.2">
      <c r="A9" s="13" t="s">
        <v>399</v>
      </c>
      <c r="B9" s="3" t="s">
        <v>229</v>
      </c>
      <c r="C9" s="3" t="s">
        <v>400</v>
      </c>
      <c r="D9" s="3" t="s">
        <v>7</v>
      </c>
      <c r="E9" s="3" t="s">
        <v>20</v>
      </c>
      <c r="F9" s="3" t="s">
        <v>328</v>
      </c>
      <c r="G9">
        <v>116.04732399999999</v>
      </c>
      <c r="H9">
        <v>116.04530376642082</v>
      </c>
      <c r="I9" s="15">
        <v>17.408704565899999</v>
      </c>
      <c r="J9" s="7">
        <v>2.52</v>
      </c>
      <c r="K9" s="7">
        <v>2.2341811936039999</v>
      </c>
      <c r="L9" s="7">
        <v>0.28581880639599999</v>
      </c>
      <c r="M9" s="3" t="s">
        <v>229</v>
      </c>
      <c r="N9" s="3">
        <v>1.31748613009113</v>
      </c>
      <c r="O9" s="3">
        <v>0</v>
      </c>
      <c r="P9" s="3">
        <v>0</v>
      </c>
      <c r="Q9" s="3">
        <v>0.18937253329566031</v>
      </c>
      <c r="R9" s="3">
        <v>0</v>
      </c>
      <c r="S9" s="3">
        <v>0</v>
      </c>
      <c r="T9" s="3">
        <v>0</v>
      </c>
      <c r="U9" s="3">
        <v>0</v>
      </c>
      <c r="V9" s="3">
        <v>0</v>
      </c>
      <c r="W9" s="3">
        <v>0</v>
      </c>
      <c r="X9" s="3">
        <v>0</v>
      </c>
      <c r="Y9" s="3">
        <v>0</v>
      </c>
      <c r="Z9" s="3">
        <v>0</v>
      </c>
      <c r="AA9" s="3">
        <v>1.7648329339455491</v>
      </c>
      <c r="AB9" s="3">
        <v>0.74262314499918503</v>
      </c>
      <c r="AC9" s="3">
        <v>2.5802357337541468</v>
      </c>
      <c r="AD9" s="3">
        <v>1.0942821111265399</v>
      </c>
      <c r="AE9" s="3">
        <v>0.1296337001854348</v>
      </c>
      <c r="AF9" s="3">
        <v>0</v>
      </c>
      <c r="AG9" s="3">
        <v>0.44137442543398447</v>
      </c>
      <c r="AH9" s="3">
        <v>0.29139612226936029</v>
      </c>
      <c r="AI9" s="3">
        <v>1.6729981564961961E-2</v>
      </c>
      <c r="AJ9" s="3">
        <v>0</v>
      </c>
      <c r="AK9" s="3">
        <v>0</v>
      </c>
      <c r="AL9" s="3">
        <v>0</v>
      </c>
      <c r="AM9" s="3">
        <v>0</v>
      </c>
      <c r="AN9" s="3">
        <v>1.1511255652703141</v>
      </c>
      <c r="AO9" s="3">
        <v>0.66517829091626723</v>
      </c>
      <c r="AP9" s="3">
        <v>0</v>
      </c>
      <c r="AQ9" s="3">
        <v>0.70045258729453252</v>
      </c>
      <c r="AR9" s="3">
        <v>15.06105725087785</v>
      </c>
      <c r="AS9" s="3">
        <v>0.49817459589438517</v>
      </c>
      <c r="AT9" s="3">
        <v>20.384376456707301</v>
      </c>
      <c r="AU9" s="3">
        <v>17.89325293293679</v>
      </c>
      <c r="AV9" s="3">
        <v>0.23023464431635909</v>
      </c>
      <c r="AW9" s="3">
        <v>18.004004717487671</v>
      </c>
      <c r="AX9" s="3">
        <v>19.975271059337611</v>
      </c>
      <c r="AY9" s="3">
        <v>2.5353954711259612</v>
      </c>
      <c r="AZ9" s="3">
        <v>2.8543466727419902</v>
      </c>
      <c r="BA9" s="3">
        <v>4.0529097045432909</v>
      </c>
      <c r="BB9" s="3">
        <v>27.860016290815039</v>
      </c>
      <c r="BC9" s="3">
        <v>14.71372719753667</v>
      </c>
      <c r="BD9" s="3">
        <v>31.393097307678239</v>
      </c>
      <c r="BE9" s="3">
        <v>27.123518556898262</v>
      </c>
      <c r="BF9" s="3">
        <v>0.17808556423890959</v>
      </c>
      <c r="BG9" s="3">
        <v>99.276710956671096</v>
      </c>
      <c r="BH9" s="3">
        <v>4.780171408211717</v>
      </c>
      <c r="BI9" s="3">
        <v>95.923010590479151</v>
      </c>
      <c r="BK9">
        <v>151240.80712894999</v>
      </c>
      <c r="BL9">
        <v>0</v>
      </c>
      <c r="BM9">
        <v>0</v>
      </c>
      <c r="BN9">
        <v>21739.018065949989</v>
      </c>
      <c r="BO9">
        <v>0</v>
      </c>
      <c r="BP9">
        <v>0</v>
      </c>
      <c r="BQ9">
        <v>0</v>
      </c>
      <c r="BR9">
        <v>0</v>
      </c>
      <c r="BS9">
        <v>0</v>
      </c>
      <c r="BT9">
        <v>0</v>
      </c>
      <c r="BU9">
        <v>0</v>
      </c>
      <c r="BV9">
        <v>0</v>
      </c>
      <c r="BW9">
        <v>0</v>
      </c>
      <c r="BX9">
        <v>202593.97900394999</v>
      </c>
      <c r="BY9">
        <v>85249.416503949993</v>
      </c>
      <c r="BZ9">
        <v>296198.13525395002</v>
      </c>
      <c r="CA9">
        <v>125618.10400394999</v>
      </c>
      <c r="CB9">
        <v>14881.299316449989</v>
      </c>
      <c r="CC9">
        <v>0</v>
      </c>
      <c r="CD9">
        <v>50667.572753949993</v>
      </c>
      <c r="CE9">
        <v>33450.814941949997</v>
      </c>
      <c r="CF9">
        <v>1920.5180664499931</v>
      </c>
      <c r="CG9">
        <v>0</v>
      </c>
      <c r="CH9">
        <v>0</v>
      </c>
      <c r="CI9">
        <v>12051.666503949989</v>
      </c>
      <c r="CJ9">
        <v>0</v>
      </c>
      <c r="CK9">
        <v>132143.44775394999</v>
      </c>
      <c r="CL9">
        <v>76359.135253949993</v>
      </c>
      <c r="CM9">
        <v>0</v>
      </c>
      <c r="CN9">
        <v>80408.447753949993</v>
      </c>
      <c r="CO9">
        <v>1728933.91650395</v>
      </c>
      <c r="CP9">
        <v>57187.947753949993</v>
      </c>
      <c r="CQ9">
        <v>2340024.29150395</v>
      </c>
      <c r="CR9">
        <v>2054055.79150395</v>
      </c>
      <c r="CS9">
        <v>26429.783691950001</v>
      </c>
      <c r="CT9">
        <v>2066769.54150395</v>
      </c>
      <c r="CU9">
        <v>2293061.04150395</v>
      </c>
      <c r="CV9">
        <v>291050.69775395002</v>
      </c>
      <c r="CW9">
        <v>327664.69775395002</v>
      </c>
      <c r="CX9">
        <v>465253.72900395002</v>
      </c>
      <c r="CY9">
        <v>3198190.29150395</v>
      </c>
      <c r="CZ9">
        <v>1689062.16650395</v>
      </c>
      <c r="DA9">
        <v>3603770.29150395</v>
      </c>
      <c r="DB9">
        <v>3113644.04150395</v>
      </c>
      <c r="DC9">
        <v>20443.330565949989</v>
      </c>
      <c r="DD9">
        <v>11396469.041503949</v>
      </c>
      <c r="DE9">
        <v>548739.72900395002</v>
      </c>
      <c r="DF9">
        <v>11011481.041503949</v>
      </c>
    </row>
    <row r="10" spans="1:16384" x14ac:dyDescent="0.2">
      <c r="A10" s="13" t="s">
        <v>401</v>
      </c>
      <c r="B10" s="3" t="s">
        <v>229</v>
      </c>
      <c r="C10" s="3" t="s">
        <v>402</v>
      </c>
      <c r="D10" s="16" t="s">
        <v>6</v>
      </c>
      <c r="E10" s="16" t="s">
        <v>14</v>
      </c>
      <c r="F10" s="3" t="s">
        <v>328</v>
      </c>
      <c r="G10">
        <v>154.026624</v>
      </c>
      <c r="H10">
        <v>154.02486090564253</v>
      </c>
      <c r="I10" s="15">
        <v>11.4466857202</v>
      </c>
      <c r="J10" s="7">
        <v>3.24</v>
      </c>
      <c r="K10" s="7">
        <v>2.6057340322970002</v>
      </c>
      <c r="L10" s="7">
        <v>0.63426596770300003</v>
      </c>
      <c r="M10" s="3" t="s">
        <v>229</v>
      </c>
      <c r="N10" s="3">
        <v>1.9168859198496651</v>
      </c>
      <c r="O10" s="3">
        <v>0</v>
      </c>
      <c r="P10" s="3">
        <v>0.700295831075888</v>
      </c>
      <c r="Q10" s="3">
        <v>0</v>
      </c>
      <c r="R10" s="3">
        <v>0</v>
      </c>
      <c r="S10" s="3">
        <v>0.72143019501020511</v>
      </c>
      <c r="T10" s="3">
        <v>0.57546795602122003</v>
      </c>
      <c r="U10" s="3">
        <v>0</v>
      </c>
      <c r="V10" s="3">
        <v>0</v>
      </c>
      <c r="W10" s="3">
        <v>0</v>
      </c>
      <c r="X10" s="3">
        <v>0</v>
      </c>
      <c r="Y10" s="3">
        <v>0</v>
      </c>
      <c r="Z10" s="3">
        <v>3.451724445518686</v>
      </c>
      <c r="AA10" s="3">
        <v>3.322837270218197</v>
      </c>
      <c r="AB10" s="3">
        <v>0</v>
      </c>
      <c r="AC10" s="3">
        <v>2.0754822769969969</v>
      </c>
      <c r="AD10" s="3">
        <v>2.4491834805095181</v>
      </c>
      <c r="AE10" s="3">
        <v>0</v>
      </c>
      <c r="AF10" s="3">
        <v>0</v>
      </c>
      <c r="AG10" s="3">
        <v>3.3929155429810591</v>
      </c>
      <c r="AH10" s="3">
        <v>0.88972600354535369</v>
      </c>
      <c r="AI10" s="3">
        <v>0</v>
      </c>
      <c r="AJ10" s="3">
        <v>0</v>
      </c>
      <c r="AK10" s="3">
        <v>1.530624779870406</v>
      </c>
      <c r="AL10" s="3">
        <v>1.6418518321860831</v>
      </c>
      <c r="AM10" s="3">
        <v>1.830594652730795</v>
      </c>
      <c r="AN10" s="3">
        <v>4.1146108704390363</v>
      </c>
      <c r="AO10" s="3">
        <v>0</v>
      </c>
      <c r="AP10" s="3">
        <v>5.4263102821016984</v>
      </c>
      <c r="AQ10" s="3">
        <v>4.0885996459213843</v>
      </c>
      <c r="AR10" s="3">
        <v>10.218716175832411</v>
      </c>
      <c r="AS10" s="3">
        <v>10.30398217393723</v>
      </c>
      <c r="AT10" s="3">
        <v>5.18797036340733</v>
      </c>
      <c r="AU10" s="3">
        <v>6.1127993691471501</v>
      </c>
      <c r="AV10" s="3">
        <v>5.6191444181486094</v>
      </c>
      <c r="AW10" s="3">
        <v>3.321764368699561</v>
      </c>
      <c r="AX10" s="3">
        <v>8.994175566600509</v>
      </c>
      <c r="AY10" s="3">
        <v>9.5791887847347255</v>
      </c>
      <c r="AZ10" s="3">
        <v>7.0112146170798546</v>
      </c>
      <c r="BA10" s="3">
        <v>10.945276650965051</v>
      </c>
      <c r="BB10" s="3">
        <v>6.7104469006022178</v>
      </c>
      <c r="BC10" s="3">
        <v>4.2995669108371048</v>
      </c>
      <c r="BD10" s="3">
        <v>9.4059620411198335</v>
      </c>
      <c r="BE10" s="3">
        <v>8.9609179621525321</v>
      </c>
      <c r="BF10" s="3">
        <v>92.000436095375107</v>
      </c>
      <c r="BG10" s="3">
        <v>98.842811651136529</v>
      </c>
      <c r="BH10" s="3">
        <v>66.214311626180248</v>
      </c>
      <c r="BI10" s="3">
        <v>65.800512094908584</v>
      </c>
      <c r="BK10">
        <v>19178.435241719999</v>
      </c>
      <c r="BL10">
        <v>0</v>
      </c>
      <c r="BM10">
        <v>7006.4567261199991</v>
      </c>
      <c r="BN10">
        <v>0</v>
      </c>
      <c r="BO10">
        <v>0</v>
      </c>
      <c r="BP10">
        <v>7217.9059448199987</v>
      </c>
      <c r="BQ10">
        <v>5757.5543823199987</v>
      </c>
      <c r="BR10">
        <v>0</v>
      </c>
      <c r="BS10">
        <v>0</v>
      </c>
      <c r="BT10">
        <v>26207.456726119999</v>
      </c>
      <c r="BU10">
        <v>0</v>
      </c>
      <c r="BV10">
        <v>0</v>
      </c>
      <c r="BW10">
        <v>34534.487976119999</v>
      </c>
      <c r="BX10">
        <v>33244.972351119999</v>
      </c>
      <c r="BY10">
        <v>0</v>
      </c>
      <c r="BZ10">
        <v>20765.191101119999</v>
      </c>
      <c r="CA10">
        <v>24504.070007319999</v>
      </c>
      <c r="CB10">
        <v>0</v>
      </c>
      <c r="CC10">
        <v>0</v>
      </c>
      <c r="CD10">
        <v>33946.105163519998</v>
      </c>
      <c r="CE10">
        <v>8901.7047729199985</v>
      </c>
      <c r="CF10">
        <v>0</v>
      </c>
      <c r="CG10">
        <v>0</v>
      </c>
      <c r="CH10">
        <v>15313.894226120001</v>
      </c>
      <c r="CI10">
        <v>16426.720397919999</v>
      </c>
      <c r="CJ10">
        <v>18315.091491719999</v>
      </c>
      <c r="CK10">
        <v>41166.663757319999</v>
      </c>
      <c r="CL10">
        <v>0</v>
      </c>
      <c r="CM10">
        <v>54290.210632319999</v>
      </c>
      <c r="CN10">
        <v>40906.421569819999</v>
      </c>
      <c r="CO10">
        <v>102238.21063232</v>
      </c>
      <c r="CP10">
        <v>103091.29657032</v>
      </c>
      <c r="CQ10">
        <v>51905.620788519998</v>
      </c>
      <c r="CR10">
        <v>61158.530944819999</v>
      </c>
      <c r="CS10">
        <v>56219.515319819999</v>
      </c>
      <c r="CT10">
        <v>33234.237976119999</v>
      </c>
      <c r="CU10">
        <v>89986.687194319995</v>
      </c>
      <c r="CV10">
        <v>95839.741882319999</v>
      </c>
      <c r="CW10">
        <v>70147.171569819999</v>
      </c>
      <c r="CX10">
        <v>109507.44500732</v>
      </c>
      <c r="CY10">
        <v>67137.991882319999</v>
      </c>
      <c r="CZ10">
        <v>43017.148132319999</v>
      </c>
      <c r="DA10">
        <v>94106.609070320003</v>
      </c>
      <c r="DB10">
        <v>89653.945007319999</v>
      </c>
      <c r="DC10">
        <v>920463.96063232003</v>
      </c>
      <c r="DD10">
        <v>988921.89813232003</v>
      </c>
      <c r="DE10">
        <v>662473.89813232003</v>
      </c>
      <c r="DF10">
        <v>658333.83563232003</v>
      </c>
    </row>
    <row r="11" spans="1:16384" x14ac:dyDescent="0.2">
      <c r="A11" s="13" t="s">
        <v>403</v>
      </c>
      <c r="B11" s="3" t="s">
        <v>229</v>
      </c>
      <c r="C11" s="3" t="s">
        <v>404</v>
      </c>
      <c r="D11" s="3" t="s">
        <v>6</v>
      </c>
      <c r="E11" s="3" t="s">
        <v>14</v>
      </c>
      <c r="F11" s="3" t="s">
        <v>328</v>
      </c>
      <c r="G11">
        <v>154.026624</v>
      </c>
      <c r="H11">
        <v>154.02482877041106</v>
      </c>
      <c r="I11" s="15">
        <v>11.6553199851</v>
      </c>
      <c r="J11" s="7">
        <v>4.67</v>
      </c>
      <c r="K11" s="7">
        <v>5.0962105348</v>
      </c>
      <c r="L11" s="7">
        <v>0.42621053479999998</v>
      </c>
      <c r="M11" s="3" t="s">
        <v>229</v>
      </c>
      <c r="N11" s="3">
        <v>1.2206333878923561</v>
      </c>
      <c r="O11" s="3">
        <v>0.66728807481895291</v>
      </c>
      <c r="P11" s="3">
        <v>7.2401537084233122E-2</v>
      </c>
      <c r="Q11" s="3">
        <v>0</v>
      </c>
      <c r="R11" s="3">
        <v>1.5006208204838869</v>
      </c>
      <c r="S11" s="3">
        <v>0.87185418303179951</v>
      </c>
      <c r="T11" s="3">
        <v>1.2908811296982119</v>
      </c>
      <c r="U11" s="3">
        <v>3.0824415004056891E-2</v>
      </c>
      <c r="V11" s="3">
        <v>8.576114145597993E-3</v>
      </c>
      <c r="W11" s="3">
        <v>0.64954805949954941</v>
      </c>
      <c r="X11" s="3">
        <v>0</v>
      </c>
      <c r="Y11" s="3">
        <v>0</v>
      </c>
      <c r="Z11" s="3">
        <v>0.31319971621304449</v>
      </c>
      <c r="AA11" s="3">
        <v>7.8381191832217816</v>
      </c>
      <c r="AB11" s="3">
        <v>2.3404812672941611</v>
      </c>
      <c r="AC11" s="3">
        <v>14.796006490785279</v>
      </c>
      <c r="AD11" s="3">
        <v>0.35966881731315548</v>
      </c>
      <c r="AE11" s="3">
        <v>0.24623701295617251</v>
      </c>
      <c r="AF11" s="3">
        <v>0.1878433313204044</v>
      </c>
      <c r="AG11" s="3">
        <v>8.197725292880452E-2</v>
      </c>
      <c r="AH11" s="3">
        <v>0</v>
      </c>
      <c r="AI11" s="3">
        <v>0.15983591108200271</v>
      </c>
      <c r="AJ11" s="3">
        <v>0.59983682682861361</v>
      </c>
      <c r="AK11" s="3">
        <v>0.79212017686094416</v>
      </c>
      <c r="AL11" s="3">
        <v>0</v>
      </c>
      <c r="AM11" s="3">
        <v>0.37671382463334002</v>
      </c>
      <c r="AN11" s="3">
        <v>0.38506762105656028</v>
      </c>
      <c r="AO11" s="3">
        <v>0</v>
      </c>
      <c r="AP11" s="3">
        <v>0.17771032930579889</v>
      </c>
      <c r="AQ11" s="3">
        <v>0.59537758162020937</v>
      </c>
      <c r="AR11" s="3">
        <v>5.8417817903847027</v>
      </c>
      <c r="AS11" s="3">
        <v>2.6506039448768601</v>
      </c>
      <c r="AT11" s="3">
        <v>7.8059228104634037</v>
      </c>
      <c r="AU11" s="3">
        <v>7.6809199301735518</v>
      </c>
      <c r="AV11" s="3">
        <v>6.4182811503588129</v>
      </c>
      <c r="AW11" s="3">
        <v>3.6096663342293782</v>
      </c>
      <c r="AX11" s="3">
        <v>6.6106709181826417</v>
      </c>
      <c r="AY11" s="3">
        <v>5.4938512726958484</v>
      </c>
      <c r="AZ11" s="3">
        <v>4.0967624317781848</v>
      </c>
      <c r="BA11" s="3">
        <v>6.2370620641682333</v>
      </c>
      <c r="BB11" s="3">
        <v>4.9573055263181001</v>
      </c>
      <c r="BC11" s="3">
        <v>3.517998348350309</v>
      </c>
      <c r="BD11" s="3">
        <v>5.3996084436591856</v>
      </c>
      <c r="BE11" s="3">
        <v>7.5860462411642411</v>
      </c>
      <c r="BF11" s="3">
        <v>57.031271828524147</v>
      </c>
      <c r="BG11" s="3">
        <v>54.05711681380528</v>
      </c>
      <c r="BH11" s="3">
        <v>36.305803792468573</v>
      </c>
      <c r="BI11" s="3">
        <v>99.652798479344867</v>
      </c>
      <c r="BK11">
        <v>22447.541076636251</v>
      </c>
      <c r="BL11">
        <v>12271.478576636249</v>
      </c>
      <c r="BM11">
        <v>1331.4697875962499</v>
      </c>
      <c r="BN11">
        <v>0</v>
      </c>
      <c r="BO11">
        <v>27596.531311036251</v>
      </c>
      <c r="BP11">
        <v>16033.46490483625</v>
      </c>
      <c r="BQ11">
        <v>23739.402404836252</v>
      </c>
      <c r="BR11">
        <v>566.86334228625037</v>
      </c>
      <c r="BS11">
        <v>157.7153930662507</v>
      </c>
      <c r="BT11">
        <v>11945.238342236251</v>
      </c>
      <c r="BU11">
        <v>0</v>
      </c>
      <c r="BV11">
        <v>0</v>
      </c>
      <c r="BW11">
        <v>5759.7666626362507</v>
      </c>
      <c r="BX11">
        <v>144143.60943603629</v>
      </c>
      <c r="BY11">
        <v>43041.628967236247</v>
      </c>
      <c r="BZ11">
        <v>272099.68756103632</v>
      </c>
      <c r="CA11">
        <v>6614.3369751362507</v>
      </c>
      <c r="CB11">
        <v>4528.3174438362503</v>
      </c>
      <c r="CC11">
        <v>3454.4531860362499</v>
      </c>
      <c r="CD11">
        <v>1507.567932126251</v>
      </c>
      <c r="CE11">
        <v>0</v>
      </c>
      <c r="CF11">
        <v>2939.3945922862499</v>
      </c>
      <c r="CG11">
        <v>11031.04498293625</v>
      </c>
      <c r="CH11">
        <v>14567.150451636249</v>
      </c>
      <c r="CI11">
        <v>0</v>
      </c>
      <c r="CJ11">
        <v>6927.7959594362501</v>
      </c>
      <c r="CK11">
        <v>7081.4229126362507</v>
      </c>
      <c r="CL11">
        <v>0</v>
      </c>
      <c r="CM11">
        <v>3268.1065063462511</v>
      </c>
      <c r="CN11">
        <v>10949.039123536249</v>
      </c>
      <c r="CO11">
        <v>107430.8125610362</v>
      </c>
      <c r="CP11">
        <v>48744.808654836248</v>
      </c>
      <c r="CQ11">
        <v>143551.51568603629</v>
      </c>
      <c r="CR11">
        <v>141252.70318603629</v>
      </c>
      <c r="CS11">
        <v>118032.6797490363</v>
      </c>
      <c r="CT11">
        <v>66382.039123536248</v>
      </c>
      <c r="CU11">
        <v>121570.7422490363</v>
      </c>
      <c r="CV11">
        <v>101032.3438110362</v>
      </c>
      <c r="CW11">
        <v>75339.773498536248</v>
      </c>
      <c r="CX11">
        <v>114700.0469360362</v>
      </c>
      <c r="CY11">
        <v>91165.226623536248</v>
      </c>
      <c r="CZ11">
        <v>64696.257873536248</v>
      </c>
      <c r="DA11">
        <v>99299.210999036251</v>
      </c>
      <c r="DB11">
        <v>139507.96881103629</v>
      </c>
      <c r="DC11">
        <v>1048809.4375610361</v>
      </c>
      <c r="DD11">
        <v>994114.5000610362</v>
      </c>
      <c r="DE11">
        <v>667666.5000610362</v>
      </c>
      <c r="DF11">
        <v>1832622.5625610361</v>
      </c>
    </row>
    <row r="12" spans="1:16384" x14ac:dyDescent="0.2">
      <c r="A12" s="13" t="s">
        <v>272</v>
      </c>
      <c r="B12" s="3" t="s">
        <v>229</v>
      </c>
      <c r="C12" s="3" t="s">
        <v>32</v>
      </c>
      <c r="D12" s="3" t="s">
        <v>19</v>
      </c>
      <c r="E12" s="3" t="s">
        <v>33</v>
      </c>
      <c r="F12" s="3" t="s">
        <v>329</v>
      </c>
      <c r="G12">
        <v>137.04772400000002</v>
      </c>
      <c r="H12">
        <v>137.04813704128924</v>
      </c>
      <c r="I12" s="15">
        <v>3.0138500455499999</v>
      </c>
      <c r="J12" s="7">
        <v>8.6300000000000008</v>
      </c>
      <c r="K12" s="7">
        <v>8.1893671004460007</v>
      </c>
      <c r="L12" s="7">
        <v>0.44063289955399998</v>
      </c>
      <c r="M12" s="3" t="s">
        <v>229</v>
      </c>
      <c r="N12" s="3">
        <v>0</v>
      </c>
      <c r="O12" s="3">
        <v>0</v>
      </c>
      <c r="P12" s="3">
        <v>0</v>
      </c>
      <c r="Q12" s="3">
        <v>0</v>
      </c>
      <c r="R12" s="3">
        <v>24.857140068871448</v>
      </c>
      <c r="S12" s="3">
        <v>46.271515902346771</v>
      </c>
      <c r="T12" s="3">
        <v>0.78394600589097219</v>
      </c>
      <c r="U12" s="3">
        <v>0</v>
      </c>
      <c r="V12" s="3">
        <v>8.521815973295471</v>
      </c>
      <c r="W12" s="3">
        <v>66.12137333063319</v>
      </c>
      <c r="X12" s="3">
        <v>7.5171854005854826</v>
      </c>
      <c r="Y12" s="3">
        <v>1.115447056106238</v>
      </c>
      <c r="Z12" s="3">
        <v>0</v>
      </c>
      <c r="AA12" s="3">
        <v>0</v>
      </c>
      <c r="AB12" s="3">
        <v>0</v>
      </c>
      <c r="AC12" s="3">
        <v>0</v>
      </c>
      <c r="AD12" s="3">
        <v>47.413993564172429</v>
      </c>
      <c r="AE12" s="3">
        <v>0</v>
      </c>
      <c r="AF12" s="3">
        <v>9.3232612500240428</v>
      </c>
      <c r="AG12" s="3">
        <v>0</v>
      </c>
      <c r="AH12" s="3">
        <v>1.95237164025775</v>
      </c>
      <c r="AI12" s="3">
        <v>0</v>
      </c>
      <c r="AJ12" s="3">
        <v>0</v>
      </c>
      <c r="AK12" s="3">
        <v>0.81506704556926757</v>
      </c>
      <c r="AL12" s="3">
        <v>0</v>
      </c>
      <c r="AM12" s="3">
        <v>2.7284661334875659</v>
      </c>
      <c r="AN12" s="3">
        <v>0</v>
      </c>
      <c r="AO12" s="3">
        <v>0</v>
      </c>
      <c r="AP12" s="3">
        <v>0</v>
      </c>
      <c r="AQ12" s="3">
        <v>0</v>
      </c>
      <c r="AR12" s="3">
        <v>0</v>
      </c>
      <c r="AS12" s="3">
        <v>0</v>
      </c>
      <c r="AT12" s="3">
        <v>0</v>
      </c>
      <c r="AU12" s="3">
        <v>0</v>
      </c>
      <c r="AV12" s="3">
        <v>0</v>
      </c>
      <c r="AW12" s="3">
        <v>0</v>
      </c>
      <c r="AX12" s="3">
        <v>12.55052793929721</v>
      </c>
      <c r="AY12" s="3">
        <v>3.9760055384510831</v>
      </c>
      <c r="AZ12" s="3">
        <v>0.43195652470321888</v>
      </c>
      <c r="BA12" s="3">
        <v>0</v>
      </c>
      <c r="BB12" s="3">
        <v>0</v>
      </c>
      <c r="BC12" s="3">
        <v>0</v>
      </c>
      <c r="BD12" s="3">
        <v>0</v>
      </c>
      <c r="BE12" s="3">
        <v>0</v>
      </c>
      <c r="BF12" s="3">
        <v>95.597802963654189</v>
      </c>
      <c r="BG12" s="3">
        <v>35.941203831204497</v>
      </c>
      <c r="BH12" s="3">
        <v>0</v>
      </c>
      <c r="BI12" s="3">
        <v>0</v>
      </c>
      <c r="BK12">
        <v>0</v>
      </c>
      <c r="BL12">
        <v>0</v>
      </c>
      <c r="BM12">
        <v>44171.811218892501</v>
      </c>
      <c r="BN12">
        <v>0</v>
      </c>
      <c r="BO12">
        <v>352499.63153089251</v>
      </c>
      <c r="BP12">
        <v>656177.35028089245</v>
      </c>
      <c r="BQ12">
        <v>11117.1549683925</v>
      </c>
      <c r="BR12">
        <v>0</v>
      </c>
      <c r="BS12">
        <v>120848.0534058925</v>
      </c>
      <c r="BT12">
        <v>937668.60028089245</v>
      </c>
      <c r="BU12">
        <v>106601.3659058925</v>
      </c>
      <c r="BV12">
        <v>15818.1784058925</v>
      </c>
      <c r="BW12">
        <v>0</v>
      </c>
      <c r="BX12">
        <v>0</v>
      </c>
      <c r="BY12">
        <v>0</v>
      </c>
      <c r="BZ12">
        <v>29599.1315308925</v>
      </c>
      <c r="CA12">
        <v>672378.85028089245</v>
      </c>
      <c r="CB12">
        <v>0</v>
      </c>
      <c r="CC12">
        <v>132213.36590589251</v>
      </c>
      <c r="CD12">
        <v>0</v>
      </c>
      <c r="CE12">
        <v>27686.6237183925</v>
      </c>
      <c r="CF12">
        <v>0</v>
      </c>
      <c r="CG12">
        <v>0</v>
      </c>
      <c r="CH12">
        <v>11558.4830933925</v>
      </c>
      <c r="CI12">
        <v>0</v>
      </c>
      <c r="CJ12">
        <v>38692.436218892501</v>
      </c>
      <c r="CK12">
        <v>265443.50653089251</v>
      </c>
      <c r="CL12">
        <v>0</v>
      </c>
      <c r="CM12">
        <v>0</v>
      </c>
      <c r="CN12">
        <v>0</v>
      </c>
      <c r="CO12">
        <v>0</v>
      </c>
      <c r="CP12">
        <v>0</v>
      </c>
      <c r="CQ12">
        <v>0</v>
      </c>
      <c r="CR12">
        <v>7564.2643433924968</v>
      </c>
      <c r="CS12">
        <v>0</v>
      </c>
      <c r="CT12">
        <v>0</v>
      </c>
      <c r="CU12">
        <v>177979.30340589251</v>
      </c>
      <c r="CV12">
        <v>56383.819030892497</v>
      </c>
      <c r="CW12">
        <v>6125.5846558924968</v>
      </c>
      <c r="CX12">
        <v>0</v>
      </c>
      <c r="CY12">
        <v>0</v>
      </c>
      <c r="CZ12">
        <v>0</v>
      </c>
      <c r="DA12">
        <v>0</v>
      </c>
      <c r="DB12">
        <v>0</v>
      </c>
      <c r="DC12">
        <v>1355674.475280893</v>
      </c>
      <c r="DD12">
        <v>509682.97528089251</v>
      </c>
      <c r="DE12">
        <v>0</v>
      </c>
      <c r="DF12">
        <v>0</v>
      </c>
    </row>
    <row r="13" spans="1:16384" x14ac:dyDescent="0.2">
      <c r="A13" s="13" t="s">
        <v>273</v>
      </c>
      <c r="B13" s="3" t="s">
        <v>229</v>
      </c>
      <c r="C13" s="3" t="s">
        <v>34</v>
      </c>
      <c r="D13" s="3" t="s">
        <v>15</v>
      </c>
      <c r="E13" s="3" t="s">
        <v>25</v>
      </c>
      <c r="F13" s="3" t="s">
        <v>328</v>
      </c>
      <c r="G13">
        <v>172.03712400000001</v>
      </c>
      <c r="H13">
        <v>172.03538290363886</v>
      </c>
      <c r="I13" s="15">
        <v>10.1204688887</v>
      </c>
      <c r="J13" s="7">
        <v>8.6300000000000008</v>
      </c>
      <c r="K13" s="7">
        <v>9.282879900339001</v>
      </c>
      <c r="L13" s="7">
        <v>0.65287990033900001</v>
      </c>
      <c r="M13" s="3" t="s">
        <v>229</v>
      </c>
      <c r="N13" s="3">
        <v>9.4377143198431188</v>
      </c>
      <c r="O13" s="3">
        <v>14.075609285707751</v>
      </c>
      <c r="P13" s="3">
        <v>5.4755787910249847</v>
      </c>
      <c r="Q13" s="3">
        <v>3.7302679076080918</v>
      </c>
      <c r="R13" s="3">
        <v>4.7951935583032919</v>
      </c>
      <c r="S13" s="3">
        <v>3.9199694500161741</v>
      </c>
      <c r="T13" s="3">
        <v>4.5665033800443187</v>
      </c>
      <c r="U13" s="3">
        <v>3.5785788378903982</v>
      </c>
      <c r="V13" s="3">
        <v>0.84872280340297279</v>
      </c>
      <c r="W13" s="3">
        <v>84.983057159129288</v>
      </c>
      <c r="X13" s="3">
        <v>14.434245447151479</v>
      </c>
      <c r="Y13" s="3">
        <v>5.1359673311232523</v>
      </c>
      <c r="Z13" s="3">
        <v>7.0453574698741672</v>
      </c>
      <c r="AA13" s="3">
        <v>8.390468900603592</v>
      </c>
      <c r="AB13" s="3">
        <v>8.250133966043256</v>
      </c>
      <c r="AC13" s="3">
        <v>58.151385778532727</v>
      </c>
      <c r="AD13" s="3">
        <v>8.9332834972334059</v>
      </c>
      <c r="AE13" s="3">
        <v>9.9394102885726792</v>
      </c>
      <c r="AF13" s="3">
        <v>6.006850607479798</v>
      </c>
      <c r="AG13" s="3">
        <v>7.5798033138249226</v>
      </c>
      <c r="AH13" s="3">
        <v>2.425417219051734</v>
      </c>
      <c r="AI13" s="3">
        <v>0</v>
      </c>
      <c r="AJ13" s="3">
        <v>6.4400125353305997</v>
      </c>
      <c r="AK13" s="3">
        <v>6.4723681524194356</v>
      </c>
      <c r="AL13" s="3">
        <v>5.5769126131920892</v>
      </c>
      <c r="AM13" s="3">
        <v>22.133992986202198</v>
      </c>
      <c r="AN13" s="3">
        <v>8.0479334427239753</v>
      </c>
      <c r="AO13" s="3">
        <v>10.364304773119001</v>
      </c>
      <c r="AP13" s="3">
        <v>3.961053143638757</v>
      </c>
      <c r="AQ13" s="3">
        <v>5.1433514365996604</v>
      </c>
      <c r="AR13" s="3">
        <v>11.463056274394081</v>
      </c>
      <c r="AS13" s="3">
        <v>11.85545191137189</v>
      </c>
      <c r="AT13" s="3">
        <v>8.0228835785523902</v>
      </c>
      <c r="AU13" s="3">
        <v>7.388051130074043</v>
      </c>
      <c r="AV13" s="3">
        <v>11.028617748679149</v>
      </c>
      <c r="AW13" s="3">
        <v>1.0746015219390781</v>
      </c>
      <c r="AX13" s="3">
        <v>14.23583479251211</v>
      </c>
      <c r="AY13" s="3">
        <v>18.570897591544419</v>
      </c>
      <c r="AZ13" s="3">
        <v>25.91518399470532</v>
      </c>
      <c r="BA13" s="3">
        <v>6.5639747780640931</v>
      </c>
      <c r="BB13" s="3">
        <v>5.7552645119975452</v>
      </c>
      <c r="BC13" s="3">
        <v>13.75599070559757</v>
      </c>
      <c r="BD13" s="3">
        <v>13.085615137831921</v>
      </c>
      <c r="BE13" s="3">
        <v>14.668434777771839</v>
      </c>
      <c r="BF13" s="3">
        <v>54.409335120415093</v>
      </c>
      <c r="BG13" s="3">
        <v>98.912454490758307</v>
      </c>
      <c r="BH13" s="3">
        <v>71.181986358034294</v>
      </c>
      <c r="BI13" s="3">
        <v>85.735521262475302</v>
      </c>
      <c r="BK13">
        <v>73870.883422847503</v>
      </c>
      <c r="BL13">
        <v>110172.61779834751</v>
      </c>
      <c r="BM13">
        <v>42858.453735347503</v>
      </c>
      <c r="BN13">
        <v>29197.555297847499</v>
      </c>
      <c r="BO13">
        <v>37532.942016547502</v>
      </c>
      <c r="BP13">
        <v>30682.387329147499</v>
      </c>
      <c r="BQ13">
        <v>35742.938110347503</v>
      </c>
      <c r="BR13">
        <v>28010.254516547498</v>
      </c>
      <c r="BS13">
        <v>6643.1236572475009</v>
      </c>
      <c r="BT13">
        <v>665179.43811034749</v>
      </c>
      <c r="BU13">
        <v>112979.7349853475</v>
      </c>
      <c r="BV13">
        <v>40200.246704147503</v>
      </c>
      <c r="BW13">
        <v>55145.426391547502</v>
      </c>
      <c r="BX13">
        <v>65673.883422847503</v>
      </c>
      <c r="BY13">
        <v>64575.453735347503</v>
      </c>
      <c r="BZ13">
        <v>455162.56311034749</v>
      </c>
      <c r="CA13">
        <v>69922.602172847503</v>
      </c>
      <c r="CB13">
        <v>77797.758422847503</v>
      </c>
      <c r="CC13">
        <v>47016.824829147503</v>
      </c>
      <c r="CD13">
        <v>59328.641235347503</v>
      </c>
      <c r="CE13">
        <v>18984.227172847499</v>
      </c>
      <c r="CF13">
        <v>0</v>
      </c>
      <c r="CG13">
        <v>50407.270141547502</v>
      </c>
      <c r="CH13">
        <v>50660.524047847503</v>
      </c>
      <c r="CI13">
        <v>43651.613891547502</v>
      </c>
      <c r="CJ13">
        <v>173247.20373534749</v>
      </c>
      <c r="CK13">
        <v>62992.789672847503</v>
      </c>
      <c r="CL13">
        <v>81123.492797847503</v>
      </c>
      <c r="CM13">
        <v>31003.957641547498</v>
      </c>
      <c r="CN13">
        <v>40258.043579147503</v>
      </c>
      <c r="CO13">
        <v>89723.641235347503</v>
      </c>
      <c r="CP13">
        <v>92795.000610347503</v>
      </c>
      <c r="CQ13">
        <v>62796.719360347503</v>
      </c>
      <c r="CR13">
        <v>57827.758422847503</v>
      </c>
      <c r="CS13">
        <v>86323.203735347503</v>
      </c>
      <c r="CT13">
        <v>8411.1217041475011</v>
      </c>
      <c r="CU13">
        <v>111426.7349853475</v>
      </c>
      <c r="CV13">
        <v>145358.14123534749</v>
      </c>
      <c r="CW13">
        <v>202843.34436034749</v>
      </c>
      <c r="CX13">
        <v>51377.547485347503</v>
      </c>
      <c r="CY13">
        <v>45047.609985347503</v>
      </c>
      <c r="CZ13">
        <v>107670.89904834751</v>
      </c>
      <c r="DA13">
        <v>102423.7349853475</v>
      </c>
      <c r="DB13">
        <v>114812.7818603475</v>
      </c>
      <c r="DC13">
        <v>425872.78186034749</v>
      </c>
      <c r="DD13">
        <v>774207.62561034749</v>
      </c>
      <c r="DE13">
        <v>557155.68811034749</v>
      </c>
      <c r="DF13">
        <v>671069.12561034749</v>
      </c>
    </row>
    <row r="14" spans="1:16384" x14ac:dyDescent="0.2">
      <c r="A14" s="13" t="s">
        <v>234</v>
      </c>
      <c r="B14" s="3" t="s">
        <v>229</v>
      </c>
      <c r="C14" s="3" t="s">
        <v>127</v>
      </c>
      <c r="D14" s="3" t="s">
        <v>17</v>
      </c>
      <c r="E14" s="3" t="s">
        <v>18</v>
      </c>
      <c r="F14" s="3" t="s">
        <v>328</v>
      </c>
      <c r="G14">
        <v>162.05282400000002</v>
      </c>
      <c r="H14">
        <v>162.05099250850245</v>
      </c>
      <c r="I14" s="15">
        <v>11.3018178416</v>
      </c>
      <c r="J14" s="7">
        <v>10.119999999999999</v>
      </c>
      <c r="K14" s="7">
        <v>10.641297847762999</v>
      </c>
      <c r="L14" s="7">
        <v>0.52129784776300003</v>
      </c>
      <c r="M14" s="3" t="s">
        <v>229</v>
      </c>
      <c r="N14" s="3">
        <v>6.5914195026935456</v>
      </c>
      <c r="O14" s="3">
        <v>2.1131322429139412</v>
      </c>
      <c r="P14" s="3">
        <v>5.8234627374849079</v>
      </c>
      <c r="Q14" s="3">
        <v>1.7556440748725639</v>
      </c>
      <c r="R14" s="3">
        <v>5.1094343720142801</v>
      </c>
      <c r="S14" s="3">
        <v>0.59689921913595712</v>
      </c>
      <c r="T14" s="3">
        <v>4.712815488620592</v>
      </c>
      <c r="U14" s="3">
        <v>2.9841732248558199</v>
      </c>
      <c r="V14" s="3">
        <v>0</v>
      </c>
      <c r="W14" s="3">
        <v>0</v>
      </c>
      <c r="X14" s="3">
        <v>0</v>
      </c>
      <c r="Y14" s="3">
        <v>0</v>
      </c>
      <c r="Z14" s="3">
        <v>22.72288366252522</v>
      </c>
      <c r="AA14" s="3">
        <v>7.2936449496953122</v>
      </c>
      <c r="AB14" s="3">
        <v>9.6326341942694924</v>
      </c>
      <c r="AC14" s="3">
        <v>54.300964211153733</v>
      </c>
      <c r="AD14" s="3">
        <v>8.5842286844095987</v>
      </c>
      <c r="AE14" s="3">
        <v>5.3030655519614536</v>
      </c>
      <c r="AF14" s="3">
        <v>0.71297845863429954</v>
      </c>
      <c r="AG14" s="3">
        <v>5.6404752501733144</v>
      </c>
      <c r="AH14" s="3">
        <v>1.906864430230744</v>
      </c>
      <c r="AI14" s="3">
        <v>0</v>
      </c>
      <c r="AJ14" s="3">
        <v>2.45854821646512</v>
      </c>
      <c r="AK14" s="3">
        <v>0.49082202176031142</v>
      </c>
      <c r="AL14" s="3">
        <v>4.7331941788982057</v>
      </c>
      <c r="AM14" s="3">
        <v>0.20414243823611419</v>
      </c>
      <c r="AN14" s="3">
        <v>17.38676839348819</v>
      </c>
      <c r="AO14" s="3">
        <v>8.0850564002186491</v>
      </c>
      <c r="AP14" s="3">
        <v>8.1660528421808536</v>
      </c>
      <c r="AQ14" s="3">
        <v>11.06483390788596</v>
      </c>
      <c r="AR14" s="3">
        <v>36.034790440011662</v>
      </c>
      <c r="AS14" s="3">
        <v>31.745869087509789</v>
      </c>
      <c r="AT14" s="3">
        <v>29.193598951995099</v>
      </c>
      <c r="AU14" s="3">
        <v>14.15537163537868</v>
      </c>
      <c r="AV14" s="3">
        <v>25.376363496613589</v>
      </c>
      <c r="AW14" s="3">
        <v>2.830564495328296</v>
      </c>
      <c r="AX14" s="3">
        <v>22.41437962941907</v>
      </c>
      <c r="AY14" s="3">
        <v>6.8504017414495086</v>
      </c>
      <c r="AZ14" s="3">
        <v>5.1592745369090371</v>
      </c>
      <c r="BA14" s="3">
        <v>8.3884861424211064</v>
      </c>
      <c r="BB14" s="3">
        <v>12.60595681353146</v>
      </c>
      <c r="BC14" s="3">
        <v>16.05967261553625</v>
      </c>
      <c r="BD14" s="3">
        <v>40.243401483706243</v>
      </c>
      <c r="BE14" s="3">
        <v>30.910898000553949</v>
      </c>
      <c r="BF14" s="3">
        <v>39.646026466103621</v>
      </c>
      <c r="BG14" s="3">
        <v>47.45854684776932</v>
      </c>
      <c r="BH14" s="3">
        <v>30.690873604920029</v>
      </c>
      <c r="BI14" s="3">
        <v>98.16728371626381</v>
      </c>
      <c r="BK14">
        <v>346138.47509760002</v>
      </c>
      <c r="BL14">
        <v>110967.95947260001</v>
      </c>
      <c r="BM14">
        <v>305810.38134760002</v>
      </c>
      <c r="BN14">
        <v>92195.006347599992</v>
      </c>
      <c r="BO14">
        <v>268314.25634760002</v>
      </c>
      <c r="BP14">
        <v>31345.264159599988</v>
      </c>
      <c r="BQ14">
        <v>247486.41259759999</v>
      </c>
      <c r="BR14">
        <v>156709.36572259999</v>
      </c>
      <c r="BS14">
        <v>0</v>
      </c>
      <c r="BT14">
        <v>87894.537597599992</v>
      </c>
      <c r="BU14">
        <v>0</v>
      </c>
      <c r="BV14">
        <v>0</v>
      </c>
      <c r="BW14">
        <v>1193258.0375975999</v>
      </c>
      <c r="BX14">
        <v>383014.78759760002</v>
      </c>
      <c r="BY14">
        <v>505843.28759760002</v>
      </c>
      <c r="BZ14">
        <v>2851533.4125975999</v>
      </c>
      <c r="CA14">
        <v>450787.85009760002</v>
      </c>
      <c r="CB14">
        <v>278482.50634760002</v>
      </c>
      <c r="CC14">
        <v>37440.990722599992</v>
      </c>
      <c r="CD14">
        <v>296201.06884760002</v>
      </c>
      <c r="CE14">
        <v>100136.11572260001</v>
      </c>
      <c r="CF14">
        <v>0</v>
      </c>
      <c r="CG14">
        <v>129106.95947260001</v>
      </c>
      <c r="CH14">
        <v>25774.7797856</v>
      </c>
      <c r="CI14">
        <v>248556.56884759999</v>
      </c>
      <c r="CJ14">
        <v>10720.23290959999</v>
      </c>
      <c r="CK14">
        <v>913039.97509760002</v>
      </c>
      <c r="CL14">
        <v>424574.56884760002</v>
      </c>
      <c r="CM14">
        <v>428827.97509760002</v>
      </c>
      <c r="CN14">
        <v>581053.10009760002</v>
      </c>
      <c r="CO14">
        <v>1892312.7875975999</v>
      </c>
      <c r="CP14">
        <v>1667086.5375975999</v>
      </c>
      <c r="CQ14">
        <v>1533057.9125975999</v>
      </c>
      <c r="CR14">
        <v>743348.03759760002</v>
      </c>
      <c r="CS14">
        <v>1332601.5375975999</v>
      </c>
      <c r="CT14">
        <v>148642.83447259999</v>
      </c>
      <c r="CU14">
        <v>1177057.4125975999</v>
      </c>
      <c r="CV14">
        <v>359738.53759760002</v>
      </c>
      <c r="CW14">
        <v>270931.53759760002</v>
      </c>
      <c r="CX14">
        <v>440508.72509760002</v>
      </c>
      <c r="CY14">
        <v>661982.85009760002</v>
      </c>
      <c r="CZ14">
        <v>843349.53759760002</v>
      </c>
      <c r="DA14">
        <v>2113321.6625975999</v>
      </c>
      <c r="DB14">
        <v>1623239.2875975999</v>
      </c>
      <c r="DC14">
        <v>2081951.4125975999</v>
      </c>
      <c r="DD14">
        <v>2492214.1625975999</v>
      </c>
      <c r="DE14">
        <v>1611685.0375975999</v>
      </c>
      <c r="DF14">
        <v>5155107.1625976004</v>
      </c>
    </row>
    <row r="15" spans="1:16384" x14ac:dyDescent="0.2">
      <c r="A15" s="13" t="s">
        <v>274</v>
      </c>
      <c r="B15" s="3" t="s">
        <v>229</v>
      </c>
      <c r="C15" s="3" t="s">
        <v>35</v>
      </c>
      <c r="D15" s="3" t="s">
        <v>7</v>
      </c>
      <c r="E15" s="3" t="s">
        <v>20</v>
      </c>
      <c r="F15" s="3" t="s">
        <v>328</v>
      </c>
      <c r="G15">
        <v>130.06302400000001</v>
      </c>
      <c r="H15">
        <v>130.06105943226643</v>
      </c>
      <c r="I15" s="15">
        <v>15.104736712799999</v>
      </c>
      <c r="J15" s="7">
        <v>1.94</v>
      </c>
      <c r="K15" s="7">
        <v>2.6709024181789998</v>
      </c>
      <c r="L15" s="7">
        <v>0.73090241817900004</v>
      </c>
      <c r="M15" s="3" t="s">
        <v>229</v>
      </c>
      <c r="N15" s="3">
        <v>0</v>
      </c>
      <c r="O15" s="3">
        <v>0</v>
      </c>
      <c r="P15" s="3">
        <v>0</v>
      </c>
      <c r="Q15" s="3">
        <v>0</v>
      </c>
      <c r="R15" s="3">
        <v>0</v>
      </c>
      <c r="S15" s="3">
        <v>0</v>
      </c>
      <c r="T15" s="3">
        <v>0</v>
      </c>
      <c r="U15" s="3">
        <v>0</v>
      </c>
      <c r="V15" s="3">
        <v>0</v>
      </c>
      <c r="W15" s="3">
        <v>0</v>
      </c>
      <c r="X15" s="3">
        <v>0</v>
      </c>
      <c r="Y15" s="3">
        <v>0</v>
      </c>
      <c r="Z15" s="3">
        <v>0.77229546533583604</v>
      </c>
      <c r="AA15" s="3">
        <v>0</v>
      </c>
      <c r="AB15" s="3">
        <v>0</v>
      </c>
      <c r="AC15" s="3">
        <v>0.5541642438667137</v>
      </c>
      <c r="AD15" s="3">
        <v>1.539073111690219</v>
      </c>
      <c r="AE15" s="3">
        <v>2.810696882684721</v>
      </c>
      <c r="AF15" s="3">
        <v>0</v>
      </c>
      <c r="AG15" s="3">
        <v>0</v>
      </c>
      <c r="AH15" s="3">
        <v>0</v>
      </c>
      <c r="AI15" s="3">
        <v>0</v>
      </c>
      <c r="AJ15" s="3">
        <v>0</v>
      </c>
      <c r="AK15" s="3">
        <v>0</v>
      </c>
      <c r="AL15" s="3">
        <v>0</v>
      </c>
      <c r="AM15" s="3">
        <v>0</v>
      </c>
      <c r="AN15" s="3">
        <v>1.3114743326006031</v>
      </c>
      <c r="AO15" s="3">
        <v>2.0791311952335558</v>
      </c>
      <c r="AP15" s="3">
        <v>0</v>
      </c>
      <c r="AQ15" s="3">
        <v>0</v>
      </c>
      <c r="AR15" s="3">
        <v>8.2778781793636131</v>
      </c>
      <c r="AS15" s="3">
        <v>9.934479755887077</v>
      </c>
      <c r="AT15" s="3">
        <v>8.3032145940463895</v>
      </c>
      <c r="AU15" s="3">
        <v>12.53898234412382</v>
      </c>
      <c r="AV15" s="3">
        <v>9.1336505236382557</v>
      </c>
      <c r="AW15" s="3">
        <v>9.8699154468050629</v>
      </c>
      <c r="AX15" s="3">
        <v>0</v>
      </c>
      <c r="AY15" s="3">
        <v>0</v>
      </c>
      <c r="AZ15" s="3">
        <v>0</v>
      </c>
      <c r="BA15" s="3">
        <v>0</v>
      </c>
      <c r="BB15" s="3">
        <v>17.219884441198321</v>
      </c>
      <c r="BC15" s="3">
        <v>0</v>
      </c>
      <c r="BD15" s="3">
        <v>76.463976767734096</v>
      </c>
      <c r="BE15" s="3">
        <v>19.470085554188511</v>
      </c>
      <c r="BF15" s="3">
        <v>74.399145242896168</v>
      </c>
      <c r="BG15" s="3">
        <v>96.785308801156361</v>
      </c>
      <c r="BH15" s="3">
        <v>1.5600760006340531</v>
      </c>
      <c r="BI15" s="3">
        <v>89.394634636536935</v>
      </c>
      <c r="BK15">
        <v>0</v>
      </c>
      <c r="BL15">
        <v>0</v>
      </c>
      <c r="BM15">
        <v>0</v>
      </c>
      <c r="BN15">
        <v>0</v>
      </c>
      <c r="BO15">
        <v>0</v>
      </c>
      <c r="BP15">
        <v>0</v>
      </c>
      <c r="BQ15">
        <v>0</v>
      </c>
      <c r="BR15">
        <v>0</v>
      </c>
      <c r="BS15">
        <v>0</v>
      </c>
      <c r="BT15">
        <v>0</v>
      </c>
      <c r="BU15">
        <v>0</v>
      </c>
      <c r="BV15">
        <v>0</v>
      </c>
      <c r="BW15">
        <v>280865.44921875</v>
      </c>
      <c r="BX15">
        <v>0</v>
      </c>
      <c r="BY15">
        <v>0</v>
      </c>
      <c r="BZ15">
        <v>201536.32421875</v>
      </c>
      <c r="CA15">
        <v>559724.19921875</v>
      </c>
      <c r="CB15">
        <v>1022183.44921875</v>
      </c>
      <c r="CC15">
        <v>0</v>
      </c>
      <c r="CD15">
        <v>0</v>
      </c>
      <c r="CE15">
        <v>0</v>
      </c>
      <c r="CF15">
        <v>104992.94921875</v>
      </c>
      <c r="CG15">
        <v>223393.82421875</v>
      </c>
      <c r="CH15">
        <v>0</v>
      </c>
      <c r="CI15">
        <v>0</v>
      </c>
      <c r="CJ15">
        <v>0</v>
      </c>
      <c r="CK15">
        <v>476951.94921875</v>
      </c>
      <c r="CL15">
        <v>756130.44921875</v>
      </c>
      <c r="CM15">
        <v>0</v>
      </c>
      <c r="CN15">
        <v>0</v>
      </c>
      <c r="CO15">
        <v>3010466.94921875</v>
      </c>
      <c r="CP15">
        <v>3612933.44921875</v>
      </c>
      <c r="CQ15">
        <v>3019681.19921875</v>
      </c>
      <c r="CR15">
        <v>4560128.94921875</v>
      </c>
      <c r="CS15">
        <v>3321690.94921875</v>
      </c>
      <c r="CT15">
        <v>3589452.94921875</v>
      </c>
      <c r="CU15">
        <v>6139428.94921875</v>
      </c>
      <c r="CV15">
        <v>0</v>
      </c>
      <c r="CW15">
        <v>0</v>
      </c>
      <c r="CX15">
        <v>0</v>
      </c>
      <c r="CY15">
        <v>6262461.44921875</v>
      </c>
      <c r="CZ15">
        <v>0</v>
      </c>
      <c r="DA15">
        <v>27808125.44921875</v>
      </c>
      <c r="DB15">
        <v>7080805.94921875</v>
      </c>
      <c r="DC15">
        <v>27057195.44921875</v>
      </c>
      <c r="DD15">
        <v>35198509.44921875</v>
      </c>
      <c r="DE15">
        <v>567362.44921875</v>
      </c>
      <c r="DF15">
        <v>32510697.44921875</v>
      </c>
    </row>
    <row r="16" spans="1:16384" x14ac:dyDescent="0.2">
      <c r="A16" s="13" t="s">
        <v>405</v>
      </c>
      <c r="B16" s="3" t="s">
        <v>229</v>
      </c>
      <c r="C16" s="3" t="s">
        <v>406</v>
      </c>
      <c r="D16" s="3" t="s">
        <v>17</v>
      </c>
      <c r="E16" s="3" t="s">
        <v>18</v>
      </c>
      <c r="F16" s="3" t="s">
        <v>328</v>
      </c>
      <c r="G16">
        <v>146.05792400000001</v>
      </c>
      <c r="H16">
        <v>146.05603759891733</v>
      </c>
      <c r="I16" s="15">
        <v>12.9154312962</v>
      </c>
      <c r="J16" s="7">
        <v>10.39</v>
      </c>
      <c r="K16" s="7">
        <v>10.881570153406001</v>
      </c>
      <c r="L16" s="7">
        <v>0.49157015340600002</v>
      </c>
      <c r="M16" s="3" t="s">
        <v>229</v>
      </c>
      <c r="N16" s="3">
        <v>3.044176274996707</v>
      </c>
      <c r="O16" s="3">
        <v>0</v>
      </c>
      <c r="P16" s="3">
        <v>2.0428086388748601</v>
      </c>
      <c r="Q16" s="3">
        <v>0</v>
      </c>
      <c r="R16" s="3">
        <v>0.75457505893969712</v>
      </c>
      <c r="S16" s="3">
        <v>0</v>
      </c>
      <c r="T16" s="3">
        <v>2.4130291706507281</v>
      </c>
      <c r="U16" s="3">
        <v>2.8580884723554538</v>
      </c>
      <c r="V16" s="3">
        <v>0</v>
      </c>
      <c r="W16" s="3">
        <v>0</v>
      </c>
      <c r="X16" s="3">
        <v>0</v>
      </c>
      <c r="Y16" s="3">
        <v>0</v>
      </c>
      <c r="Z16" s="3">
        <v>0.88234907167721055</v>
      </c>
      <c r="AA16" s="3">
        <v>1.9673162439754339</v>
      </c>
      <c r="AB16" s="3">
        <v>0</v>
      </c>
      <c r="AC16" s="3">
        <v>0</v>
      </c>
      <c r="AD16" s="3">
        <v>2.6604120407981622</v>
      </c>
      <c r="AE16" s="3">
        <v>0</v>
      </c>
      <c r="AF16" s="3">
        <v>0</v>
      </c>
      <c r="AG16" s="3">
        <v>2.7837428218570541</v>
      </c>
      <c r="AH16" s="3">
        <v>2.8815467760328639</v>
      </c>
      <c r="AI16" s="3">
        <v>0</v>
      </c>
      <c r="AJ16" s="3">
        <v>4.128033445125979</v>
      </c>
      <c r="AK16" s="3">
        <v>1.1626368667482749</v>
      </c>
      <c r="AL16" s="3">
        <v>5.5517143628969157</v>
      </c>
      <c r="AM16" s="3">
        <v>6.6089445341327352E-2</v>
      </c>
      <c r="AN16" s="3">
        <v>3.1747755720004909</v>
      </c>
      <c r="AO16" s="3">
        <v>0</v>
      </c>
      <c r="AP16" s="3">
        <v>1.1749287548782079</v>
      </c>
      <c r="AQ16" s="3">
        <v>3.0620052819601469</v>
      </c>
      <c r="AR16" s="3">
        <v>10.72638525821203</v>
      </c>
      <c r="AS16" s="3">
        <v>11.1836378241606</v>
      </c>
      <c r="AT16" s="3">
        <v>16.055265879941139</v>
      </c>
      <c r="AU16" s="3">
        <v>13.669057732953229</v>
      </c>
      <c r="AV16" s="3">
        <v>11.57949605411633</v>
      </c>
      <c r="AW16" s="3">
        <v>0</v>
      </c>
      <c r="AX16" s="3">
        <v>11.014581012986181</v>
      </c>
      <c r="AY16" s="3">
        <v>0</v>
      </c>
      <c r="AZ16" s="3">
        <v>0</v>
      </c>
      <c r="BA16" s="3">
        <v>0.13693588168516529</v>
      </c>
      <c r="BB16" s="3">
        <v>4.6779292931454624</v>
      </c>
      <c r="BC16" s="3">
        <v>5.5201050851042917</v>
      </c>
      <c r="BD16" s="3">
        <v>14.958694608313371</v>
      </c>
      <c r="BE16" s="3">
        <v>24.3016627948519</v>
      </c>
      <c r="BF16" s="3">
        <v>52.074051138947318</v>
      </c>
      <c r="BG16" s="3">
        <v>51.322776918339009</v>
      </c>
      <c r="BH16" s="3">
        <v>1.623009944020825</v>
      </c>
      <c r="BI16" s="3">
        <v>95.12574696957806</v>
      </c>
      <c r="BK16">
        <v>147580.5546875</v>
      </c>
      <c r="BL16">
        <v>0</v>
      </c>
      <c r="BM16">
        <v>99034.6171875</v>
      </c>
      <c r="BN16">
        <v>0</v>
      </c>
      <c r="BO16">
        <v>36581.5234375</v>
      </c>
      <c r="BP16">
        <v>0</v>
      </c>
      <c r="BQ16">
        <v>116982.7734375</v>
      </c>
      <c r="BR16">
        <v>138559.0859375</v>
      </c>
      <c r="BS16">
        <v>0</v>
      </c>
      <c r="BT16">
        <v>39176.2109375</v>
      </c>
      <c r="BU16">
        <v>0</v>
      </c>
      <c r="BV16">
        <v>0</v>
      </c>
      <c r="BW16">
        <v>42775.9609375</v>
      </c>
      <c r="BX16">
        <v>95374.7734375</v>
      </c>
      <c r="BY16">
        <v>0</v>
      </c>
      <c r="BZ16">
        <v>0</v>
      </c>
      <c r="CA16">
        <v>128975.8046875</v>
      </c>
      <c r="CB16">
        <v>0</v>
      </c>
      <c r="CC16">
        <v>0</v>
      </c>
      <c r="CD16">
        <v>134954.8359375</v>
      </c>
      <c r="CE16">
        <v>139696.3359375</v>
      </c>
      <c r="CF16">
        <v>0</v>
      </c>
      <c r="CG16">
        <v>200125.5546875</v>
      </c>
      <c r="CH16">
        <v>56364.2109375</v>
      </c>
      <c r="CI16">
        <v>269145.0859375</v>
      </c>
      <c r="CJ16">
        <v>3203.9921875</v>
      </c>
      <c r="CK16">
        <v>153911.9609375</v>
      </c>
      <c r="CL16">
        <v>0</v>
      </c>
      <c r="CM16">
        <v>56960.1171875</v>
      </c>
      <c r="CN16">
        <v>148444.8984375</v>
      </c>
      <c r="CO16">
        <v>520011.2421875</v>
      </c>
      <c r="CP16">
        <v>542178.6796875</v>
      </c>
      <c r="CQ16">
        <v>778353.4296875</v>
      </c>
      <c r="CR16">
        <v>662670.9296875</v>
      </c>
      <c r="CS16">
        <v>561369.7421875</v>
      </c>
      <c r="CT16">
        <v>0</v>
      </c>
      <c r="CU16">
        <v>533982.8671875</v>
      </c>
      <c r="CV16">
        <v>0</v>
      </c>
      <c r="CW16">
        <v>0</v>
      </c>
      <c r="CX16">
        <v>6638.6015625</v>
      </c>
      <c r="CY16">
        <v>226784.3046875</v>
      </c>
      <c r="CZ16">
        <v>267612.6796875</v>
      </c>
      <c r="DA16">
        <v>725192.0546875</v>
      </c>
      <c r="DB16">
        <v>1178135.7421875</v>
      </c>
      <c r="DC16">
        <v>2524530.9921875</v>
      </c>
      <c r="DD16">
        <v>2488109.4921875</v>
      </c>
      <c r="DE16">
        <v>78682.9296875</v>
      </c>
      <c r="DF16">
        <v>4611661.4921875</v>
      </c>
    </row>
    <row r="17" spans="1:110" x14ac:dyDescent="0.2">
      <c r="A17" s="13" t="s">
        <v>407</v>
      </c>
      <c r="B17" s="3" t="s">
        <v>229</v>
      </c>
      <c r="C17" s="3" t="s">
        <v>408</v>
      </c>
      <c r="D17" s="3" t="s">
        <v>6</v>
      </c>
      <c r="E17" s="3" t="s">
        <v>14</v>
      </c>
      <c r="F17" s="3" t="s">
        <v>328</v>
      </c>
      <c r="G17">
        <v>154.026624</v>
      </c>
      <c r="H17">
        <v>154.02484052277399</v>
      </c>
      <c r="I17" s="15">
        <v>11.579019131200001</v>
      </c>
      <c r="J17" s="7">
        <v>8.9700000000000006</v>
      </c>
      <c r="K17" s="7">
        <v>9.233864130864001</v>
      </c>
      <c r="L17" s="7">
        <v>0.26386413086400001</v>
      </c>
      <c r="M17" s="3" t="s">
        <v>229</v>
      </c>
      <c r="N17" s="3">
        <v>0.18314178176939619</v>
      </c>
      <c r="O17" s="3">
        <v>0.1121046323987758</v>
      </c>
      <c r="P17" s="3">
        <v>3.1335710909353442E-2</v>
      </c>
      <c r="Q17" s="3">
        <v>5.9295572366044463E-2</v>
      </c>
      <c r="R17" s="3">
        <v>1.4533214002769289E-2</v>
      </c>
      <c r="S17" s="3">
        <v>0.11814483577152721</v>
      </c>
      <c r="T17" s="3">
        <v>8.5704785572821254E-2</v>
      </c>
      <c r="U17" s="3">
        <v>6.8210625347614504E-2</v>
      </c>
      <c r="V17" s="3">
        <v>0</v>
      </c>
      <c r="W17" s="3">
        <v>0</v>
      </c>
      <c r="X17" s="3">
        <v>0</v>
      </c>
      <c r="Y17" s="3">
        <v>0</v>
      </c>
      <c r="Z17" s="3">
        <v>0.110420264427692</v>
      </c>
      <c r="AA17" s="3">
        <v>0.94806483357904481</v>
      </c>
      <c r="AB17" s="3">
        <v>0.52964138120750326</v>
      </c>
      <c r="AC17" s="3">
        <v>5.2151123304212632</v>
      </c>
      <c r="AD17" s="3">
        <v>0.2350965107928806</v>
      </c>
      <c r="AE17" s="3">
        <v>0.44797134070652328</v>
      </c>
      <c r="AF17" s="3">
        <v>8.0461953907590381E-2</v>
      </c>
      <c r="AG17" s="3">
        <v>0.18754766876903201</v>
      </c>
      <c r="AH17" s="3">
        <v>0.17500216267537699</v>
      </c>
      <c r="AI17" s="3">
        <v>0</v>
      </c>
      <c r="AJ17" s="3">
        <v>0.13432309266617631</v>
      </c>
      <c r="AK17" s="3">
        <v>0.49390887253030069</v>
      </c>
      <c r="AL17" s="3">
        <v>0.31017106788558002</v>
      </c>
      <c r="AM17" s="3">
        <v>9.3791235820741864E-2</v>
      </c>
      <c r="AN17" s="3">
        <v>0.58378895559885913</v>
      </c>
      <c r="AO17" s="3">
        <v>0.9180859755626628</v>
      </c>
      <c r="AP17" s="3">
        <v>0.35271940407690833</v>
      </c>
      <c r="AQ17" s="3">
        <v>0.67000057854013784</v>
      </c>
      <c r="AR17" s="3">
        <v>5.8714066732096706</v>
      </c>
      <c r="AS17" s="3">
        <v>5.298993422193587</v>
      </c>
      <c r="AT17" s="3">
        <v>7.2317727990415266</v>
      </c>
      <c r="AU17" s="3">
        <v>5.6597166319279086</v>
      </c>
      <c r="AV17" s="3">
        <v>5.6034007989153416</v>
      </c>
      <c r="AW17" s="3">
        <v>1.2288669402714141</v>
      </c>
      <c r="AX17" s="3">
        <v>8.2326914162070466</v>
      </c>
      <c r="AY17" s="3">
        <v>6.2735325644114388</v>
      </c>
      <c r="AZ17" s="3">
        <v>2.9384526039780292</v>
      </c>
      <c r="BA17" s="3">
        <v>10.32290701006219</v>
      </c>
      <c r="BB17" s="3">
        <v>2.5607636003563869</v>
      </c>
      <c r="BC17" s="3">
        <v>5.1205989914586096</v>
      </c>
      <c r="BD17" s="3">
        <v>4.3710496829710124</v>
      </c>
      <c r="BE17" s="3">
        <v>6.6376674783602514</v>
      </c>
      <c r="BF17" s="3">
        <v>61.285179939955299</v>
      </c>
      <c r="BG17" s="3">
        <v>66.180005599013185</v>
      </c>
      <c r="BH17" s="3">
        <v>49.287651615457698</v>
      </c>
      <c r="BI17" s="3">
        <v>99.848465540463565</v>
      </c>
      <c r="BK17">
        <v>6110.3437805174999</v>
      </c>
      <c r="BL17">
        <v>3740.2597961375</v>
      </c>
      <c r="BM17">
        <v>1045.4848937975</v>
      </c>
      <c r="BN17">
        <v>1978.3379211375</v>
      </c>
      <c r="BO17">
        <v>484.88626098749961</v>
      </c>
      <c r="BP17">
        <v>3941.7851867674999</v>
      </c>
      <c r="BQ17">
        <v>2859.4551086375</v>
      </c>
      <c r="BR17">
        <v>2275.7798156775002</v>
      </c>
      <c r="BS17">
        <v>0</v>
      </c>
      <c r="BT17">
        <v>15174.0215149175</v>
      </c>
      <c r="BU17">
        <v>0</v>
      </c>
      <c r="BV17">
        <v>0</v>
      </c>
      <c r="BW17">
        <v>3684.0625305174999</v>
      </c>
      <c r="BX17">
        <v>31631.242218017502</v>
      </c>
      <c r="BY17">
        <v>17670.959014917498</v>
      </c>
      <c r="BZ17">
        <v>173997.04690551749</v>
      </c>
      <c r="CA17">
        <v>7843.7617493175003</v>
      </c>
      <c r="CB17">
        <v>14946.1191711175</v>
      </c>
      <c r="CC17">
        <v>2684.5332336375</v>
      </c>
      <c r="CD17">
        <v>6257.3418274175001</v>
      </c>
      <c r="CE17">
        <v>5838.7734680174999</v>
      </c>
      <c r="CF17">
        <v>0</v>
      </c>
      <c r="CG17">
        <v>4481.5566711375004</v>
      </c>
      <c r="CH17">
        <v>16478.779327417498</v>
      </c>
      <c r="CI17">
        <v>10348.5498352175</v>
      </c>
      <c r="CJ17">
        <v>3129.2514953575001</v>
      </c>
      <c r="CK17">
        <v>19477.539093017502</v>
      </c>
      <c r="CL17">
        <v>30631.027374317498</v>
      </c>
      <c r="CM17">
        <v>11768.1328430175</v>
      </c>
      <c r="CN17">
        <v>22353.904327417498</v>
      </c>
      <c r="CO17">
        <v>195893.65628051749</v>
      </c>
      <c r="CP17">
        <v>176795.65628051749</v>
      </c>
      <c r="CQ17">
        <v>241280.92190551749</v>
      </c>
      <c r="CR17">
        <v>188830.82815551749</v>
      </c>
      <c r="CS17">
        <v>186951.90628051749</v>
      </c>
      <c r="CT17">
        <v>40999.925811717498</v>
      </c>
      <c r="CU17">
        <v>274675.57815551752</v>
      </c>
      <c r="CV17">
        <v>209310.18753051749</v>
      </c>
      <c r="CW17">
        <v>98038.554717517502</v>
      </c>
      <c r="CX17">
        <v>344413.54690551752</v>
      </c>
      <c r="CY17">
        <v>85437.335968017505</v>
      </c>
      <c r="CZ17">
        <v>170843.70315551749</v>
      </c>
      <c r="DA17">
        <v>145835.73440551749</v>
      </c>
      <c r="DB17">
        <v>221459.18753051749</v>
      </c>
      <c r="DC17">
        <v>2044719.203155518</v>
      </c>
      <c r="DD17">
        <v>2208030.203155518</v>
      </c>
      <c r="DE17">
        <v>1644433.578155518</v>
      </c>
      <c r="DF17">
        <v>3331344.953155518</v>
      </c>
    </row>
    <row r="18" spans="1:110" x14ac:dyDescent="0.2">
      <c r="A18" s="13" t="s">
        <v>276</v>
      </c>
      <c r="B18" s="14" t="s">
        <v>229</v>
      </c>
      <c r="C18" s="3" t="s">
        <v>39</v>
      </c>
      <c r="D18" s="3" t="s">
        <v>7</v>
      </c>
      <c r="E18" s="3" t="s">
        <v>9</v>
      </c>
      <c r="F18" s="3" t="s">
        <v>329</v>
      </c>
      <c r="G18">
        <v>103.06332399999999</v>
      </c>
      <c r="H18">
        <v>103.06404679075162</v>
      </c>
      <c r="I18" s="15">
        <v>7.01307432727</v>
      </c>
      <c r="J18" s="7">
        <v>12.08</v>
      </c>
      <c r="K18" s="7">
        <v>11.745421488772999</v>
      </c>
      <c r="L18" s="7">
        <v>0.334578511227</v>
      </c>
      <c r="M18" s="3" t="s">
        <v>229</v>
      </c>
      <c r="N18" s="3">
        <v>0</v>
      </c>
      <c r="O18" s="3">
        <v>0</v>
      </c>
      <c r="P18" s="3">
        <v>0</v>
      </c>
      <c r="Q18" s="3">
        <v>0</v>
      </c>
      <c r="R18" s="3">
        <v>8.8823715354552544</v>
      </c>
      <c r="S18" s="3">
        <v>17.222863198939169</v>
      </c>
      <c r="T18" s="3">
        <v>0.46949518588128658</v>
      </c>
      <c r="U18" s="3">
        <v>0</v>
      </c>
      <c r="V18" s="3">
        <v>19.03855239619357</v>
      </c>
      <c r="W18" s="3">
        <v>38.159210877911264</v>
      </c>
      <c r="X18" s="3">
        <v>0.25656701696488232</v>
      </c>
      <c r="Y18" s="3">
        <v>0</v>
      </c>
      <c r="Z18" s="3">
        <v>0</v>
      </c>
      <c r="AA18" s="3">
        <v>0</v>
      </c>
      <c r="AB18" s="3">
        <v>0</v>
      </c>
      <c r="AC18" s="3">
        <v>0</v>
      </c>
      <c r="AD18" s="3">
        <v>40.777093776942174</v>
      </c>
      <c r="AE18" s="3">
        <v>0</v>
      </c>
      <c r="AF18" s="3">
        <v>9.6769278671342107</v>
      </c>
      <c r="AG18" s="3">
        <v>1.2157419465618831</v>
      </c>
      <c r="AH18" s="3">
        <v>4.5395113714892821</v>
      </c>
      <c r="AI18" s="3">
        <v>17.545305516343142</v>
      </c>
      <c r="AJ18" s="3">
        <v>0</v>
      </c>
      <c r="AK18" s="3">
        <v>0</v>
      </c>
      <c r="AL18" s="3">
        <v>0</v>
      </c>
      <c r="AM18" s="3">
        <v>0</v>
      </c>
      <c r="AN18" s="3">
        <v>0</v>
      </c>
      <c r="AO18" s="3">
        <v>0</v>
      </c>
      <c r="AP18" s="3">
        <v>0</v>
      </c>
      <c r="AQ18" s="3">
        <v>0</v>
      </c>
      <c r="AR18" s="3">
        <v>0</v>
      </c>
      <c r="AS18" s="3">
        <v>0</v>
      </c>
      <c r="AT18" s="3">
        <v>0</v>
      </c>
      <c r="AU18" s="3">
        <v>0</v>
      </c>
      <c r="AV18" s="3">
        <v>0</v>
      </c>
      <c r="AW18" s="3">
        <v>0</v>
      </c>
      <c r="AX18" s="3">
        <v>0</v>
      </c>
      <c r="AY18" s="3">
        <v>0</v>
      </c>
      <c r="AZ18" s="3">
        <v>0</v>
      </c>
      <c r="BA18" s="3">
        <v>0</v>
      </c>
      <c r="BB18" s="3">
        <v>0</v>
      </c>
      <c r="BC18" s="3">
        <v>0</v>
      </c>
      <c r="BD18" s="3">
        <v>0</v>
      </c>
      <c r="BE18" s="3">
        <v>0</v>
      </c>
      <c r="BF18" s="3">
        <v>95.22796015141482</v>
      </c>
      <c r="BG18" s="3">
        <v>28.321377092481431</v>
      </c>
      <c r="BH18" s="3">
        <v>0</v>
      </c>
      <c r="BI18" s="3">
        <v>0</v>
      </c>
      <c r="BK18">
        <v>0</v>
      </c>
      <c r="BL18">
        <v>0</v>
      </c>
      <c r="BM18">
        <v>0</v>
      </c>
      <c r="BN18">
        <v>0</v>
      </c>
      <c r="BO18">
        <v>7274655.181640625</v>
      </c>
      <c r="BP18">
        <v>14105511.181640619</v>
      </c>
      <c r="BQ18">
        <v>384516.181640625</v>
      </c>
      <c r="BR18">
        <v>0</v>
      </c>
      <c r="BS18">
        <v>15592559.181640619</v>
      </c>
      <c r="BT18">
        <v>31252363.181640621</v>
      </c>
      <c r="BU18">
        <v>210128.181640625</v>
      </c>
      <c r="BV18">
        <v>0</v>
      </c>
      <c r="BW18">
        <v>0</v>
      </c>
      <c r="BX18">
        <v>0</v>
      </c>
      <c r="BY18">
        <v>0</v>
      </c>
      <c r="BZ18">
        <v>0</v>
      </c>
      <c r="CA18">
        <v>33396407.181640621</v>
      </c>
      <c r="CB18">
        <v>0</v>
      </c>
      <c r="CC18">
        <v>7925396.181640625</v>
      </c>
      <c r="CD18">
        <v>995691.681640625</v>
      </c>
      <c r="CE18">
        <v>3717856.181640625</v>
      </c>
      <c r="CF18">
        <v>14369591.181640619</v>
      </c>
      <c r="CG18">
        <v>0</v>
      </c>
      <c r="CH18">
        <v>0</v>
      </c>
      <c r="CI18">
        <v>0</v>
      </c>
      <c r="CJ18">
        <v>0</v>
      </c>
      <c r="CK18">
        <v>0</v>
      </c>
      <c r="CL18">
        <v>0</v>
      </c>
      <c r="CM18">
        <v>0</v>
      </c>
      <c r="CN18">
        <v>0</v>
      </c>
      <c r="CO18">
        <v>0</v>
      </c>
      <c r="CP18">
        <v>0</v>
      </c>
      <c r="CQ18">
        <v>0</v>
      </c>
      <c r="CR18">
        <v>0</v>
      </c>
      <c r="CS18">
        <v>0</v>
      </c>
      <c r="CT18">
        <v>0</v>
      </c>
      <c r="CU18">
        <v>0</v>
      </c>
      <c r="CV18">
        <v>0</v>
      </c>
      <c r="CW18">
        <v>0</v>
      </c>
      <c r="CX18">
        <v>0</v>
      </c>
      <c r="CY18">
        <v>0</v>
      </c>
      <c r="CZ18">
        <v>0</v>
      </c>
      <c r="DA18">
        <v>0</v>
      </c>
      <c r="DB18">
        <v>25202433.181640621</v>
      </c>
      <c r="DC18">
        <v>77991623.181640625</v>
      </c>
      <c r="DD18">
        <v>23195185.181640621</v>
      </c>
      <c r="DE18">
        <v>0</v>
      </c>
      <c r="DF18">
        <v>0</v>
      </c>
    </row>
    <row r="19" spans="1:110" x14ac:dyDescent="0.2">
      <c r="A19" s="13" t="s">
        <v>278</v>
      </c>
      <c r="B19" s="3" t="s">
        <v>229</v>
      </c>
      <c r="C19" s="3" t="s">
        <v>41</v>
      </c>
      <c r="D19" s="3" t="s">
        <v>6</v>
      </c>
      <c r="E19" s="3" t="s">
        <v>14</v>
      </c>
      <c r="F19" s="3" t="s">
        <v>328</v>
      </c>
      <c r="G19">
        <v>138.031724</v>
      </c>
      <c r="H19">
        <v>138.02978697109612</v>
      </c>
      <c r="I19" s="15">
        <v>14.0332153199</v>
      </c>
      <c r="J19" s="7">
        <v>5.6</v>
      </c>
      <c r="K19" s="7">
        <v>6.3363368513929998</v>
      </c>
      <c r="L19" s="7">
        <v>0.73633685139299998</v>
      </c>
      <c r="M19" s="3" t="s">
        <v>229</v>
      </c>
      <c r="N19" s="3">
        <v>0</v>
      </c>
      <c r="O19" s="3">
        <v>0</v>
      </c>
      <c r="P19" s="3">
        <v>0</v>
      </c>
      <c r="Q19" s="3">
        <v>0</v>
      </c>
      <c r="R19" s="3">
        <v>0</v>
      </c>
      <c r="S19" s="3">
        <v>0</v>
      </c>
      <c r="T19" s="3">
        <v>0</v>
      </c>
      <c r="U19" s="3">
        <v>0</v>
      </c>
      <c r="V19" s="3">
        <v>0</v>
      </c>
      <c r="W19" s="3">
        <v>0</v>
      </c>
      <c r="X19" s="3">
        <v>0</v>
      </c>
      <c r="Y19" s="3">
        <v>0</v>
      </c>
      <c r="Z19" s="3">
        <v>0</v>
      </c>
      <c r="AA19" s="3">
        <v>4.6528146383155278</v>
      </c>
      <c r="AB19" s="3">
        <v>0.6785924539659195</v>
      </c>
      <c r="AC19" s="3">
        <v>6.4512223319295927</v>
      </c>
      <c r="AD19" s="3">
        <v>4.6624834078523181</v>
      </c>
      <c r="AE19" s="3">
        <v>0</v>
      </c>
      <c r="AF19" s="3">
        <v>1.959259974703667</v>
      </c>
      <c r="AG19" s="3">
        <v>2.6802932386041962</v>
      </c>
      <c r="AH19" s="3">
        <v>1.4752771621648051</v>
      </c>
      <c r="AI19" s="3">
        <v>5.2344098224691562</v>
      </c>
      <c r="AJ19" s="3">
        <v>1.229379519583895</v>
      </c>
      <c r="AK19" s="3">
        <v>0</v>
      </c>
      <c r="AL19" s="3">
        <v>0.32751649406116368</v>
      </c>
      <c r="AM19" s="3">
        <v>0</v>
      </c>
      <c r="AN19" s="3">
        <v>9.3882740055091976</v>
      </c>
      <c r="AO19" s="3">
        <v>0</v>
      </c>
      <c r="AP19" s="3">
        <v>3.123058781049731</v>
      </c>
      <c r="AQ19" s="3">
        <v>6.8815637726134344</v>
      </c>
      <c r="AR19" s="3">
        <v>5.404862750796501</v>
      </c>
      <c r="AS19" s="3">
        <v>0.48590803303098418</v>
      </c>
      <c r="AT19" s="3">
        <v>4.4960881576134506</v>
      </c>
      <c r="AU19" s="3">
        <v>6.1113399759617808</v>
      </c>
      <c r="AV19" s="3">
        <v>1.139989875564698</v>
      </c>
      <c r="AW19" s="3">
        <v>6.7532533248124382</v>
      </c>
      <c r="AX19" s="3">
        <v>0</v>
      </c>
      <c r="AY19" s="3">
        <v>0</v>
      </c>
      <c r="AZ19" s="3">
        <v>0</v>
      </c>
      <c r="BA19" s="3">
        <v>0</v>
      </c>
      <c r="BB19" s="3">
        <v>14.32632935078534</v>
      </c>
      <c r="BC19" s="3">
        <v>9.0172208186015634</v>
      </c>
      <c r="BD19" s="3">
        <v>10.05082296580771</v>
      </c>
      <c r="BE19" s="3">
        <v>8.75305187252693</v>
      </c>
      <c r="BF19" s="3">
        <v>51.211911632078213</v>
      </c>
      <c r="BG19" s="3">
        <v>58.038580017257367</v>
      </c>
      <c r="BH19" s="3">
        <v>0</v>
      </c>
      <c r="BI19" s="3">
        <v>96.82651246980177</v>
      </c>
      <c r="BK19">
        <v>0</v>
      </c>
      <c r="BL19">
        <v>0</v>
      </c>
      <c r="BM19">
        <v>0</v>
      </c>
      <c r="BN19">
        <v>0</v>
      </c>
      <c r="BO19">
        <v>0</v>
      </c>
      <c r="BP19">
        <v>0</v>
      </c>
      <c r="BQ19">
        <v>0</v>
      </c>
      <c r="BR19">
        <v>0</v>
      </c>
      <c r="BS19">
        <v>0</v>
      </c>
      <c r="BT19">
        <v>0</v>
      </c>
      <c r="BU19">
        <v>0</v>
      </c>
      <c r="BV19">
        <v>0</v>
      </c>
      <c r="BW19">
        <v>0</v>
      </c>
      <c r="BX19">
        <v>1088762.440673837</v>
      </c>
      <c r="BY19">
        <v>158791.19067383741</v>
      </c>
      <c r="BZ19">
        <v>1509591.315673837</v>
      </c>
      <c r="CA19">
        <v>1091024.940673837</v>
      </c>
      <c r="CB19">
        <v>0</v>
      </c>
      <c r="CC19">
        <v>458468.44067383738</v>
      </c>
      <c r="CD19">
        <v>627190.81567383744</v>
      </c>
      <c r="CE19">
        <v>345216.06567383738</v>
      </c>
      <c r="CF19">
        <v>1224856.190673837</v>
      </c>
      <c r="CG19">
        <v>287675.81567383738</v>
      </c>
      <c r="CH19">
        <v>0</v>
      </c>
      <c r="CI19">
        <v>76639.128173837438</v>
      </c>
      <c r="CJ19">
        <v>0</v>
      </c>
      <c r="CK19">
        <v>2196863.815673837</v>
      </c>
      <c r="CL19">
        <v>0</v>
      </c>
      <c r="CM19">
        <v>730798.31567383744</v>
      </c>
      <c r="CN19">
        <v>1610291.565673837</v>
      </c>
      <c r="CO19">
        <v>1264742.315673837</v>
      </c>
      <c r="CP19">
        <v>113702.87817383739</v>
      </c>
      <c r="CQ19">
        <v>1052088.315673837</v>
      </c>
      <c r="CR19">
        <v>1430058.565673837</v>
      </c>
      <c r="CS19">
        <v>266758.56567383738</v>
      </c>
      <c r="CT19">
        <v>1580266.815673837</v>
      </c>
      <c r="CU19">
        <v>2081496.565673837</v>
      </c>
      <c r="CV19">
        <v>0</v>
      </c>
      <c r="CW19">
        <v>0</v>
      </c>
      <c r="CX19">
        <v>0</v>
      </c>
      <c r="CY19">
        <v>3352372.815673837</v>
      </c>
      <c r="CZ19">
        <v>2110037.065673837</v>
      </c>
      <c r="DA19">
        <v>2351900.815673837</v>
      </c>
      <c r="DB19">
        <v>2048221.315673837</v>
      </c>
      <c r="DC19">
        <v>11983629.315673839</v>
      </c>
      <c r="DD19">
        <v>13581075.315673839</v>
      </c>
      <c r="DE19">
        <v>0</v>
      </c>
      <c r="DF19">
        <v>22657483.315673839</v>
      </c>
    </row>
    <row r="20" spans="1:110" x14ac:dyDescent="0.2">
      <c r="A20" s="13" t="s">
        <v>409</v>
      </c>
      <c r="B20" s="14" t="s">
        <v>229</v>
      </c>
      <c r="C20" s="3" t="s">
        <v>410</v>
      </c>
      <c r="D20" s="3" t="s">
        <v>411</v>
      </c>
      <c r="E20" s="3" t="s">
        <v>412</v>
      </c>
      <c r="F20" s="3" t="s">
        <v>328</v>
      </c>
      <c r="G20">
        <v>176.047324</v>
      </c>
      <c r="H20">
        <v>176.04538807742355</v>
      </c>
      <c r="I20" s="15">
        <v>10.9966032568</v>
      </c>
      <c r="J20" s="7">
        <v>1.08</v>
      </c>
      <c r="K20" s="7">
        <v>1.3692776337450001</v>
      </c>
      <c r="L20" s="7">
        <v>0.28927763374499998</v>
      </c>
      <c r="M20" s="3" t="s">
        <v>229</v>
      </c>
      <c r="N20" s="3">
        <v>0</v>
      </c>
      <c r="O20" s="3">
        <v>0</v>
      </c>
      <c r="P20" s="3">
        <v>0</v>
      </c>
      <c r="Q20" s="3">
        <v>0</v>
      </c>
      <c r="R20" s="3">
        <v>0</v>
      </c>
      <c r="S20" s="3">
        <v>0</v>
      </c>
      <c r="T20" s="3">
        <v>0</v>
      </c>
      <c r="U20" s="3">
        <v>0</v>
      </c>
      <c r="V20" s="3">
        <v>0</v>
      </c>
      <c r="W20" s="3">
        <v>0</v>
      </c>
      <c r="X20" s="3">
        <v>0</v>
      </c>
      <c r="Y20" s="3">
        <v>0</v>
      </c>
      <c r="Z20" s="3">
        <v>0</v>
      </c>
      <c r="AA20" s="3">
        <v>0</v>
      </c>
      <c r="AB20" s="3">
        <v>0</v>
      </c>
      <c r="AC20" s="3">
        <v>0</v>
      </c>
      <c r="AD20" s="3">
        <v>0</v>
      </c>
      <c r="AE20" s="3">
        <v>0.44384428225996408</v>
      </c>
      <c r="AF20" s="3">
        <v>0</v>
      </c>
      <c r="AG20" s="3">
        <v>0.1044963972952398</v>
      </c>
      <c r="AH20" s="3">
        <v>9.8969810455828852E-2</v>
      </c>
      <c r="AI20" s="3">
        <v>0</v>
      </c>
      <c r="AJ20" s="3">
        <v>0.74219559155203807</v>
      </c>
      <c r="AK20" s="3">
        <v>0</v>
      </c>
      <c r="AL20" s="3">
        <v>0.35028649057332301</v>
      </c>
      <c r="AM20" s="3">
        <v>1.0249165531936919E-2</v>
      </c>
      <c r="AN20" s="3">
        <v>1.185786144375292</v>
      </c>
      <c r="AO20" s="3">
        <v>0.58109618797302143</v>
      </c>
      <c r="AP20" s="3">
        <v>0.47156604258760509</v>
      </c>
      <c r="AQ20" s="3">
        <v>6.8923700144120137E-2</v>
      </c>
      <c r="AR20" s="3">
        <v>6.3434160521077132</v>
      </c>
      <c r="AS20" s="3">
        <v>4.1006936383977974</v>
      </c>
      <c r="AT20" s="3">
        <v>5.5854683906299636</v>
      </c>
      <c r="AU20" s="3">
        <v>7.936459499905558</v>
      </c>
      <c r="AV20" s="3">
        <v>5.0069080427283676</v>
      </c>
      <c r="AW20" s="3">
        <v>14.79250753790657</v>
      </c>
      <c r="AX20" s="3">
        <v>13.792820364023999</v>
      </c>
      <c r="AY20" s="3">
        <v>11.213268024711301</v>
      </c>
      <c r="AZ20" s="3">
        <v>13.915280691165369</v>
      </c>
      <c r="BA20" s="3">
        <v>18.605245789584821</v>
      </c>
      <c r="BB20" s="3">
        <v>15.64985471804818</v>
      </c>
      <c r="BC20" s="3">
        <v>11.17086070411221</v>
      </c>
      <c r="BD20" s="3">
        <v>4.3814036208897784</v>
      </c>
      <c r="BE20" s="3">
        <v>6.7173924982676949</v>
      </c>
      <c r="BF20" s="3">
        <v>48.328041189099572</v>
      </c>
      <c r="BG20" s="3">
        <v>99.607555024304133</v>
      </c>
      <c r="BH20" s="3">
        <v>42.915226118911619</v>
      </c>
      <c r="BI20" s="3">
        <v>52.075852370619209</v>
      </c>
      <c r="BK20">
        <v>2887.706909245002</v>
      </c>
      <c r="BL20">
        <v>0</v>
      </c>
      <c r="BM20">
        <v>0</v>
      </c>
      <c r="BN20">
        <v>0</v>
      </c>
      <c r="BO20">
        <v>0</v>
      </c>
      <c r="BP20">
        <v>0</v>
      </c>
      <c r="BQ20">
        <v>0</v>
      </c>
      <c r="BR20">
        <v>0</v>
      </c>
      <c r="BS20">
        <v>0</v>
      </c>
      <c r="BT20">
        <v>0</v>
      </c>
      <c r="BU20">
        <v>0</v>
      </c>
      <c r="BV20">
        <v>0</v>
      </c>
      <c r="BW20">
        <v>1717.388549845002</v>
      </c>
      <c r="BX20">
        <v>0</v>
      </c>
      <c r="BY20">
        <v>0</v>
      </c>
      <c r="BZ20">
        <v>0</v>
      </c>
      <c r="CA20">
        <v>0</v>
      </c>
      <c r="CB20">
        <v>17547.269409245</v>
      </c>
      <c r="CC20">
        <v>0</v>
      </c>
      <c r="CD20">
        <v>4131.238159245002</v>
      </c>
      <c r="CE20">
        <v>3912.7459716450012</v>
      </c>
      <c r="CF20">
        <v>0</v>
      </c>
      <c r="CG20">
        <v>29342.511596644999</v>
      </c>
      <c r="CH20">
        <v>0</v>
      </c>
      <c r="CI20">
        <v>13848.486206045</v>
      </c>
      <c r="CJ20">
        <v>405.19812014500172</v>
      </c>
      <c r="CK20">
        <v>46879.749877945003</v>
      </c>
      <c r="CL20">
        <v>22973.488159245</v>
      </c>
      <c r="CM20">
        <v>18643.242065445</v>
      </c>
      <c r="CN20">
        <v>2724.8807373450022</v>
      </c>
      <c r="CO20">
        <v>250785.320190445</v>
      </c>
      <c r="CP20">
        <v>162119.867065445</v>
      </c>
      <c r="CQ20">
        <v>220820.054565445</v>
      </c>
      <c r="CR20">
        <v>313765.882690445</v>
      </c>
      <c r="CS20">
        <v>197946.820190445</v>
      </c>
      <c r="CT20">
        <v>584817.97644044505</v>
      </c>
      <c r="CU20">
        <v>545295.60144044505</v>
      </c>
      <c r="CV20">
        <v>443313.663940445</v>
      </c>
      <c r="CW20">
        <v>550137.03894044505</v>
      </c>
      <c r="CX20">
        <v>735553.60144044505</v>
      </c>
      <c r="CY20">
        <v>618712.97644044505</v>
      </c>
      <c r="CZ20">
        <v>441637.101440445</v>
      </c>
      <c r="DA20">
        <v>173217.663940445</v>
      </c>
      <c r="DB20">
        <v>265570.382690445</v>
      </c>
      <c r="DC20">
        <v>1910636.6639404451</v>
      </c>
      <c r="DD20">
        <v>3937959.0389404451</v>
      </c>
      <c r="DE20">
        <v>1696642.4139404451</v>
      </c>
      <c r="DF20">
        <v>2058805.4139404451</v>
      </c>
    </row>
    <row r="21" spans="1:110" x14ac:dyDescent="0.2">
      <c r="A21" s="13" t="s">
        <v>237</v>
      </c>
      <c r="B21" s="3" t="s">
        <v>229</v>
      </c>
      <c r="C21" s="3" t="s">
        <v>42</v>
      </c>
      <c r="D21" s="3" t="s">
        <v>19</v>
      </c>
      <c r="E21" s="3" t="s">
        <v>33</v>
      </c>
      <c r="F21" s="3" t="s">
        <v>329</v>
      </c>
      <c r="G21">
        <v>183.053124</v>
      </c>
      <c r="H21">
        <v>183.05392841112283</v>
      </c>
      <c r="I21" s="15">
        <v>4.3944135191899996</v>
      </c>
      <c r="J21" s="7">
        <v>1.39</v>
      </c>
      <c r="K21" s="7">
        <v>1.2856209388859998</v>
      </c>
      <c r="L21" s="7">
        <v>0.104379061114</v>
      </c>
      <c r="M21" s="3" t="s">
        <v>229</v>
      </c>
      <c r="N21" s="3">
        <v>0</v>
      </c>
      <c r="O21" s="3">
        <v>1.6292259732758041</v>
      </c>
      <c r="P21" s="3">
        <v>13.8376988319578</v>
      </c>
      <c r="Q21" s="3">
        <v>8.859756124331799</v>
      </c>
      <c r="R21" s="3">
        <v>35.60991973922502</v>
      </c>
      <c r="S21" s="3">
        <v>11.60250112955066</v>
      </c>
      <c r="T21" s="3">
        <v>15.50373173342542</v>
      </c>
      <c r="U21" s="3">
        <v>0</v>
      </c>
      <c r="V21" s="3">
        <v>0</v>
      </c>
      <c r="W21" s="3">
        <v>0</v>
      </c>
      <c r="X21" s="3">
        <v>0</v>
      </c>
      <c r="Y21" s="3">
        <v>0</v>
      </c>
      <c r="Z21" s="3">
        <v>24.378404018614589</v>
      </c>
      <c r="AA21" s="3">
        <v>0.1108829976576562</v>
      </c>
      <c r="AB21" s="3">
        <v>0</v>
      </c>
      <c r="AC21" s="3">
        <v>0</v>
      </c>
      <c r="AD21" s="3">
        <v>0</v>
      </c>
      <c r="AE21" s="3">
        <v>0</v>
      </c>
      <c r="AF21" s="3">
        <v>5.7723398557084789</v>
      </c>
      <c r="AG21" s="3">
        <v>1.11072358630912</v>
      </c>
      <c r="AH21" s="3">
        <v>10.74256097509303</v>
      </c>
      <c r="AI21" s="3">
        <v>7.1811045050617146</v>
      </c>
      <c r="AJ21" s="3">
        <v>38.700184717748137</v>
      </c>
      <c r="AK21" s="3">
        <v>42.667441691428778</v>
      </c>
      <c r="AL21" s="3">
        <v>22.054057217124079</v>
      </c>
      <c r="AM21" s="3">
        <v>7.988600589298164</v>
      </c>
      <c r="AN21" s="3">
        <v>0</v>
      </c>
      <c r="AO21" s="3">
        <v>0</v>
      </c>
      <c r="AP21" s="3">
        <v>0</v>
      </c>
      <c r="AQ21" s="3">
        <v>0</v>
      </c>
      <c r="AR21" s="3">
        <v>0</v>
      </c>
      <c r="AS21" s="3">
        <v>0</v>
      </c>
      <c r="AT21" s="3">
        <v>14.98007677072057</v>
      </c>
      <c r="AU21" s="3">
        <v>5.5073645660842496</v>
      </c>
      <c r="AV21" s="3">
        <v>0</v>
      </c>
      <c r="AW21" s="3">
        <v>0</v>
      </c>
      <c r="AX21" s="3">
        <v>0</v>
      </c>
      <c r="AY21" s="3">
        <v>0</v>
      </c>
      <c r="AZ21" s="3">
        <v>0</v>
      </c>
      <c r="BA21" s="3">
        <v>0</v>
      </c>
      <c r="BB21" s="3">
        <v>0</v>
      </c>
      <c r="BC21" s="3">
        <v>0</v>
      </c>
      <c r="BD21" s="3">
        <v>0</v>
      </c>
      <c r="BE21" s="3">
        <v>0</v>
      </c>
      <c r="BF21" s="3">
        <v>85.926527491596133</v>
      </c>
      <c r="BG21" s="3">
        <v>0</v>
      </c>
      <c r="BH21" s="3">
        <v>0</v>
      </c>
      <c r="BI21" s="3">
        <v>41.253744344059477</v>
      </c>
      <c r="BK21">
        <v>0</v>
      </c>
      <c r="BL21">
        <v>251929.4931640001</v>
      </c>
      <c r="BM21">
        <v>2139742.7431640001</v>
      </c>
      <c r="BN21">
        <v>1369996.4931640001</v>
      </c>
      <c r="BO21">
        <v>5506411.7431640001</v>
      </c>
      <c r="BP21">
        <v>1794110.9931640001</v>
      </c>
      <c r="BQ21">
        <v>2397363.7431640001</v>
      </c>
      <c r="BR21">
        <v>0</v>
      </c>
      <c r="BS21">
        <v>0</v>
      </c>
      <c r="BT21">
        <v>0</v>
      </c>
      <c r="BU21">
        <v>0</v>
      </c>
      <c r="BV21">
        <v>0</v>
      </c>
      <c r="BW21">
        <v>3769666.7431640001</v>
      </c>
      <c r="BX21">
        <v>17145.993164000101</v>
      </c>
      <c r="BY21">
        <v>0</v>
      </c>
      <c r="BZ21">
        <v>0</v>
      </c>
      <c r="CA21">
        <v>0</v>
      </c>
      <c r="CB21">
        <v>0</v>
      </c>
      <c r="CC21">
        <v>892584.9931640001</v>
      </c>
      <c r="CD21">
        <v>171752.7431640001</v>
      </c>
      <c r="CE21">
        <v>1661137.2431640001</v>
      </c>
      <c r="CF21">
        <v>1110424.2431640001</v>
      </c>
      <c r="CG21">
        <v>5984263.7431640001</v>
      </c>
      <c r="CH21">
        <v>6597726.2431640001</v>
      </c>
      <c r="CI21">
        <v>3410249.7431640001</v>
      </c>
      <c r="CJ21">
        <v>1235288.4931640001</v>
      </c>
      <c r="CK21">
        <v>1858539.7431640001</v>
      </c>
      <c r="CL21">
        <v>0</v>
      </c>
      <c r="CM21">
        <v>0</v>
      </c>
      <c r="CN21">
        <v>0</v>
      </c>
      <c r="CO21">
        <v>0</v>
      </c>
      <c r="CP21">
        <v>0</v>
      </c>
      <c r="CQ21">
        <v>2316390.2431640001</v>
      </c>
      <c r="CR21">
        <v>851611.4931640001</v>
      </c>
      <c r="CS21">
        <v>0</v>
      </c>
      <c r="CT21">
        <v>0</v>
      </c>
      <c r="CU21">
        <v>0</v>
      </c>
      <c r="CV21">
        <v>0</v>
      </c>
      <c r="CW21">
        <v>1614507.4931640001</v>
      </c>
      <c r="CX21">
        <v>0</v>
      </c>
      <c r="CY21">
        <v>0</v>
      </c>
      <c r="CZ21">
        <v>0</v>
      </c>
      <c r="DA21">
        <v>0</v>
      </c>
      <c r="DB21">
        <v>2822331.7431640001</v>
      </c>
      <c r="DC21">
        <v>13286939.243163999</v>
      </c>
      <c r="DD21">
        <v>0</v>
      </c>
      <c r="DE21">
        <v>0</v>
      </c>
      <c r="DF21">
        <v>6379124.2431640001</v>
      </c>
    </row>
    <row r="22" spans="1:110" x14ac:dyDescent="0.2">
      <c r="A22" s="13" t="s">
        <v>5</v>
      </c>
      <c r="B22" s="3" t="s">
        <v>229</v>
      </c>
      <c r="C22" s="3" t="s">
        <v>45</v>
      </c>
      <c r="D22" s="3" t="s">
        <v>19</v>
      </c>
      <c r="E22" s="3" t="s">
        <v>26</v>
      </c>
      <c r="F22" s="3" t="s">
        <v>329</v>
      </c>
      <c r="G22">
        <v>125.05892399999999</v>
      </c>
      <c r="H22">
        <v>125.0593189468006</v>
      </c>
      <c r="I22" s="15">
        <v>3.1580857085399998</v>
      </c>
      <c r="J22" s="7">
        <v>4.45</v>
      </c>
      <c r="K22" s="7">
        <v>4.139411812414</v>
      </c>
      <c r="L22" s="7">
        <v>0.31058818758599999</v>
      </c>
      <c r="M22" s="3" t="s">
        <v>229</v>
      </c>
      <c r="N22" s="3">
        <v>0</v>
      </c>
      <c r="O22" s="3">
        <v>0.90344633937788854</v>
      </c>
      <c r="P22" s="3">
        <v>0.69755902291094107</v>
      </c>
      <c r="Q22" s="3">
        <v>0</v>
      </c>
      <c r="R22" s="3">
        <v>12.08777767635503</v>
      </c>
      <c r="S22" s="3">
        <v>8.9009945704115285</v>
      </c>
      <c r="T22" s="3">
        <v>11.11473893259077</v>
      </c>
      <c r="U22" s="3">
        <v>0</v>
      </c>
      <c r="V22" s="3">
        <v>4.6967897354939447</v>
      </c>
      <c r="W22" s="3">
        <v>11.44066764038317</v>
      </c>
      <c r="X22" s="3">
        <v>8.6085794487908149</v>
      </c>
      <c r="Y22" s="3">
        <v>2.970784702552542</v>
      </c>
      <c r="Z22" s="3">
        <v>5.4783580880726142</v>
      </c>
      <c r="AA22" s="3">
        <v>5.9446864325135671</v>
      </c>
      <c r="AB22" s="3">
        <v>4.7381703673052709</v>
      </c>
      <c r="AC22" s="3">
        <v>1.8946966954816911</v>
      </c>
      <c r="AD22" s="3">
        <v>5.7558309790023907</v>
      </c>
      <c r="AE22" s="3">
        <v>3.718495099484187</v>
      </c>
      <c r="AF22" s="3">
        <v>22.55280933715758</v>
      </c>
      <c r="AG22" s="3">
        <v>4.5707722560546964</v>
      </c>
      <c r="AH22" s="3">
        <v>13.28610219382902</v>
      </c>
      <c r="AI22" s="3">
        <v>11.877394398393291</v>
      </c>
      <c r="AJ22" s="3">
        <v>5.2080128890527728</v>
      </c>
      <c r="AK22" s="3">
        <v>4.3999886330271387</v>
      </c>
      <c r="AL22" s="3">
        <v>0.28639223999118402</v>
      </c>
      <c r="AM22" s="3">
        <v>0.78637513504431245</v>
      </c>
      <c r="AN22" s="3">
        <v>0</v>
      </c>
      <c r="AO22" s="3">
        <v>0</v>
      </c>
      <c r="AP22" s="3">
        <v>0</v>
      </c>
      <c r="AQ22" s="3">
        <v>0</v>
      </c>
      <c r="AR22" s="3">
        <v>0</v>
      </c>
      <c r="AS22" s="3">
        <v>0</v>
      </c>
      <c r="AT22" s="3">
        <v>3.3444090599060652</v>
      </c>
      <c r="AU22" s="3">
        <v>4.4460877893445563</v>
      </c>
      <c r="AV22" s="3">
        <v>0</v>
      </c>
      <c r="AW22" s="3">
        <v>0</v>
      </c>
      <c r="AX22" s="3">
        <v>1.107877180977604</v>
      </c>
      <c r="AY22" s="3">
        <v>0</v>
      </c>
      <c r="AZ22" s="3">
        <v>2.1117876102421391</v>
      </c>
      <c r="BA22" s="3">
        <v>0.14603541301634981</v>
      </c>
      <c r="BB22" s="3">
        <v>0</v>
      </c>
      <c r="BC22" s="3">
        <v>0</v>
      </c>
      <c r="BD22" s="3">
        <v>0</v>
      </c>
      <c r="BE22" s="3">
        <v>0</v>
      </c>
      <c r="BF22" s="3">
        <v>97.348359810676996</v>
      </c>
      <c r="BG22" s="3">
        <v>5.3398222094626373</v>
      </c>
      <c r="BH22" s="3">
        <v>0</v>
      </c>
      <c r="BI22" s="3">
        <v>37.84856370769856</v>
      </c>
      <c r="BK22">
        <v>0</v>
      </c>
      <c r="BL22">
        <v>14921.0396728</v>
      </c>
      <c r="BM22">
        <v>11520.6685791</v>
      </c>
      <c r="BN22">
        <v>0</v>
      </c>
      <c r="BO22">
        <v>199637.98889159999</v>
      </c>
      <c r="BP22">
        <v>147006.06701659999</v>
      </c>
      <c r="BQ22">
        <v>183567.58264159999</v>
      </c>
      <c r="BR22">
        <v>0</v>
      </c>
      <c r="BS22">
        <v>77570.723266599991</v>
      </c>
      <c r="BT22">
        <v>188950.52014159999</v>
      </c>
      <c r="BU22">
        <v>142176.62951659999</v>
      </c>
      <c r="BV22">
        <v>49064.559204099998</v>
      </c>
      <c r="BW22">
        <v>90478.863891599991</v>
      </c>
      <c r="BX22">
        <v>98180.598266599991</v>
      </c>
      <c r="BY22">
        <v>78254.152953599987</v>
      </c>
      <c r="BZ22">
        <v>31292.223266600002</v>
      </c>
      <c r="CA22">
        <v>95061.520141599991</v>
      </c>
      <c r="CB22">
        <v>61413.512329600002</v>
      </c>
      <c r="CC22">
        <v>372475.20764159999</v>
      </c>
      <c r="CD22">
        <v>75489.457641599991</v>
      </c>
      <c r="CE22">
        <v>219429.14514159999</v>
      </c>
      <c r="CF22">
        <v>196163.36389159999</v>
      </c>
      <c r="CG22">
        <v>86013.926391599991</v>
      </c>
      <c r="CH22">
        <v>72668.848266599991</v>
      </c>
      <c r="CI22">
        <v>4729.9654540999982</v>
      </c>
      <c r="CJ22">
        <v>12987.5279541</v>
      </c>
      <c r="CK22">
        <v>48561.356079099998</v>
      </c>
      <c r="CL22">
        <v>0</v>
      </c>
      <c r="CM22">
        <v>0</v>
      </c>
      <c r="CN22">
        <v>0</v>
      </c>
      <c r="CO22">
        <v>42667.348266599998</v>
      </c>
      <c r="CP22">
        <v>0</v>
      </c>
      <c r="CQ22">
        <v>55235.223266599998</v>
      </c>
      <c r="CR22">
        <v>73430.207641599991</v>
      </c>
      <c r="CS22">
        <v>0</v>
      </c>
      <c r="CT22">
        <v>0</v>
      </c>
      <c r="CU22">
        <v>18297.356079100002</v>
      </c>
      <c r="CV22">
        <v>0</v>
      </c>
      <c r="CW22">
        <v>34877.629516599998</v>
      </c>
      <c r="CX22">
        <v>2411.875610399999</v>
      </c>
      <c r="CY22">
        <v>0</v>
      </c>
      <c r="CZ22">
        <v>0</v>
      </c>
      <c r="DA22">
        <v>0</v>
      </c>
      <c r="DB22">
        <v>65688.027953599987</v>
      </c>
      <c r="DC22">
        <v>1607775.3326415999</v>
      </c>
      <c r="DD22">
        <v>88190.848266599991</v>
      </c>
      <c r="DE22">
        <v>0</v>
      </c>
      <c r="DF22">
        <v>625095.14514160005</v>
      </c>
    </row>
    <row r="23" spans="1:110" x14ac:dyDescent="0.2">
      <c r="A23" s="13" t="s">
        <v>217</v>
      </c>
      <c r="B23" s="14" t="s">
        <v>229</v>
      </c>
      <c r="C23" s="3" t="s">
        <v>50</v>
      </c>
      <c r="D23" s="3" t="s">
        <v>19</v>
      </c>
      <c r="E23" s="3" t="s">
        <v>36</v>
      </c>
      <c r="F23" s="3" t="s">
        <v>329</v>
      </c>
      <c r="G23">
        <v>135.05452400000001</v>
      </c>
      <c r="H23">
        <v>135.05479211853472</v>
      </c>
      <c r="I23" s="15">
        <v>1.9852614096200001</v>
      </c>
      <c r="J23" s="7">
        <v>3.03</v>
      </c>
      <c r="K23" s="7">
        <v>2.5279070041259999</v>
      </c>
      <c r="L23" s="7">
        <v>0.50209299587400003</v>
      </c>
      <c r="M23" s="3" t="s">
        <v>229</v>
      </c>
      <c r="N23" s="3">
        <v>0</v>
      </c>
      <c r="O23" s="3">
        <v>0.75359207930950012</v>
      </c>
      <c r="P23" s="3">
        <v>11.74715868121142</v>
      </c>
      <c r="Q23" s="3">
        <v>4.7956559035337323</v>
      </c>
      <c r="R23" s="3">
        <v>0</v>
      </c>
      <c r="S23" s="3">
        <v>5.3116783642429661</v>
      </c>
      <c r="T23" s="3">
        <v>2.148962832068007</v>
      </c>
      <c r="U23" s="3">
        <v>0</v>
      </c>
      <c r="V23" s="3">
        <v>4.1088019919186696</v>
      </c>
      <c r="W23" s="3">
        <v>21.073559137983029</v>
      </c>
      <c r="X23" s="3">
        <v>17.635906984716939</v>
      </c>
      <c r="Y23" s="3">
        <v>11.52440514478841</v>
      </c>
      <c r="Z23" s="3">
        <v>0</v>
      </c>
      <c r="AA23" s="3">
        <v>9.9759214343690488</v>
      </c>
      <c r="AB23" s="3">
        <v>7.9713728889889186</v>
      </c>
      <c r="AC23" s="3">
        <v>4.693409486151281</v>
      </c>
      <c r="AD23" s="3">
        <v>14.02345931158211</v>
      </c>
      <c r="AE23" s="3">
        <v>0</v>
      </c>
      <c r="AF23" s="3">
        <v>11.525348668267711</v>
      </c>
      <c r="AG23" s="3">
        <v>0</v>
      </c>
      <c r="AH23" s="3">
        <v>0.40989026598902739</v>
      </c>
      <c r="AI23" s="3">
        <v>32.190018806916001</v>
      </c>
      <c r="AJ23" s="3">
        <v>0</v>
      </c>
      <c r="AK23" s="3">
        <v>0</v>
      </c>
      <c r="AL23" s="3">
        <v>0</v>
      </c>
      <c r="AM23" s="3">
        <v>0</v>
      </c>
      <c r="AN23" s="3">
        <v>0</v>
      </c>
      <c r="AO23" s="3">
        <v>0</v>
      </c>
      <c r="AP23" s="3">
        <v>0</v>
      </c>
      <c r="AQ23" s="3">
        <v>0</v>
      </c>
      <c r="AR23" s="3">
        <v>0</v>
      </c>
      <c r="AS23" s="3">
        <v>0</v>
      </c>
      <c r="AT23" s="3">
        <v>2.4600264705901882</v>
      </c>
      <c r="AU23" s="3">
        <v>10.181230757628279</v>
      </c>
      <c r="AV23" s="3">
        <v>0</v>
      </c>
      <c r="AW23" s="3">
        <v>0</v>
      </c>
      <c r="AX23" s="3">
        <v>0</v>
      </c>
      <c r="AY23" s="3">
        <v>0</v>
      </c>
      <c r="AZ23" s="3">
        <v>0</v>
      </c>
      <c r="BA23" s="3">
        <v>0</v>
      </c>
      <c r="BB23" s="3">
        <v>0</v>
      </c>
      <c r="BC23" s="3">
        <v>0</v>
      </c>
      <c r="BD23" s="3">
        <v>0</v>
      </c>
      <c r="BE23" s="3">
        <v>0</v>
      </c>
      <c r="BF23" s="3">
        <v>95.150354327098853</v>
      </c>
      <c r="BG23" s="3">
        <v>13.300842741970181</v>
      </c>
      <c r="BH23" s="3">
        <v>0</v>
      </c>
      <c r="BI23" s="3">
        <v>5.5480639094170687</v>
      </c>
      <c r="BK23">
        <v>0</v>
      </c>
      <c r="BL23">
        <v>2610151.171875</v>
      </c>
      <c r="BM23">
        <v>40687609.171875</v>
      </c>
      <c r="BN23">
        <v>16610295.171875</v>
      </c>
      <c r="BO23">
        <v>0</v>
      </c>
      <c r="BP23">
        <v>18397597.171875</v>
      </c>
      <c r="BQ23">
        <v>7443175.171875</v>
      </c>
      <c r="BR23">
        <v>0</v>
      </c>
      <c r="BS23">
        <v>14231299.171875</v>
      </c>
      <c r="BT23">
        <v>72990649.171875</v>
      </c>
      <c r="BU23">
        <v>61083953.171875</v>
      </c>
      <c r="BV23">
        <v>39916077.171875</v>
      </c>
      <c r="BW23">
        <v>0</v>
      </c>
      <c r="BX23">
        <v>34552729.171875</v>
      </c>
      <c r="BY23">
        <v>27609749.171875</v>
      </c>
      <c r="BZ23">
        <v>16256153.171875</v>
      </c>
      <c r="CA23">
        <v>48571833.171875</v>
      </c>
      <c r="CB23">
        <v>0</v>
      </c>
      <c r="CC23">
        <v>39919345.171875</v>
      </c>
      <c r="CD23">
        <v>0</v>
      </c>
      <c r="CE23">
        <v>1419701.171875</v>
      </c>
      <c r="CF23">
        <v>111493761.171875</v>
      </c>
      <c r="CG23">
        <v>0</v>
      </c>
      <c r="CH23">
        <v>0</v>
      </c>
      <c r="CI23">
        <v>0</v>
      </c>
      <c r="CJ23">
        <v>19169649.171875</v>
      </c>
      <c r="CK23">
        <v>0</v>
      </c>
      <c r="CL23">
        <v>0</v>
      </c>
      <c r="CM23">
        <v>0</v>
      </c>
      <c r="CN23">
        <v>0</v>
      </c>
      <c r="CO23">
        <v>0</v>
      </c>
      <c r="CP23">
        <v>0</v>
      </c>
      <c r="CQ23">
        <v>8520579.171875</v>
      </c>
      <c r="CR23">
        <v>35263841.171875</v>
      </c>
      <c r="CS23">
        <v>0</v>
      </c>
      <c r="CT23">
        <v>0</v>
      </c>
      <c r="CU23">
        <v>7181637.171875</v>
      </c>
      <c r="CV23">
        <v>0</v>
      </c>
      <c r="CW23">
        <v>0</v>
      </c>
      <c r="CX23">
        <v>0</v>
      </c>
      <c r="CY23">
        <v>0</v>
      </c>
      <c r="CZ23">
        <v>0</v>
      </c>
      <c r="DA23">
        <v>0</v>
      </c>
      <c r="DB23">
        <v>48782873.171875</v>
      </c>
      <c r="DC23">
        <v>329563985.171875</v>
      </c>
      <c r="DD23">
        <v>46068969.171875</v>
      </c>
      <c r="DE23">
        <v>0</v>
      </c>
      <c r="DF23">
        <v>19216345.171875</v>
      </c>
    </row>
    <row r="24" spans="1:110" x14ac:dyDescent="0.2">
      <c r="A24" s="13" t="s">
        <v>281</v>
      </c>
      <c r="B24" s="14" t="s">
        <v>229</v>
      </c>
      <c r="C24" s="3" t="s">
        <v>54</v>
      </c>
      <c r="D24" s="3" t="s">
        <v>15</v>
      </c>
      <c r="E24" s="3" t="s">
        <v>16</v>
      </c>
      <c r="F24" s="3" t="s">
        <v>328</v>
      </c>
      <c r="G24">
        <v>180.06302400000001</v>
      </c>
      <c r="H24">
        <v>180.06164793312283</v>
      </c>
      <c r="I24" s="15">
        <v>7.6421402162799996</v>
      </c>
      <c r="J24" s="7">
        <v>9.56</v>
      </c>
      <c r="K24" s="7">
        <v>9.788487997512</v>
      </c>
      <c r="L24" s="7">
        <v>0.228487997512</v>
      </c>
      <c r="M24" s="3" t="s">
        <v>229</v>
      </c>
      <c r="N24" s="3">
        <v>30.18986281610578</v>
      </c>
      <c r="O24" s="3">
        <v>2.109275922860999</v>
      </c>
      <c r="P24" s="3">
        <v>24.480867179861779</v>
      </c>
      <c r="Q24" s="3">
        <v>18.391763598259551</v>
      </c>
      <c r="R24" s="3">
        <v>3.2153600215550622</v>
      </c>
      <c r="S24" s="3">
        <v>12.31776251513795</v>
      </c>
      <c r="T24" s="3">
        <v>25.119440939044932</v>
      </c>
      <c r="U24" s="3">
        <v>17.206329019078719</v>
      </c>
      <c r="V24" s="3">
        <v>0.95433751653102572</v>
      </c>
      <c r="W24" s="3">
        <v>47.608399795250527</v>
      </c>
      <c r="X24" s="3">
        <v>1.25017485547255</v>
      </c>
      <c r="Y24" s="3">
        <v>2.4032873737766658</v>
      </c>
      <c r="Z24" s="3">
        <v>27.105165643598461</v>
      </c>
      <c r="AA24" s="3">
        <v>21.860271876157331</v>
      </c>
      <c r="AB24" s="3">
        <v>4.5672163341675391</v>
      </c>
      <c r="AC24" s="3">
        <v>85.234849183628327</v>
      </c>
      <c r="AD24" s="3">
        <v>48.284328390736093</v>
      </c>
      <c r="AE24" s="3">
        <v>7.4083551957121481</v>
      </c>
      <c r="AF24" s="3">
        <v>2.351109796220936</v>
      </c>
      <c r="AG24" s="3">
        <v>48.043485964692657</v>
      </c>
      <c r="AH24" s="3">
        <v>25.572113605205619</v>
      </c>
      <c r="AI24" s="3">
        <v>3.2510323618798251</v>
      </c>
      <c r="AJ24" s="3">
        <v>6.0172937843191052</v>
      </c>
      <c r="AK24" s="3">
        <v>34.578996353251107</v>
      </c>
      <c r="AL24" s="3">
        <v>53.585883317418087</v>
      </c>
      <c r="AM24" s="3">
        <v>45.431482765218597</v>
      </c>
      <c r="AN24" s="3">
        <v>34.850858893075007</v>
      </c>
      <c r="AO24" s="3">
        <v>5.8224553921201672</v>
      </c>
      <c r="AP24" s="3">
        <v>19.927080045229989</v>
      </c>
      <c r="AQ24" s="3">
        <v>43.710553326860087</v>
      </c>
      <c r="AR24" s="3">
        <v>9.6978409125114737</v>
      </c>
      <c r="AS24" s="3">
        <v>12.351760264712841</v>
      </c>
      <c r="AT24" s="3">
        <v>13.598107258959031</v>
      </c>
      <c r="AU24" s="3">
        <v>11.50944858357586</v>
      </c>
      <c r="AV24" s="3">
        <v>14.27820190948086</v>
      </c>
      <c r="AW24" s="3">
        <v>2.0877550381978498</v>
      </c>
      <c r="AX24" s="3">
        <v>13.53754179555704</v>
      </c>
      <c r="AY24" s="3">
        <v>3.2612575544283362</v>
      </c>
      <c r="AZ24" s="3">
        <v>2.6629681771923428</v>
      </c>
      <c r="BA24" s="3">
        <v>8.5357021612184418</v>
      </c>
      <c r="BB24" s="3">
        <v>7.8102235980529668</v>
      </c>
      <c r="BC24" s="3">
        <v>8.9869193871102908</v>
      </c>
      <c r="BD24" s="3">
        <v>16.466680774309818</v>
      </c>
      <c r="BE24" s="3">
        <v>11.86812018629017</v>
      </c>
      <c r="BF24" s="3">
        <v>75.22385845761994</v>
      </c>
      <c r="BG24" s="3">
        <v>99.711077952909434</v>
      </c>
      <c r="BH24" s="3">
        <v>29.70004436299935</v>
      </c>
      <c r="BI24" s="3">
        <v>66.786830202087273</v>
      </c>
      <c r="BK24">
        <v>1074086.5615844801</v>
      </c>
      <c r="BL24">
        <v>75043.233459480005</v>
      </c>
      <c r="BM24">
        <v>870973.49908447999</v>
      </c>
      <c r="BN24">
        <v>654337.06158447999</v>
      </c>
      <c r="BO24">
        <v>114395.18658448</v>
      </c>
      <c r="BP24">
        <v>438237.93658447999</v>
      </c>
      <c r="BQ24">
        <v>893692.49908447999</v>
      </c>
      <c r="BR24">
        <v>612161.99908447999</v>
      </c>
      <c r="BS24">
        <v>33953.155334479998</v>
      </c>
      <c r="BT24">
        <v>1693798.4365844801</v>
      </c>
      <c r="BU24">
        <v>44478.374084479998</v>
      </c>
      <c r="BV24">
        <v>85503.491271980005</v>
      </c>
      <c r="BW24">
        <v>964340.06158447999</v>
      </c>
      <c r="BX24">
        <v>777738.68658447999</v>
      </c>
      <c r="BY24">
        <v>162491.15533447999</v>
      </c>
      <c r="BZ24">
        <v>3032461.8115844801</v>
      </c>
      <c r="CA24">
        <v>1717846.4365844801</v>
      </c>
      <c r="CB24">
        <v>263572.40533447999</v>
      </c>
      <c r="CC24">
        <v>83647.131896980005</v>
      </c>
      <c r="CD24">
        <v>1709277.8115844801</v>
      </c>
      <c r="CE24">
        <v>909797.56158447999</v>
      </c>
      <c r="CF24">
        <v>115664.32720948</v>
      </c>
      <c r="CG24">
        <v>214081.60845947999</v>
      </c>
      <c r="CH24">
        <v>1230241.9365844801</v>
      </c>
      <c r="CI24">
        <v>1906463.6865844801</v>
      </c>
      <c r="CJ24">
        <v>1616348.6865844801</v>
      </c>
      <c r="CK24">
        <v>1239914.1865844801</v>
      </c>
      <c r="CL24">
        <v>207149.70220947999</v>
      </c>
      <c r="CM24">
        <v>708960.12408447999</v>
      </c>
      <c r="CN24">
        <v>1555121.9365844801</v>
      </c>
      <c r="CO24">
        <v>345027.09283447999</v>
      </c>
      <c r="CP24">
        <v>439447.49908447999</v>
      </c>
      <c r="CQ24">
        <v>483789.68658447999</v>
      </c>
      <c r="CR24">
        <v>409479.96783447999</v>
      </c>
      <c r="CS24">
        <v>507985.90533447999</v>
      </c>
      <c r="CT24">
        <v>74277.569396980005</v>
      </c>
      <c r="CU24">
        <v>481634.90533447999</v>
      </c>
      <c r="CV24">
        <v>116028.11627247999</v>
      </c>
      <c r="CW24">
        <v>94742.342834480005</v>
      </c>
      <c r="CX24">
        <v>303680.84283447999</v>
      </c>
      <c r="CY24">
        <v>277869.96783447999</v>
      </c>
      <c r="CZ24">
        <v>319734.12408447999</v>
      </c>
      <c r="DA24">
        <v>585846.99908447999</v>
      </c>
      <c r="DB24">
        <v>422240.68658447999</v>
      </c>
      <c r="DC24">
        <v>2676293.5615844801</v>
      </c>
      <c r="DD24">
        <v>3547493.0615844801</v>
      </c>
      <c r="DE24">
        <v>1056659.9365844801</v>
      </c>
      <c r="DF24">
        <v>2376123.3115844801</v>
      </c>
    </row>
    <row r="25" spans="1:110" x14ac:dyDescent="0.2">
      <c r="A25" s="13" t="s">
        <v>282</v>
      </c>
      <c r="B25" s="3" t="s">
        <v>229</v>
      </c>
      <c r="C25" s="3" t="s">
        <v>55</v>
      </c>
      <c r="D25" s="3" t="s">
        <v>6</v>
      </c>
      <c r="E25" s="3" t="s">
        <v>14</v>
      </c>
      <c r="F25" s="3" t="s">
        <v>328</v>
      </c>
      <c r="G25">
        <v>122.036824</v>
      </c>
      <c r="H25">
        <v>122.03484239998724</v>
      </c>
      <c r="I25" s="15">
        <v>16.237721925300001</v>
      </c>
      <c r="J25" s="7">
        <v>2.78</v>
      </c>
      <c r="K25" s="7">
        <v>2.338474574848</v>
      </c>
      <c r="L25" s="7">
        <v>0.441525425152</v>
      </c>
      <c r="M25" s="3" t="s">
        <v>229</v>
      </c>
      <c r="N25" s="3">
        <v>0</v>
      </c>
      <c r="O25" s="3">
        <v>0</v>
      </c>
      <c r="P25" s="3">
        <v>0</v>
      </c>
      <c r="Q25" s="3">
        <v>0</v>
      </c>
      <c r="R25" s="3">
        <v>0</v>
      </c>
      <c r="S25" s="3">
        <v>0</v>
      </c>
      <c r="T25" s="3">
        <v>0</v>
      </c>
      <c r="U25" s="3">
        <v>0</v>
      </c>
      <c r="V25" s="3">
        <v>0</v>
      </c>
      <c r="W25" s="3">
        <v>0</v>
      </c>
      <c r="X25" s="3">
        <v>0</v>
      </c>
      <c r="Y25" s="3">
        <v>0</v>
      </c>
      <c r="Z25" s="3">
        <v>0</v>
      </c>
      <c r="AA25" s="3">
        <v>0</v>
      </c>
      <c r="AB25" s="3">
        <v>0</v>
      </c>
      <c r="AC25" s="3">
        <v>0</v>
      </c>
      <c r="AD25" s="3">
        <v>0</v>
      </c>
      <c r="AE25" s="3">
        <v>0.3511344587691389</v>
      </c>
      <c r="AF25" s="3">
        <v>0</v>
      </c>
      <c r="AG25" s="3">
        <v>0</v>
      </c>
      <c r="AH25" s="3">
        <v>0</v>
      </c>
      <c r="AI25" s="3">
        <v>0</v>
      </c>
      <c r="AJ25" s="3">
        <v>0</v>
      </c>
      <c r="AK25" s="3">
        <v>0</v>
      </c>
      <c r="AL25" s="3">
        <v>0</v>
      </c>
      <c r="AM25" s="3">
        <v>0</v>
      </c>
      <c r="AN25" s="3">
        <v>0</v>
      </c>
      <c r="AO25" s="3">
        <v>0</v>
      </c>
      <c r="AP25" s="3">
        <v>0</v>
      </c>
      <c r="AQ25" s="3">
        <v>0</v>
      </c>
      <c r="AR25" s="3">
        <v>24.91103704355459</v>
      </c>
      <c r="AS25" s="3">
        <v>5.3195885175704154</v>
      </c>
      <c r="AT25" s="3">
        <v>1.4594741814577801</v>
      </c>
      <c r="AU25" s="3">
        <v>30.162469068372861</v>
      </c>
      <c r="AV25" s="3">
        <v>0.12770710720626791</v>
      </c>
      <c r="AW25" s="3">
        <v>5.8714229517225291</v>
      </c>
      <c r="AX25" s="3">
        <v>9.6443016902067935</v>
      </c>
      <c r="AY25" s="3">
        <v>47.354970339574443</v>
      </c>
      <c r="AZ25" s="3">
        <v>66.23440369401888</v>
      </c>
      <c r="BA25" s="3">
        <v>33.249052347060967</v>
      </c>
      <c r="BB25" s="3">
        <v>15.54515810391902</v>
      </c>
      <c r="BC25" s="3">
        <v>10.792896129858111</v>
      </c>
      <c r="BD25" s="3">
        <v>40.361569738823867</v>
      </c>
      <c r="BE25" s="3">
        <v>26.771526604228391</v>
      </c>
      <c r="BF25" s="3">
        <v>3.1905259413716851</v>
      </c>
      <c r="BG25" s="3">
        <v>10.061050391393589</v>
      </c>
      <c r="BH25" s="3">
        <v>2.4290199440924738</v>
      </c>
      <c r="BI25" s="3">
        <v>23.42220165273325</v>
      </c>
      <c r="BK25">
        <v>0</v>
      </c>
      <c r="BL25">
        <v>0</v>
      </c>
      <c r="BM25">
        <v>0</v>
      </c>
      <c r="BN25">
        <v>19467.751953125</v>
      </c>
      <c r="BO25">
        <v>0</v>
      </c>
      <c r="BP25">
        <v>0</v>
      </c>
      <c r="BQ25">
        <v>0</v>
      </c>
      <c r="BR25">
        <v>0</v>
      </c>
      <c r="BS25">
        <v>0</v>
      </c>
      <c r="BT25">
        <v>0</v>
      </c>
      <c r="BU25">
        <v>0</v>
      </c>
      <c r="BV25">
        <v>0</v>
      </c>
      <c r="BW25">
        <v>0</v>
      </c>
      <c r="BX25">
        <v>0</v>
      </c>
      <c r="BY25">
        <v>0</v>
      </c>
      <c r="BZ25">
        <v>0</v>
      </c>
      <c r="CA25">
        <v>0</v>
      </c>
      <c r="CB25">
        <v>19743.001953125</v>
      </c>
      <c r="CC25">
        <v>0</v>
      </c>
      <c r="CD25">
        <v>0</v>
      </c>
      <c r="CE25">
        <v>0</v>
      </c>
      <c r="CF25">
        <v>0</v>
      </c>
      <c r="CG25">
        <v>0</v>
      </c>
      <c r="CH25">
        <v>0</v>
      </c>
      <c r="CI25">
        <v>0</v>
      </c>
      <c r="CJ25">
        <v>0</v>
      </c>
      <c r="CK25">
        <v>0</v>
      </c>
      <c r="CL25">
        <v>268193.314453125</v>
      </c>
      <c r="CM25">
        <v>0</v>
      </c>
      <c r="CN25">
        <v>0</v>
      </c>
      <c r="CO25">
        <v>1400656.189453125</v>
      </c>
      <c r="CP25">
        <v>299100.939453125</v>
      </c>
      <c r="CQ25">
        <v>82060.876953125</v>
      </c>
      <c r="CR25">
        <v>1695924.939453125</v>
      </c>
      <c r="CS25">
        <v>7180.501953125</v>
      </c>
      <c r="CT25">
        <v>330128.564453125</v>
      </c>
      <c r="CU25">
        <v>542263.689453125</v>
      </c>
      <c r="CV25">
        <v>2662596.189453125</v>
      </c>
      <c r="CW25">
        <v>3724117.439453125</v>
      </c>
      <c r="CX25">
        <v>1869472.189453125</v>
      </c>
      <c r="CY25">
        <v>874047.189453125</v>
      </c>
      <c r="CZ25">
        <v>606844.939453125</v>
      </c>
      <c r="DA25">
        <v>2269382.939453125</v>
      </c>
      <c r="DB25">
        <v>1505264.689453125</v>
      </c>
      <c r="DC25">
        <v>179391.564453125</v>
      </c>
      <c r="DD25">
        <v>565695.939453125</v>
      </c>
      <c r="DE25">
        <v>136574.876953125</v>
      </c>
      <c r="DF25">
        <v>1316944.439453125</v>
      </c>
    </row>
    <row r="26" spans="1:110" x14ac:dyDescent="0.2">
      <c r="A26" s="13" t="s">
        <v>285</v>
      </c>
      <c r="B26" s="3" t="s">
        <v>229</v>
      </c>
      <c r="C26" s="3" t="s">
        <v>60</v>
      </c>
      <c r="D26" s="3" t="s">
        <v>7</v>
      </c>
      <c r="E26" s="3" t="s">
        <v>61</v>
      </c>
      <c r="F26" s="3" t="s">
        <v>328</v>
      </c>
      <c r="G26">
        <v>214.00892400000001</v>
      </c>
      <c r="H26">
        <v>214.00699025456746</v>
      </c>
      <c r="I26" s="15">
        <v>9.0358168079999999</v>
      </c>
      <c r="J26" s="7">
        <v>17.75</v>
      </c>
      <c r="K26" s="7">
        <v>18.308107745608002</v>
      </c>
      <c r="L26" s="7">
        <v>0.55810774560800003</v>
      </c>
      <c r="M26" s="3" t="s">
        <v>229</v>
      </c>
      <c r="N26" s="3">
        <v>4.953221836323034</v>
      </c>
      <c r="O26" s="3">
        <v>5.4127130925241982</v>
      </c>
      <c r="P26" s="3">
        <v>4.699283955269518</v>
      </c>
      <c r="Q26" s="3">
        <v>4.11619526172273</v>
      </c>
      <c r="R26" s="3">
        <v>0</v>
      </c>
      <c r="S26" s="3">
        <v>0</v>
      </c>
      <c r="T26" s="3">
        <v>2.7079325572649231</v>
      </c>
      <c r="U26" s="3">
        <v>3.981863111751732</v>
      </c>
      <c r="V26" s="3">
        <v>0</v>
      </c>
      <c r="W26" s="3">
        <v>0</v>
      </c>
      <c r="X26" s="3">
        <v>0</v>
      </c>
      <c r="Y26" s="3">
        <v>0</v>
      </c>
      <c r="Z26" s="3">
        <v>1.4771438738493561</v>
      </c>
      <c r="AA26" s="3">
        <v>1.513598135939404</v>
      </c>
      <c r="AB26" s="3">
        <v>0.46150407284516648</v>
      </c>
      <c r="AC26" s="3">
        <v>5.7241107465373364</v>
      </c>
      <c r="AD26" s="3">
        <v>2.1587807945363502</v>
      </c>
      <c r="AE26" s="3">
        <v>0.53785125792535315</v>
      </c>
      <c r="AF26" s="3">
        <v>0</v>
      </c>
      <c r="AG26" s="3">
        <v>1.8406060910776021</v>
      </c>
      <c r="AH26" s="3">
        <v>0.74561836193794084</v>
      </c>
      <c r="AI26" s="3">
        <v>0</v>
      </c>
      <c r="AJ26" s="3">
        <v>0</v>
      </c>
      <c r="AK26" s="3">
        <v>5.1804383728139021</v>
      </c>
      <c r="AL26" s="3">
        <v>0</v>
      </c>
      <c r="AM26" s="3">
        <v>0.50914334470842693</v>
      </c>
      <c r="AN26" s="3">
        <v>2.6158726323270738</v>
      </c>
      <c r="AO26" s="3">
        <v>0</v>
      </c>
      <c r="AP26" s="3">
        <v>4.3670505983706446E-3</v>
      </c>
      <c r="AQ26" s="3">
        <v>0</v>
      </c>
      <c r="AR26" s="3">
        <v>45.447605024674921</v>
      </c>
      <c r="AS26" s="3">
        <v>32.008918375634401</v>
      </c>
      <c r="AT26" s="3">
        <v>34.606187758874754</v>
      </c>
      <c r="AU26" s="3">
        <v>16.857880727598982</v>
      </c>
      <c r="AV26" s="3">
        <v>56.437044092705527</v>
      </c>
      <c r="AW26" s="3">
        <v>1.423505901218707</v>
      </c>
      <c r="AX26" s="3">
        <v>97.340053837989984</v>
      </c>
      <c r="AY26" s="3">
        <v>0</v>
      </c>
      <c r="AZ26" s="3">
        <v>4.3580726067960001</v>
      </c>
      <c r="BA26" s="3">
        <v>2.1668876906103178</v>
      </c>
      <c r="BB26" s="3">
        <v>3.5140455363303329</v>
      </c>
      <c r="BC26" s="3">
        <v>0.83590123792535109</v>
      </c>
      <c r="BD26" s="3">
        <v>10.076349974290659</v>
      </c>
      <c r="BE26" s="3">
        <v>23.984602156340891</v>
      </c>
      <c r="BF26" s="3">
        <v>3.4155353755469551</v>
      </c>
      <c r="BG26" s="3">
        <v>12.71724649728116</v>
      </c>
      <c r="BH26" s="3">
        <v>5.1659904882436729</v>
      </c>
      <c r="BI26" s="3">
        <v>0.38742910883675208</v>
      </c>
      <c r="BK26">
        <v>250075.76269525001</v>
      </c>
      <c r="BL26">
        <v>273274.32519524998</v>
      </c>
      <c r="BM26">
        <v>237255.07519525001</v>
      </c>
      <c r="BN26">
        <v>207816.38769525001</v>
      </c>
      <c r="BO26">
        <v>0</v>
      </c>
      <c r="BP26">
        <v>0</v>
      </c>
      <c r="BQ26">
        <v>136716.73144525001</v>
      </c>
      <c r="BR26">
        <v>201034.29394525001</v>
      </c>
      <c r="BS26">
        <v>0</v>
      </c>
      <c r="BT26">
        <v>194973.88769525001</v>
      </c>
      <c r="BU26">
        <v>0</v>
      </c>
      <c r="BV26">
        <v>0</v>
      </c>
      <c r="BW26">
        <v>74577.293945249985</v>
      </c>
      <c r="BX26">
        <v>76417.778320249985</v>
      </c>
      <c r="BY26">
        <v>23300.184570249981</v>
      </c>
      <c r="BZ26">
        <v>288996.01269524998</v>
      </c>
      <c r="CA26">
        <v>108991.43457025</v>
      </c>
      <c r="CB26">
        <v>27154.762695249981</v>
      </c>
      <c r="CC26">
        <v>0</v>
      </c>
      <c r="CD26">
        <v>92927.590820249985</v>
      </c>
      <c r="CE26">
        <v>37644.403320249978</v>
      </c>
      <c r="CF26">
        <v>0</v>
      </c>
      <c r="CG26">
        <v>0</v>
      </c>
      <c r="CH26">
        <v>261547.35644525001</v>
      </c>
      <c r="CI26">
        <v>0</v>
      </c>
      <c r="CJ26">
        <v>25705.372070249981</v>
      </c>
      <c r="CK26">
        <v>132068.85644525001</v>
      </c>
      <c r="CL26">
        <v>0</v>
      </c>
      <c r="CM26">
        <v>220.481445249985</v>
      </c>
      <c r="CN26">
        <v>0</v>
      </c>
      <c r="CO26">
        <v>2294535.7314452501</v>
      </c>
      <c r="CP26">
        <v>1616050.1064452501</v>
      </c>
      <c r="CQ26">
        <v>1747179.7314452501</v>
      </c>
      <c r="CR26">
        <v>851112.16894524998</v>
      </c>
      <c r="CS26">
        <v>2849364.9814452501</v>
      </c>
      <c r="CT26">
        <v>71869.247070249985</v>
      </c>
      <c r="CU26">
        <v>4914455.4814452501</v>
      </c>
      <c r="CV26">
        <v>0</v>
      </c>
      <c r="CW26">
        <v>220028.16894525001</v>
      </c>
      <c r="CX26">
        <v>109400.73144525</v>
      </c>
      <c r="CY26">
        <v>177415.35644525001</v>
      </c>
      <c r="CZ26">
        <v>42202.559570249978</v>
      </c>
      <c r="DA26">
        <v>508729.66894524998</v>
      </c>
      <c r="DB26">
        <v>1210922.4814452501</v>
      </c>
      <c r="DC26">
        <v>172441.82519525001</v>
      </c>
      <c r="DD26">
        <v>642061.91894524998</v>
      </c>
      <c r="DE26">
        <v>260817.91894525001</v>
      </c>
      <c r="DF26">
        <v>19560.325195249981</v>
      </c>
    </row>
    <row r="27" spans="1:110" x14ac:dyDescent="0.2">
      <c r="A27" s="13" t="s">
        <v>239</v>
      </c>
      <c r="B27" s="14" t="s">
        <v>229</v>
      </c>
      <c r="C27" s="3" t="s">
        <v>66</v>
      </c>
      <c r="D27" s="3" t="s">
        <v>15</v>
      </c>
      <c r="E27" s="3" t="s">
        <v>16</v>
      </c>
      <c r="F27" s="3" t="s">
        <v>328</v>
      </c>
      <c r="G27">
        <v>106.026624</v>
      </c>
      <c r="H27">
        <v>106.02477712772944</v>
      </c>
      <c r="I27" s="15">
        <v>17.418948193199999</v>
      </c>
      <c r="J27" s="7">
        <v>8.64</v>
      </c>
      <c r="K27" s="7">
        <v>9.4119840831130013</v>
      </c>
      <c r="L27" s="7">
        <v>0.77198408311300004</v>
      </c>
      <c r="M27" s="3" t="s">
        <v>229</v>
      </c>
      <c r="N27" s="3">
        <v>0.15125070241436889</v>
      </c>
      <c r="O27" s="3">
        <v>7.1460231812534886E-2</v>
      </c>
      <c r="P27" s="3">
        <v>0</v>
      </c>
      <c r="Q27" s="3">
        <v>7.9219374037311913E-2</v>
      </c>
      <c r="R27" s="3">
        <v>0.66373488110221124</v>
      </c>
      <c r="S27" s="3">
        <v>0.14620221025802149</v>
      </c>
      <c r="T27" s="3">
        <v>0</v>
      </c>
      <c r="U27" s="3">
        <v>0</v>
      </c>
      <c r="V27" s="3">
        <v>0.13784607908890781</v>
      </c>
      <c r="W27" s="3">
        <v>0</v>
      </c>
      <c r="X27" s="3">
        <v>0</v>
      </c>
      <c r="Y27" s="3">
        <v>2.4116629094935491E-2</v>
      </c>
      <c r="Z27" s="3">
        <v>0</v>
      </c>
      <c r="AA27" s="3">
        <v>0.94289340712808933</v>
      </c>
      <c r="AB27" s="3">
        <v>0.84760215352935786</v>
      </c>
      <c r="AC27" s="3">
        <v>18.77903139076572</v>
      </c>
      <c r="AD27" s="3">
        <v>1.2013360784584231</v>
      </c>
      <c r="AE27" s="3">
        <v>1.141850539296511</v>
      </c>
      <c r="AF27" s="3">
        <v>0.43065659431662839</v>
      </c>
      <c r="AG27" s="3">
        <v>1.7209928752167589</v>
      </c>
      <c r="AH27" s="3">
        <v>1.0325266399321229</v>
      </c>
      <c r="AI27" s="3">
        <v>0</v>
      </c>
      <c r="AJ27" s="3">
        <v>1.0009640351341531</v>
      </c>
      <c r="AK27" s="3">
        <v>0.17210356911199781</v>
      </c>
      <c r="AL27" s="3">
        <v>2.730996769849042</v>
      </c>
      <c r="AM27" s="3">
        <v>0.1070729115481837</v>
      </c>
      <c r="AN27" s="3">
        <v>3.9470160237840322</v>
      </c>
      <c r="AO27" s="3">
        <v>1.964928286676533</v>
      </c>
      <c r="AP27" s="3">
        <v>0</v>
      </c>
      <c r="AQ27" s="3">
        <v>2.8574056042180191</v>
      </c>
      <c r="AR27" s="3">
        <v>0</v>
      </c>
      <c r="AS27" s="3">
        <v>0</v>
      </c>
      <c r="AT27" s="3">
        <v>4.3011858611604001</v>
      </c>
      <c r="AU27" s="3">
        <v>4.0570730896302516</v>
      </c>
      <c r="AV27" s="3">
        <v>0</v>
      </c>
      <c r="AW27" s="3">
        <v>0.36425090003339777</v>
      </c>
      <c r="AX27" s="3">
        <v>8.5348992052543231</v>
      </c>
      <c r="AY27" s="3">
        <v>0.17150193416320569</v>
      </c>
      <c r="AZ27" s="3">
        <v>0.40335875044349029</v>
      </c>
      <c r="BA27" s="3">
        <v>0.24420379817792351</v>
      </c>
      <c r="BB27" s="3">
        <v>4.4705190802519574</v>
      </c>
      <c r="BC27" s="3">
        <v>4.4004623937361664</v>
      </c>
      <c r="BD27" s="3">
        <v>8.5827160575946699</v>
      </c>
      <c r="BE27" s="3">
        <v>5.5758566289067133</v>
      </c>
      <c r="BF27" s="3">
        <v>0</v>
      </c>
      <c r="BG27" s="3">
        <v>67.079506933710547</v>
      </c>
      <c r="BH27" s="3">
        <v>6.2207382056418528</v>
      </c>
      <c r="BI27" s="3">
        <v>99.839175644873919</v>
      </c>
      <c r="BK27">
        <v>13098.30477905625</v>
      </c>
      <c r="BL27">
        <v>6188.4532165562496</v>
      </c>
      <c r="BM27">
        <v>0</v>
      </c>
      <c r="BN27">
        <v>6860.3946228562509</v>
      </c>
      <c r="BO27">
        <v>57479.414154056249</v>
      </c>
      <c r="BP27">
        <v>12661.10556025625</v>
      </c>
      <c r="BQ27">
        <v>0</v>
      </c>
      <c r="BR27">
        <v>0</v>
      </c>
      <c r="BS27">
        <v>11937.46493525625</v>
      </c>
      <c r="BT27">
        <v>0</v>
      </c>
      <c r="BU27">
        <v>0</v>
      </c>
      <c r="BV27">
        <v>2088.4991149562502</v>
      </c>
      <c r="BW27">
        <v>0</v>
      </c>
      <c r="BX27">
        <v>81654.531341556256</v>
      </c>
      <c r="BY27">
        <v>73402.312591556256</v>
      </c>
      <c r="BZ27">
        <v>1626263.367279056</v>
      </c>
      <c r="CA27">
        <v>104035.6563410563</v>
      </c>
      <c r="CB27">
        <v>98884.211029056256</v>
      </c>
      <c r="CC27">
        <v>37294.843841556249</v>
      </c>
      <c r="CD27">
        <v>149037.91415405631</v>
      </c>
      <c r="CE27">
        <v>89416.76571705626</v>
      </c>
      <c r="CF27">
        <v>0</v>
      </c>
      <c r="CG27">
        <v>86683.445404056256</v>
      </c>
      <c r="CH27">
        <v>14904.162200956251</v>
      </c>
      <c r="CI27">
        <v>236504.21102905631</v>
      </c>
      <c r="CJ27">
        <v>9272.5098571562503</v>
      </c>
      <c r="CK27">
        <v>341811.42977905623</v>
      </c>
      <c r="CL27">
        <v>170162.71102905631</v>
      </c>
      <c r="CM27">
        <v>0</v>
      </c>
      <c r="CN27">
        <v>247451.21102905631</v>
      </c>
      <c r="CO27">
        <v>431655.99227905623</v>
      </c>
      <c r="CP27">
        <v>0</v>
      </c>
      <c r="CQ27">
        <v>372482.52352905623</v>
      </c>
      <c r="CR27">
        <v>351342.36727905623</v>
      </c>
      <c r="CS27">
        <v>0</v>
      </c>
      <c r="CT27">
        <v>31544.113372856249</v>
      </c>
      <c r="CU27">
        <v>739121.92977905623</v>
      </c>
      <c r="CV27">
        <v>14852.060638456251</v>
      </c>
      <c r="CW27">
        <v>34930.851654056249</v>
      </c>
      <c r="CX27">
        <v>21148.039154056249</v>
      </c>
      <c r="CY27">
        <v>387146.77352905623</v>
      </c>
      <c r="CZ27">
        <v>381079.86727905623</v>
      </c>
      <c r="DA27">
        <v>743262.86727905623</v>
      </c>
      <c r="DB27">
        <v>482868.96102905623</v>
      </c>
      <c r="DC27">
        <v>0</v>
      </c>
      <c r="DD27">
        <v>5809082.6172790565</v>
      </c>
      <c r="DE27">
        <v>538715.67977905623</v>
      </c>
      <c r="DF27">
        <v>8646068.6172790565</v>
      </c>
    </row>
    <row r="28" spans="1:110" x14ac:dyDescent="0.2">
      <c r="A28" s="13" t="s">
        <v>288</v>
      </c>
      <c r="B28" s="3" t="s">
        <v>229</v>
      </c>
      <c r="C28" s="3" t="s">
        <v>68</v>
      </c>
      <c r="D28" s="3" t="s">
        <v>15</v>
      </c>
      <c r="E28" s="3" t="s">
        <v>16</v>
      </c>
      <c r="F28" s="3" t="s">
        <v>328</v>
      </c>
      <c r="G28">
        <v>204.061024</v>
      </c>
      <c r="H28">
        <v>204.05900600403024</v>
      </c>
      <c r="I28" s="15">
        <v>9.8891788848599997</v>
      </c>
      <c r="J28" s="7">
        <v>8.19</v>
      </c>
      <c r="K28" s="7">
        <v>7.8394046209639994</v>
      </c>
      <c r="L28" s="7">
        <v>0.35059537903600002</v>
      </c>
      <c r="M28" s="3" t="s">
        <v>229</v>
      </c>
      <c r="N28" s="3">
        <v>2.1625952615606198E-2</v>
      </c>
      <c r="O28" s="3">
        <v>4.899539021729736E-2</v>
      </c>
      <c r="P28" s="3">
        <v>0</v>
      </c>
      <c r="Q28" s="3">
        <v>1.197369736915066E-2</v>
      </c>
      <c r="R28" s="3">
        <v>1.9232015267221119E-3</v>
      </c>
      <c r="S28" s="3">
        <v>3.7994833021469047E-2</v>
      </c>
      <c r="T28" s="3">
        <v>0</v>
      </c>
      <c r="U28" s="3">
        <v>0</v>
      </c>
      <c r="V28" s="3">
        <v>0</v>
      </c>
      <c r="W28" s="3">
        <v>0</v>
      </c>
      <c r="X28" s="3">
        <v>0</v>
      </c>
      <c r="Y28" s="3">
        <v>0</v>
      </c>
      <c r="Z28" s="3">
        <v>0.24413647498359381</v>
      </c>
      <c r="AA28" s="3">
        <v>1.131119721074785E-2</v>
      </c>
      <c r="AB28" s="3">
        <v>0.1188903206689348</v>
      </c>
      <c r="AC28" s="3">
        <v>0.35274483436939541</v>
      </c>
      <c r="AD28" s="3">
        <v>4.078978134643791E-2</v>
      </c>
      <c r="AE28" s="3">
        <v>9.5976149848136613E-2</v>
      </c>
      <c r="AF28" s="3">
        <v>0</v>
      </c>
      <c r="AG28" s="3">
        <v>0</v>
      </c>
      <c r="AH28" s="3">
        <v>0</v>
      </c>
      <c r="AI28" s="3">
        <v>0</v>
      </c>
      <c r="AJ28" s="3">
        <v>0</v>
      </c>
      <c r="AK28" s="3">
        <v>0</v>
      </c>
      <c r="AL28" s="3">
        <v>0</v>
      </c>
      <c r="AM28" s="3">
        <v>0</v>
      </c>
      <c r="AN28" s="3">
        <v>0.4213770363397924</v>
      </c>
      <c r="AO28" s="3">
        <v>0.36034680083250747</v>
      </c>
      <c r="AP28" s="3">
        <v>0.23248160740868459</v>
      </c>
      <c r="AQ28" s="3">
        <v>0.2275942744322112</v>
      </c>
      <c r="AR28" s="3">
        <v>9.3518112923576062</v>
      </c>
      <c r="AS28" s="3">
        <v>12.55610778092881</v>
      </c>
      <c r="AT28" s="3">
        <v>10.23127398453842</v>
      </c>
      <c r="AU28" s="3">
        <v>10.60815161157816</v>
      </c>
      <c r="AV28" s="3">
        <v>13.573420409381029</v>
      </c>
      <c r="AW28" s="3">
        <v>20.605725515889191</v>
      </c>
      <c r="AX28" s="3">
        <v>0</v>
      </c>
      <c r="AY28" s="3">
        <v>0</v>
      </c>
      <c r="AZ28" s="3">
        <v>0</v>
      </c>
      <c r="BA28" s="3">
        <v>0</v>
      </c>
      <c r="BB28" s="3">
        <v>9.8371102754682447</v>
      </c>
      <c r="BC28" s="3">
        <v>11.27306049072779</v>
      </c>
      <c r="BD28" s="3">
        <v>19.900931754112861</v>
      </c>
      <c r="BE28" s="3">
        <v>16.285267895414279</v>
      </c>
      <c r="BF28" s="3">
        <v>47.763913548487508</v>
      </c>
      <c r="BG28" s="3">
        <v>41.348124190120373</v>
      </c>
      <c r="BH28" s="3">
        <v>36.004978548345683</v>
      </c>
      <c r="BI28" s="3">
        <v>99.94285277819894</v>
      </c>
      <c r="BK28">
        <v>25188.87329100876</v>
      </c>
      <c r="BL28">
        <v>57067.482666008756</v>
      </c>
      <c r="BM28">
        <v>0</v>
      </c>
      <c r="BN28">
        <v>13946.38891600876</v>
      </c>
      <c r="BO28">
        <v>2240.052978508756</v>
      </c>
      <c r="BP28">
        <v>44254.560791008756</v>
      </c>
      <c r="BQ28">
        <v>0</v>
      </c>
      <c r="BR28">
        <v>0</v>
      </c>
      <c r="BS28">
        <v>0</v>
      </c>
      <c r="BT28">
        <v>0</v>
      </c>
      <c r="BU28">
        <v>0</v>
      </c>
      <c r="BV28">
        <v>0</v>
      </c>
      <c r="BW28">
        <v>284358.46704100881</v>
      </c>
      <c r="BX28">
        <v>13174.74047850876</v>
      </c>
      <c r="BY28">
        <v>138477.74829100879</v>
      </c>
      <c r="BZ28">
        <v>410860.27954100881</v>
      </c>
      <c r="CA28">
        <v>47509.982666008756</v>
      </c>
      <c r="CB28">
        <v>111788.4201660088</v>
      </c>
      <c r="CC28">
        <v>0</v>
      </c>
      <c r="CD28">
        <v>0</v>
      </c>
      <c r="CE28">
        <v>0</v>
      </c>
      <c r="CF28">
        <v>0</v>
      </c>
      <c r="CG28">
        <v>24973.38891600876</v>
      </c>
      <c r="CH28">
        <v>0</v>
      </c>
      <c r="CI28">
        <v>0</v>
      </c>
      <c r="CJ28">
        <v>0</v>
      </c>
      <c r="CK28">
        <v>490799.77954100881</v>
      </c>
      <c r="CL28">
        <v>419714.68579100881</v>
      </c>
      <c r="CM28">
        <v>270783.43579100881</v>
      </c>
      <c r="CN28">
        <v>265090.90454100881</v>
      </c>
      <c r="CO28">
        <v>10892541.65454101</v>
      </c>
      <c r="CP28">
        <v>14624752.65454101</v>
      </c>
      <c r="CQ28">
        <v>11916897.65454101</v>
      </c>
      <c r="CR28">
        <v>12355866.65454101</v>
      </c>
      <c r="CS28">
        <v>15809669.65454101</v>
      </c>
      <c r="CT28">
        <v>24000561.654541008</v>
      </c>
      <c r="CU28">
        <v>15718653.65454101</v>
      </c>
      <c r="CV28">
        <v>0</v>
      </c>
      <c r="CW28">
        <v>0</v>
      </c>
      <c r="CX28">
        <v>0</v>
      </c>
      <c r="CY28">
        <v>11457794.65454101</v>
      </c>
      <c r="CZ28">
        <v>13130320.65454101</v>
      </c>
      <c r="DA28">
        <v>23179651.654541008</v>
      </c>
      <c r="DB28">
        <v>18968299.654541008</v>
      </c>
      <c r="DC28">
        <v>55633117.654541008</v>
      </c>
      <c r="DD28">
        <v>48160313.654541008</v>
      </c>
      <c r="DE28">
        <v>41936873.654541008</v>
      </c>
      <c r="DF28">
        <v>116408645.654541</v>
      </c>
    </row>
    <row r="29" spans="1:110" x14ac:dyDescent="0.2">
      <c r="A29" s="13" t="s">
        <v>290</v>
      </c>
      <c r="B29" s="3" t="s">
        <v>229</v>
      </c>
      <c r="C29" s="3" t="s">
        <v>73</v>
      </c>
      <c r="D29" s="3" t="s">
        <v>7</v>
      </c>
      <c r="E29" s="3" t="s">
        <v>9</v>
      </c>
      <c r="F29" s="3" t="s">
        <v>329</v>
      </c>
      <c r="G29">
        <v>103.06332399999999</v>
      </c>
      <c r="H29">
        <v>103.06404044114868</v>
      </c>
      <c r="I29" s="15">
        <v>6.9514655736000002</v>
      </c>
      <c r="J29" s="7">
        <v>10.38</v>
      </c>
      <c r="K29" s="7">
        <v>10.773363183817001</v>
      </c>
      <c r="L29" s="7">
        <v>0.39336318381699997</v>
      </c>
      <c r="M29" s="3" t="s">
        <v>229</v>
      </c>
      <c r="N29" s="3">
        <v>0</v>
      </c>
      <c r="O29" s="3">
        <v>1.707353907519079E-2</v>
      </c>
      <c r="P29" s="3">
        <v>0.18120236240004869</v>
      </c>
      <c r="Q29" s="3">
        <v>0.2086897213620599</v>
      </c>
      <c r="R29" s="3">
        <v>0</v>
      </c>
      <c r="S29" s="3">
        <v>0.15609672127121729</v>
      </c>
      <c r="T29" s="3">
        <v>4.0748607750089976</v>
      </c>
      <c r="U29" s="3">
        <v>0.27523099515084998</v>
      </c>
      <c r="V29" s="3">
        <v>22.643917985321291</v>
      </c>
      <c r="W29" s="3">
        <v>41.764576467038978</v>
      </c>
      <c r="X29" s="3">
        <v>3.8619326060925938</v>
      </c>
      <c r="Y29" s="3">
        <v>0.33981683357413528</v>
      </c>
      <c r="Z29" s="3">
        <v>4.0634993713974332E-2</v>
      </c>
      <c r="AA29" s="3">
        <v>0.60629053708935243</v>
      </c>
      <c r="AB29" s="3">
        <v>1.7110840460451611</v>
      </c>
      <c r="AC29" s="3">
        <v>0</v>
      </c>
      <c r="AD29" s="3">
        <v>44.382459366069902</v>
      </c>
      <c r="AE29" s="3">
        <v>0</v>
      </c>
      <c r="AF29" s="3">
        <v>13.28229345626192</v>
      </c>
      <c r="AG29" s="3">
        <v>4.5599894540113706</v>
      </c>
      <c r="AH29" s="3">
        <v>0</v>
      </c>
      <c r="AI29" s="3">
        <v>21.15067110547086</v>
      </c>
      <c r="AJ29" s="3">
        <v>0.43410737134267041</v>
      </c>
      <c r="AK29" s="3">
        <v>1.789573133702389</v>
      </c>
      <c r="AL29" s="3">
        <v>0.29771804397824808</v>
      </c>
      <c r="AM29" s="3">
        <v>0</v>
      </c>
      <c r="AN29" s="3">
        <v>0.10890543585848431</v>
      </c>
      <c r="AO29" s="3">
        <v>0.4578103859487897</v>
      </c>
      <c r="AP29" s="3">
        <v>1.1114480818097869</v>
      </c>
      <c r="AQ29" s="3">
        <v>0</v>
      </c>
      <c r="AR29" s="3">
        <v>0</v>
      </c>
      <c r="AS29" s="3">
        <v>0.41459392126848232</v>
      </c>
      <c r="AT29" s="3">
        <v>0</v>
      </c>
      <c r="AU29" s="3">
        <v>1.0340517913128</v>
      </c>
      <c r="AV29" s="3">
        <v>0</v>
      </c>
      <c r="AW29" s="3">
        <v>4.6002520324500917E-2</v>
      </c>
      <c r="AX29" s="3">
        <v>2.6657192886681091</v>
      </c>
      <c r="AY29" s="3">
        <v>2.5945989505774238</v>
      </c>
      <c r="AZ29" s="3">
        <v>0</v>
      </c>
      <c r="BA29" s="3">
        <v>0</v>
      </c>
      <c r="BB29" s="3">
        <v>2.3153902157352531E-2</v>
      </c>
      <c r="BC29" s="3">
        <v>0</v>
      </c>
      <c r="BD29" s="3">
        <v>2.276551631361484</v>
      </c>
      <c r="BE29" s="3">
        <v>34.377597334458628</v>
      </c>
      <c r="BF29" s="3">
        <v>98.833325740542534</v>
      </c>
      <c r="BG29" s="3">
        <v>23.5028516692614</v>
      </c>
      <c r="BH29" s="3">
        <v>0.2252839072904467</v>
      </c>
      <c r="BI29" s="3">
        <v>2.9813969474497042</v>
      </c>
      <c r="BK29">
        <v>0</v>
      </c>
      <c r="BL29">
        <v>13983.21484375</v>
      </c>
      <c r="BM29">
        <v>148404.58984375</v>
      </c>
      <c r="BN29">
        <v>170916.71484375</v>
      </c>
      <c r="BO29">
        <v>0</v>
      </c>
      <c r="BP29">
        <v>127843.08984375</v>
      </c>
      <c r="BQ29">
        <v>3337307.71484375</v>
      </c>
      <c r="BR29">
        <v>225413.96484375</v>
      </c>
      <c r="BS29">
        <v>18545350.71484375</v>
      </c>
      <c r="BT29">
        <v>34205154.71484375</v>
      </c>
      <c r="BU29">
        <v>3162919.71484375</v>
      </c>
      <c r="BV29">
        <v>278309.71484375</v>
      </c>
      <c r="BW29">
        <v>33280.02734375</v>
      </c>
      <c r="BX29">
        <v>496551.46484375</v>
      </c>
      <c r="BY29">
        <v>1401376.46484375</v>
      </c>
      <c r="BZ29">
        <v>0</v>
      </c>
      <c r="CA29">
        <v>36349198.71484375</v>
      </c>
      <c r="CB29">
        <v>0</v>
      </c>
      <c r="CC29">
        <v>10878187.71484375</v>
      </c>
      <c r="CD29">
        <v>3734627.71484375</v>
      </c>
      <c r="CE29">
        <v>0</v>
      </c>
      <c r="CF29">
        <v>17322382.71484375</v>
      </c>
      <c r="CG29">
        <v>355533.58984375</v>
      </c>
      <c r="CH29">
        <v>1465658.96484375</v>
      </c>
      <c r="CI29">
        <v>243830.83984375</v>
      </c>
      <c r="CJ29">
        <v>0</v>
      </c>
      <c r="CK29">
        <v>89193.46484375</v>
      </c>
      <c r="CL29">
        <v>374946.33984375</v>
      </c>
      <c r="CM29">
        <v>910275.08984375</v>
      </c>
      <c r="CN29">
        <v>0</v>
      </c>
      <c r="CO29">
        <v>0</v>
      </c>
      <c r="CP29">
        <v>339552.08984375</v>
      </c>
      <c r="CQ29">
        <v>0</v>
      </c>
      <c r="CR29">
        <v>846887.58984375</v>
      </c>
      <c r="CS29">
        <v>0</v>
      </c>
      <c r="CT29">
        <v>37676.02734375</v>
      </c>
      <c r="CU29">
        <v>2183221.96484375</v>
      </c>
      <c r="CV29">
        <v>2124974.46484375</v>
      </c>
      <c r="CW29">
        <v>0</v>
      </c>
      <c r="CX29">
        <v>0</v>
      </c>
      <c r="CY29">
        <v>18963.02734375</v>
      </c>
      <c r="CZ29">
        <v>0</v>
      </c>
      <c r="DA29">
        <v>1864493.96484375</v>
      </c>
      <c r="DB29">
        <v>28155224.71484375</v>
      </c>
      <c r="DC29">
        <v>80944414.71484375</v>
      </c>
      <c r="DD29">
        <v>19248816.71484375</v>
      </c>
      <c r="DE29">
        <v>184507.33984375</v>
      </c>
      <c r="DF29">
        <v>2441761.71484375</v>
      </c>
    </row>
    <row r="30" spans="1:110" x14ac:dyDescent="0.2">
      <c r="A30" s="13" t="s">
        <v>291</v>
      </c>
      <c r="B30" s="14" t="s">
        <v>229</v>
      </c>
      <c r="C30" s="3" t="s">
        <v>74</v>
      </c>
      <c r="D30" s="3" t="s">
        <v>7</v>
      </c>
      <c r="E30" s="3" t="s">
        <v>9</v>
      </c>
      <c r="F30" s="3" t="s">
        <v>329</v>
      </c>
      <c r="G30">
        <v>131.09462400000001</v>
      </c>
      <c r="H30">
        <v>131.09501399909175</v>
      </c>
      <c r="I30" s="15">
        <v>2.9749434404000001</v>
      </c>
      <c r="J30" s="7">
        <v>7.32</v>
      </c>
      <c r="K30" s="7">
        <v>7.4468751613530006</v>
      </c>
      <c r="L30" s="7">
        <v>0.126875161353</v>
      </c>
      <c r="M30" s="3" t="s">
        <v>229</v>
      </c>
      <c r="N30" s="3">
        <v>0</v>
      </c>
      <c r="O30" s="3">
        <v>0</v>
      </c>
      <c r="P30" s="3">
        <v>0</v>
      </c>
      <c r="Q30" s="3">
        <v>0</v>
      </c>
      <c r="R30" s="3">
        <v>0</v>
      </c>
      <c r="S30" s="3">
        <v>0</v>
      </c>
      <c r="T30" s="3">
        <v>0</v>
      </c>
      <c r="U30" s="3">
        <v>0</v>
      </c>
      <c r="V30" s="3">
        <v>30.11236365142495</v>
      </c>
      <c r="W30" s="3">
        <v>97.62631209773474</v>
      </c>
      <c r="X30" s="3">
        <v>0</v>
      </c>
      <c r="Y30" s="3">
        <v>0</v>
      </c>
      <c r="Z30" s="3">
        <v>0</v>
      </c>
      <c r="AA30" s="3">
        <v>0</v>
      </c>
      <c r="AB30" s="3">
        <v>0</v>
      </c>
      <c r="AC30" s="3">
        <v>0</v>
      </c>
      <c r="AD30" s="3">
        <v>72.465425380179937</v>
      </c>
      <c r="AE30" s="3">
        <v>0</v>
      </c>
      <c r="AF30" s="3">
        <v>3.0422569783664528</v>
      </c>
      <c r="AG30" s="3">
        <v>0.22451607841763049</v>
      </c>
      <c r="AH30" s="3">
        <v>0</v>
      </c>
      <c r="AI30" s="3">
        <v>0.86647712272413902</v>
      </c>
      <c r="AJ30" s="3">
        <v>0</v>
      </c>
      <c r="AK30" s="3">
        <v>0</v>
      </c>
      <c r="AL30" s="3">
        <v>0</v>
      </c>
      <c r="AM30" s="3">
        <v>0</v>
      </c>
      <c r="AN30" s="3">
        <v>0</v>
      </c>
      <c r="AO30" s="3">
        <v>0</v>
      </c>
      <c r="AP30" s="3">
        <v>0</v>
      </c>
      <c r="AQ30" s="3">
        <v>0</v>
      </c>
      <c r="AR30" s="3">
        <v>0</v>
      </c>
      <c r="AS30" s="3">
        <v>0.11917500597259691</v>
      </c>
      <c r="AT30" s="3">
        <v>0</v>
      </c>
      <c r="AU30" s="3">
        <v>0</v>
      </c>
      <c r="AV30" s="3">
        <v>0</v>
      </c>
      <c r="AW30" s="3">
        <v>0</v>
      </c>
      <c r="AX30" s="3">
        <v>2.6640885489070421</v>
      </c>
      <c r="AY30" s="3">
        <v>0.73741373722426162</v>
      </c>
      <c r="AZ30" s="3">
        <v>0</v>
      </c>
      <c r="BA30" s="3">
        <v>0</v>
      </c>
      <c r="BB30" s="3">
        <v>1.652200606300264E-2</v>
      </c>
      <c r="BC30" s="3">
        <v>0</v>
      </c>
      <c r="BD30" s="3">
        <v>0</v>
      </c>
      <c r="BE30" s="3">
        <v>2.0450612804745161</v>
      </c>
      <c r="BF30" s="3">
        <v>98.516783753732113</v>
      </c>
      <c r="BG30" s="3">
        <v>56.174101813206462</v>
      </c>
      <c r="BH30" s="3">
        <v>0</v>
      </c>
      <c r="BI30" s="3">
        <v>0</v>
      </c>
      <c r="BK30">
        <v>0</v>
      </c>
      <c r="BL30">
        <v>0</v>
      </c>
      <c r="BM30">
        <v>114490.555664</v>
      </c>
      <c r="BN30">
        <v>0</v>
      </c>
      <c r="BO30">
        <v>0</v>
      </c>
      <c r="BP30">
        <v>1168437.0556640001</v>
      </c>
      <c r="BQ30">
        <v>0</v>
      </c>
      <c r="BR30">
        <v>0</v>
      </c>
      <c r="BS30">
        <v>8386957.5556640001</v>
      </c>
      <c r="BT30">
        <v>27191081.555663999</v>
      </c>
      <c r="BU30">
        <v>0</v>
      </c>
      <c r="BV30">
        <v>0</v>
      </c>
      <c r="BW30">
        <v>0</v>
      </c>
      <c r="BX30">
        <v>0</v>
      </c>
      <c r="BY30">
        <v>0</v>
      </c>
      <c r="BZ30">
        <v>162553.18066400001</v>
      </c>
      <c r="CA30">
        <v>20183219.555663999</v>
      </c>
      <c r="CB30">
        <v>0</v>
      </c>
      <c r="CC30">
        <v>847335.68066399998</v>
      </c>
      <c r="CD30">
        <v>62532.680663999978</v>
      </c>
      <c r="CE30">
        <v>0</v>
      </c>
      <c r="CF30">
        <v>241332.99316400001</v>
      </c>
      <c r="CG30">
        <v>0</v>
      </c>
      <c r="CH30">
        <v>0</v>
      </c>
      <c r="CI30">
        <v>0</v>
      </c>
      <c r="CJ30">
        <v>0</v>
      </c>
      <c r="CK30">
        <v>205686.61816400001</v>
      </c>
      <c r="CL30">
        <v>0</v>
      </c>
      <c r="CM30">
        <v>0</v>
      </c>
      <c r="CN30">
        <v>0</v>
      </c>
      <c r="CO30">
        <v>0</v>
      </c>
      <c r="CP30">
        <v>33192.868163999978</v>
      </c>
      <c r="CQ30">
        <v>0</v>
      </c>
      <c r="CR30">
        <v>0</v>
      </c>
      <c r="CS30">
        <v>0</v>
      </c>
      <c r="CT30">
        <v>0</v>
      </c>
      <c r="CU30">
        <v>742007.43066399998</v>
      </c>
      <c r="CV30">
        <v>205385.99316400001</v>
      </c>
      <c r="CW30">
        <v>0</v>
      </c>
      <c r="CX30">
        <v>0</v>
      </c>
      <c r="CY30">
        <v>4601.743163999985</v>
      </c>
      <c r="CZ30">
        <v>0</v>
      </c>
      <c r="DA30">
        <v>0</v>
      </c>
      <c r="DB30">
        <v>569594.68066399998</v>
      </c>
      <c r="DC30">
        <v>27439097.555663999</v>
      </c>
      <c r="DD30">
        <v>15645726.555663999</v>
      </c>
      <c r="DE30">
        <v>0</v>
      </c>
      <c r="DF30">
        <v>0</v>
      </c>
    </row>
    <row r="31" spans="1:110" x14ac:dyDescent="0.2">
      <c r="A31" s="13" t="s">
        <v>243</v>
      </c>
      <c r="B31" s="3" t="s">
        <v>229</v>
      </c>
      <c r="C31" s="3" t="s">
        <v>80</v>
      </c>
      <c r="D31" s="3" t="s">
        <v>15</v>
      </c>
      <c r="E31" s="3" t="s">
        <v>16</v>
      </c>
      <c r="F31" s="3" t="s">
        <v>328</v>
      </c>
      <c r="G31">
        <v>196.058324</v>
      </c>
      <c r="H31">
        <v>196.05667099765813</v>
      </c>
      <c r="I31" s="15">
        <v>8.4311765404900001</v>
      </c>
      <c r="J31" s="7">
        <v>10.89</v>
      </c>
      <c r="K31" s="7">
        <v>11.279706134796001</v>
      </c>
      <c r="L31" s="7">
        <v>0.38970613479600003</v>
      </c>
      <c r="M31" s="3" t="s">
        <v>229</v>
      </c>
      <c r="N31" s="3">
        <v>2.2904232608289021</v>
      </c>
      <c r="O31" s="3">
        <v>0.91485824216490275</v>
      </c>
      <c r="P31" s="3">
        <v>2.6359412595877521</v>
      </c>
      <c r="Q31" s="3">
        <v>1.1789293809949299</v>
      </c>
      <c r="R31" s="3">
        <v>2.6210015628843459</v>
      </c>
      <c r="S31" s="3">
        <v>0.71670805960838835</v>
      </c>
      <c r="T31" s="3">
        <v>3.1625096406665341</v>
      </c>
      <c r="U31" s="3">
        <v>0.69913734008046247</v>
      </c>
      <c r="V31" s="3">
        <v>0.61960341925857743</v>
      </c>
      <c r="W31" s="3">
        <v>0.57963705960512169</v>
      </c>
      <c r="X31" s="3">
        <v>0.31253438333461853</v>
      </c>
      <c r="Y31" s="3">
        <v>0.35201481870532048</v>
      </c>
      <c r="Z31" s="3">
        <v>2.1948830564345458</v>
      </c>
      <c r="AA31" s="3">
        <v>2.8432231929249969</v>
      </c>
      <c r="AB31" s="3">
        <v>3.9388968775487618</v>
      </c>
      <c r="AC31" s="3">
        <v>13.96699566623909</v>
      </c>
      <c r="AD31" s="3">
        <v>0.97980286156340801</v>
      </c>
      <c r="AE31" s="3">
        <v>1.794330776793021</v>
      </c>
      <c r="AF31" s="3">
        <v>0.37869511154034341</v>
      </c>
      <c r="AG31" s="3">
        <v>0.80921998278145169</v>
      </c>
      <c r="AH31" s="3">
        <v>0.25887382973249551</v>
      </c>
      <c r="AI31" s="3">
        <v>0</v>
      </c>
      <c r="AJ31" s="3">
        <v>1.507057512242993</v>
      </c>
      <c r="AK31" s="3">
        <v>0.1818855880673674</v>
      </c>
      <c r="AL31" s="3">
        <v>1.6422388946889781</v>
      </c>
      <c r="AM31" s="3">
        <v>0.13340899692558261</v>
      </c>
      <c r="AN31" s="3">
        <v>2.2989091366929499</v>
      </c>
      <c r="AO31" s="3">
        <v>2.8471200918636441</v>
      </c>
      <c r="AP31" s="3">
        <v>1.952037784007304</v>
      </c>
      <c r="AQ31" s="3">
        <v>4.7930541780464049</v>
      </c>
      <c r="AR31" s="3">
        <v>13.298980590400859</v>
      </c>
      <c r="AS31" s="3">
        <v>9.5023822684653911</v>
      </c>
      <c r="AT31" s="3">
        <v>10.49698563723349</v>
      </c>
      <c r="AU31" s="3">
        <v>5.5961902643190582</v>
      </c>
      <c r="AV31" s="3">
        <v>10.63809843780655</v>
      </c>
      <c r="AW31" s="3">
        <v>2.3738656533555971</v>
      </c>
      <c r="AX31" s="3">
        <v>13.438324121410631</v>
      </c>
      <c r="AY31" s="3">
        <v>0.111916120780704</v>
      </c>
      <c r="AZ31" s="3">
        <v>0.1526012241984174</v>
      </c>
      <c r="BA31" s="3">
        <v>0.1150942759607254</v>
      </c>
      <c r="BB31" s="3">
        <v>6.3210792952814634</v>
      </c>
      <c r="BC31" s="3">
        <v>5.3825074896628049</v>
      </c>
      <c r="BD31" s="3">
        <v>17.771313861139749</v>
      </c>
      <c r="BE31" s="3">
        <v>9.4999695001433047</v>
      </c>
      <c r="BF31" s="3">
        <v>41.481260780518276</v>
      </c>
      <c r="BG31" s="3">
        <v>67.739226225001019</v>
      </c>
      <c r="BH31" s="3">
        <v>1.53173576004741</v>
      </c>
      <c r="BI31" s="3">
        <v>99.943463775567068</v>
      </c>
      <c r="BK31">
        <v>406653.24365233252</v>
      </c>
      <c r="BL31">
        <v>162428.52490233249</v>
      </c>
      <c r="BM31">
        <v>467998.24365233252</v>
      </c>
      <c r="BN31">
        <v>209313.04052733249</v>
      </c>
      <c r="BO31">
        <v>465345.77490233252</v>
      </c>
      <c r="BP31">
        <v>127247.9467773325</v>
      </c>
      <c r="BQ31">
        <v>561487.83740233246</v>
      </c>
      <c r="BR31">
        <v>124128.3530273325</v>
      </c>
      <c r="BS31">
        <v>110007.5014643325</v>
      </c>
      <c r="BT31">
        <v>102911.67334033251</v>
      </c>
      <c r="BU31">
        <v>55488.923339832501</v>
      </c>
      <c r="BV31">
        <v>62498.478027332501</v>
      </c>
      <c r="BW31">
        <v>389690.55615233252</v>
      </c>
      <c r="BX31">
        <v>504800.11865233252</v>
      </c>
      <c r="BY31">
        <v>699331.52490233246</v>
      </c>
      <c r="BZ31">
        <v>2479770.524902333</v>
      </c>
      <c r="CA31">
        <v>173959.11865233249</v>
      </c>
      <c r="CB31">
        <v>318574.49365233252</v>
      </c>
      <c r="CC31">
        <v>67235.431152332501</v>
      </c>
      <c r="CD31">
        <v>143672.97802733249</v>
      </c>
      <c r="CE31">
        <v>45961.759277332501</v>
      </c>
      <c r="CF31">
        <v>0</v>
      </c>
      <c r="CG31">
        <v>267570.55615233252</v>
      </c>
      <c r="CH31">
        <v>32292.880371132502</v>
      </c>
      <c r="CI31">
        <v>291571.33740233252</v>
      </c>
      <c r="CJ31">
        <v>23686.103027332501</v>
      </c>
      <c r="CK31">
        <v>408159.86865233252</v>
      </c>
      <c r="CL31">
        <v>505491.99365233252</v>
      </c>
      <c r="CM31">
        <v>346574.58740233252</v>
      </c>
      <c r="CN31">
        <v>850982.89990233246</v>
      </c>
      <c r="CO31">
        <v>2361167.774902333</v>
      </c>
      <c r="CP31">
        <v>1687100.649902333</v>
      </c>
      <c r="CQ31">
        <v>1863687.524902333</v>
      </c>
      <c r="CR31">
        <v>993575.71240233246</v>
      </c>
      <c r="CS31">
        <v>1888741.399902333</v>
      </c>
      <c r="CT31">
        <v>421468.02490233252</v>
      </c>
      <c r="CU31">
        <v>2385907.524902333</v>
      </c>
      <c r="CV31">
        <v>19870.149902332501</v>
      </c>
      <c r="CW31">
        <v>27093.587402332501</v>
      </c>
      <c r="CX31">
        <v>20434.415527332501</v>
      </c>
      <c r="CY31">
        <v>1122276.149902333</v>
      </c>
      <c r="CZ31">
        <v>955637.39990233246</v>
      </c>
      <c r="DA31">
        <v>3155208.274902333</v>
      </c>
      <c r="DB31">
        <v>1686672.274902333</v>
      </c>
      <c r="DC31">
        <v>7364791.2749023326</v>
      </c>
      <c r="DD31">
        <v>12026762.274902331</v>
      </c>
      <c r="DE31">
        <v>271952.05615233252</v>
      </c>
      <c r="DF31">
        <v>17744464.274902329</v>
      </c>
    </row>
    <row r="32" spans="1:110" x14ac:dyDescent="0.2">
      <c r="A32" s="13" t="s">
        <v>244</v>
      </c>
      <c r="B32" s="3" t="s">
        <v>229</v>
      </c>
      <c r="C32" s="3" t="s">
        <v>82</v>
      </c>
      <c r="D32" s="3" t="s">
        <v>7</v>
      </c>
      <c r="E32" s="3" t="s">
        <v>76</v>
      </c>
      <c r="F32" s="3" t="s">
        <v>328</v>
      </c>
      <c r="G32">
        <v>132.042224</v>
      </c>
      <c r="H32">
        <v>132.04024926224025</v>
      </c>
      <c r="I32" s="15">
        <v>14.955350644199999</v>
      </c>
      <c r="J32" s="7">
        <v>11.2</v>
      </c>
      <c r="K32" s="7">
        <v>10.706992531137999</v>
      </c>
      <c r="L32" s="7">
        <v>0.49300746886199998</v>
      </c>
      <c r="M32" s="3" t="s">
        <v>229</v>
      </c>
      <c r="N32" s="3">
        <v>21.122498870674551</v>
      </c>
      <c r="O32" s="3">
        <v>22.45526961531586</v>
      </c>
      <c r="P32" s="3">
        <v>23.89558165455421</v>
      </c>
      <c r="Q32" s="3">
        <v>14.0742719719543</v>
      </c>
      <c r="R32" s="3">
        <v>9.0012947324053663</v>
      </c>
      <c r="S32" s="3">
        <v>1.7758538694693771</v>
      </c>
      <c r="T32" s="3">
        <v>15.35069112243997</v>
      </c>
      <c r="U32" s="3">
        <v>6.888201141340387</v>
      </c>
      <c r="V32" s="3">
        <v>0</v>
      </c>
      <c r="W32" s="3">
        <v>4.6561960886533322</v>
      </c>
      <c r="X32" s="3">
        <v>6.880114727186732</v>
      </c>
      <c r="Y32" s="3">
        <v>0.45615457980637703</v>
      </c>
      <c r="Z32" s="3">
        <v>11.13946458943675</v>
      </c>
      <c r="AA32" s="3">
        <v>5.0669461357588359</v>
      </c>
      <c r="AB32" s="3">
        <v>12.02905120391315</v>
      </c>
      <c r="AC32" s="3">
        <v>35.658647638146228</v>
      </c>
      <c r="AD32" s="3">
        <v>19.469668609140822</v>
      </c>
      <c r="AE32" s="3">
        <v>14.420212803904191</v>
      </c>
      <c r="AF32" s="3">
        <v>2.5819005213457382</v>
      </c>
      <c r="AG32" s="3">
        <v>10.47760554575844</v>
      </c>
      <c r="AH32" s="3">
        <v>6.4809826253734082</v>
      </c>
      <c r="AI32" s="3">
        <v>0</v>
      </c>
      <c r="AJ32" s="3">
        <v>17.850948848682162</v>
      </c>
      <c r="AK32" s="3">
        <v>0.21769609149034741</v>
      </c>
      <c r="AL32" s="3">
        <v>34.092703727482302</v>
      </c>
      <c r="AM32" s="3">
        <v>0</v>
      </c>
      <c r="AN32" s="3">
        <v>32.312211470728158</v>
      </c>
      <c r="AO32" s="3">
        <v>4.266930904303722</v>
      </c>
      <c r="AP32" s="3">
        <v>14.12313679378496</v>
      </c>
      <c r="AQ32" s="3">
        <v>12.38284909392554</v>
      </c>
      <c r="AR32" s="3">
        <v>21.53280678555614</v>
      </c>
      <c r="AS32" s="3">
        <v>23.34361641734769</v>
      </c>
      <c r="AT32" s="3">
        <v>18.699647443534371</v>
      </c>
      <c r="AU32" s="3">
        <v>24.80783122994147</v>
      </c>
      <c r="AV32" s="3">
        <v>23.679918766816218</v>
      </c>
      <c r="AW32" s="3">
        <v>5.6033326598339306</v>
      </c>
      <c r="AX32" s="3">
        <v>17.48639977675823</v>
      </c>
      <c r="AY32" s="3">
        <v>0</v>
      </c>
      <c r="AZ32" s="3">
        <v>0.19884790267394939</v>
      </c>
      <c r="BA32" s="3">
        <v>0</v>
      </c>
      <c r="BB32" s="3">
        <v>20.50052936468142</v>
      </c>
      <c r="BC32" s="3">
        <v>9.2356432332565817</v>
      </c>
      <c r="BD32" s="3">
        <v>30.114047955346631</v>
      </c>
      <c r="BE32" s="3">
        <v>35.823618224194711</v>
      </c>
      <c r="BF32" s="3">
        <v>69.054290911424999</v>
      </c>
      <c r="BG32" s="3">
        <v>58.840122799047357</v>
      </c>
      <c r="BH32" s="3">
        <v>0.40345103705244889</v>
      </c>
      <c r="BI32" s="3">
        <v>93.541902034911715</v>
      </c>
      <c r="BK32">
        <v>1433225.021484375</v>
      </c>
      <c r="BL32">
        <v>1523657.521484375</v>
      </c>
      <c r="BM32">
        <v>1621387.021484375</v>
      </c>
      <c r="BN32">
        <v>954981.646484375</v>
      </c>
      <c r="BO32">
        <v>610764.896484375</v>
      </c>
      <c r="BP32">
        <v>120497.021484375</v>
      </c>
      <c r="BQ32">
        <v>1041590.521484375</v>
      </c>
      <c r="BR32">
        <v>467385.146484375</v>
      </c>
      <c r="BS32">
        <v>0</v>
      </c>
      <c r="BT32">
        <v>315936.896484375</v>
      </c>
      <c r="BU32">
        <v>466836.458984375</v>
      </c>
      <c r="BV32">
        <v>30951.458984375</v>
      </c>
      <c r="BW32">
        <v>755846.146484375</v>
      </c>
      <c r="BX32">
        <v>343807.521484375</v>
      </c>
      <c r="BY32">
        <v>816207.271484375</v>
      </c>
      <c r="BZ32">
        <v>2419546.396484375</v>
      </c>
      <c r="CA32">
        <v>1321075.521484375</v>
      </c>
      <c r="CB32">
        <v>978454.771484375</v>
      </c>
      <c r="CC32">
        <v>175189.708984375</v>
      </c>
      <c r="CD32">
        <v>710937.021484375</v>
      </c>
      <c r="CE32">
        <v>439754.146484375</v>
      </c>
      <c r="CF32">
        <v>0</v>
      </c>
      <c r="CG32">
        <v>1211240.521484375</v>
      </c>
      <c r="CH32">
        <v>14771.333984375</v>
      </c>
      <c r="CI32">
        <v>2313292.396484375</v>
      </c>
      <c r="CJ32">
        <v>0</v>
      </c>
      <c r="CK32">
        <v>2192480.646484375</v>
      </c>
      <c r="CL32">
        <v>289524.083984375</v>
      </c>
      <c r="CM32">
        <v>958297.271484375</v>
      </c>
      <c r="CN32">
        <v>840213.521484375</v>
      </c>
      <c r="CO32">
        <v>1461065.646484375</v>
      </c>
      <c r="CP32">
        <v>1583934.521484375</v>
      </c>
      <c r="CQ32">
        <v>1268827.271484375</v>
      </c>
      <c r="CR32">
        <v>1683285.896484375</v>
      </c>
      <c r="CS32">
        <v>1606753.646484375</v>
      </c>
      <c r="CT32">
        <v>380202.958984375</v>
      </c>
      <c r="CU32">
        <v>1186504.771484375</v>
      </c>
      <c r="CV32">
        <v>0</v>
      </c>
      <c r="CW32">
        <v>13492.427734375</v>
      </c>
      <c r="CX32">
        <v>0</v>
      </c>
      <c r="CY32">
        <v>1391022.521484375</v>
      </c>
      <c r="CZ32">
        <v>626666.146484375</v>
      </c>
      <c r="DA32">
        <v>2043328.646484375</v>
      </c>
      <c r="DB32">
        <v>2430740.146484375</v>
      </c>
      <c r="DC32">
        <v>4685541.146484375</v>
      </c>
      <c r="DD32">
        <v>3992479.146484375</v>
      </c>
      <c r="DE32">
        <v>27375.365234375</v>
      </c>
      <c r="DF32">
        <v>6347099.146484375</v>
      </c>
    </row>
    <row r="33" spans="1:110" x14ac:dyDescent="0.2">
      <c r="A33" s="13" t="s">
        <v>222</v>
      </c>
      <c r="B33" s="3" t="s">
        <v>229</v>
      </c>
      <c r="C33" s="3" t="s">
        <v>86</v>
      </c>
      <c r="D33" s="3" t="s">
        <v>12</v>
      </c>
      <c r="E33" s="3" t="s">
        <v>13</v>
      </c>
      <c r="F33" s="3" t="s">
        <v>329</v>
      </c>
      <c r="G33">
        <v>111.079624</v>
      </c>
      <c r="H33">
        <v>111.08025584794986</v>
      </c>
      <c r="I33" s="15">
        <v>5.6882435059200001</v>
      </c>
      <c r="J33" s="7">
        <v>14.3</v>
      </c>
      <c r="K33" s="7">
        <v>14.163650647052</v>
      </c>
      <c r="L33" s="7">
        <v>0.13634935294799999</v>
      </c>
      <c r="M33" s="3" t="s">
        <v>229</v>
      </c>
      <c r="N33" s="3">
        <v>0</v>
      </c>
      <c r="O33" s="3">
        <v>15.418028278269849</v>
      </c>
      <c r="P33" s="3">
        <v>0</v>
      </c>
      <c r="Q33" s="3">
        <v>9.8303319750869047</v>
      </c>
      <c r="R33" s="3">
        <v>0</v>
      </c>
      <c r="S33" s="3">
        <v>0</v>
      </c>
      <c r="T33" s="3">
        <v>0</v>
      </c>
      <c r="U33" s="3">
        <v>0</v>
      </c>
      <c r="V33" s="3">
        <v>0</v>
      </c>
      <c r="W33" s="3">
        <v>0</v>
      </c>
      <c r="X33" s="3">
        <v>0</v>
      </c>
      <c r="Y33" s="3">
        <v>0</v>
      </c>
      <c r="Z33" s="3">
        <v>3.9602136010719309</v>
      </c>
      <c r="AA33" s="3">
        <v>9.981778379091617</v>
      </c>
      <c r="AB33" s="3">
        <v>9.8042804147649942</v>
      </c>
      <c r="AC33" s="3">
        <v>0</v>
      </c>
      <c r="AD33" s="3">
        <v>0</v>
      </c>
      <c r="AE33" s="3">
        <v>0</v>
      </c>
      <c r="AF33" s="3">
        <v>39.411257045776154</v>
      </c>
      <c r="AG33" s="3">
        <v>35.543719887077422</v>
      </c>
      <c r="AH33" s="3">
        <v>0</v>
      </c>
      <c r="AI33" s="3">
        <v>42.858591888324611</v>
      </c>
      <c r="AJ33" s="3">
        <v>30.620165585686031</v>
      </c>
      <c r="AK33" s="3">
        <v>0</v>
      </c>
      <c r="AL33" s="3">
        <v>15.717654176082331</v>
      </c>
      <c r="AM33" s="3">
        <v>0</v>
      </c>
      <c r="AN33" s="3">
        <v>0</v>
      </c>
      <c r="AO33" s="3">
        <v>0</v>
      </c>
      <c r="AP33" s="3">
        <v>0</v>
      </c>
      <c r="AQ33" s="3">
        <v>0</v>
      </c>
      <c r="AR33" s="3">
        <v>0</v>
      </c>
      <c r="AS33" s="3">
        <v>0</v>
      </c>
      <c r="AT33" s="3">
        <v>0</v>
      </c>
      <c r="AU33" s="3">
        <v>0</v>
      </c>
      <c r="AV33" s="3">
        <v>0</v>
      </c>
      <c r="AW33" s="3">
        <v>0</v>
      </c>
      <c r="AX33" s="3">
        <v>0</v>
      </c>
      <c r="AY33" s="3">
        <v>0</v>
      </c>
      <c r="AZ33" s="3">
        <v>0</v>
      </c>
      <c r="BA33" s="3">
        <v>0</v>
      </c>
      <c r="BB33" s="3">
        <v>0</v>
      </c>
      <c r="BC33" s="3">
        <v>0</v>
      </c>
      <c r="BD33" s="3">
        <v>0</v>
      </c>
      <c r="BE33" s="3">
        <v>0</v>
      </c>
      <c r="BF33" s="3">
        <v>98.922511604843706</v>
      </c>
      <c r="BG33" s="3">
        <v>0</v>
      </c>
      <c r="BH33" s="3">
        <v>0</v>
      </c>
      <c r="BI33" s="3">
        <v>26.389620196226161</v>
      </c>
      <c r="BK33">
        <v>0</v>
      </c>
      <c r="BL33">
        <v>17310952.648010321</v>
      </c>
      <c r="BM33">
        <v>0</v>
      </c>
      <c r="BN33">
        <v>11037235.648010319</v>
      </c>
      <c r="BO33">
        <v>0</v>
      </c>
      <c r="BP33">
        <v>0</v>
      </c>
      <c r="BQ33">
        <v>34465028.648010321</v>
      </c>
      <c r="BR33">
        <v>0</v>
      </c>
      <c r="BS33">
        <v>0</v>
      </c>
      <c r="BT33">
        <v>0</v>
      </c>
      <c r="BU33">
        <v>11681028.648010319</v>
      </c>
      <c r="BV33">
        <v>0</v>
      </c>
      <c r="BW33">
        <v>4446422.64801032</v>
      </c>
      <c r="BX33">
        <v>11207275.648010319</v>
      </c>
      <c r="BY33">
        <v>11007985.648010319</v>
      </c>
      <c r="BZ33">
        <v>0</v>
      </c>
      <c r="CA33">
        <v>0</v>
      </c>
      <c r="CB33">
        <v>0</v>
      </c>
      <c r="CC33">
        <v>44249912.648010321</v>
      </c>
      <c r="CD33">
        <v>39907544.648010321</v>
      </c>
      <c r="CE33">
        <v>0</v>
      </c>
      <c r="CF33">
        <v>48120488.648010321</v>
      </c>
      <c r="CG33">
        <v>34379508.648010321</v>
      </c>
      <c r="CH33">
        <v>0</v>
      </c>
      <c r="CI33">
        <v>17647364.648010321</v>
      </c>
      <c r="CJ33">
        <v>0</v>
      </c>
      <c r="CK33">
        <v>0</v>
      </c>
      <c r="CL33">
        <v>0</v>
      </c>
      <c r="CM33">
        <v>0</v>
      </c>
      <c r="CN33">
        <v>0</v>
      </c>
      <c r="CO33">
        <v>0</v>
      </c>
      <c r="CP33">
        <v>0</v>
      </c>
      <c r="CQ33">
        <v>0</v>
      </c>
      <c r="CR33">
        <v>19273728.648010321</v>
      </c>
      <c r="CS33">
        <v>0</v>
      </c>
      <c r="CT33">
        <v>0</v>
      </c>
      <c r="CU33">
        <v>0</v>
      </c>
      <c r="CV33">
        <v>0</v>
      </c>
      <c r="CW33">
        <v>0</v>
      </c>
      <c r="CX33">
        <v>0</v>
      </c>
      <c r="CY33">
        <v>0</v>
      </c>
      <c r="CZ33">
        <v>0</v>
      </c>
      <c r="DA33">
        <v>0</v>
      </c>
      <c r="DB33">
        <v>64780168.648010321</v>
      </c>
      <c r="DC33">
        <v>111067568.6480103</v>
      </c>
      <c r="DD33">
        <v>0</v>
      </c>
      <c r="DE33">
        <v>0</v>
      </c>
      <c r="DF33">
        <v>29629564.648010321</v>
      </c>
    </row>
    <row r="34" spans="1:110" x14ac:dyDescent="0.2">
      <c r="A34" s="13" t="s">
        <v>413</v>
      </c>
      <c r="B34" s="14" t="s">
        <v>229</v>
      </c>
      <c r="C34" s="3" t="s">
        <v>414</v>
      </c>
      <c r="D34" s="3" t="s">
        <v>19</v>
      </c>
      <c r="E34" s="3" t="s">
        <v>36</v>
      </c>
      <c r="F34" s="3" t="s">
        <v>329</v>
      </c>
      <c r="G34">
        <v>136.03852400000002</v>
      </c>
      <c r="H34">
        <v>136.03879482140994</v>
      </c>
      <c r="I34" s="15">
        <v>1.9907699814699999</v>
      </c>
      <c r="J34" s="7">
        <v>4.21</v>
      </c>
      <c r="K34" s="7">
        <v>3.8267601913310001</v>
      </c>
      <c r="L34" s="7">
        <v>0.38323980866899998</v>
      </c>
      <c r="M34" s="3" t="s">
        <v>229</v>
      </c>
      <c r="N34" s="3">
        <v>0</v>
      </c>
      <c r="O34" s="3">
        <v>0</v>
      </c>
      <c r="P34" s="3">
        <v>0</v>
      </c>
      <c r="Q34" s="3">
        <v>0</v>
      </c>
      <c r="R34" s="3">
        <v>4.2819717600810039</v>
      </c>
      <c r="S34" s="3">
        <v>2.1322994703253602</v>
      </c>
      <c r="T34" s="3">
        <v>0.3858986641101384</v>
      </c>
      <c r="U34" s="3">
        <v>0</v>
      </c>
      <c r="V34" s="3">
        <v>19.330783110625799</v>
      </c>
      <c r="W34" s="3">
        <v>98.364046610265873</v>
      </c>
      <c r="X34" s="3">
        <v>1.437130619524476</v>
      </c>
      <c r="Y34" s="3">
        <v>2.346236009915867</v>
      </c>
      <c r="Z34" s="3">
        <v>0</v>
      </c>
      <c r="AA34" s="3">
        <v>0.96878228898111873</v>
      </c>
      <c r="AB34" s="3">
        <v>0.7460324213291063</v>
      </c>
      <c r="AC34" s="3">
        <v>4.37581869969512E-2</v>
      </c>
      <c r="AD34" s="3">
        <v>28.087884351923758</v>
      </c>
      <c r="AE34" s="3">
        <v>0</v>
      </c>
      <c r="AF34" s="3">
        <v>5.137453396877663</v>
      </c>
      <c r="AG34" s="3">
        <v>0</v>
      </c>
      <c r="AH34" s="3">
        <v>2.2946030717835662</v>
      </c>
      <c r="AI34" s="3">
        <v>3.661031366731041</v>
      </c>
      <c r="AJ34" s="3">
        <v>0</v>
      </c>
      <c r="AK34" s="3">
        <v>0</v>
      </c>
      <c r="AL34" s="3">
        <v>0</v>
      </c>
      <c r="AM34" s="3">
        <v>0</v>
      </c>
      <c r="AN34" s="3">
        <v>0</v>
      </c>
      <c r="AO34" s="3">
        <v>0</v>
      </c>
      <c r="AP34" s="3">
        <v>0</v>
      </c>
      <c r="AQ34" s="3">
        <v>0</v>
      </c>
      <c r="AR34" s="3">
        <v>0</v>
      </c>
      <c r="AS34" s="3">
        <v>0</v>
      </c>
      <c r="AT34" s="3">
        <v>0.27907064888113781</v>
      </c>
      <c r="AU34" s="3">
        <v>1.626485911287112</v>
      </c>
      <c r="AV34" s="3">
        <v>0</v>
      </c>
      <c r="AW34" s="3">
        <v>0</v>
      </c>
      <c r="AX34" s="3">
        <v>3.6116712066088712</v>
      </c>
      <c r="AY34" s="3">
        <v>0.93875055249761841</v>
      </c>
      <c r="AZ34" s="3">
        <v>0</v>
      </c>
      <c r="BA34" s="3">
        <v>0</v>
      </c>
      <c r="BB34" s="3">
        <v>0</v>
      </c>
      <c r="BC34" s="3">
        <v>0</v>
      </c>
      <c r="BD34" s="3">
        <v>0</v>
      </c>
      <c r="BE34" s="3">
        <v>0</v>
      </c>
      <c r="BF34" s="3">
        <v>44.026738825878738</v>
      </c>
      <c r="BG34" s="3">
        <v>21.46635581958126</v>
      </c>
      <c r="BH34" s="3">
        <v>0</v>
      </c>
      <c r="BI34" s="3">
        <v>5.0792455717600209</v>
      </c>
      <c r="BK34">
        <v>0</v>
      </c>
      <c r="BL34">
        <v>0</v>
      </c>
      <c r="BM34">
        <v>706648.82421875</v>
      </c>
      <c r="BN34">
        <v>0</v>
      </c>
      <c r="BO34">
        <v>1473072.44921875</v>
      </c>
      <c r="BP34">
        <v>733547.94921875</v>
      </c>
      <c r="BQ34">
        <v>132755.82421875</v>
      </c>
      <c r="BR34">
        <v>0</v>
      </c>
      <c r="BS34">
        <v>6650124.19921875</v>
      </c>
      <c r="BT34">
        <v>33838935.69921875</v>
      </c>
      <c r="BU34">
        <v>494397.82421875</v>
      </c>
      <c r="BV34">
        <v>807145.82421875</v>
      </c>
      <c r="BW34">
        <v>0</v>
      </c>
      <c r="BX34">
        <v>333277.88671875</v>
      </c>
      <c r="BY34">
        <v>256648.07421875</v>
      </c>
      <c r="BZ34">
        <v>15053.57421875</v>
      </c>
      <c r="CA34">
        <v>9662718.69921875</v>
      </c>
      <c r="CB34">
        <v>0</v>
      </c>
      <c r="CC34">
        <v>1767372.94921875</v>
      </c>
      <c r="CD34">
        <v>0</v>
      </c>
      <c r="CE34">
        <v>789383.19921875</v>
      </c>
      <c r="CF34">
        <v>1259458.19921875</v>
      </c>
      <c r="CG34">
        <v>0</v>
      </c>
      <c r="CH34">
        <v>0</v>
      </c>
      <c r="CI34">
        <v>0</v>
      </c>
      <c r="CJ34">
        <v>486455.82421875</v>
      </c>
      <c r="CK34">
        <v>0</v>
      </c>
      <c r="CL34">
        <v>0</v>
      </c>
      <c r="CM34">
        <v>0</v>
      </c>
      <c r="CN34">
        <v>0</v>
      </c>
      <c r="CO34">
        <v>0</v>
      </c>
      <c r="CP34">
        <v>112705.07421875</v>
      </c>
      <c r="CQ34">
        <v>96005.13671875</v>
      </c>
      <c r="CR34">
        <v>559539.32421875</v>
      </c>
      <c r="CS34">
        <v>0</v>
      </c>
      <c r="CT34">
        <v>0</v>
      </c>
      <c r="CU34">
        <v>1242477.44921875</v>
      </c>
      <c r="CV34">
        <v>322946.44921875</v>
      </c>
      <c r="CW34">
        <v>0</v>
      </c>
      <c r="CX34">
        <v>0</v>
      </c>
      <c r="CY34">
        <v>0</v>
      </c>
      <c r="CZ34">
        <v>0</v>
      </c>
      <c r="DA34">
        <v>0</v>
      </c>
      <c r="DB34">
        <v>2150971.94921875</v>
      </c>
      <c r="DC34">
        <v>15145960.69921875</v>
      </c>
      <c r="DD34">
        <v>7384798.19921875</v>
      </c>
      <c r="DE34">
        <v>0</v>
      </c>
      <c r="DF34">
        <v>1747348.44921875</v>
      </c>
    </row>
    <row r="35" spans="1:110" x14ac:dyDescent="0.2">
      <c r="A35" s="13" t="s">
        <v>415</v>
      </c>
      <c r="B35" s="3" t="s">
        <v>229</v>
      </c>
      <c r="C35" s="3" t="s">
        <v>416</v>
      </c>
      <c r="D35" s="3" t="s">
        <v>10</v>
      </c>
      <c r="E35" s="3">
        <v>0</v>
      </c>
      <c r="F35" s="3" t="s">
        <v>328</v>
      </c>
      <c r="G35">
        <v>268.08072400000003</v>
      </c>
      <c r="H35">
        <v>268.07911675241905</v>
      </c>
      <c r="I35" s="15">
        <v>5.99538660219</v>
      </c>
      <c r="J35" s="7">
        <v>5.94</v>
      </c>
      <c r="K35" s="7">
        <v>6.3286896862350002</v>
      </c>
      <c r="L35" s="7">
        <v>0.388689686235</v>
      </c>
      <c r="M35" s="3" t="s">
        <v>229</v>
      </c>
      <c r="N35" s="3">
        <v>0</v>
      </c>
      <c r="O35" s="3">
        <v>0.95357302610953665</v>
      </c>
      <c r="P35" s="3">
        <v>0.47504223945562252</v>
      </c>
      <c r="Q35" s="3">
        <v>1.182515973740399</v>
      </c>
      <c r="R35" s="3">
        <v>1.302429678085977</v>
      </c>
      <c r="S35" s="3">
        <v>0.74981392612584663</v>
      </c>
      <c r="T35" s="3">
        <v>0.79551104999817113</v>
      </c>
      <c r="U35" s="3">
        <v>0.91788800091265321</v>
      </c>
      <c r="V35" s="3">
        <v>0.57236270451772575</v>
      </c>
      <c r="W35" s="3">
        <v>1.4731367752327891</v>
      </c>
      <c r="X35" s="3">
        <v>0.9069296148995748</v>
      </c>
      <c r="Y35" s="3">
        <v>0.83770614389863063</v>
      </c>
      <c r="Z35" s="3">
        <v>0.7507993325897353</v>
      </c>
      <c r="AA35" s="3">
        <v>3.4057255846742032</v>
      </c>
      <c r="AB35" s="3">
        <v>1.05357156342277</v>
      </c>
      <c r="AC35" s="3">
        <v>12.755822100708089</v>
      </c>
      <c r="AD35" s="3">
        <v>1.811458342426101</v>
      </c>
      <c r="AE35" s="3">
        <v>0.72947390028292858</v>
      </c>
      <c r="AF35" s="3">
        <v>0.9437285465784051</v>
      </c>
      <c r="AG35" s="3">
        <v>1.1904761457228641</v>
      </c>
      <c r="AH35" s="3">
        <v>0.75531839979397442</v>
      </c>
      <c r="AI35" s="3">
        <v>0.26207457030447662</v>
      </c>
      <c r="AJ35" s="3">
        <v>1.035432991571031</v>
      </c>
      <c r="AK35" s="3">
        <v>0</v>
      </c>
      <c r="AL35" s="3">
        <v>1.1413557093853379</v>
      </c>
      <c r="AM35" s="3">
        <v>1.018807664729279</v>
      </c>
      <c r="AN35" s="3">
        <v>1.438977216030062</v>
      </c>
      <c r="AO35" s="3">
        <v>0</v>
      </c>
      <c r="AP35" s="3">
        <v>0.2878349307539082</v>
      </c>
      <c r="AQ35" s="3">
        <v>2.1651328166701012</v>
      </c>
      <c r="AR35" s="3">
        <v>4.6500129229985783</v>
      </c>
      <c r="AS35" s="3">
        <v>3.369516015801278</v>
      </c>
      <c r="AT35" s="3">
        <v>6.034284890272497</v>
      </c>
      <c r="AU35" s="3">
        <v>4.2388775522548441</v>
      </c>
      <c r="AV35" s="3">
        <v>4.3813756296788524</v>
      </c>
      <c r="AW35" s="3">
        <v>3.689365450246862</v>
      </c>
      <c r="AX35" s="3">
        <v>6.0061651316969726</v>
      </c>
      <c r="AY35" s="3">
        <v>3.7060545178858799</v>
      </c>
      <c r="AZ35" s="3">
        <v>0.22872545984482751</v>
      </c>
      <c r="BA35" s="3">
        <v>6.2269402704755592</v>
      </c>
      <c r="BB35" s="3">
        <v>7.4001506223347624</v>
      </c>
      <c r="BC35" s="3">
        <v>0.40087909581762943</v>
      </c>
      <c r="BD35" s="3">
        <v>9.5514789384725844</v>
      </c>
      <c r="BE35" s="3">
        <v>6.4093041467660274</v>
      </c>
      <c r="BF35" s="3">
        <v>46.423492082765577</v>
      </c>
      <c r="BG35" s="3">
        <v>49.3575819066508</v>
      </c>
      <c r="BH35" s="3">
        <v>47.787633458295574</v>
      </c>
      <c r="BI35" s="3">
        <v>99.796218318909638</v>
      </c>
      <c r="BK35">
        <v>0</v>
      </c>
      <c r="BL35">
        <v>15544.5479125975</v>
      </c>
      <c r="BM35">
        <v>7743.8399047974999</v>
      </c>
      <c r="BN35">
        <v>19276.6318969975</v>
      </c>
      <c r="BO35">
        <v>21231.3897094975</v>
      </c>
      <c r="BP35">
        <v>12222.9951781975</v>
      </c>
      <c r="BQ35">
        <v>12967.9209594975</v>
      </c>
      <c r="BR35">
        <v>14962.833068797499</v>
      </c>
      <c r="BS35">
        <v>9330.2969359974995</v>
      </c>
      <c r="BT35">
        <v>24014.1494750975</v>
      </c>
      <c r="BU35">
        <v>14784.1963500975</v>
      </c>
      <c r="BV35">
        <v>13655.7588500975</v>
      </c>
      <c r="BW35">
        <v>12239.0586547975</v>
      </c>
      <c r="BX35">
        <v>55517.997131397497</v>
      </c>
      <c r="BY35">
        <v>17174.661193797499</v>
      </c>
      <c r="BZ35">
        <v>207937.39166259751</v>
      </c>
      <c r="CA35">
        <v>29529.254943797499</v>
      </c>
      <c r="CB35">
        <v>11891.4248656975</v>
      </c>
      <c r="CC35">
        <v>15384.0693969975</v>
      </c>
      <c r="CD35">
        <v>19406.3936156975</v>
      </c>
      <c r="CE35">
        <v>12312.7256469975</v>
      </c>
      <c r="CF35">
        <v>4272.1748657174994</v>
      </c>
      <c r="CG35">
        <v>16878.9776000975</v>
      </c>
      <c r="CH35">
        <v>0</v>
      </c>
      <c r="CI35">
        <v>18605.6631469975</v>
      </c>
      <c r="CJ35">
        <v>16607.9619750975</v>
      </c>
      <c r="CK35">
        <v>23457.301818797499</v>
      </c>
      <c r="CL35">
        <v>0</v>
      </c>
      <c r="CM35">
        <v>4692.1040649375</v>
      </c>
      <c r="CN35">
        <v>35294.633850097503</v>
      </c>
      <c r="CO35">
        <v>75801.586975097496</v>
      </c>
      <c r="CP35">
        <v>54927.731506397497</v>
      </c>
      <c r="CQ35">
        <v>98367.118224597492</v>
      </c>
      <c r="CR35">
        <v>69099.516662597496</v>
      </c>
      <c r="CS35">
        <v>71422.430725097496</v>
      </c>
      <c r="CT35">
        <v>60141.715881397497</v>
      </c>
      <c r="CU35">
        <v>97908.7276005975</v>
      </c>
      <c r="CV35">
        <v>60413.770568797503</v>
      </c>
      <c r="CW35">
        <v>3728.5386352575001</v>
      </c>
      <c r="CX35">
        <v>101507.6651005975</v>
      </c>
      <c r="CY35">
        <v>120632.6026005975</v>
      </c>
      <c r="CZ35">
        <v>6534.8789672874991</v>
      </c>
      <c r="DA35">
        <v>155702.20416259751</v>
      </c>
      <c r="DB35">
        <v>104480.4463505975</v>
      </c>
      <c r="DC35">
        <v>756766.57916259754</v>
      </c>
      <c r="DD35">
        <v>804596.26666259754</v>
      </c>
      <c r="DE35">
        <v>779003.95416259754</v>
      </c>
      <c r="DF35">
        <v>1626815.204162597</v>
      </c>
    </row>
    <row r="36" spans="1:110" x14ac:dyDescent="0.2">
      <c r="A36" s="13" t="s">
        <v>417</v>
      </c>
      <c r="B36" s="3" t="s">
        <v>229</v>
      </c>
      <c r="C36" s="3" t="s">
        <v>418</v>
      </c>
      <c r="D36" s="3" t="s">
        <v>19</v>
      </c>
      <c r="E36" s="3" t="s">
        <v>419</v>
      </c>
      <c r="F36" s="3" t="s">
        <v>329</v>
      </c>
      <c r="G36">
        <v>189.04262400000002</v>
      </c>
      <c r="H36">
        <v>189.04295521287744</v>
      </c>
      <c r="I36" s="15">
        <v>1.75205395699</v>
      </c>
      <c r="J36" s="7">
        <v>4.5</v>
      </c>
      <c r="K36" s="7">
        <v>4.3595028547109997</v>
      </c>
      <c r="L36" s="7">
        <v>0.14049714528900001</v>
      </c>
      <c r="M36" s="3" t="s">
        <v>229</v>
      </c>
      <c r="N36" s="3">
        <v>0</v>
      </c>
      <c r="O36" s="3">
        <v>0</v>
      </c>
      <c r="P36" s="3">
        <v>0</v>
      </c>
      <c r="Q36" s="3">
        <v>0</v>
      </c>
      <c r="R36" s="3">
        <v>0</v>
      </c>
      <c r="S36" s="3">
        <v>0</v>
      </c>
      <c r="T36" s="3">
        <v>0</v>
      </c>
      <c r="U36" s="3">
        <v>0</v>
      </c>
      <c r="V36" s="3">
        <v>1.299410664891594</v>
      </c>
      <c r="W36" s="3">
        <v>5.9427937006444633</v>
      </c>
      <c r="X36" s="3">
        <v>0.66388461816379873</v>
      </c>
      <c r="Y36" s="3">
        <v>2.2105293068991472</v>
      </c>
      <c r="Z36" s="3">
        <v>0</v>
      </c>
      <c r="AA36" s="3">
        <v>0</v>
      </c>
      <c r="AB36" s="3">
        <v>0</v>
      </c>
      <c r="AC36" s="3">
        <v>0</v>
      </c>
      <c r="AD36" s="3">
        <v>2.7041564070686741</v>
      </c>
      <c r="AE36" s="3">
        <v>0</v>
      </c>
      <c r="AF36" s="3">
        <v>5.0792370940567517</v>
      </c>
      <c r="AG36" s="3">
        <v>2.704816323838823</v>
      </c>
      <c r="AH36" s="3">
        <v>0</v>
      </c>
      <c r="AI36" s="3">
        <v>1.7541163978991989</v>
      </c>
      <c r="AJ36" s="3">
        <v>0</v>
      </c>
      <c r="AK36" s="3">
        <v>0</v>
      </c>
      <c r="AL36" s="3">
        <v>0</v>
      </c>
      <c r="AM36" s="3">
        <v>0</v>
      </c>
      <c r="AN36" s="3">
        <v>0</v>
      </c>
      <c r="AO36" s="3">
        <v>0</v>
      </c>
      <c r="AP36" s="3">
        <v>0</v>
      </c>
      <c r="AQ36" s="3">
        <v>0</v>
      </c>
      <c r="AR36" s="3">
        <v>0</v>
      </c>
      <c r="AS36" s="3">
        <v>0</v>
      </c>
      <c r="AT36" s="3">
        <v>0</v>
      </c>
      <c r="AU36" s="3">
        <v>0</v>
      </c>
      <c r="AV36" s="3">
        <v>0</v>
      </c>
      <c r="AW36" s="3">
        <v>0</v>
      </c>
      <c r="AX36" s="3">
        <v>1.3508523622304609</v>
      </c>
      <c r="AY36" s="3">
        <v>0</v>
      </c>
      <c r="AZ36" s="3">
        <v>2.575843138365435</v>
      </c>
      <c r="BA36" s="3">
        <v>1.9215574916574789</v>
      </c>
      <c r="BB36" s="3">
        <v>0</v>
      </c>
      <c r="BC36" s="3">
        <v>0</v>
      </c>
      <c r="BD36" s="3">
        <v>0</v>
      </c>
      <c r="BE36" s="3">
        <v>0</v>
      </c>
      <c r="BF36" s="3">
        <v>0</v>
      </c>
      <c r="BG36" s="3">
        <v>1.12433374778722</v>
      </c>
      <c r="BH36" s="3">
        <v>0</v>
      </c>
      <c r="BI36" s="3">
        <v>98.466880413258963</v>
      </c>
      <c r="BK36">
        <v>0</v>
      </c>
      <c r="BL36">
        <v>0</v>
      </c>
      <c r="BM36">
        <v>142806.58642578751</v>
      </c>
      <c r="BN36">
        <v>0</v>
      </c>
      <c r="BO36">
        <v>596149.86767578754</v>
      </c>
      <c r="BP36">
        <v>0</v>
      </c>
      <c r="BQ36">
        <v>0</v>
      </c>
      <c r="BR36">
        <v>0</v>
      </c>
      <c r="BS36">
        <v>130203.58642578749</v>
      </c>
      <c r="BT36">
        <v>595479.99267578754</v>
      </c>
      <c r="BU36">
        <v>66522.586425787507</v>
      </c>
      <c r="BV36">
        <v>221499.52392578751</v>
      </c>
      <c r="BW36">
        <v>0</v>
      </c>
      <c r="BX36">
        <v>0</v>
      </c>
      <c r="BY36">
        <v>0</v>
      </c>
      <c r="BZ36">
        <v>519834.74267578748</v>
      </c>
      <c r="CA36">
        <v>270961.96142578748</v>
      </c>
      <c r="CB36">
        <v>0</v>
      </c>
      <c r="CC36">
        <v>508949.86767578748</v>
      </c>
      <c r="CD36">
        <v>271028.08642578748</v>
      </c>
      <c r="CE36">
        <v>0</v>
      </c>
      <c r="CF36">
        <v>175766.02392578751</v>
      </c>
      <c r="CG36">
        <v>0</v>
      </c>
      <c r="CH36">
        <v>0</v>
      </c>
      <c r="CI36">
        <v>0</v>
      </c>
      <c r="CJ36">
        <v>87053.539550787507</v>
      </c>
      <c r="CK36">
        <v>1254761.055175788</v>
      </c>
      <c r="CL36">
        <v>0</v>
      </c>
      <c r="CM36">
        <v>0</v>
      </c>
      <c r="CN36">
        <v>0</v>
      </c>
      <c r="CO36">
        <v>0</v>
      </c>
      <c r="CP36">
        <v>0</v>
      </c>
      <c r="CQ36">
        <v>53208.102050787507</v>
      </c>
      <c r="CR36">
        <v>0</v>
      </c>
      <c r="CS36">
        <v>0</v>
      </c>
      <c r="CT36">
        <v>0</v>
      </c>
      <c r="CU36">
        <v>135358.14892578751</v>
      </c>
      <c r="CV36">
        <v>0</v>
      </c>
      <c r="CW36">
        <v>258104.71142578751</v>
      </c>
      <c r="CX36">
        <v>192543.96142578751</v>
      </c>
      <c r="CY36">
        <v>0</v>
      </c>
      <c r="CZ36">
        <v>0</v>
      </c>
      <c r="DA36">
        <v>35516.648925787507</v>
      </c>
      <c r="DB36">
        <v>0</v>
      </c>
      <c r="DC36">
        <v>0</v>
      </c>
      <c r="DD36">
        <v>112660.52392578749</v>
      </c>
      <c r="DE36">
        <v>0</v>
      </c>
      <c r="DF36">
        <v>9866581.3051757868</v>
      </c>
    </row>
    <row r="37" spans="1:110" x14ac:dyDescent="0.2">
      <c r="A37" s="13" t="s">
        <v>420</v>
      </c>
      <c r="B37" s="3" t="s">
        <v>229</v>
      </c>
      <c r="C37" s="3" t="s">
        <v>421</v>
      </c>
      <c r="D37" s="3" t="s">
        <v>7</v>
      </c>
      <c r="E37" s="3" t="s">
        <v>9</v>
      </c>
      <c r="F37" s="3" t="s">
        <v>329</v>
      </c>
      <c r="G37">
        <v>161.06882400000001</v>
      </c>
      <c r="H37">
        <v>161.06924610905128</v>
      </c>
      <c r="I37" s="15">
        <v>2.6206750678200001</v>
      </c>
      <c r="J37" s="7">
        <v>12</v>
      </c>
      <c r="K37" s="7">
        <v>11.628215235071</v>
      </c>
      <c r="L37" s="7">
        <v>0.37178476492899998</v>
      </c>
      <c r="M37" s="3" t="s">
        <v>229</v>
      </c>
      <c r="N37" s="3">
        <v>0</v>
      </c>
      <c r="O37" s="3">
        <v>0</v>
      </c>
      <c r="P37" s="3">
        <v>0</v>
      </c>
      <c r="Q37" s="3">
        <v>0</v>
      </c>
      <c r="R37" s="3">
        <v>0</v>
      </c>
      <c r="S37" s="3">
        <v>0</v>
      </c>
      <c r="T37" s="3">
        <v>0</v>
      </c>
      <c r="U37" s="3">
        <v>0</v>
      </c>
      <c r="V37" s="3">
        <v>0.70950510756658358</v>
      </c>
      <c r="W37" s="3">
        <v>4.1318850949306007</v>
      </c>
      <c r="X37" s="3">
        <v>0</v>
      </c>
      <c r="Y37" s="3">
        <v>0</v>
      </c>
      <c r="Z37" s="3">
        <v>0</v>
      </c>
      <c r="AA37" s="3">
        <v>0</v>
      </c>
      <c r="AB37" s="3">
        <v>0</v>
      </c>
      <c r="AC37" s="3">
        <v>0</v>
      </c>
      <c r="AD37" s="3">
        <v>10.232255193375851</v>
      </c>
      <c r="AE37" s="3">
        <v>0</v>
      </c>
      <c r="AF37" s="3">
        <v>7.293911514253189</v>
      </c>
      <c r="AG37" s="3">
        <v>0.74418695964940629</v>
      </c>
      <c r="AH37" s="3">
        <v>1.4938028259164009</v>
      </c>
      <c r="AI37" s="3">
        <v>0</v>
      </c>
      <c r="AJ37" s="3">
        <v>0</v>
      </c>
      <c r="AK37" s="3">
        <v>0</v>
      </c>
      <c r="AL37" s="3">
        <v>0</v>
      </c>
      <c r="AM37" s="3">
        <v>0</v>
      </c>
      <c r="AN37" s="3">
        <v>0</v>
      </c>
      <c r="AO37" s="3">
        <v>0</v>
      </c>
      <c r="AP37" s="3">
        <v>0</v>
      </c>
      <c r="AQ37" s="3">
        <v>0</v>
      </c>
      <c r="AR37" s="3">
        <v>0</v>
      </c>
      <c r="AS37" s="3">
        <v>0</v>
      </c>
      <c r="AT37" s="3">
        <v>0</v>
      </c>
      <c r="AU37" s="3">
        <v>0</v>
      </c>
      <c r="AV37" s="3">
        <v>0</v>
      </c>
      <c r="AW37" s="3">
        <v>0</v>
      </c>
      <c r="AX37" s="3">
        <v>0.8824645849163264</v>
      </c>
      <c r="AY37" s="3">
        <v>0.20496250671295391</v>
      </c>
      <c r="AZ37" s="3">
        <v>0</v>
      </c>
      <c r="BA37" s="3">
        <v>0</v>
      </c>
      <c r="BB37" s="3">
        <v>0</v>
      </c>
      <c r="BC37" s="3">
        <v>0</v>
      </c>
      <c r="BD37" s="3">
        <v>0.55488140922124796</v>
      </c>
      <c r="BE37" s="3">
        <v>3.0027204104247982</v>
      </c>
      <c r="BF37" s="3">
        <v>98.677181506058957</v>
      </c>
      <c r="BG37" s="3">
        <v>3.852060155172325</v>
      </c>
      <c r="BH37" s="3">
        <v>0</v>
      </c>
      <c r="BI37" s="3">
        <v>0</v>
      </c>
      <c r="BK37">
        <v>0</v>
      </c>
      <c r="BL37">
        <v>0</v>
      </c>
      <c r="BM37">
        <v>0</v>
      </c>
      <c r="BN37">
        <v>0</v>
      </c>
      <c r="BO37">
        <v>0</v>
      </c>
      <c r="BP37">
        <v>186836.7842407288</v>
      </c>
      <c r="BQ37">
        <v>0</v>
      </c>
      <c r="BR37">
        <v>0</v>
      </c>
      <c r="BS37">
        <v>30365.69049072875</v>
      </c>
      <c r="BT37">
        <v>176838.1123657288</v>
      </c>
      <c r="BU37">
        <v>0</v>
      </c>
      <c r="BV37">
        <v>0</v>
      </c>
      <c r="BW37">
        <v>0</v>
      </c>
      <c r="BX37">
        <v>0</v>
      </c>
      <c r="BY37">
        <v>0</v>
      </c>
      <c r="BZ37">
        <v>0</v>
      </c>
      <c r="CA37">
        <v>437924.25299072883</v>
      </c>
      <c r="CB37">
        <v>0</v>
      </c>
      <c r="CC37">
        <v>312167.81549072883</v>
      </c>
      <c r="CD37">
        <v>31850.01861572875</v>
      </c>
      <c r="CE37">
        <v>63932.38580272875</v>
      </c>
      <c r="CF37">
        <v>0</v>
      </c>
      <c r="CG37">
        <v>0</v>
      </c>
      <c r="CH37">
        <v>37978.643615728754</v>
      </c>
      <c r="CI37">
        <v>0</v>
      </c>
      <c r="CJ37">
        <v>0</v>
      </c>
      <c r="CK37">
        <v>0</v>
      </c>
      <c r="CL37">
        <v>0</v>
      </c>
      <c r="CM37">
        <v>0</v>
      </c>
      <c r="CN37">
        <v>0</v>
      </c>
      <c r="CO37">
        <v>0</v>
      </c>
      <c r="CP37">
        <v>0</v>
      </c>
      <c r="CQ37">
        <v>0</v>
      </c>
      <c r="CR37">
        <v>0</v>
      </c>
      <c r="CS37">
        <v>0</v>
      </c>
      <c r="CT37">
        <v>0</v>
      </c>
      <c r="CU37">
        <v>37768.081115728754</v>
      </c>
      <c r="CV37">
        <v>8772.0693969287531</v>
      </c>
      <c r="CW37">
        <v>0</v>
      </c>
      <c r="CX37">
        <v>0</v>
      </c>
      <c r="CY37">
        <v>0</v>
      </c>
      <c r="CZ37">
        <v>0</v>
      </c>
      <c r="DA37">
        <v>23748.04205322875</v>
      </c>
      <c r="DB37">
        <v>128511.6592407288</v>
      </c>
      <c r="DC37">
        <v>4223226.4717407292</v>
      </c>
      <c r="DD37">
        <v>164862.0498657288</v>
      </c>
      <c r="DE37">
        <v>0</v>
      </c>
      <c r="DF37">
        <v>0</v>
      </c>
    </row>
    <row r="38" spans="1:110" x14ac:dyDescent="0.2">
      <c r="A38" s="13" t="s">
        <v>300</v>
      </c>
      <c r="B38" s="3" t="s">
        <v>229</v>
      </c>
      <c r="C38" s="3" t="s">
        <v>95</v>
      </c>
      <c r="D38" s="3" t="s">
        <v>15</v>
      </c>
      <c r="E38" s="3" t="s">
        <v>16</v>
      </c>
      <c r="F38" s="3" t="s">
        <v>328</v>
      </c>
      <c r="G38">
        <v>174.05042400000002</v>
      </c>
      <c r="H38">
        <v>174.04821879998312</v>
      </c>
      <c r="I38" s="15">
        <v>12.6698916683</v>
      </c>
      <c r="J38" s="7">
        <v>6.55</v>
      </c>
      <c r="K38" s="7">
        <v>6.1031523865189996</v>
      </c>
      <c r="L38" s="7">
        <v>0.44684761348099999</v>
      </c>
      <c r="M38" s="3" t="s">
        <v>229</v>
      </c>
      <c r="N38" s="3">
        <v>0.28809877659029198</v>
      </c>
      <c r="O38" s="3">
        <v>0.23661592075682519</v>
      </c>
      <c r="P38" s="3">
        <v>0.29552803773297448</v>
      </c>
      <c r="Q38" s="3">
        <v>0.1646007480041424</v>
      </c>
      <c r="R38" s="3">
        <v>0.34866856632604459</v>
      </c>
      <c r="S38" s="3">
        <v>0.24684614716621009</v>
      </c>
      <c r="T38" s="3">
        <v>0.1518117653793554</v>
      </c>
      <c r="U38" s="3">
        <v>0.22579262403134401</v>
      </c>
      <c r="V38" s="3">
        <v>0.2097330701512802</v>
      </c>
      <c r="W38" s="3">
        <v>0.22910310351741711</v>
      </c>
      <c r="X38" s="3">
        <v>5.3250844351886838E-2</v>
      </c>
      <c r="Y38" s="3">
        <v>5.9086845722248288E-2</v>
      </c>
      <c r="Z38" s="3">
        <v>0.26461291272652959</v>
      </c>
      <c r="AA38" s="3">
        <v>1.3826595613388439</v>
      </c>
      <c r="AB38" s="3">
        <v>0.14055811758465031</v>
      </c>
      <c r="AC38" s="3">
        <v>1.1294470567265651</v>
      </c>
      <c r="AD38" s="3">
        <v>0.35140043842783542</v>
      </c>
      <c r="AE38" s="3">
        <v>0.39539514510653001</v>
      </c>
      <c r="AF38" s="3">
        <v>0.13701066679199589</v>
      </c>
      <c r="AG38" s="3">
        <v>0.201556557531544</v>
      </c>
      <c r="AH38" s="3">
        <v>0.1761695165001145</v>
      </c>
      <c r="AI38" s="3">
        <v>8.0000515460383906E-2</v>
      </c>
      <c r="AJ38" s="3">
        <v>0.10428065785752649</v>
      </c>
      <c r="AK38" s="3">
        <v>4.6168164166500637E-2</v>
      </c>
      <c r="AL38" s="3">
        <v>0.28841150933085458</v>
      </c>
      <c r="AM38" s="3">
        <v>0.38430216651696042</v>
      </c>
      <c r="AN38" s="3">
        <v>1.5182403106427771</v>
      </c>
      <c r="AO38" s="3">
        <v>0.33785718687615468</v>
      </c>
      <c r="AP38" s="3">
        <v>0.18136943610171291</v>
      </c>
      <c r="AQ38" s="3">
        <v>0.62244465662600912</v>
      </c>
      <c r="AR38" s="3">
        <v>6.1585971003031537</v>
      </c>
      <c r="AS38" s="3">
        <v>4.9537085435636792</v>
      </c>
      <c r="AT38" s="3">
        <v>26.232468817886271</v>
      </c>
      <c r="AU38" s="3">
        <v>12.106863396857181</v>
      </c>
      <c r="AV38" s="3">
        <v>6.3985718321104761</v>
      </c>
      <c r="AW38" s="3">
        <v>5.9066980641900653</v>
      </c>
      <c r="AX38" s="3">
        <v>5.2558509937928823</v>
      </c>
      <c r="AY38" s="3">
        <v>2.5219666246769461E-2</v>
      </c>
      <c r="AZ38" s="3">
        <v>1.758098257654892</v>
      </c>
      <c r="BA38" s="3">
        <v>6.5999823002242164E-2</v>
      </c>
      <c r="BB38" s="3">
        <v>7.7236135603270553</v>
      </c>
      <c r="BC38" s="3">
        <v>5.9153185122215231</v>
      </c>
      <c r="BD38" s="3">
        <v>12.540322419465911</v>
      </c>
      <c r="BE38" s="3">
        <v>13.448949938023731</v>
      </c>
      <c r="BF38" s="3">
        <v>28.006963318504681</v>
      </c>
      <c r="BG38" s="3">
        <v>25.64397437517005</v>
      </c>
      <c r="BH38" s="3">
        <v>87.322935453018147</v>
      </c>
      <c r="BI38" s="3">
        <v>99.970123223245196</v>
      </c>
      <c r="BK38">
        <v>199820.54052728621</v>
      </c>
      <c r="BL38">
        <v>164112.88427728621</v>
      </c>
      <c r="BM38">
        <v>204973.35302728621</v>
      </c>
      <c r="BN38">
        <v>114164.3530272862</v>
      </c>
      <c r="BO38">
        <v>241830.74365228621</v>
      </c>
      <c r="BP38">
        <v>171208.39990228621</v>
      </c>
      <c r="BQ38">
        <v>105294.12646428619</v>
      </c>
      <c r="BR38">
        <v>156606.02490228621</v>
      </c>
      <c r="BS38">
        <v>145467.38427728621</v>
      </c>
      <c r="BT38">
        <v>158902.11865228621</v>
      </c>
      <c r="BU38">
        <v>36933.903808486248</v>
      </c>
      <c r="BV38">
        <v>40981.657714786248</v>
      </c>
      <c r="BW38">
        <v>183531.13427728621</v>
      </c>
      <c r="BX38">
        <v>958989.77490228624</v>
      </c>
      <c r="BY38">
        <v>97488.782714286237</v>
      </c>
      <c r="BZ38">
        <v>783365.77490228624</v>
      </c>
      <c r="CA38">
        <v>243725.52490228621</v>
      </c>
      <c r="CB38">
        <v>274239.52490228618</v>
      </c>
      <c r="CC38">
        <v>95028.329590286245</v>
      </c>
      <c r="CD38">
        <v>139796.29052728621</v>
      </c>
      <c r="CE38">
        <v>122188.2592772862</v>
      </c>
      <c r="CF38">
        <v>55487.032714786248</v>
      </c>
      <c r="CG38">
        <v>72327.337402286241</v>
      </c>
      <c r="CH38">
        <v>32021.474121086248</v>
      </c>
      <c r="CI38">
        <v>200037.44677728621</v>
      </c>
      <c r="CJ38">
        <v>266545.61865228618</v>
      </c>
      <c r="CK38">
        <v>1053026.337402286</v>
      </c>
      <c r="CL38">
        <v>234332.14990228621</v>
      </c>
      <c r="CM38">
        <v>125794.8374022862</v>
      </c>
      <c r="CN38">
        <v>431717.30615228618</v>
      </c>
      <c r="CO38">
        <v>4271500.962402286</v>
      </c>
      <c r="CP38">
        <v>3435810.212402286</v>
      </c>
      <c r="CQ38">
        <v>18194405.962402292</v>
      </c>
      <c r="CR38">
        <v>8397119.962402286</v>
      </c>
      <c r="CS38">
        <v>4437943.462402286</v>
      </c>
      <c r="CT38">
        <v>4096787.962402286</v>
      </c>
      <c r="CU38">
        <v>3645371.212402286</v>
      </c>
      <c r="CV38">
        <v>17491.942871086248</v>
      </c>
      <c r="CW38">
        <v>1219387.837402286</v>
      </c>
      <c r="CX38">
        <v>45776.384277286248</v>
      </c>
      <c r="CY38">
        <v>5356970.462402286</v>
      </c>
      <c r="CZ38">
        <v>4102766.962402286</v>
      </c>
      <c r="DA38">
        <v>8697759.962402286</v>
      </c>
      <c r="DB38">
        <v>9327968.962402286</v>
      </c>
      <c r="DC38">
        <v>19425165.962402292</v>
      </c>
      <c r="DD38">
        <v>17786235.962402292</v>
      </c>
      <c r="DE38">
        <v>60565741.962402277</v>
      </c>
      <c r="DF38">
        <v>69337621.962402284</v>
      </c>
    </row>
    <row r="39" spans="1:110" x14ac:dyDescent="0.2">
      <c r="A39" s="13" t="s">
        <v>245</v>
      </c>
      <c r="B39" s="3" t="s">
        <v>229</v>
      </c>
      <c r="C39" s="3" t="s">
        <v>96</v>
      </c>
      <c r="D39" s="3" t="s">
        <v>7</v>
      </c>
      <c r="E39" s="3" t="s">
        <v>9</v>
      </c>
      <c r="F39" s="3" t="s">
        <v>329</v>
      </c>
      <c r="G39">
        <v>174.11172400000001</v>
      </c>
      <c r="H39">
        <v>174.11205621428761</v>
      </c>
      <c r="I39" s="15">
        <v>1.90805236988</v>
      </c>
      <c r="J39" s="7">
        <v>19.18</v>
      </c>
      <c r="K39" s="7">
        <v>19.579961399051999</v>
      </c>
      <c r="L39" s="7">
        <v>0.39996139905200001</v>
      </c>
      <c r="M39" s="3" t="s">
        <v>229</v>
      </c>
      <c r="N39" s="3">
        <v>0</v>
      </c>
      <c r="O39" s="3">
        <v>0</v>
      </c>
      <c r="P39" s="3">
        <v>0</v>
      </c>
      <c r="Q39" s="3">
        <v>0</v>
      </c>
      <c r="R39" s="3">
        <v>1.3893088050801501</v>
      </c>
      <c r="S39" s="3">
        <v>6.2271061719807523</v>
      </c>
      <c r="T39" s="3">
        <v>0.55285730183087634</v>
      </c>
      <c r="U39" s="3">
        <v>0</v>
      </c>
      <c r="V39" s="3">
        <v>0.47468553579249062</v>
      </c>
      <c r="W39" s="3">
        <v>6.2673149824506504</v>
      </c>
      <c r="X39" s="3">
        <v>0</v>
      </c>
      <c r="Y39" s="3">
        <v>0</v>
      </c>
      <c r="Z39" s="3">
        <v>0</v>
      </c>
      <c r="AA39" s="3">
        <v>0</v>
      </c>
      <c r="AB39" s="3">
        <v>0</v>
      </c>
      <c r="AC39" s="3">
        <v>0</v>
      </c>
      <c r="AD39" s="3">
        <v>2.6781866823091218</v>
      </c>
      <c r="AE39" s="3">
        <v>0</v>
      </c>
      <c r="AF39" s="3">
        <v>3.5462971659571991</v>
      </c>
      <c r="AG39" s="3">
        <v>1.4367336912270909</v>
      </c>
      <c r="AH39" s="3">
        <v>1.726179878903044</v>
      </c>
      <c r="AI39" s="3">
        <v>5.49707767920221</v>
      </c>
      <c r="AJ39" s="3">
        <v>0.39352117732097569</v>
      </c>
      <c r="AK39" s="3">
        <v>0</v>
      </c>
      <c r="AL39" s="3">
        <v>0.40947056652830288</v>
      </c>
      <c r="AM39" s="3">
        <v>0.37326822752326538</v>
      </c>
      <c r="AN39" s="3">
        <v>0</v>
      </c>
      <c r="AO39" s="3">
        <v>0</v>
      </c>
      <c r="AP39" s="3">
        <v>0</v>
      </c>
      <c r="AQ39" s="3">
        <v>0</v>
      </c>
      <c r="AR39" s="3">
        <v>0</v>
      </c>
      <c r="AS39" s="3">
        <v>0</v>
      </c>
      <c r="AT39" s="3">
        <v>0</v>
      </c>
      <c r="AU39" s="3">
        <v>0</v>
      </c>
      <c r="AV39" s="3">
        <v>0</v>
      </c>
      <c r="AW39" s="3">
        <v>0</v>
      </c>
      <c r="AX39" s="3">
        <v>0</v>
      </c>
      <c r="AY39" s="3">
        <v>0</v>
      </c>
      <c r="AZ39" s="3">
        <v>0</v>
      </c>
      <c r="BA39" s="3">
        <v>0</v>
      </c>
      <c r="BB39" s="3">
        <v>0</v>
      </c>
      <c r="BC39" s="3">
        <v>0</v>
      </c>
      <c r="BD39" s="3">
        <v>0</v>
      </c>
      <c r="BE39" s="3">
        <v>0</v>
      </c>
      <c r="BF39" s="3">
        <v>98.940285523014865</v>
      </c>
      <c r="BG39" s="3">
        <v>1.6866236228527549</v>
      </c>
      <c r="BH39" s="3">
        <v>0</v>
      </c>
      <c r="BI39" s="3">
        <v>1.206731370069102</v>
      </c>
      <c r="BK39">
        <v>0</v>
      </c>
      <c r="BL39">
        <v>0</v>
      </c>
      <c r="BM39">
        <v>0</v>
      </c>
      <c r="BN39">
        <v>50444.794677737518</v>
      </c>
      <c r="BO39">
        <v>400124.82592773752</v>
      </c>
      <c r="BP39">
        <v>1793424.0134277381</v>
      </c>
      <c r="BQ39">
        <v>159224.45092773749</v>
      </c>
      <c r="BR39">
        <v>0</v>
      </c>
      <c r="BS39">
        <v>136710.76342773749</v>
      </c>
      <c r="BT39">
        <v>1805004.2634277381</v>
      </c>
      <c r="BU39">
        <v>0</v>
      </c>
      <c r="BV39">
        <v>0</v>
      </c>
      <c r="BW39">
        <v>56022.794677737518</v>
      </c>
      <c r="BX39">
        <v>0</v>
      </c>
      <c r="BY39">
        <v>0</v>
      </c>
      <c r="BZ39">
        <v>0</v>
      </c>
      <c r="CA39">
        <v>771325.26342773752</v>
      </c>
      <c r="CB39">
        <v>0</v>
      </c>
      <c r="CC39">
        <v>1021343.513427738</v>
      </c>
      <c r="CD39">
        <v>413783.32592773752</v>
      </c>
      <c r="CE39">
        <v>497144.63842773752</v>
      </c>
      <c r="CF39">
        <v>1583173.7634277381</v>
      </c>
      <c r="CG39">
        <v>113335.2009277375</v>
      </c>
      <c r="CH39">
        <v>0</v>
      </c>
      <c r="CI39">
        <v>117928.6696777375</v>
      </c>
      <c r="CJ39">
        <v>107502.2946777375</v>
      </c>
      <c r="CK39">
        <v>0</v>
      </c>
      <c r="CL39">
        <v>0</v>
      </c>
      <c r="CM39">
        <v>0</v>
      </c>
      <c r="CN39">
        <v>0</v>
      </c>
      <c r="CO39">
        <v>0</v>
      </c>
      <c r="CP39">
        <v>0</v>
      </c>
      <c r="CQ39">
        <v>0</v>
      </c>
      <c r="CR39">
        <v>0</v>
      </c>
      <c r="CS39">
        <v>0</v>
      </c>
      <c r="CT39">
        <v>0</v>
      </c>
      <c r="CU39">
        <v>0</v>
      </c>
      <c r="CV39">
        <v>0</v>
      </c>
      <c r="CW39">
        <v>0</v>
      </c>
      <c r="CX39">
        <v>0</v>
      </c>
      <c r="CY39">
        <v>0</v>
      </c>
      <c r="CZ39">
        <v>0</v>
      </c>
      <c r="DA39">
        <v>0</v>
      </c>
      <c r="DB39">
        <v>1034864.763427738</v>
      </c>
      <c r="DC39">
        <v>28495079.263427742</v>
      </c>
      <c r="DD39">
        <v>485752.32592773752</v>
      </c>
      <c r="DE39">
        <v>0</v>
      </c>
      <c r="DF39">
        <v>347542.01342773752</v>
      </c>
    </row>
    <row r="40" spans="1:110" x14ac:dyDescent="0.2">
      <c r="A40" s="13" t="s">
        <v>246</v>
      </c>
      <c r="B40" s="3" t="s">
        <v>229</v>
      </c>
      <c r="C40" s="3" t="s">
        <v>97</v>
      </c>
      <c r="D40" s="3" t="s">
        <v>7</v>
      </c>
      <c r="E40" s="3" t="s">
        <v>9</v>
      </c>
      <c r="F40" s="3" t="s">
        <v>329</v>
      </c>
      <c r="G40">
        <v>132.05302400000002</v>
      </c>
      <c r="H40">
        <v>132.05388488034274</v>
      </c>
      <c r="I40" s="15">
        <v>6.5192020344200001</v>
      </c>
      <c r="J40" s="7">
        <v>11.19</v>
      </c>
      <c r="K40" s="7">
        <v>11.768302857898</v>
      </c>
      <c r="L40" s="7">
        <v>0.57830285789799996</v>
      </c>
      <c r="M40" s="3" t="s">
        <v>229</v>
      </c>
      <c r="N40" s="3">
        <v>0</v>
      </c>
      <c r="O40" s="3">
        <v>0</v>
      </c>
      <c r="P40" s="3">
        <v>0</v>
      </c>
      <c r="Q40" s="3">
        <v>0</v>
      </c>
      <c r="R40" s="3">
        <v>0</v>
      </c>
      <c r="S40" s="3">
        <v>1.4516300781166269</v>
      </c>
      <c r="T40" s="3">
        <v>1.8540670550889899</v>
      </c>
      <c r="U40" s="3">
        <v>0</v>
      </c>
      <c r="V40" s="3">
        <v>0</v>
      </c>
      <c r="W40" s="3">
        <v>0</v>
      </c>
      <c r="X40" s="3">
        <v>0</v>
      </c>
      <c r="Y40" s="3">
        <v>0</v>
      </c>
      <c r="Z40" s="3">
        <v>0</v>
      </c>
      <c r="AA40" s="3">
        <v>0</v>
      </c>
      <c r="AB40" s="3">
        <v>0</v>
      </c>
      <c r="AC40" s="3">
        <v>0</v>
      </c>
      <c r="AD40" s="3">
        <v>0</v>
      </c>
      <c r="AE40" s="3">
        <v>0</v>
      </c>
      <c r="AF40" s="3">
        <v>2.8632323221193632</v>
      </c>
      <c r="AG40" s="3">
        <v>0</v>
      </c>
      <c r="AH40" s="3">
        <v>0.29164684700286558</v>
      </c>
      <c r="AI40" s="3">
        <v>0</v>
      </c>
      <c r="AJ40" s="3">
        <v>1.367818475597836</v>
      </c>
      <c r="AK40" s="3">
        <v>0</v>
      </c>
      <c r="AL40" s="3">
        <v>0.4753070108524754</v>
      </c>
      <c r="AM40" s="3">
        <v>0</v>
      </c>
      <c r="AN40" s="3">
        <v>0</v>
      </c>
      <c r="AO40" s="3">
        <v>0</v>
      </c>
      <c r="AP40" s="3">
        <v>0</v>
      </c>
      <c r="AQ40" s="3">
        <v>0</v>
      </c>
      <c r="AR40" s="3">
        <v>0</v>
      </c>
      <c r="AS40" s="3">
        <v>0</v>
      </c>
      <c r="AT40" s="3">
        <v>0</v>
      </c>
      <c r="AU40" s="3">
        <v>0</v>
      </c>
      <c r="AV40" s="3">
        <v>0</v>
      </c>
      <c r="AW40" s="3">
        <v>0</v>
      </c>
      <c r="AX40" s="3">
        <v>0</v>
      </c>
      <c r="AY40" s="3">
        <v>0</v>
      </c>
      <c r="AZ40" s="3">
        <v>0</v>
      </c>
      <c r="BA40" s="3">
        <v>0</v>
      </c>
      <c r="BB40" s="3">
        <v>0</v>
      </c>
      <c r="BC40" s="3">
        <v>0</v>
      </c>
      <c r="BD40" s="3">
        <v>0</v>
      </c>
      <c r="BE40" s="3">
        <v>0</v>
      </c>
      <c r="BF40" s="3">
        <v>98.387464649131459</v>
      </c>
      <c r="BG40" s="3">
        <v>0</v>
      </c>
      <c r="BH40" s="3">
        <v>0</v>
      </c>
      <c r="BI40" s="3">
        <v>0</v>
      </c>
      <c r="BK40">
        <v>0</v>
      </c>
      <c r="BL40">
        <v>0</v>
      </c>
      <c r="BM40">
        <v>0</v>
      </c>
      <c r="BN40">
        <v>5660033.4626159566</v>
      </c>
      <c r="BO40">
        <v>0</v>
      </c>
      <c r="BP40">
        <v>1193895.712615957</v>
      </c>
      <c r="BQ40">
        <v>1524880.712615957</v>
      </c>
      <c r="BR40">
        <v>0</v>
      </c>
      <c r="BS40">
        <v>0</v>
      </c>
      <c r="BT40">
        <v>0</v>
      </c>
      <c r="BU40">
        <v>5995896.9626159566</v>
      </c>
      <c r="BV40">
        <v>0</v>
      </c>
      <c r="BW40">
        <v>0</v>
      </c>
      <c r="BX40">
        <v>0</v>
      </c>
      <c r="BY40">
        <v>0</v>
      </c>
      <c r="BZ40">
        <v>0</v>
      </c>
      <c r="CA40">
        <v>0</v>
      </c>
      <c r="CB40">
        <v>0</v>
      </c>
      <c r="CC40">
        <v>2354870.462615957</v>
      </c>
      <c r="CD40">
        <v>0</v>
      </c>
      <c r="CE40">
        <v>239865.46261595751</v>
      </c>
      <c r="CF40">
        <v>0</v>
      </c>
      <c r="CG40">
        <v>1124964.712615957</v>
      </c>
      <c r="CH40">
        <v>0</v>
      </c>
      <c r="CI40">
        <v>390917.08761595748</v>
      </c>
      <c r="CJ40">
        <v>0</v>
      </c>
      <c r="CK40">
        <v>0</v>
      </c>
      <c r="CL40">
        <v>0</v>
      </c>
      <c r="CM40">
        <v>0</v>
      </c>
      <c r="CN40">
        <v>0</v>
      </c>
      <c r="CO40">
        <v>0</v>
      </c>
      <c r="CP40">
        <v>0</v>
      </c>
      <c r="CQ40">
        <v>0</v>
      </c>
      <c r="CR40">
        <v>0</v>
      </c>
      <c r="CS40">
        <v>0</v>
      </c>
      <c r="CT40">
        <v>0</v>
      </c>
      <c r="CU40">
        <v>0</v>
      </c>
      <c r="CV40">
        <v>0</v>
      </c>
      <c r="CW40">
        <v>0</v>
      </c>
      <c r="CX40">
        <v>0</v>
      </c>
      <c r="CY40">
        <v>0</v>
      </c>
      <c r="CZ40">
        <v>0</v>
      </c>
      <c r="DA40">
        <v>0</v>
      </c>
      <c r="DB40">
        <v>6430423.9626159566</v>
      </c>
      <c r="DC40">
        <v>80918943.462615952</v>
      </c>
      <c r="DD40">
        <v>0</v>
      </c>
      <c r="DE40">
        <v>0</v>
      </c>
      <c r="DF40">
        <v>0</v>
      </c>
    </row>
    <row r="41" spans="1:110" x14ac:dyDescent="0.2">
      <c r="A41" s="13" t="s">
        <v>250</v>
      </c>
      <c r="B41" s="3" t="s">
        <v>229</v>
      </c>
      <c r="C41" s="3" t="s">
        <v>101</v>
      </c>
      <c r="D41" s="3" t="s">
        <v>7</v>
      </c>
      <c r="E41" s="3" t="s">
        <v>9</v>
      </c>
      <c r="F41" s="3" t="s">
        <v>329</v>
      </c>
      <c r="G41">
        <v>146.06912400000002</v>
      </c>
      <c r="H41">
        <v>146.06949813722122</v>
      </c>
      <c r="I41" s="15">
        <v>2.5613710205100002</v>
      </c>
      <c r="J41" s="7">
        <v>11.14</v>
      </c>
      <c r="K41" s="7">
        <v>10.803354235195</v>
      </c>
      <c r="L41" s="7">
        <v>0.33664576480500003</v>
      </c>
      <c r="M41" s="3" t="s">
        <v>229</v>
      </c>
      <c r="N41" s="3">
        <v>0</v>
      </c>
      <c r="O41" s="3">
        <v>0</v>
      </c>
      <c r="P41" s="3">
        <v>0</v>
      </c>
      <c r="Q41" s="3">
        <v>0</v>
      </c>
      <c r="R41" s="3">
        <v>0</v>
      </c>
      <c r="S41" s="3">
        <v>8.570920259876349</v>
      </c>
      <c r="T41" s="3">
        <v>1.550488318787683</v>
      </c>
      <c r="U41" s="3">
        <v>0</v>
      </c>
      <c r="V41" s="3">
        <v>0</v>
      </c>
      <c r="W41" s="3">
        <v>0</v>
      </c>
      <c r="X41" s="3">
        <v>0</v>
      </c>
      <c r="Y41" s="3">
        <v>0</v>
      </c>
      <c r="Z41" s="3">
        <v>0</v>
      </c>
      <c r="AA41" s="3">
        <v>0</v>
      </c>
      <c r="AB41" s="3">
        <v>0</v>
      </c>
      <c r="AC41" s="3">
        <v>0</v>
      </c>
      <c r="AD41" s="3">
        <v>0</v>
      </c>
      <c r="AE41" s="3">
        <v>0</v>
      </c>
      <c r="AF41" s="3">
        <v>7.391358864495853</v>
      </c>
      <c r="AG41" s="3">
        <v>2.4740216540367692</v>
      </c>
      <c r="AH41" s="3">
        <v>3.8715069915292339</v>
      </c>
      <c r="AI41" s="3">
        <v>4.1814235795871397</v>
      </c>
      <c r="AJ41" s="3">
        <v>1.7801864520127599</v>
      </c>
      <c r="AK41" s="3">
        <v>0</v>
      </c>
      <c r="AL41" s="3">
        <v>0.73151785226259525</v>
      </c>
      <c r="AM41" s="3">
        <v>0</v>
      </c>
      <c r="AN41" s="3">
        <v>0</v>
      </c>
      <c r="AO41" s="3">
        <v>0</v>
      </c>
      <c r="AP41" s="3">
        <v>0</v>
      </c>
      <c r="AQ41" s="3">
        <v>0</v>
      </c>
      <c r="AR41" s="3">
        <v>0</v>
      </c>
      <c r="AS41" s="3">
        <v>0</v>
      </c>
      <c r="AT41" s="3">
        <v>0</v>
      </c>
      <c r="AU41" s="3">
        <v>0</v>
      </c>
      <c r="AV41" s="3">
        <v>0</v>
      </c>
      <c r="AW41" s="3">
        <v>0</v>
      </c>
      <c r="AX41" s="3">
        <v>0</v>
      </c>
      <c r="AY41" s="3">
        <v>0</v>
      </c>
      <c r="AZ41" s="3">
        <v>0</v>
      </c>
      <c r="BA41" s="3">
        <v>0</v>
      </c>
      <c r="BB41" s="3">
        <v>0</v>
      </c>
      <c r="BC41" s="3">
        <v>0</v>
      </c>
      <c r="BD41" s="3">
        <v>0</v>
      </c>
      <c r="BE41" s="3">
        <v>0</v>
      </c>
      <c r="BF41" s="3">
        <v>98.192740379733436</v>
      </c>
      <c r="BG41" s="3">
        <v>0</v>
      </c>
      <c r="BH41" s="3">
        <v>0</v>
      </c>
      <c r="BI41" s="3">
        <v>0</v>
      </c>
      <c r="BK41">
        <v>0</v>
      </c>
      <c r="BL41">
        <v>0</v>
      </c>
      <c r="BM41">
        <v>0</v>
      </c>
      <c r="BN41">
        <v>2907373.8674316378</v>
      </c>
      <c r="BO41">
        <v>0</v>
      </c>
      <c r="BP41">
        <v>22524688.367431641</v>
      </c>
      <c r="BQ41">
        <v>4074739.3674316378</v>
      </c>
      <c r="BR41">
        <v>0</v>
      </c>
      <c r="BS41">
        <v>0</v>
      </c>
      <c r="BT41">
        <v>0</v>
      </c>
      <c r="BU41">
        <v>17707306.367431641</v>
      </c>
      <c r="BV41">
        <v>0</v>
      </c>
      <c r="BW41">
        <v>0</v>
      </c>
      <c r="BX41">
        <v>959564.36743163783</v>
      </c>
      <c r="BY41">
        <v>0</v>
      </c>
      <c r="BZ41">
        <v>0</v>
      </c>
      <c r="CA41">
        <v>0</v>
      </c>
      <c r="CB41">
        <v>0</v>
      </c>
      <c r="CC41">
        <v>19424758.367431641</v>
      </c>
      <c r="CD41">
        <v>6501818.3674316378</v>
      </c>
      <c r="CE41">
        <v>10174460.367431641</v>
      </c>
      <c r="CF41">
        <v>10988932.367431641</v>
      </c>
      <c r="CG41">
        <v>4678394.3674316378</v>
      </c>
      <c r="CH41">
        <v>0</v>
      </c>
      <c r="CI41">
        <v>1922455.3674316381</v>
      </c>
      <c r="CJ41">
        <v>0</v>
      </c>
      <c r="CK41">
        <v>0</v>
      </c>
      <c r="CL41">
        <v>0</v>
      </c>
      <c r="CM41">
        <v>0</v>
      </c>
      <c r="CN41">
        <v>0</v>
      </c>
      <c r="CO41">
        <v>0</v>
      </c>
      <c r="CP41">
        <v>0</v>
      </c>
      <c r="CQ41">
        <v>0</v>
      </c>
      <c r="CR41">
        <v>0</v>
      </c>
      <c r="CS41">
        <v>0</v>
      </c>
      <c r="CT41">
        <v>0</v>
      </c>
      <c r="CU41">
        <v>0</v>
      </c>
      <c r="CV41">
        <v>0</v>
      </c>
      <c r="CW41">
        <v>0</v>
      </c>
      <c r="CX41">
        <v>0</v>
      </c>
      <c r="CY41">
        <v>0</v>
      </c>
      <c r="CZ41">
        <v>0</v>
      </c>
      <c r="DA41">
        <v>0</v>
      </c>
      <c r="DB41">
        <v>38767228.367431641</v>
      </c>
      <c r="DC41">
        <v>258054072.36743161</v>
      </c>
      <c r="DD41">
        <v>0</v>
      </c>
      <c r="DE41">
        <v>0</v>
      </c>
      <c r="DF41">
        <v>0</v>
      </c>
    </row>
    <row r="42" spans="1:110" x14ac:dyDescent="0.2">
      <c r="A42" s="13" t="s">
        <v>422</v>
      </c>
      <c r="B42" s="14" t="s">
        <v>229</v>
      </c>
      <c r="C42" s="3" t="s">
        <v>423</v>
      </c>
      <c r="D42" s="3" t="s">
        <v>19</v>
      </c>
      <c r="E42" s="3" t="s">
        <v>424</v>
      </c>
      <c r="F42" s="3" t="s">
        <v>328</v>
      </c>
      <c r="G42">
        <v>200.02972400000002</v>
      </c>
      <c r="H42">
        <v>200.02759301248659</v>
      </c>
      <c r="I42" s="15">
        <v>10.653354265600001</v>
      </c>
      <c r="J42" s="7">
        <v>5.68</v>
      </c>
      <c r="K42" s="7">
        <v>5.0648847706139994</v>
      </c>
      <c r="L42" s="7">
        <v>0.61511522938600005</v>
      </c>
      <c r="M42" s="3" t="s">
        <v>229</v>
      </c>
      <c r="N42" s="3">
        <v>25.516875932651331</v>
      </c>
      <c r="O42" s="3">
        <v>15.267964396985279</v>
      </c>
      <c r="P42" s="3">
        <v>6.4269026036214623</v>
      </c>
      <c r="Q42" s="3">
        <v>2.4647753348345369</v>
      </c>
      <c r="R42" s="3">
        <v>35.444565667682191</v>
      </c>
      <c r="S42" s="3">
        <v>2.2799029563695452</v>
      </c>
      <c r="T42" s="3">
        <v>10.555181251727589</v>
      </c>
      <c r="U42" s="3">
        <v>11.5944656708665</v>
      </c>
      <c r="V42" s="3">
        <v>10.74836029101</v>
      </c>
      <c r="W42" s="3">
        <v>12.547255704141071</v>
      </c>
      <c r="X42" s="3">
        <v>10.000579187733949</v>
      </c>
      <c r="Y42" s="3">
        <v>8.8269243373550967</v>
      </c>
      <c r="Z42" s="3">
        <v>3.6071013791744462</v>
      </c>
      <c r="AA42" s="3">
        <v>11.053720794292779</v>
      </c>
      <c r="AB42" s="3">
        <v>9.7096238525660823</v>
      </c>
      <c r="AC42" s="3">
        <v>3.3232609047792878</v>
      </c>
      <c r="AD42" s="3">
        <v>10.79170409548925</v>
      </c>
      <c r="AE42" s="3">
        <v>4.9304303162712086</v>
      </c>
      <c r="AF42" s="3">
        <v>2.2068881999991339</v>
      </c>
      <c r="AG42" s="3">
        <v>8.9983016284786128</v>
      </c>
      <c r="AH42" s="3">
        <v>1.984906553410666</v>
      </c>
      <c r="AI42" s="3">
        <v>1.813515350224371</v>
      </c>
      <c r="AJ42" s="3">
        <v>4.9515496005110391</v>
      </c>
      <c r="AK42" s="3">
        <v>1.963715776675468</v>
      </c>
      <c r="AL42" s="3">
        <v>1.7310908223895789</v>
      </c>
      <c r="AM42" s="3">
        <v>3.2738982009173299</v>
      </c>
      <c r="AN42" s="3">
        <v>7.3977474028132066</v>
      </c>
      <c r="AO42" s="3">
        <v>7.3717132960000988</v>
      </c>
      <c r="AP42" s="3">
        <v>4.9529609019906946</v>
      </c>
      <c r="AQ42" s="3">
        <v>5.1065898789996149</v>
      </c>
      <c r="AR42" s="3">
        <v>2.1505542001209421</v>
      </c>
      <c r="AS42" s="3">
        <v>1.677400694116032</v>
      </c>
      <c r="AT42" s="3">
        <v>3.6743716129558401</v>
      </c>
      <c r="AU42" s="3">
        <v>3.9308068694618159</v>
      </c>
      <c r="AV42" s="3">
        <v>3.047219687356316</v>
      </c>
      <c r="AW42" s="3">
        <v>1.9584585627298929</v>
      </c>
      <c r="AX42" s="3">
        <v>3.8710290543790999</v>
      </c>
      <c r="AY42" s="3">
        <v>0.58356591747852826</v>
      </c>
      <c r="AZ42" s="3">
        <v>0.80457487901600289</v>
      </c>
      <c r="BA42" s="3">
        <v>0.31463477856101663</v>
      </c>
      <c r="BB42" s="3">
        <v>3.9205053734204172</v>
      </c>
      <c r="BC42" s="3">
        <v>2.99074328206021</v>
      </c>
      <c r="BD42" s="3">
        <v>2.7942541379544261</v>
      </c>
      <c r="BE42" s="3">
        <v>3.9088857094307401</v>
      </c>
      <c r="BF42" s="3">
        <v>89.079255921787549</v>
      </c>
      <c r="BG42" s="3">
        <v>88.682514807035602</v>
      </c>
      <c r="BH42" s="3">
        <v>57.067920991349411</v>
      </c>
      <c r="BI42" s="3">
        <v>99.635401451857234</v>
      </c>
      <c r="BK42">
        <v>515856.02151488618</v>
      </c>
      <c r="BL42">
        <v>308661.27151488618</v>
      </c>
      <c r="BM42">
        <v>129927.9902648862</v>
      </c>
      <c r="BN42">
        <v>49828.560577386248</v>
      </c>
      <c r="BO42">
        <v>716556.86526488629</v>
      </c>
      <c r="BP42">
        <v>46091.130889886248</v>
      </c>
      <c r="BQ42">
        <v>213386.38088988629</v>
      </c>
      <c r="BR42">
        <v>234396.83401488629</v>
      </c>
      <c r="BS42">
        <v>217291.74026488629</v>
      </c>
      <c r="BT42">
        <v>253658.69338988629</v>
      </c>
      <c r="BU42">
        <v>202174.39651488629</v>
      </c>
      <c r="BV42">
        <v>178447.47463988629</v>
      </c>
      <c r="BW42">
        <v>72922.130889886248</v>
      </c>
      <c r="BX42">
        <v>223464.99026488629</v>
      </c>
      <c r="BY42">
        <v>196292.36526488629</v>
      </c>
      <c r="BZ42">
        <v>67183.935577386248</v>
      </c>
      <c r="CA42">
        <v>218167.99026488629</v>
      </c>
      <c r="CB42">
        <v>99674.904326886244</v>
      </c>
      <c r="CC42">
        <v>44615.044952386248</v>
      </c>
      <c r="CD42">
        <v>181912.08401488629</v>
      </c>
      <c r="CE42">
        <v>40127.404327386248</v>
      </c>
      <c r="CF42">
        <v>36662.513702386248</v>
      </c>
      <c r="CG42">
        <v>100101.8574528863</v>
      </c>
      <c r="CH42">
        <v>39699.005889886248</v>
      </c>
      <c r="CI42">
        <v>34996.197296086248</v>
      </c>
      <c r="CJ42">
        <v>66186.005889886248</v>
      </c>
      <c r="CK42">
        <v>149554.84963988629</v>
      </c>
      <c r="CL42">
        <v>149028.53713988629</v>
      </c>
      <c r="CM42">
        <v>100130.3887028863</v>
      </c>
      <c r="CN42">
        <v>103236.1933898862</v>
      </c>
      <c r="CO42">
        <v>43476.181671086248</v>
      </c>
      <c r="CP42">
        <v>33910.783233686248</v>
      </c>
      <c r="CQ42">
        <v>74282.084014886248</v>
      </c>
      <c r="CR42">
        <v>79466.248077386248</v>
      </c>
      <c r="CS42">
        <v>61603.412139886248</v>
      </c>
      <c r="CT42">
        <v>39592.724639886248</v>
      </c>
      <c r="CU42">
        <v>78257.763702386248</v>
      </c>
      <c r="CV42">
        <v>11797.525421086249</v>
      </c>
      <c r="CW42">
        <v>16265.50198368625</v>
      </c>
      <c r="CX42">
        <v>6360.7412414862501</v>
      </c>
      <c r="CY42">
        <v>79257.990264886248</v>
      </c>
      <c r="CZ42">
        <v>60461.669952386248</v>
      </c>
      <c r="DA42">
        <v>56489.392608686248</v>
      </c>
      <c r="DB42">
        <v>79023.084014886248</v>
      </c>
      <c r="DC42">
        <v>1800850.1777648861</v>
      </c>
      <c r="DD42">
        <v>1792829.5527648861</v>
      </c>
      <c r="DE42">
        <v>1153700.4277648861</v>
      </c>
      <c r="DF42">
        <v>2014256.0527648861</v>
      </c>
    </row>
    <row r="43" spans="1:110" x14ac:dyDescent="0.2">
      <c r="A43" s="13" t="s">
        <v>303</v>
      </c>
      <c r="B43" s="3" t="s">
        <v>229</v>
      </c>
      <c r="C43" s="3" t="s">
        <v>103</v>
      </c>
      <c r="D43" s="3" t="s">
        <v>12</v>
      </c>
      <c r="E43" s="3" t="s">
        <v>13</v>
      </c>
      <c r="F43" s="3" t="s">
        <v>329</v>
      </c>
      <c r="G43">
        <v>141.09022400000001</v>
      </c>
      <c r="H43">
        <v>141.09056170469228</v>
      </c>
      <c r="I43" s="15">
        <v>2.39353714731</v>
      </c>
      <c r="J43" s="7">
        <v>13.29</v>
      </c>
      <c r="K43" s="7">
        <v>13.422513902011</v>
      </c>
      <c r="L43" s="7">
        <v>0.132513902011</v>
      </c>
      <c r="M43" s="3" t="s">
        <v>229</v>
      </c>
      <c r="N43" s="3">
        <v>0</v>
      </c>
      <c r="O43" s="3">
        <v>8.0654165734995527</v>
      </c>
      <c r="P43" s="3">
        <v>0.28777316827995081</v>
      </c>
      <c r="Q43" s="3">
        <v>4.6235384482539253E-3</v>
      </c>
      <c r="R43" s="3">
        <v>0</v>
      </c>
      <c r="S43" s="3">
        <v>2.986285852963821</v>
      </c>
      <c r="T43" s="3">
        <v>1.2341546538883981</v>
      </c>
      <c r="U43" s="3">
        <v>0</v>
      </c>
      <c r="V43" s="3">
        <v>0</v>
      </c>
      <c r="W43" s="3">
        <v>0</v>
      </c>
      <c r="X43" s="3">
        <v>2.8845343604491269</v>
      </c>
      <c r="Y43" s="3">
        <v>1.584444541143454</v>
      </c>
      <c r="Z43" s="3">
        <v>0</v>
      </c>
      <c r="AA43" s="3">
        <v>9.8765134652541137E-2</v>
      </c>
      <c r="AB43" s="3">
        <v>3.220735196682039</v>
      </c>
      <c r="AC43" s="3">
        <v>0.91821860148380696</v>
      </c>
      <c r="AD43" s="3">
        <v>0</v>
      </c>
      <c r="AE43" s="3">
        <v>1.0022501476867329</v>
      </c>
      <c r="AF43" s="3">
        <v>10.694754147504529</v>
      </c>
      <c r="AG43" s="3">
        <v>1.599778585222533</v>
      </c>
      <c r="AH43" s="3">
        <v>10.22551083271857</v>
      </c>
      <c r="AI43" s="3">
        <v>7.8947907165333451</v>
      </c>
      <c r="AJ43" s="3">
        <v>4.9517908814407434</v>
      </c>
      <c r="AK43" s="3">
        <v>0.53243851885543991</v>
      </c>
      <c r="AL43" s="3">
        <v>0</v>
      </c>
      <c r="AM43" s="3">
        <v>0</v>
      </c>
      <c r="AN43" s="3">
        <v>0</v>
      </c>
      <c r="AO43" s="3">
        <v>0.34192233921357501</v>
      </c>
      <c r="AP43" s="3">
        <v>0.55467728425214835</v>
      </c>
      <c r="AQ43" s="3">
        <v>0</v>
      </c>
      <c r="AR43" s="3">
        <v>0</v>
      </c>
      <c r="AS43" s="3">
        <v>0</v>
      </c>
      <c r="AT43" s="3">
        <v>3.8049641758264769</v>
      </c>
      <c r="AU43" s="3">
        <v>0.69068642099531463</v>
      </c>
      <c r="AV43" s="3">
        <v>0</v>
      </c>
      <c r="AW43" s="3">
        <v>0.50787325126450411</v>
      </c>
      <c r="AX43" s="3">
        <v>0</v>
      </c>
      <c r="AY43" s="3">
        <v>0</v>
      </c>
      <c r="AZ43" s="3">
        <v>0.55841721343615125</v>
      </c>
      <c r="BA43" s="3">
        <v>6.6125071676067071E-2</v>
      </c>
      <c r="BB43" s="3">
        <v>0.29628155732304429</v>
      </c>
      <c r="BC43" s="3">
        <v>0</v>
      </c>
      <c r="BD43" s="3">
        <v>0.94287791915419117</v>
      </c>
      <c r="BE43" s="3">
        <v>7.0476255183644856</v>
      </c>
      <c r="BF43" s="3">
        <v>98.536281991425071</v>
      </c>
      <c r="BG43" s="3">
        <v>0</v>
      </c>
      <c r="BH43" s="3">
        <v>0</v>
      </c>
      <c r="BI43" s="3">
        <v>10.67060026544226</v>
      </c>
      <c r="BK43">
        <v>0</v>
      </c>
      <c r="BL43">
        <v>470991.373046875</v>
      </c>
      <c r="BM43">
        <v>16804.919921875</v>
      </c>
      <c r="BN43">
        <v>269.998046875</v>
      </c>
      <c r="BO43">
        <v>0</v>
      </c>
      <c r="BP43">
        <v>174388.373046875</v>
      </c>
      <c r="BQ43">
        <v>72070.201171875</v>
      </c>
      <c r="BR43">
        <v>0</v>
      </c>
      <c r="BS43">
        <v>0</v>
      </c>
      <c r="BT43">
        <v>0</v>
      </c>
      <c r="BU43">
        <v>168446.451171875</v>
      </c>
      <c r="BV43">
        <v>92525.873046875</v>
      </c>
      <c r="BW43">
        <v>0</v>
      </c>
      <c r="BX43">
        <v>5767.529296875</v>
      </c>
      <c r="BY43">
        <v>188079.373046875</v>
      </c>
      <c r="BZ43">
        <v>53620.669921875</v>
      </c>
      <c r="CA43">
        <v>0</v>
      </c>
      <c r="CB43">
        <v>58527.810546875</v>
      </c>
      <c r="CC43">
        <v>624535.248046875</v>
      </c>
      <c r="CD43">
        <v>93421.326171875</v>
      </c>
      <c r="CE43">
        <v>597133.123046875</v>
      </c>
      <c r="CF43">
        <v>461027.435546875</v>
      </c>
      <c r="CG43">
        <v>289166.810546875</v>
      </c>
      <c r="CH43">
        <v>31092.498046875</v>
      </c>
      <c r="CI43">
        <v>0</v>
      </c>
      <c r="CJ43">
        <v>0</v>
      </c>
      <c r="CK43">
        <v>0</v>
      </c>
      <c r="CL43">
        <v>19967.037108875</v>
      </c>
      <c r="CM43">
        <v>32391.162108875</v>
      </c>
      <c r="CN43">
        <v>0</v>
      </c>
      <c r="CO43">
        <v>0</v>
      </c>
      <c r="CP43">
        <v>0</v>
      </c>
      <c r="CQ43">
        <v>222196.248046875</v>
      </c>
      <c r="CR43">
        <v>40333.607421875</v>
      </c>
      <c r="CS43">
        <v>0</v>
      </c>
      <c r="CT43">
        <v>29657.974608875</v>
      </c>
      <c r="CU43">
        <v>0</v>
      </c>
      <c r="CV43">
        <v>0</v>
      </c>
      <c r="CW43">
        <v>32609.560546875</v>
      </c>
      <c r="CX43">
        <v>3861.466796875</v>
      </c>
      <c r="CY43">
        <v>17301.779296875</v>
      </c>
      <c r="CZ43">
        <v>0</v>
      </c>
      <c r="DA43">
        <v>55060.685546875</v>
      </c>
      <c r="DB43">
        <v>411556.029296875</v>
      </c>
      <c r="DC43">
        <v>5754165.123046875</v>
      </c>
      <c r="DD43">
        <v>0</v>
      </c>
      <c r="DE43">
        <v>0</v>
      </c>
      <c r="DF43">
        <v>623124.748046875</v>
      </c>
    </row>
    <row r="44" spans="1:110" x14ac:dyDescent="0.2">
      <c r="A44" s="13" t="s">
        <v>251</v>
      </c>
      <c r="B44" s="3" t="s">
        <v>229</v>
      </c>
      <c r="C44" s="3" t="s">
        <v>108</v>
      </c>
      <c r="D44" s="3" t="s">
        <v>7</v>
      </c>
      <c r="E44" s="3" t="s">
        <v>9</v>
      </c>
      <c r="F44" s="3" t="s">
        <v>329</v>
      </c>
      <c r="G44">
        <v>146.105524</v>
      </c>
      <c r="H44">
        <v>146.10580086222899</v>
      </c>
      <c r="I44" s="15">
        <v>1.8949470314400001</v>
      </c>
      <c r="J44" s="7">
        <v>19.39</v>
      </c>
      <c r="K44" s="7">
        <v>19.845875514298999</v>
      </c>
      <c r="L44" s="7">
        <v>0.45587551429899997</v>
      </c>
      <c r="M44" s="3" t="s">
        <v>229</v>
      </c>
      <c r="N44" s="3">
        <v>0</v>
      </c>
      <c r="O44" s="3">
        <v>0</v>
      </c>
      <c r="P44" s="3">
        <v>0</v>
      </c>
      <c r="Q44" s="3">
        <v>0</v>
      </c>
      <c r="R44" s="3">
        <v>2.7768999243038488</v>
      </c>
      <c r="S44" s="3">
        <v>7.7243184343979863</v>
      </c>
      <c r="T44" s="3">
        <v>0.66613984498472356</v>
      </c>
      <c r="U44" s="3">
        <v>0</v>
      </c>
      <c r="V44" s="3">
        <v>0.7646274242553055</v>
      </c>
      <c r="W44" s="3">
        <v>15.26187757324384</v>
      </c>
      <c r="X44" s="3">
        <v>0</v>
      </c>
      <c r="Y44" s="3">
        <v>0</v>
      </c>
      <c r="Z44" s="3">
        <v>0</v>
      </c>
      <c r="AA44" s="3">
        <v>0</v>
      </c>
      <c r="AB44" s="3">
        <v>0</v>
      </c>
      <c r="AC44" s="3">
        <v>0</v>
      </c>
      <c r="AD44" s="3">
        <v>4.1220143578476067</v>
      </c>
      <c r="AE44" s="3">
        <v>0</v>
      </c>
      <c r="AF44" s="3">
        <v>5.6348269653868739</v>
      </c>
      <c r="AG44" s="3">
        <v>1.748348700177107</v>
      </c>
      <c r="AH44" s="3">
        <v>3.0434000354625099</v>
      </c>
      <c r="AI44" s="3">
        <v>7.2364873781135524</v>
      </c>
      <c r="AJ44" s="3">
        <v>8.4865637823128864E-2</v>
      </c>
      <c r="AK44" s="3">
        <v>0</v>
      </c>
      <c r="AL44" s="3">
        <v>0</v>
      </c>
      <c r="AM44" s="3">
        <v>3.5224623843996897E-2</v>
      </c>
      <c r="AN44" s="3">
        <v>0</v>
      </c>
      <c r="AO44" s="3">
        <v>0</v>
      </c>
      <c r="AP44" s="3">
        <v>0</v>
      </c>
      <c r="AQ44" s="3">
        <v>0</v>
      </c>
      <c r="AR44" s="3">
        <v>0</v>
      </c>
      <c r="AS44" s="3">
        <v>0</v>
      </c>
      <c r="AT44" s="3">
        <v>0</v>
      </c>
      <c r="AU44" s="3">
        <v>0</v>
      </c>
      <c r="AV44" s="3">
        <v>0</v>
      </c>
      <c r="AW44" s="3">
        <v>0</v>
      </c>
      <c r="AX44" s="3">
        <v>0</v>
      </c>
      <c r="AY44" s="3">
        <v>0</v>
      </c>
      <c r="AZ44" s="3">
        <v>0</v>
      </c>
      <c r="BA44" s="3">
        <v>0</v>
      </c>
      <c r="BB44" s="3">
        <v>0</v>
      </c>
      <c r="BC44" s="3">
        <v>0</v>
      </c>
      <c r="BD44" s="3">
        <v>0</v>
      </c>
      <c r="BE44" s="3">
        <v>0</v>
      </c>
      <c r="BF44" s="3">
        <v>97.878165187021082</v>
      </c>
      <c r="BG44" s="3">
        <v>2.6884343740368242</v>
      </c>
      <c r="BH44" s="3">
        <v>0</v>
      </c>
      <c r="BI44" s="3">
        <v>2.0895972908058891</v>
      </c>
      <c r="BK44">
        <v>0</v>
      </c>
      <c r="BL44">
        <v>0</v>
      </c>
      <c r="BM44">
        <v>0</v>
      </c>
      <c r="BN44">
        <v>0</v>
      </c>
      <c r="BO44">
        <v>649266.80468748743</v>
      </c>
      <c r="BP44">
        <v>1806022.429687487</v>
      </c>
      <c r="BQ44">
        <v>155750.11718748751</v>
      </c>
      <c r="BR44">
        <v>0</v>
      </c>
      <c r="BS44">
        <v>178777.49218748751</v>
      </c>
      <c r="BT44">
        <v>3568378.679687487</v>
      </c>
      <c r="BU44">
        <v>0</v>
      </c>
      <c r="BV44">
        <v>0</v>
      </c>
      <c r="BW44">
        <v>0</v>
      </c>
      <c r="BX44">
        <v>0</v>
      </c>
      <c r="BY44">
        <v>0</v>
      </c>
      <c r="BZ44">
        <v>0</v>
      </c>
      <c r="CA44">
        <v>963767.92968748743</v>
      </c>
      <c r="CB44">
        <v>0</v>
      </c>
      <c r="CC44">
        <v>1317478.554687487</v>
      </c>
      <c r="CD44">
        <v>408781.30468748749</v>
      </c>
      <c r="CE44">
        <v>711577.17968748743</v>
      </c>
      <c r="CF44">
        <v>1691962.679687487</v>
      </c>
      <c r="CG44">
        <v>19842.429687487489</v>
      </c>
      <c r="CH44">
        <v>0</v>
      </c>
      <c r="CI44">
        <v>0</v>
      </c>
      <c r="CJ44">
        <v>8235.8671874874854</v>
      </c>
      <c r="CK44">
        <v>0</v>
      </c>
      <c r="CL44">
        <v>0</v>
      </c>
      <c r="CM44">
        <v>0</v>
      </c>
      <c r="CN44">
        <v>0</v>
      </c>
      <c r="CO44">
        <v>0</v>
      </c>
      <c r="CP44">
        <v>0</v>
      </c>
      <c r="CQ44">
        <v>0</v>
      </c>
      <c r="CR44">
        <v>0</v>
      </c>
      <c r="CS44">
        <v>0</v>
      </c>
      <c r="CT44">
        <v>0</v>
      </c>
      <c r="CU44">
        <v>0</v>
      </c>
      <c r="CV44">
        <v>0</v>
      </c>
      <c r="CW44">
        <v>0</v>
      </c>
      <c r="CX44">
        <v>0</v>
      </c>
      <c r="CY44">
        <v>0</v>
      </c>
      <c r="CZ44">
        <v>0</v>
      </c>
      <c r="DA44">
        <v>0</v>
      </c>
      <c r="DB44">
        <v>2556551.929687487</v>
      </c>
      <c r="DC44">
        <v>22884887.929687489</v>
      </c>
      <c r="DD44">
        <v>628582.67968748743</v>
      </c>
      <c r="DE44">
        <v>0</v>
      </c>
      <c r="DF44">
        <v>488568.61718748749</v>
      </c>
    </row>
    <row r="45" spans="1:110" x14ac:dyDescent="0.2">
      <c r="A45" s="13" t="s">
        <v>252</v>
      </c>
      <c r="B45" s="3" t="s">
        <v>229</v>
      </c>
      <c r="C45" s="3" t="s">
        <v>109</v>
      </c>
      <c r="D45" s="3" t="s">
        <v>7</v>
      </c>
      <c r="E45" s="3" t="s">
        <v>9</v>
      </c>
      <c r="F45" s="3" t="s">
        <v>329</v>
      </c>
      <c r="G45">
        <v>149.05102400000001</v>
      </c>
      <c r="H45">
        <v>149.04847080789145</v>
      </c>
      <c r="I45" s="15">
        <v>17.129651578600001</v>
      </c>
      <c r="J45" s="7">
        <v>7.88</v>
      </c>
      <c r="K45" s="7">
        <v>7.5520308203150002</v>
      </c>
      <c r="L45" s="7">
        <v>0.327969179685</v>
      </c>
      <c r="M45" s="3" t="s">
        <v>229</v>
      </c>
      <c r="N45" s="3">
        <v>0</v>
      </c>
      <c r="O45" s="3">
        <v>1.1254322956838769</v>
      </c>
      <c r="P45" s="3">
        <v>0.71482439327881775</v>
      </c>
      <c r="Q45" s="3">
        <v>3.2960989730412908</v>
      </c>
      <c r="R45" s="3">
        <v>0</v>
      </c>
      <c r="S45" s="3">
        <v>0</v>
      </c>
      <c r="T45" s="3">
        <v>0</v>
      </c>
      <c r="U45" s="3">
        <v>0</v>
      </c>
      <c r="V45" s="3">
        <v>0</v>
      </c>
      <c r="W45" s="3">
        <v>0</v>
      </c>
      <c r="X45" s="3">
        <v>0</v>
      </c>
      <c r="Y45" s="3">
        <v>0</v>
      </c>
      <c r="Z45" s="3">
        <v>0</v>
      </c>
      <c r="AA45" s="3">
        <v>0</v>
      </c>
      <c r="AB45" s="3">
        <v>0</v>
      </c>
      <c r="AC45" s="3">
        <v>0</v>
      </c>
      <c r="AD45" s="3">
        <v>5.5797006218760856</v>
      </c>
      <c r="AE45" s="3">
        <v>0</v>
      </c>
      <c r="AF45" s="3">
        <v>0</v>
      </c>
      <c r="AG45" s="3">
        <v>0</v>
      </c>
      <c r="AH45" s="3">
        <v>0.44920301042540761</v>
      </c>
      <c r="AI45" s="3">
        <v>0.73363340601655114</v>
      </c>
      <c r="AJ45" s="3">
        <v>0</v>
      </c>
      <c r="AK45" s="3">
        <v>0</v>
      </c>
      <c r="AL45" s="3">
        <v>0.92762158238516657</v>
      </c>
      <c r="AM45" s="3">
        <v>0.45295684964786392</v>
      </c>
      <c r="AN45" s="3">
        <v>0</v>
      </c>
      <c r="AO45" s="3">
        <v>0</v>
      </c>
      <c r="AP45" s="3">
        <v>0</v>
      </c>
      <c r="AQ45" s="3">
        <v>0</v>
      </c>
      <c r="AR45" s="3">
        <v>0</v>
      </c>
      <c r="AS45" s="3">
        <v>0</v>
      </c>
      <c r="AT45" s="3">
        <v>0</v>
      </c>
      <c r="AU45" s="3">
        <v>0</v>
      </c>
      <c r="AV45" s="3">
        <v>0</v>
      </c>
      <c r="AW45" s="3">
        <v>0</v>
      </c>
      <c r="AX45" s="3">
        <v>0</v>
      </c>
      <c r="AY45" s="3">
        <v>0</v>
      </c>
      <c r="AZ45" s="3">
        <v>0</v>
      </c>
      <c r="BA45" s="3">
        <v>0</v>
      </c>
      <c r="BB45" s="3">
        <v>0.25813743097518671</v>
      </c>
      <c r="BC45" s="3">
        <v>0</v>
      </c>
      <c r="BD45" s="3">
        <v>0</v>
      </c>
      <c r="BE45" s="3">
        <v>1.4045631535517329</v>
      </c>
      <c r="BF45" s="3">
        <v>99.143723299635482</v>
      </c>
      <c r="BG45" s="3">
        <v>4.1740147843046183</v>
      </c>
      <c r="BH45" s="3">
        <v>0</v>
      </c>
      <c r="BI45" s="3">
        <v>0</v>
      </c>
      <c r="BK45">
        <v>0</v>
      </c>
      <c r="BL45">
        <v>31356.90716557375</v>
      </c>
      <c r="BM45">
        <v>19916.508727973749</v>
      </c>
      <c r="BN45">
        <v>91836.239196773749</v>
      </c>
      <c r="BO45">
        <v>774817.33294677373</v>
      </c>
      <c r="BP45">
        <v>0</v>
      </c>
      <c r="BQ45">
        <v>0</v>
      </c>
      <c r="BR45">
        <v>0</v>
      </c>
      <c r="BS45">
        <v>0</v>
      </c>
      <c r="BT45">
        <v>63240.411071773749</v>
      </c>
      <c r="BU45">
        <v>0</v>
      </c>
      <c r="BV45">
        <v>0</v>
      </c>
      <c r="BW45">
        <v>0</v>
      </c>
      <c r="BX45">
        <v>0</v>
      </c>
      <c r="BY45">
        <v>463.88372797374899</v>
      </c>
      <c r="BZ45">
        <v>0</v>
      </c>
      <c r="CA45">
        <v>155462.17669677371</v>
      </c>
      <c r="CB45">
        <v>0</v>
      </c>
      <c r="CC45">
        <v>0</v>
      </c>
      <c r="CD45">
        <v>0</v>
      </c>
      <c r="CE45">
        <v>12515.739196773749</v>
      </c>
      <c r="CF45">
        <v>20440.567321773749</v>
      </c>
      <c r="CG45">
        <v>0</v>
      </c>
      <c r="CH45">
        <v>0</v>
      </c>
      <c r="CI45">
        <v>25845.48529057375</v>
      </c>
      <c r="CJ45">
        <v>12620.32904057375</v>
      </c>
      <c r="CK45">
        <v>0</v>
      </c>
      <c r="CL45">
        <v>0</v>
      </c>
      <c r="CM45">
        <v>0</v>
      </c>
      <c r="CN45">
        <v>0</v>
      </c>
      <c r="CO45">
        <v>0</v>
      </c>
      <c r="CP45">
        <v>0</v>
      </c>
      <c r="CQ45">
        <v>0</v>
      </c>
      <c r="CR45">
        <v>0</v>
      </c>
      <c r="CS45">
        <v>0</v>
      </c>
      <c r="CT45">
        <v>0</v>
      </c>
      <c r="CU45">
        <v>0</v>
      </c>
      <c r="CV45">
        <v>0</v>
      </c>
      <c r="CW45">
        <v>0</v>
      </c>
      <c r="CX45">
        <v>0</v>
      </c>
      <c r="CY45">
        <v>7192.2509155737498</v>
      </c>
      <c r="CZ45">
        <v>0</v>
      </c>
      <c r="DA45">
        <v>0</v>
      </c>
      <c r="DB45">
        <v>39134.07904057375</v>
      </c>
      <c r="DC45">
        <v>2762352.3329467741</v>
      </c>
      <c r="DD45">
        <v>116296.81732177371</v>
      </c>
      <c r="DE45">
        <v>0</v>
      </c>
      <c r="DF45">
        <v>0</v>
      </c>
    </row>
    <row r="46" spans="1:110" x14ac:dyDescent="0.2">
      <c r="A46" s="13" t="s">
        <v>254</v>
      </c>
      <c r="B46" s="3" t="s">
        <v>229</v>
      </c>
      <c r="C46" s="3" t="s">
        <v>114</v>
      </c>
      <c r="D46" s="3" t="s">
        <v>7</v>
      </c>
      <c r="E46" s="3" t="s">
        <v>9</v>
      </c>
      <c r="F46" s="3" t="s">
        <v>329</v>
      </c>
      <c r="G46">
        <v>165.079024</v>
      </c>
      <c r="H46">
        <v>165.07929321619881</v>
      </c>
      <c r="I46" s="15">
        <v>1.6308322661800001</v>
      </c>
      <c r="J46" s="7">
        <v>7.07</v>
      </c>
      <c r="K46" s="7">
        <v>6.811428768611</v>
      </c>
      <c r="L46" s="7">
        <v>0.25857123138900001</v>
      </c>
      <c r="M46" s="3" t="s">
        <v>229</v>
      </c>
      <c r="N46" s="3">
        <v>0</v>
      </c>
      <c r="O46" s="3">
        <v>0</v>
      </c>
      <c r="P46" s="3">
        <v>0</v>
      </c>
      <c r="Q46" s="3">
        <v>0</v>
      </c>
      <c r="R46" s="3">
        <v>8.723162861384429</v>
      </c>
      <c r="S46" s="3">
        <v>2.0823184167719182</v>
      </c>
      <c r="T46" s="3">
        <v>4.60562876415853E-2</v>
      </c>
      <c r="U46" s="3">
        <v>0</v>
      </c>
      <c r="V46" s="3">
        <v>15.40908991895636</v>
      </c>
      <c r="W46" s="3">
        <v>79.836151272376966</v>
      </c>
      <c r="X46" s="3">
        <v>0</v>
      </c>
      <c r="Y46" s="3">
        <v>0.98795510630399652</v>
      </c>
      <c r="Z46" s="3">
        <v>0</v>
      </c>
      <c r="AA46" s="3">
        <v>0</v>
      </c>
      <c r="AB46" s="3">
        <v>0</v>
      </c>
      <c r="AC46" s="3">
        <v>0</v>
      </c>
      <c r="AD46" s="3">
        <v>55.924809574386963</v>
      </c>
      <c r="AE46" s="3">
        <v>0</v>
      </c>
      <c r="AF46" s="3">
        <v>7.2303054664279287</v>
      </c>
      <c r="AG46" s="3">
        <v>0</v>
      </c>
      <c r="AH46" s="3">
        <v>3.571824150771802</v>
      </c>
      <c r="AI46" s="3">
        <v>0.85837162486229068</v>
      </c>
      <c r="AJ46" s="3">
        <v>0</v>
      </c>
      <c r="AK46" s="3">
        <v>6.412141246858212E-2</v>
      </c>
      <c r="AL46" s="3">
        <v>0</v>
      </c>
      <c r="AM46" s="3">
        <v>1.676019021054078</v>
      </c>
      <c r="AN46" s="3">
        <v>0</v>
      </c>
      <c r="AO46" s="3">
        <v>0</v>
      </c>
      <c r="AP46" s="3">
        <v>0</v>
      </c>
      <c r="AQ46" s="3">
        <v>0</v>
      </c>
      <c r="AR46" s="3">
        <v>0</v>
      </c>
      <c r="AS46" s="3">
        <v>1.644882859670153</v>
      </c>
      <c r="AT46" s="3">
        <v>0</v>
      </c>
      <c r="AU46" s="3">
        <v>0</v>
      </c>
      <c r="AV46" s="3">
        <v>0</v>
      </c>
      <c r="AW46" s="3">
        <v>0</v>
      </c>
      <c r="AX46" s="3">
        <v>10.63675832762959</v>
      </c>
      <c r="AY46" s="3">
        <v>0.30960190123881631</v>
      </c>
      <c r="AZ46" s="3">
        <v>0</v>
      </c>
      <c r="BA46" s="3">
        <v>0</v>
      </c>
      <c r="BB46" s="3">
        <v>1.090373936613398</v>
      </c>
      <c r="BC46" s="3">
        <v>0</v>
      </c>
      <c r="BD46" s="3">
        <v>0</v>
      </c>
      <c r="BE46" s="3">
        <v>2.1522028796364219</v>
      </c>
      <c r="BF46" s="3">
        <v>98.365333033492661</v>
      </c>
      <c r="BG46" s="3">
        <v>42.530029543681259</v>
      </c>
      <c r="BH46" s="3">
        <v>0</v>
      </c>
      <c r="BI46" s="3">
        <v>1.258984919574003</v>
      </c>
      <c r="BK46">
        <v>0</v>
      </c>
      <c r="BL46">
        <v>0</v>
      </c>
      <c r="BM46">
        <v>0</v>
      </c>
      <c r="BN46">
        <v>0</v>
      </c>
      <c r="BO46">
        <v>865052.072265625</v>
      </c>
      <c r="BP46">
        <v>206497.791015625</v>
      </c>
      <c r="BQ46">
        <v>4567.275390625</v>
      </c>
      <c r="BR46">
        <v>0</v>
      </c>
      <c r="BS46">
        <v>1528077.072265625</v>
      </c>
      <c r="BT46">
        <v>7917131.572265625</v>
      </c>
      <c r="BU46">
        <v>0</v>
      </c>
      <c r="BV46">
        <v>97972.791015625</v>
      </c>
      <c r="BW46">
        <v>0</v>
      </c>
      <c r="BX46">
        <v>0</v>
      </c>
      <c r="BY46">
        <v>0</v>
      </c>
      <c r="BZ46">
        <v>550534.009765625</v>
      </c>
      <c r="CA46">
        <v>5545909.572265625</v>
      </c>
      <c r="CB46">
        <v>0</v>
      </c>
      <c r="CC46">
        <v>717009.509765625</v>
      </c>
      <c r="CD46">
        <v>0</v>
      </c>
      <c r="CE46">
        <v>354207.978515625</v>
      </c>
      <c r="CF46">
        <v>85122.353515625</v>
      </c>
      <c r="CG46">
        <v>0</v>
      </c>
      <c r="CH46">
        <v>6358.744140625</v>
      </c>
      <c r="CI46">
        <v>0</v>
      </c>
      <c r="CJ46">
        <v>166206.197265625</v>
      </c>
      <c r="CK46">
        <v>0</v>
      </c>
      <c r="CL46">
        <v>0</v>
      </c>
      <c r="CM46">
        <v>0</v>
      </c>
      <c r="CN46">
        <v>0</v>
      </c>
      <c r="CO46">
        <v>0</v>
      </c>
      <c r="CP46">
        <v>163118.509765625</v>
      </c>
      <c r="CQ46">
        <v>0</v>
      </c>
      <c r="CR46">
        <v>0</v>
      </c>
      <c r="CS46">
        <v>0</v>
      </c>
      <c r="CT46">
        <v>0</v>
      </c>
      <c r="CU46">
        <v>1054818.072265625</v>
      </c>
      <c r="CV46">
        <v>30702.369140625</v>
      </c>
      <c r="CW46">
        <v>0</v>
      </c>
      <c r="CX46">
        <v>0</v>
      </c>
      <c r="CY46">
        <v>108129.384765625</v>
      </c>
      <c r="CZ46">
        <v>0</v>
      </c>
      <c r="DA46">
        <v>0</v>
      </c>
      <c r="DB46">
        <v>213428.041015625</v>
      </c>
      <c r="DC46">
        <v>9754619.572265625</v>
      </c>
      <c r="DD46">
        <v>4217586.072265625</v>
      </c>
      <c r="DE46">
        <v>0</v>
      </c>
      <c r="DF46">
        <v>124850.072265625</v>
      </c>
    </row>
    <row r="47" spans="1:110" x14ac:dyDescent="0.2">
      <c r="A47" s="13" t="s">
        <v>255</v>
      </c>
      <c r="B47" s="3" t="s">
        <v>229</v>
      </c>
      <c r="C47" s="3" t="s">
        <v>116</v>
      </c>
      <c r="D47" s="3" t="s">
        <v>7</v>
      </c>
      <c r="E47" s="3" t="s">
        <v>9</v>
      </c>
      <c r="F47" s="3" t="s">
        <v>329</v>
      </c>
      <c r="G47">
        <v>115.063024</v>
      </c>
      <c r="H47">
        <v>115.06391903709319</v>
      </c>
      <c r="I47" s="15">
        <v>7.7786682643400002</v>
      </c>
      <c r="J47" s="7">
        <v>9.07</v>
      </c>
      <c r="K47" s="7">
        <v>8.7384160386309997</v>
      </c>
      <c r="L47" s="7">
        <v>0.33158396136899998</v>
      </c>
      <c r="M47" s="3" t="s">
        <v>229</v>
      </c>
      <c r="N47" s="3">
        <v>0</v>
      </c>
      <c r="O47" s="3">
        <v>0</v>
      </c>
      <c r="P47" s="3">
        <v>0</v>
      </c>
      <c r="Q47" s="3">
        <v>0</v>
      </c>
      <c r="R47" s="3">
        <v>0</v>
      </c>
      <c r="S47" s="3">
        <v>0</v>
      </c>
      <c r="T47" s="3">
        <v>0</v>
      </c>
      <c r="U47" s="3">
        <v>0</v>
      </c>
      <c r="V47" s="3">
        <v>1.661745892554447</v>
      </c>
      <c r="W47" s="3">
        <v>4.9013390080855226</v>
      </c>
      <c r="X47" s="3">
        <v>0</v>
      </c>
      <c r="Y47" s="3">
        <v>0</v>
      </c>
      <c r="Z47" s="3">
        <v>0</v>
      </c>
      <c r="AA47" s="3">
        <v>0</v>
      </c>
      <c r="AB47" s="3">
        <v>0</v>
      </c>
      <c r="AC47" s="3">
        <v>0</v>
      </c>
      <c r="AD47" s="3">
        <v>3.7633988507950651</v>
      </c>
      <c r="AE47" s="3">
        <v>0</v>
      </c>
      <c r="AF47" s="3">
        <v>2.3055343434828872</v>
      </c>
      <c r="AG47" s="3">
        <v>0</v>
      </c>
      <c r="AH47" s="3">
        <v>0</v>
      </c>
      <c r="AI47" s="3">
        <v>0.1600707540364471</v>
      </c>
      <c r="AJ47" s="3">
        <v>0</v>
      </c>
      <c r="AK47" s="3">
        <v>0</v>
      </c>
      <c r="AL47" s="3">
        <v>0</v>
      </c>
      <c r="AM47" s="3">
        <v>0</v>
      </c>
      <c r="AN47" s="3">
        <v>0</v>
      </c>
      <c r="AO47" s="3">
        <v>0</v>
      </c>
      <c r="AP47" s="3">
        <v>0</v>
      </c>
      <c r="AQ47" s="3">
        <v>0</v>
      </c>
      <c r="AR47" s="3">
        <v>0</v>
      </c>
      <c r="AS47" s="3">
        <v>0</v>
      </c>
      <c r="AT47" s="3">
        <v>0</v>
      </c>
      <c r="AU47" s="3">
        <v>0</v>
      </c>
      <c r="AV47" s="3">
        <v>0</v>
      </c>
      <c r="AW47" s="3">
        <v>0</v>
      </c>
      <c r="AX47" s="3">
        <v>0</v>
      </c>
      <c r="AY47" s="3">
        <v>0</v>
      </c>
      <c r="AZ47" s="3">
        <v>0</v>
      </c>
      <c r="BA47" s="3">
        <v>0</v>
      </c>
      <c r="BB47" s="3">
        <v>0</v>
      </c>
      <c r="BC47" s="3">
        <v>0</v>
      </c>
      <c r="BD47" s="3">
        <v>0</v>
      </c>
      <c r="BE47" s="3">
        <v>0</v>
      </c>
      <c r="BF47" s="3">
        <v>99.894972734724774</v>
      </c>
      <c r="BG47" s="3">
        <v>2.9053146068028339</v>
      </c>
      <c r="BH47" s="3">
        <v>0</v>
      </c>
      <c r="BI47" s="3">
        <v>0</v>
      </c>
      <c r="BK47">
        <v>0</v>
      </c>
      <c r="BL47">
        <v>0</v>
      </c>
      <c r="BM47">
        <v>0</v>
      </c>
      <c r="BN47">
        <v>0</v>
      </c>
      <c r="BO47">
        <v>0</v>
      </c>
      <c r="BP47">
        <v>629970.20031737501</v>
      </c>
      <c r="BQ47">
        <v>0</v>
      </c>
      <c r="BR47">
        <v>0</v>
      </c>
      <c r="BS47">
        <v>2556044.8878173749</v>
      </c>
      <c r="BT47">
        <v>7539084.3878173754</v>
      </c>
      <c r="BU47">
        <v>0</v>
      </c>
      <c r="BV47">
        <v>0</v>
      </c>
      <c r="BW47">
        <v>0</v>
      </c>
      <c r="BX47">
        <v>0</v>
      </c>
      <c r="BY47">
        <v>0</v>
      </c>
      <c r="BZ47">
        <v>0</v>
      </c>
      <c r="CA47">
        <v>5788740.8878173754</v>
      </c>
      <c r="CB47">
        <v>0</v>
      </c>
      <c r="CC47">
        <v>3546299.8878173749</v>
      </c>
      <c r="CD47">
        <v>0</v>
      </c>
      <c r="CE47">
        <v>0</v>
      </c>
      <c r="CF47">
        <v>246215.76281737501</v>
      </c>
      <c r="CG47">
        <v>0</v>
      </c>
      <c r="CH47">
        <v>0</v>
      </c>
      <c r="CI47">
        <v>0</v>
      </c>
      <c r="CJ47">
        <v>0</v>
      </c>
      <c r="CK47">
        <v>0</v>
      </c>
      <c r="CL47">
        <v>0</v>
      </c>
      <c r="CM47">
        <v>0</v>
      </c>
      <c r="CN47">
        <v>0</v>
      </c>
      <c r="CO47">
        <v>0</v>
      </c>
      <c r="CP47">
        <v>0</v>
      </c>
      <c r="CQ47">
        <v>0</v>
      </c>
      <c r="CR47">
        <v>0</v>
      </c>
      <c r="CS47">
        <v>0</v>
      </c>
      <c r="CT47">
        <v>0</v>
      </c>
      <c r="CU47">
        <v>0</v>
      </c>
      <c r="CV47">
        <v>0</v>
      </c>
      <c r="CW47">
        <v>0</v>
      </c>
      <c r="CX47">
        <v>0</v>
      </c>
      <c r="CY47">
        <v>0</v>
      </c>
      <c r="CZ47">
        <v>0</v>
      </c>
      <c r="DA47">
        <v>0</v>
      </c>
      <c r="DB47">
        <v>1275607.1378173749</v>
      </c>
      <c r="DC47">
        <v>153655282.38781741</v>
      </c>
      <c r="DD47">
        <v>4468862.8878173754</v>
      </c>
      <c r="DE47">
        <v>0</v>
      </c>
      <c r="DF47">
        <v>0</v>
      </c>
    </row>
    <row r="48" spans="1:110" x14ac:dyDescent="0.2">
      <c r="A48" s="13" t="s">
        <v>256</v>
      </c>
      <c r="B48" s="3" t="s">
        <v>229</v>
      </c>
      <c r="C48" s="3" t="s">
        <v>117</v>
      </c>
      <c r="D48" s="3" t="s">
        <v>7</v>
      </c>
      <c r="E48" s="3" t="s">
        <v>9</v>
      </c>
      <c r="F48" s="3" t="s">
        <v>328</v>
      </c>
      <c r="G48">
        <v>129.04262400000002</v>
      </c>
      <c r="H48">
        <v>129.0406919747366</v>
      </c>
      <c r="I48" s="15">
        <v>14.9719930014</v>
      </c>
      <c r="J48" s="7">
        <v>8.44</v>
      </c>
      <c r="K48" s="7">
        <v>7.9816954789859995</v>
      </c>
      <c r="L48" s="7">
        <v>0.45830452101399999</v>
      </c>
      <c r="M48" s="3" t="s">
        <v>229</v>
      </c>
      <c r="N48" s="3">
        <v>0.97016087094801384</v>
      </c>
      <c r="O48" s="3">
        <v>0.37245777054916601</v>
      </c>
      <c r="P48" s="3">
        <v>1.338705447724325</v>
      </c>
      <c r="Q48" s="3">
        <v>0.21514333427600171</v>
      </c>
      <c r="R48" s="3">
        <v>0.44908717485045618</v>
      </c>
      <c r="S48" s="3">
        <v>0.22775854382174901</v>
      </c>
      <c r="T48" s="3">
        <v>0.22935824054066059</v>
      </c>
      <c r="U48" s="3">
        <v>0.42785232179588339</v>
      </c>
      <c r="V48" s="3">
        <v>0.1073572844082691</v>
      </c>
      <c r="W48" s="3">
        <v>1.7194384263311279E-2</v>
      </c>
      <c r="X48" s="3">
        <v>5.4021028204213242E-2</v>
      </c>
      <c r="Y48" s="3">
        <v>6.5171018649212223E-2</v>
      </c>
      <c r="Z48" s="3">
        <v>2.8354769248300369</v>
      </c>
      <c r="AA48" s="3">
        <v>2.983688464072638</v>
      </c>
      <c r="AB48" s="3">
        <v>3.1330404479199632</v>
      </c>
      <c r="AC48" s="3">
        <v>96.126869187414115</v>
      </c>
      <c r="AD48" s="3">
        <v>4.8774773935420761</v>
      </c>
      <c r="AE48" s="3">
        <v>10.52960128541859</v>
      </c>
      <c r="AF48" s="3">
        <v>0.48202942634343898</v>
      </c>
      <c r="AG48" s="3">
        <v>0.95876409605282875</v>
      </c>
      <c r="AH48" s="3">
        <v>1.30047951591274</v>
      </c>
      <c r="AI48" s="3">
        <v>0.1488184664820309</v>
      </c>
      <c r="AJ48" s="3">
        <v>0.77462390257837743</v>
      </c>
      <c r="AK48" s="3">
        <v>0.20847437174975611</v>
      </c>
      <c r="AL48" s="3">
        <v>0.79700007195949751</v>
      </c>
      <c r="AM48" s="3">
        <v>4.2625778821290011E-2</v>
      </c>
      <c r="AN48" s="3">
        <v>4.4330526864294511</v>
      </c>
      <c r="AO48" s="3">
        <v>4.8449847180510366</v>
      </c>
      <c r="AP48" s="3">
        <v>1.039309681590284</v>
      </c>
      <c r="AQ48" s="3">
        <v>1.405851971452045</v>
      </c>
      <c r="AR48" s="3">
        <v>11.93663655568341</v>
      </c>
      <c r="AS48" s="3">
        <v>12.817457760599909</v>
      </c>
      <c r="AT48" s="3">
        <v>6.4306853038183478</v>
      </c>
      <c r="AU48" s="3">
        <v>8.4504391991270751</v>
      </c>
      <c r="AV48" s="3">
        <v>11.28052710513651</v>
      </c>
      <c r="AW48" s="3">
        <v>4.9309206826583312</v>
      </c>
      <c r="AX48" s="3">
        <v>14.93990188151081</v>
      </c>
      <c r="AY48" s="3">
        <v>0</v>
      </c>
      <c r="AZ48" s="3">
        <v>0</v>
      </c>
      <c r="BA48" s="3">
        <v>0.11695636550095651</v>
      </c>
      <c r="BB48" s="3">
        <v>7.6736871675084659</v>
      </c>
      <c r="BC48" s="3">
        <v>1.233662851723158</v>
      </c>
      <c r="BD48" s="3">
        <v>16.447473875784201</v>
      </c>
      <c r="BE48" s="3">
        <v>11.390932185109159</v>
      </c>
      <c r="BF48" s="3">
        <v>60.920577124395287</v>
      </c>
      <c r="BG48" s="3">
        <v>88.695272803749546</v>
      </c>
      <c r="BH48" s="3">
        <v>6.4017512746758182E-2</v>
      </c>
      <c r="BI48" s="3">
        <v>99.833636806069819</v>
      </c>
      <c r="BK48">
        <v>521683.51855470001</v>
      </c>
      <c r="BL48">
        <v>200281.29980469999</v>
      </c>
      <c r="BM48">
        <v>719860.58105469996</v>
      </c>
      <c r="BN48">
        <v>115688.7841797</v>
      </c>
      <c r="BO48">
        <v>241487.14355469999</v>
      </c>
      <c r="BP48">
        <v>122472.3466797</v>
      </c>
      <c r="BQ48">
        <v>123332.5498047</v>
      </c>
      <c r="BR48">
        <v>230068.54980469999</v>
      </c>
      <c r="BS48">
        <v>57729.1123047</v>
      </c>
      <c r="BT48">
        <v>9245.9169922000001</v>
      </c>
      <c r="BU48">
        <v>29048.6669927</v>
      </c>
      <c r="BV48">
        <v>35044.338866700004</v>
      </c>
      <c r="BW48">
        <v>1524717.8310547001</v>
      </c>
      <c r="BX48">
        <v>1604415.4560547001</v>
      </c>
      <c r="BY48">
        <v>1684726.3310547001</v>
      </c>
      <c r="BZ48">
        <v>51690193.706054702</v>
      </c>
      <c r="CA48">
        <v>2622760.4560547001</v>
      </c>
      <c r="CB48">
        <v>5662070.7060546996</v>
      </c>
      <c r="CC48">
        <v>259201.14355469999</v>
      </c>
      <c r="CD48">
        <v>515555.14355470001</v>
      </c>
      <c r="CE48">
        <v>699305.39355469996</v>
      </c>
      <c r="CF48">
        <v>80023.9873047</v>
      </c>
      <c r="CG48">
        <v>416537.64355470001</v>
      </c>
      <c r="CH48">
        <v>112102.6904297</v>
      </c>
      <c r="CI48">
        <v>428569.95605470001</v>
      </c>
      <c r="CJ48">
        <v>22921.1123047</v>
      </c>
      <c r="CK48">
        <v>2383780.4560547001</v>
      </c>
      <c r="CL48">
        <v>2605288.2060547001</v>
      </c>
      <c r="CM48">
        <v>558866.83105469996</v>
      </c>
      <c r="CN48">
        <v>755967.20605469996</v>
      </c>
      <c r="CO48">
        <v>6418674.2060546996</v>
      </c>
      <c r="CP48">
        <v>6892317.2060546996</v>
      </c>
      <c r="CQ48">
        <v>3457965.2060547001</v>
      </c>
      <c r="CR48">
        <v>4544045.2060546996</v>
      </c>
      <c r="CS48">
        <v>6065865.2060546996</v>
      </c>
      <c r="CT48">
        <v>2651498.4560547001</v>
      </c>
      <c r="CU48">
        <v>8033616.7060546996</v>
      </c>
      <c r="CV48">
        <v>0</v>
      </c>
      <c r="CW48">
        <v>0</v>
      </c>
      <c r="CX48">
        <v>62890.8154297</v>
      </c>
      <c r="CY48">
        <v>4126363.2060547001</v>
      </c>
      <c r="CZ48">
        <v>663376.14355469996</v>
      </c>
      <c r="DA48">
        <v>8844281.7060547005</v>
      </c>
      <c r="DB48">
        <v>6125233.2060546996</v>
      </c>
      <c r="DC48">
        <v>32758753.706054699</v>
      </c>
      <c r="DD48">
        <v>47694009.706054702</v>
      </c>
      <c r="DE48">
        <v>34424.0654297</v>
      </c>
      <c r="DF48">
        <v>53683429.706054702</v>
      </c>
    </row>
    <row r="49" spans="1:110" x14ac:dyDescent="0.2">
      <c r="A49" s="13" t="s">
        <v>258</v>
      </c>
      <c r="B49" s="3" t="s">
        <v>229</v>
      </c>
      <c r="C49" s="3" t="s">
        <v>119</v>
      </c>
      <c r="D49" s="3" t="s">
        <v>15</v>
      </c>
      <c r="E49" s="3" t="s">
        <v>16</v>
      </c>
      <c r="F49" s="3" t="s">
        <v>328</v>
      </c>
      <c r="G49">
        <v>136.03712400000001</v>
      </c>
      <c r="H49">
        <v>136.03517793188317</v>
      </c>
      <c r="I49" s="15">
        <v>14.305419429800001</v>
      </c>
      <c r="J49" s="7">
        <v>9.58</v>
      </c>
      <c r="K49" s="7">
        <v>10.62211205699</v>
      </c>
      <c r="L49" s="7">
        <v>1.04211205699</v>
      </c>
      <c r="M49" s="3" t="s">
        <v>229</v>
      </c>
      <c r="N49" s="3">
        <v>4.0166272928285416</v>
      </c>
      <c r="O49" s="3">
        <v>1.753238791466676</v>
      </c>
      <c r="P49" s="3">
        <v>6.9427831337428749</v>
      </c>
      <c r="Q49" s="3">
        <v>2.267659283386962</v>
      </c>
      <c r="R49" s="3">
        <v>10.803080894469851</v>
      </c>
      <c r="S49" s="3">
        <v>2.1050805592811508</v>
      </c>
      <c r="T49" s="3">
        <v>7.8299946869245671</v>
      </c>
      <c r="U49" s="3">
        <v>3.7075677699798448</v>
      </c>
      <c r="V49" s="3">
        <v>3.610723961449279</v>
      </c>
      <c r="W49" s="3">
        <v>0.18698459101665571</v>
      </c>
      <c r="X49" s="3">
        <v>0.1225349682245712</v>
      </c>
      <c r="Y49" s="3">
        <v>0.28403366268040092</v>
      </c>
      <c r="Z49" s="3">
        <v>20.362917569685209</v>
      </c>
      <c r="AA49" s="3">
        <v>11.668208625202171</v>
      </c>
      <c r="AB49" s="3">
        <v>21.083670201864301</v>
      </c>
      <c r="AC49" s="3">
        <v>65.280093003197365</v>
      </c>
      <c r="AD49" s="3">
        <v>21.391825871306779</v>
      </c>
      <c r="AE49" s="3">
        <v>23.183570291506459</v>
      </c>
      <c r="AF49" s="3">
        <v>11.734847842968829</v>
      </c>
      <c r="AG49" s="3">
        <v>27.550697342383039</v>
      </c>
      <c r="AH49" s="3">
        <v>8.3457476221234295</v>
      </c>
      <c r="AI49" s="3">
        <v>0.34737481406218529</v>
      </c>
      <c r="AJ49" s="3">
        <v>37.23127967745053</v>
      </c>
      <c r="AK49" s="3">
        <v>0.20444654291635991</v>
      </c>
      <c r="AL49" s="3">
        <v>51.646228202864407</v>
      </c>
      <c r="AM49" s="3">
        <v>0.7062871928076031</v>
      </c>
      <c r="AN49" s="3">
        <v>15.329134455440441</v>
      </c>
      <c r="AO49" s="3">
        <v>19.626073295136091</v>
      </c>
      <c r="AP49" s="3">
        <v>7.8062835693158439</v>
      </c>
      <c r="AQ49" s="3">
        <v>46.375220818660331</v>
      </c>
      <c r="AR49" s="3">
        <v>16.906406220517681</v>
      </c>
      <c r="AS49" s="3">
        <v>16.194659809865861</v>
      </c>
      <c r="AT49" s="3">
        <v>14.723561648980461</v>
      </c>
      <c r="AU49" s="3">
        <v>10.81556789405998</v>
      </c>
      <c r="AV49" s="3">
        <v>21.303542640593271</v>
      </c>
      <c r="AW49" s="3">
        <v>4.2966248320494964</v>
      </c>
      <c r="AX49" s="3">
        <v>17.2055089947714</v>
      </c>
      <c r="AY49" s="3">
        <v>0.178563304907398</v>
      </c>
      <c r="AZ49" s="3">
        <v>1.222742252469468</v>
      </c>
      <c r="BA49" s="3">
        <v>5.918341063688435E-2</v>
      </c>
      <c r="BB49" s="3">
        <v>14.313308242593029</v>
      </c>
      <c r="BC49" s="3">
        <v>15.512764796020299</v>
      </c>
      <c r="BD49" s="3">
        <v>36.665975470013819</v>
      </c>
      <c r="BE49" s="3">
        <v>13.020728758783619</v>
      </c>
      <c r="BF49" s="3">
        <v>68.334173272129561</v>
      </c>
      <c r="BG49" s="3">
        <v>95.763041893958302</v>
      </c>
      <c r="BH49" s="3">
        <v>16.210062118158461</v>
      </c>
      <c r="BI49" s="3">
        <v>99.751952519210164</v>
      </c>
      <c r="BK49">
        <v>279687.47863770003</v>
      </c>
      <c r="BL49">
        <v>122082.2598877</v>
      </c>
      <c r="BM49">
        <v>483442.79113770003</v>
      </c>
      <c r="BN49">
        <v>157902.6036377</v>
      </c>
      <c r="BO49">
        <v>752244.66613769997</v>
      </c>
      <c r="BP49">
        <v>146581.8536377</v>
      </c>
      <c r="BQ49">
        <v>545221.47863769997</v>
      </c>
      <c r="BR49">
        <v>258166.9161377</v>
      </c>
      <c r="BS49">
        <v>251423.4473877</v>
      </c>
      <c r="BT49">
        <v>13020.1895752</v>
      </c>
      <c r="BU49">
        <v>8532.4063720999984</v>
      </c>
      <c r="BV49">
        <v>19777.951293900001</v>
      </c>
      <c r="BW49">
        <v>1417919.2286377</v>
      </c>
      <c r="BX49">
        <v>812485.60363769997</v>
      </c>
      <c r="BY49">
        <v>1468106.9786377</v>
      </c>
      <c r="BZ49">
        <v>4545610.8536377</v>
      </c>
      <c r="CA49">
        <v>1489564.6036377</v>
      </c>
      <c r="CB49">
        <v>1614328.1036377</v>
      </c>
      <c r="CC49">
        <v>817125.85363769997</v>
      </c>
      <c r="CD49">
        <v>1918421.7286377</v>
      </c>
      <c r="CE49">
        <v>581134.60363769997</v>
      </c>
      <c r="CF49">
        <v>24188.548950199998</v>
      </c>
      <c r="CG49">
        <v>2592504.1036377</v>
      </c>
      <c r="CH49">
        <v>14236.1075439</v>
      </c>
      <c r="CI49">
        <v>3596251.8536377</v>
      </c>
      <c r="CJ49">
        <v>49180.486450199998</v>
      </c>
      <c r="CK49">
        <v>1067404.7286377</v>
      </c>
      <c r="CL49">
        <v>1366610.9786377</v>
      </c>
      <c r="CM49">
        <v>543570.41613769997</v>
      </c>
      <c r="CN49">
        <v>3229218.8536377</v>
      </c>
      <c r="CO49">
        <v>1177233.9786377</v>
      </c>
      <c r="CP49">
        <v>1127673.3536377</v>
      </c>
      <c r="CQ49">
        <v>1025237.2286377</v>
      </c>
      <c r="CR49">
        <v>753114.16613769997</v>
      </c>
      <c r="CS49">
        <v>1483417.2286377</v>
      </c>
      <c r="CT49">
        <v>299184.38488770003</v>
      </c>
      <c r="CU49">
        <v>1198061.2286377</v>
      </c>
      <c r="CV49">
        <v>12433.7950439</v>
      </c>
      <c r="CW49">
        <v>85142.502075700002</v>
      </c>
      <c r="CX49">
        <v>4121.0841064999986</v>
      </c>
      <c r="CY49">
        <v>996670.29113769997</v>
      </c>
      <c r="CZ49">
        <v>1080191.3536377</v>
      </c>
      <c r="DA49">
        <v>2553140.6036377</v>
      </c>
      <c r="DB49">
        <v>906664.85363769997</v>
      </c>
      <c r="DC49">
        <v>4758273.8536377</v>
      </c>
      <c r="DD49">
        <v>6668212.3536377</v>
      </c>
      <c r="DE49">
        <v>1128745.8536377</v>
      </c>
      <c r="DF49">
        <v>6945969.8536377</v>
      </c>
    </row>
    <row r="50" spans="1:110" x14ac:dyDescent="0.2">
      <c r="A50" s="13" t="s">
        <v>308</v>
      </c>
      <c r="B50" s="3" t="s">
        <v>229</v>
      </c>
      <c r="C50" s="3" t="s">
        <v>120</v>
      </c>
      <c r="D50" s="3" t="s">
        <v>7</v>
      </c>
      <c r="E50" s="3" t="s">
        <v>9</v>
      </c>
      <c r="F50" s="3" t="s">
        <v>329</v>
      </c>
      <c r="G50">
        <v>119.058224</v>
      </c>
      <c r="H50">
        <v>119.05877806233102</v>
      </c>
      <c r="I50" s="15">
        <v>4.65370902072</v>
      </c>
      <c r="J50" s="7">
        <v>10.5</v>
      </c>
      <c r="K50" s="7">
        <v>10.617415852141001</v>
      </c>
      <c r="L50" s="7">
        <v>0.117415852141</v>
      </c>
      <c r="M50" s="3" t="s">
        <v>229</v>
      </c>
      <c r="N50" s="3">
        <v>0</v>
      </c>
      <c r="O50" s="3">
        <v>0</v>
      </c>
      <c r="P50" s="3">
        <v>0</v>
      </c>
      <c r="Q50" s="3">
        <v>0</v>
      </c>
      <c r="R50" s="3">
        <v>0</v>
      </c>
      <c r="S50" s="3">
        <v>1.21696505387511</v>
      </c>
      <c r="T50" s="3">
        <v>0.10219727776964969</v>
      </c>
      <c r="U50" s="3">
        <v>0</v>
      </c>
      <c r="V50" s="3">
        <v>1.3197342801868279</v>
      </c>
      <c r="W50" s="3">
        <v>6.935335311235745</v>
      </c>
      <c r="X50" s="3">
        <v>0.31766441360005587</v>
      </c>
      <c r="Y50" s="3">
        <v>8.3321155309559348E-3</v>
      </c>
      <c r="Z50" s="3">
        <v>7.7584086178678735E-2</v>
      </c>
      <c r="AA50" s="3">
        <v>0</v>
      </c>
      <c r="AB50" s="3">
        <v>0</v>
      </c>
      <c r="AC50" s="3">
        <v>9.6789762901821584E-3</v>
      </c>
      <c r="AD50" s="3">
        <v>5.9404633879963553</v>
      </c>
      <c r="AE50" s="3">
        <v>0</v>
      </c>
      <c r="AF50" s="3">
        <v>1.8238301448055549</v>
      </c>
      <c r="AG50" s="3">
        <v>3.1964988625732361E-2</v>
      </c>
      <c r="AH50" s="3">
        <v>1.7413333758149181</v>
      </c>
      <c r="AI50" s="3">
        <v>0.59505097561500642</v>
      </c>
      <c r="AJ50" s="3">
        <v>0.17730834153180761</v>
      </c>
      <c r="AK50" s="3">
        <v>2.5736532723853331</v>
      </c>
      <c r="AL50" s="3">
        <v>0</v>
      </c>
      <c r="AM50" s="3">
        <v>0</v>
      </c>
      <c r="AN50" s="3">
        <v>0</v>
      </c>
      <c r="AO50" s="3">
        <v>0</v>
      </c>
      <c r="AP50" s="3">
        <v>0</v>
      </c>
      <c r="AQ50" s="3">
        <v>0</v>
      </c>
      <c r="AR50" s="3">
        <v>0</v>
      </c>
      <c r="AS50" s="3">
        <v>0</v>
      </c>
      <c r="AT50" s="3">
        <v>0</v>
      </c>
      <c r="AU50" s="3">
        <v>0</v>
      </c>
      <c r="AV50" s="3">
        <v>0</v>
      </c>
      <c r="AW50" s="3">
        <v>0</v>
      </c>
      <c r="AX50" s="3">
        <v>0</v>
      </c>
      <c r="AY50" s="3">
        <v>0</v>
      </c>
      <c r="AZ50" s="3">
        <v>0</v>
      </c>
      <c r="BA50" s="3">
        <v>0</v>
      </c>
      <c r="BB50" s="3">
        <v>0</v>
      </c>
      <c r="BC50" s="3">
        <v>0</v>
      </c>
      <c r="BD50" s="3">
        <v>0</v>
      </c>
      <c r="BE50" s="3">
        <v>0</v>
      </c>
      <c r="BF50" s="3">
        <v>98.986301716661487</v>
      </c>
      <c r="BG50" s="3">
        <v>2.5743897553164841</v>
      </c>
      <c r="BH50" s="3">
        <v>0</v>
      </c>
      <c r="BI50" s="3">
        <v>0.72607296399502441</v>
      </c>
      <c r="BK50">
        <v>0</v>
      </c>
      <c r="BL50">
        <v>0</v>
      </c>
      <c r="BM50">
        <v>0</v>
      </c>
      <c r="BN50">
        <v>2546.0722656124999</v>
      </c>
      <c r="BO50">
        <v>0</v>
      </c>
      <c r="BP50">
        <v>156668.25976561251</v>
      </c>
      <c r="BQ50">
        <v>13156.5566406125</v>
      </c>
      <c r="BR50">
        <v>0</v>
      </c>
      <c r="BS50">
        <v>169898.44726561251</v>
      </c>
      <c r="BT50">
        <v>892833.29101561254</v>
      </c>
      <c r="BU50">
        <v>40895.1191406125</v>
      </c>
      <c r="BV50">
        <v>1072.6503906124999</v>
      </c>
      <c r="BW50">
        <v>9987.9316406124999</v>
      </c>
      <c r="BX50">
        <v>0</v>
      </c>
      <c r="BY50">
        <v>0</v>
      </c>
      <c r="BZ50">
        <v>1246.0410156124999</v>
      </c>
      <c r="CA50">
        <v>764756.60351561254</v>
      </c>
      <c r="CB50">
        <v>0</v>
      </c>
      <c r="CC50">
        <v>234794.16601561251</v>
      </c>
      <c r="CD50">
        <v>4115.0722656124999</v>
      </c>
      <c r="CE50">
        <v>224173.79101561251</v>
      </c>
      <c r="CF50">
        <v>76604.9941406125</v>
      </c>
      <c r="CG50">
        <v>22826.1191406125</v>
      </c>
      <c r="CH50">
        <v>331324.04101561249</v>
      </c>
      <c r="CI50">
        <v>0</v>
      </c>
      <c r="CJ50">
        <v>0</v>
      </c>
      <c r="CK50">
        <v>0</v>
      </c>
      <c r="CL50">
        <v>0</v>
      </c>
      <c r="CM50">
        <v>0</v>
      </c>
      <c r="CN50">
        <v>0</v>
      </c>
      <c r="CO50">
        <v>0</v>
      </c>
      <c r="CP50">
        <v>0</v>
      </c>
      <c r="CQ50">
        <v>0</v>
      </c>
      <c r="CR50">
        <v>21866.2910156125</v>
      </c>
      <c r="CS50">
        <v>0</v>
      </c>
      <c r="CT50">
        <v>0</v>
      </c>
      <c r="CU50">
        <v>0</v>
      </c>
      <c r="CV50">
        <v>0</v>
      </c>
      <c r="CW50">
        <v>0</v>
      </c>
      <c r="CX50">
        <v>0</v>
      </c>
      <c r="CY50">
        <v>0</v>
      </c>
      <c r="CZ50">
        <v>0</v>
      </c>
      <c r="DA50">
        <v>0</v>
      </c>
      <c r="DB50">
        <v>220425.07226561251</v>
      </c>
      <c r="DC50">
        <v>12743185.66601561</v>
      </c>
      <c r="DD50">
        <v>331418.85351561249</v>
      </c>
      <c r="DE50">
        <v>0</v>
      </c>
      <c r="DF50">
        <v>93472.3535156125</v>
      </c>
    </row>
    <row r="51" spans="1:110" x14ac:dyDescent="0.2">
      <c r="A51" s="13" t="s">
        <v>259</v>
      </c>
      <c r="B51" s="3" t="s">
        <v>229</v>
      </c>
      <c r="C51" s="3" t="s">
        <v>121</v>
      </c>
      <c r="D51" s="3" t="s">
        <v>19</v>
      </c>
      <c r="E51" s="3" t="s">
        <v>44</v>
      </c>
      <c r="F51" s="3" t="s">
        <v>329</v>
      </c>
      <c r="G51">
        <v>204.089924</v>
      </c>
      <c r="H51">
        <v>204.09022585563199</v>
      </c>
      <c r="I51" s="15">
        <v>1.4790325072599999</v>
      </c>
      <c r="J51" s="7">
        <v>7.53</v>
      </c>
      <c r="K51" s="7">
        <v>7.1386741420050006</v>
      </c>
      <c r="L51" s="7">
        <v>0.39132585799500003</v>
      </c>
      <c r="M51" s="3" t="s">
        <v>229</v>
      </c>
      <c r="N51" s="3">
        <v>0</v>
      </c>
      <c r="O51" s="3">
        <v>0</v>
      </c>
      <c r="P51" s="3">
        <v>0</v>
      </c>
      <c r="Q51" s="3">
        <v>0</v>
      </c>
      <c r="R51" s="3">
        <v>0.58082148163727476</v>
      </c>
      <c r="S51" s="3">
        <v>4.9931703887193999</v>
      </c>
      <c r="T51" s="3">
        <v>2.5965418536721581</v>
      </c>
      <c r="U51" s="3">
        <v>0</v>
      </c>
      <c r="V51" s="3">
        <v>0</v>
      </c>
      <c r="W51" s="3">
        <v>8.4295292571577571E-2</v>
      </c>
      <c r="X51" s="3">
        <v>7.9620783352071873</v>
      </c>
      <c r="Y51" s="3">
        <v>0.24872648475252571</v>
      </c>
      <c r="Z51" s="3">
        <v>1.2507364850770231</v>
      </c>
      <c r="AA51" s="3">
        <v>0.8043933969553545</v>
      </c>
      <c r="AB51" s="3">
        <v>0.39824484993566422</v>
      </c>
      <c r="AC51" s="3">
        <v>0.57310878762428752</v>
      </c>
      <c r="AD51" s="3">
        <v>0.213681267903821</v>
      </c>
      <c r="AE51" s="3">
        <v>0</v>
      </c>
      <c r="AF51" s="3">
        <v>3.750882360020209</v>
      </c>
      <c r="AG51" s="3">
        <v>1.2565025990254619</v>
      </c>
      <c r="AH51" s="3">
        <v>2.4603781367431958</v>
      </c>
      <c r="AI51" s="3">
        <v>6.0887171302378489</v>
      </c>
      <c r="AJ51" s="3">
        <v>0.66545356187682791</v>
      </c>
      <c r="AK51" s="3">
        <v>0</v>
      </c>
      <c r="AL51" s="3">
        <v>0.83289038978612207</v>
      </c>
      <c r="AM51" s="3">
        <v>0</v>
      </c>
      <c r="AN51" s="3">
        <v>0</v>
      </c>
      <c r="AO51" s="3">
        <v>0</v>
      </c>
      <c r="AP51" s="3">
        <v>0</v>
      </c>
      <c r="AQ51" s="3">
        <v>0</v>
      </c>
      <c r="AR51" s="3">
        <v>0</v>
      </c>
      <c r="AS51" s="3">
        <v>0</v>
      </c>
      <c r="AT51" s="3">
        <v>2.3437111701725528E-2</v>
      </c>
      <c r="AU51" s="3">
        <v>1.4722047433486261</v>
      </c>
      <c r="AV51" s="3">
        <v>0</v>
      </c>
      <c r="AW51" s="3">
        <v>0</v>
      </c>
      <c r="AX51" s="3">
        <v>0</v>
      </c>
      <c r="AY51" s="3">
        <v>0</v>
      </c>
      <c r="AZ51" s="3">
        <v>0</v>
      </c>
      <c r="BA51" s="3">
        <v>0</v>
      </c>
      <c r="BB51" s="3">
        <v>0</v>
      </c>
      <c r="BC51" s="3">
        <v>0</v>
      </c>
      <c r="BD51" s="3">
        <v>0</v>
      </c>
      <c r="BE51" s="3">
        <v>0</v>
      </c>
      <c r="BF51" s="3">
        <v>99.435137034540645</v>
      </c>
      <c r="BG51" s="3">
        <v>0</v>
      </c>
      <c r="BH51" s="3">
        <v>0</v>
      </c>
      <c r="BI51" s="3">
        <v>0.63067044111603165</v>
      </c>
      <c r="BK51">
        <v>0</v>
      </c>
      <c r="BL51">
        <v>0</v>
      </c>
      <c r="BM51">
        <v>0</v>
      </c>
      <c r="BN51">
        <v>0</v>
      </c>
      <c r="BO51">
        <v>40183.457550048748</v>
      </c>
      <c r="BP51">
        <v>345446.67630004883</v>
      </c>
      <c r="BQ51">
        <v>179638.72317504871</v>
      </c>
      <c r="BR51">
        <v>0</v>
      </c>
      <c r="BS51">
        <v>0</v>
      </c>
      <c r="BT51">
        <v>5831.8716125487481</v>
      </c>
      <c r="BU51">
        <v>550847.11380004871</v>
      </c>
      <c r="BV51">
        <v>17207.852081248751</v>
      </c>
      <c r="BW51">
        <v>86530.746612048737</v>
      </c>
      <c r="BX51">
        <v>55651.020050048748</v>
      </c>
      <c r="BY51">
        <v>27552.105987548752</v>
      </c>
      <c r="BZ51">
        <v>39649.863800048748</v>
      </c>
      <c r="CA51">
        <v>14783.28958124875</v>
      </c>
      <c r="CB51">
        <v>0</v>
      </c>
      <c r="CC51">
        <v>259500.42630004871</v>
      </c>
      <c r="CD51">
        <v>86929.668488048745</v>
      </c>
      <c r="CE51">
        <v>170218.39505004871</v>
      </c>
      <c r="CF51">
        <v>421240.80130004883</v>
      </c>
      <c r="CG51">
        <v>46038.629425048748</v>
      </c>
      <c r="CH51">
        <v>0</v>
      </c>
      <c r="CI51">
        <v>57622.551300048748</v>
      </c>
      <c r="CJ51">
        <v>0</v>
      </c>
      <c r="CK51">
        <v>0</v>
      </c>
      <c r="CL51">
        <v>0</v>
      </c>
      <c r="CM51">
        <v>0</v>
      </c>
      <c r="CN51">
        <v>0</v>
      </c>
      <c r="CO51">
        <v>0</v>
      </c>
      <c r="CP51">
        <v>0</v>
      </c>
      <c r="CQ51">
        <v>1621.469268848748</v>
      </c>
      <c r="CR51">
        <v>101852.7700500487</v>
      </c>
      <c r="CS51">
        <v>0</v>
      </c>
      <c r="CT51">
        <v>0</v>
      </c>
      <c r="CU51">
        <v>0</v>
      </c>
      <c r="CV51">
        <v>0</v>
      </c>
      <c r="CW51">
        <v>0</v>
      </c>
      <c r="CX51">
        <v>0</v>
      </c>
      <c r="CY51">
        <v>0</v>
      </c>
      <c r="CZ51">
        <v>0</v>
      </c>
      <c r="DA51">
        <v>0</v>
      </c>
      <c r="DB51">
        <v>341421.45755004883</v>
      </c>
      <c r="DC51">
        <v>6879304.1138000488</v>
      </c>
      <c r="DD51">
        <v>0</v>
      </c>
      <c r="DE51">
        <v>0</v>
      </c>
      <c r="DF51">
        <v>43632.199737548748</v>
      </c>
    </row>
    <row r="52" spans="1:110" x14ac:dyDescent="0.2">
      <c r="A52" s="13" t="s">
        <v>309</v>
      </c>
      <c r="B52" s="3" t="s">
        <v>229</v>
      </c>
      <c r="C52" s="3" t="s">
        <v>122</v>
      </c>
      <c r="D52" s="3" t="s">
        <v>7</v>
      </c>
      <c r="E52" s="3" t="s">
        <v>9</v>
      </c>
      <c r="F52" s="3" t="s">
        <v>329</v>
      </c>
      <c r="G52">
        <v>117.07902399999999</v>
      </c>
      <c r="H52">
        <v>117.07952048309674</v>
      </c>
      <c r="I52" s="15">
        <v>4.2405811031300003</v>
      </c>
      <c r="J52" s="7">
        <v>8.3800000000000008</v>
      </c>
      <c r="K52" s="7">
        <v>7.9303436420690012</v>
      </c>
      <c r="L52" s="7">
        <v>0.44965635793100001</v>
      </c>
      <c r="M52" s="3" t="s">
        <v>229</v>
      </c>
      <c r="N52" s="3">
        <v>0</v>
      </c>
      <c r="O52" s="3">
        <v>0</v>
      </c>
      <c r="P52" s="3">
        <v>0</v>
      </c>
      <c r="Q52" s="3">
        <v>0</v>
      </c>
      <c r="R52" s="3">
        <v>0</v>
      </c>
      <c r="S52" s="3">
        <v>2.784782134275432</v>
      </c>
      <c r="T52" s="3">
        <v>2.1273586526469209E-2</v>
      </c>
      <c r="U52" s="3">
        <v>0</v>
      </c>
      <c r="V52" s="3">
        <v>37.065913130507639</v>
      </c>
      <c r="W52" s="3">
        <v>97.060301626082619</v>
      </c>
      <c r="X52" s="3">
        <v>1.4111843772717301</v>
      </c>
      <c r="Y52" s="3">
        <v>0.66353288074790984</v>
      </c>
      <c r="Z52" s="3">
        <v>0</v>
      </c>
      <c r="AA52" s="3">
        <v>0.73285603220778495</v>
      </c>
      <c r="AB52" s="3">
        <v>0</v>
      </c>
      <c r="AC52" s="3">
        <v>4.0475952047612598</v>
      </c>
      <c r="AD52" s="3">
        <v>67.489957280203697</v>
      </c>
      <c r="AE52" s="3">
        <v>0</v>
      </c>
      <c r="AF52" s="3">
        <v>1.1828705913477571</v>
      </c>
      <c r="AG52" s="3">
        <v>0</v>
      </c>
      <c r="AH52" s="3">
        <v>0</v>
      </c>
      <c r="AI52" s="3">
        <v>5.4433541994380708</v>
      </c>
      <c r="AJ52" s="3">
        <v>0</v>
      </c>
      <c r="AK52" s="3">
        <v>0</v>
      </c>
      <c r="AL52" s="3">
        <v>0</v>
      </c>
      <c r="AM52" s="3">
        <v>0</v>
      </c>
      <c r="AN52" s="3">
        <v>9.5639031855686145</v>
      </c>
      <c r="AO52" s="3">
        <v>1.5972825702851201</v>
      </c>
      <c r="AP52" s="3">
        <v>0</v>
      </c>
      <c r="AQ52" s="3">
        <v>0</v>
      </c>
      <c r="AR52" s="3">
        <v>0</v>
      </c>
      <c r="AS52" s="3">
        <v>0</v>
      </c>
      <c r="AT52" s="3">
        <v>0</v>
      </c>
      <c r="AU52" s="3">
        <v>0</v>
      </c>
      <c r="AV52" s="3">
        <v>0</v>
      </c>
      <c r="AW52" s="3">
        <v>0</v>
      </c>
      <c r="AX52" s="3">
        <v>9.1525788122304093</v>
      </c>
      <c r="AY52" s="3">
        <v>6.704592856855057</v>
      </c>
      <c r="AZ52" s="3">
        <v>2.0045221898381169</v>
      </c>
      <c r="BA52" s="3">
        <v>1.1627054418673901</v>
      </c>
      <c r="BB52" s="3">
        <v>0.94272123282432418</v>
      </c>
      <c r="BC52" s="3">
        <v>0</v>
      </c>
      <c r="BD52" s="3">
        <v>0.60128682354171847</v>
      </c>
      <c r="BE52" s="3">
        <v>1.853158141290576</v>
      </c>
      <c r="BF52" s="3">
        <v>82.029095755638608</v>
      </c>
      <c r="BG52" s="3">
        <v>62.608383245567367</v>
      </c>
      <c r="BH52" s="3">
        <v>0</v>
      </c>
      <c r="BI52" s="3">
        <v>0</v>
      </c>
      <c r="BK52">
        <v>0</v>
      </c>
      <c r="BL52">
        <v>0</v>
      </c>
      <c r="BM52">
        <v>0</v>
      </c>
      <c r="BN52">
        <v>0</v>
      </c>
      <c r="BO52">
        <v>0</v>
      </c>
      <c r="BP52">
        <v>18649961.3125</v>
      </c>
      <c r="BQ52">
        <v>142471.3125</v>
      </c>
      <c r="BR52">
        <v>0</v>
      </c>
      <c r="BS52">
        <v>248234085.3125</v>
      </c>
      <c r="BT52">
        <v>650022437.3125</v>
      </c>
      <c r="BU52">
        <v>9450841.3125</v>
      </c>
      <c r="BV52">
        <v>4443745.3125</v>
      </c>
      <c r="BW52">
        <v>0</v>
      </c>
      <c r="BX52">
        <v>4908009.3125</v>
      </c>
      <c r="BY52">
        <v>0</v>
      </c>
      <c r="BZ52">
        <v>27107145.3125</v>
      </c>
      <c r="CA52">
        <v>451986917.3125</v>
      </c>
      <c r="CB52">
        <v>0</v>
      </c>
      <c r="CC52">
        <v>7921801.3125</v>
      </c>
      <c r="CD52">
        <v>0</v>
      </c>
      <c r="CE52">
        <v>0</v>
      </c>
      <c r="CF52">
        <v>36454681.3125</v>
      </c>
      <c r="CG52">
        <v>0</v>
      </c>
      <c r="CH52">
        <v>0</v>
      </c>
      <c r="CI52">
        <v>0</v>
      </c>
      <c r="CJ52">
        <v>0</v>
      </c>
      <c r="CK52">
        <v>64050405.3125</v>
      </c>
      <c r="CL52">
        <v>10697159.3125</v>
      </c>
      <c r="CM52">
        <v>0</v>
      </c>
      <c r="CN52">
        <v>0</v>
      </c>
      <c r="CO52">
        <v>0</v>
      </c>
      <c r="CP52">
        <v>0</v>
      </c>
      <c r="CQ52">
        <v>0</v>
      </c>
      <c r="CR52">
        <v>0</v>
      </c>
      <c r="CS52">
        <v>0</v>
      </c>
      <c r="CT52">
        <v>0</v>
      </c>
      <c r="CU52">
        <v>61295725.3125</v>
      </c>
      <c r="CV52">
        <v>44901321.3125</v>
      </c>
      <c r="CW52">
        <v>13424483.3125</v>
      </c>
      <c r="CX52">
        <v>7786753.3125</v>
      </c>
      <c r="CY52">
        <v>6313497.3125</v>
      </c>
      <c r="CZ52">
        <v>0</v>
      </c>
      <c r="DA52">
        <v>4026877.3125</v>
      </c>
      <c r="DB52">
        <v>12410783.3125</v>
      </c>
      <c r="DC52">
        <v>549356965.3125</v>
      </c>
      <c r="DD52">
        <v>419294533.3125</v>
      </c>
      <c r="DE52">
        <v>0</v>
      </c>
      <c r="DF52">
        <v>0</v>
      </c>
    </row>
    <row r="53" spans="1:110" x14ac:dyDescent="0.2">
      <c r="A53" s="13" t="s">
        <v>425</v>
      </c>
      <c r="B53" s="3" t="s">
        <v>229</v>
      </c>
      <c r="C53" s="3" t="s">
        <v>426</v>
      </c>
      <c r="D53" s="3" t="s">
        <v>19</v>
      </c>
      <c r="E53" s="3">
        <v>0</v>
      </c>
      <c r="F53" s="3" t="s">
        <v>328</v>
      </c>
      <c r="G53">
        <v>207.99732400000002</v>
      </c>
      <c r="H53">
        <v>207.99576544889959</v>
      </c>
      <c r="I53" s="15">
        <v>7.49313053872</v>
      </c>
      <c r="J53" s="7">
        <v>1.98</v>
      </c>
      <c r="K53" s="7">
        <v>1.5819758987429999</v>
      </c>
      <c r="L53" s="7">
        <v>0.398024101257</v>
      </c>
      <c r="M53" s="3" t="s">
        <v>229</v>
      </c>
      <c r="N53" s="3">
        <v>2.2889479915829369</v>
      </c>
      <c r="O53" s="3">
        <v>0</v>
      </c>
      <c r="P53" s="3">
        <v>2.0932666968617619</v>
      </c>
      <c r="Q53" s="3">
        <v>1.6193703451662951</v>
      </c>
      <c r="R53" s="3">
        <v>4.5474613930719476</v>
      </c>
      <c r="S53" s="3">
        <v>2.8028604086591629</v>
      </c>
      <c r="T53" s="3">
        <v>5.2064078541782974</v>
      </c>
      <c r="U53" s="3">
        <v>0.49182472160722063</v>
      </c>
      <c r="V53" s="3">
        <v>0</v>
      </c>
      <c r="W53" s="3">
        <v>31.517271200749398</v>
      </c>
      <c r="X53" s="3">
        <v>2.9865226013063082</v>
      </c>
      <c r="Y53" s="3">
        <v>3.001183991057586E-2</v>
      </c>
      <c r="Z53" s="3">
        <v>0.17251281695979681</v>
      </c>
      <c r="AA53" s="3">
        <v>0</v>
      </c>
      <c r="AB53" s="3">
        <v>0.2300196098480275</v>
      </c>
      <c r="AC53" s="3">
        <v>1.256322420073295</v>
      </c>
      <c r="AD53" s="3">
        <v>0</v>
      </c>
      <c r="AE53" s="3">
        <v>0</v>
      </c>
      <c r="AF53" s="3">
        <v>0.25273769927995271</v>
      </c>
      <c r="AG53" s="3">
        <v>0</v>
      </c>
      <c r="AH53" s="3">
        <v>0.31147223759483822</v>
      </c>
      <c r="AI53" s="3">
        <v>0</v>
      </c>
      <c r="AJ53" s="3">
        <v>0</v>
      </c>
      <c r="AK53" s="3">
        <v>0</v>
      </c>
      <c r="AL53" s="3">
        <v>0</v>
      </c>
      <c r="AM53" s="3">
        <v>0</v>
      </c>
      <c r="AN53" s="3">
        <v>0</v>
      </c>
      <c r="AO53" s="3">
        <v>0</v>
      </c>
      <c r="AP53" s="3">
        <v>0</v>
      </c>
      <c r="AQ53" s="3">
        <v>0</v>
      </c>
      <c r="AR53" s="3">
        <v>0.21302172400174241</v>
      </c>
      <c r="AS53" s="3">
        <v>1.1953278721352381</v>
      </c>
      <c r="AT53" s="3">
        <v>4.8124635035648451</v>
      </c>
      <c r="AU53" s="3">
        <v>4.5016891978155691</v>
      </c>
      <c r="AV53" s="3">
        <v>4.2740905724255223</v>
      </c>
      <c r="AW53" s="3">
        <v>2.8961060142500248</v>
      </c>
      <c r="AX53" s="3">
        <v>4.2834352798830304</v>
      </c>
      <c r="AY53" s="3">
        <v>2.9214252368627869</v>
      </c>
      <c r="AZ53" s="3">
        <v>3.7861634230381291</v>
      </c>
      <c r="BA53" s="3">
        <v>7.0288818703194824</v>
      </c>
      <c r="BB53" s="3">
        <v>2.3696563817688352</v>
      </c>
      <c r="BC53" s="3">
        <v>1.2071617073094061</v>
      </c>
      <c r="BD53" s="3">
        <v>5.3311748969015484</v>
      </c>
      <c r="BE53" s="3">
        <v>4.5258827303005349</v>
      </c>
      <c r="BF53" s="3">
        <v>21.6997668459206</v>
      </c>
      <c r="BG53" s="3">
        <v>79.853797042030195</v>
      </c>
      <c r="BH53" s="3">
        <v>70.802386111311293</v>
      </c>
      <c r="BI53" s="3">
        <v>99.209248566347057</v>
      </c>
      <c r="BK53">
        <v>25385.39172362625</v>
      </c>
      <c r="BL53">
        <v>0</v>
      </c>
      <c r="BM53">
        <v>23215.20422362625</v>
      </c>
      <c r="BN53">
        <v>17959.495239226249</v>
      </c>
      <c r="BO53">
        <v>50433.25109862625</v>
      </c>
      <c r="BP53">
        <v>31084.895629826249</v>
      </c>
      <c r="BQ53">
        <v>57741.24328612625</v>
      </c>
      <c r="BR53">
        <v>5454.5421142262494</v>
      </c>
      <c r="BS53">
        <v>0</v>
      </c>
      <c r="BT53">
        <v>349539.73547362618</v>
      </c>
      <c r="BU53">
        <v>33121.786254826249</v>
      </c>
      <c r="BV53">
        <v>332.84387206624888</v>
      </c>
      <c r="BW53">
        <v>1913.239379826249</v>
      </c>
      <c r="BX53">
        <v>0</v>
      </c>
      <c r="BY53">
        <v>2551.013793926249</v>
      </c>
      <c r="BZ53">
        <v>13933.14172362625</v>
      </c>
      <c r="CA53">
        <v>0</v>
      </c>
      <c r="CB53">
        <v>0</v>
      </c>
      <c r="CC53">
        <v>2802.966918926249</v>
      </c>
      <c r="CD53">
        <v>0</v>
      </c>
      <c r="CE53">
        <v>3454.357543926249</v>
      </c>
      <c r="CF53">
        <v>0</v>
      </c>
      <c r="CG53">
        <v>0</v>
      </c>
      <c r="CH53">
        <v>1800.46008302625</v>
      </c>
      <c r="CI53">
        <v>0</v>
      </c>
      <c r="CJ53">
        <v>0</v>
      </c>
      <c r="CK53">
        <v>886.61535643625029</v>
      </c>
      <c r="CL53">
        <v>0</v>
      </c>
      <c r="CM53">
        <v>0</v>
      </c>
      <c r="CN53">
        <v>0</v>
      </c>
      <c r="CO53">
        <v>2362.5001220262488</v>
      </c>
      <c r="CP53">
        <v>13256.68664552625</v>
      </c>
      <c r="CQ53">
        <v>53372.23547362625</v>
      </c>
      <c r="CR53">
        <v>49925.61828612625</v>
      </c>
      <c r="CS53">
        <v>47401.45422362625</v>
      </c>
      <c r="CT53">
        <v>32119.02844242625</v>
      </c>
      <c r="CU53">
        <v>47505.09094242625</v>
      </c>
      <c r="CV53">
        <v>32399.82922362625</v>
      </c>
      <c r="CW53">
        <v>41990.13781742625</v>
      </c>
      <c r="CX53">
        <v>77953.24328612625</v>
      </c>
      <c r="CY53">
        <v>26280.48156742625</v>
      </c>
      <c r="CZ53">
        <v>13387.92883302625</v>
      </c>
      <c r="DA53">
        <v>59124.96203612625</v>
      </c>
      <c r="DB53">
        <v>50193.93469242625</v>
      </c>
      <c r="DC53">
        <v>240659.50109862621</v>
      </c>
      <c r="DD53">
        <v>885612.04797362629</v>
      </c>
      <c r="DE53">
        <v>785228.11047362629</v>
      </c>
      <c r="DF53">
        <v>1100272.1104736261</v>
      </c>
    </row>
    <row r="54" spans="1:110" x14ac:dyDescent="0.2">
      <c r="A54" s="13" t="s">
        <v>310</v>
      </c>
      <c r="B54" s="3" t="s">
        <v>229</v>
      </c>
      <c r="C54" s="3" t="s">
        <v>124</v>
      </c>
      <c r="D54" s="3" t="s">
        <v>7</v>
      </c>
      <c r="E54" s="3" t="s">
        <v>76</v>
      </c>
      <c r="F54" s="3" t="s">
        <v>328</v>
      </c>
      <c r="G54">
        <v>116.01092399999999</v>
      </c>
      <c r="H54">
        <v>116.00893655352232</v>
      </c>
      <c r="I54" s="15">
        <v>17.131545971200001</v>
      </c>
      <c r="J54" s="7">
        <v>1.62</v>
      </c>
      <c r="K54" s="7">
        <v>1.9646851305600002</v>
      </c>
      <c r="L54" s="7">
        <v>0.34468513056</v>
      </c>
      <c r="M54" s="3" t="s">
        <v>229</v>
      </c>
      <c r="N54" s="3">
        <v>0</v>
      </c>
      <c r="O54" s="3">
        <v>0</v>
      </c>
      <c r="P54" s="3">
        <v>0</v>
      </c>
      <c r="Q54" s="3">
        <v>0</v>
      </c>
      <c r="R54" s="3">
        <v>0</v>
      </c>
      <c r="S54" s="3">
        <v>0</v>
      </c>
      <c r="T54" s="3">
        <v>0</v>
      </c>
      <c r="U54" s="3">
        <v>0</v>
      </c>
      <c r="V54" s="3">
        <v>0</v>
      </c>
      <c r="W54" s="3">
        <v>0</v>
      </c>
      <c r="X54" s="3">
        <v>0</v>
      </c>
      <c r="Y54" s="3">
        <v>0</v>
      </c>
      <c r="Z54" s="3">
        <v>0</v>
      </c>
      <c r="AA54" s="3">
        <v>3.6979043065214259</v>
      </c>
      <c r="AB54" s="3">
        <v>1.7776520612001609</v>
      </c>
      <c r="AC54" s="3">
        <v>0.92091435925367837</v>
      </c>
      <c r="AD54" s="3">
        <v>7.1594598789986819</v>
      </c>
      <c r="AE54" s="3">
        <v>7.28508799370685</v>
      </c>
      <c r="AF54" s="3">
        <v>0</v>
      </c>
      <c r="AG54" s="3">
        <v>0</v>
      </c>
      <c r="AH54" s="3">
        <v>0</v>
      </c>
      <c r="AI54" s="3">
        <v>0</v>
      </c>
      <c r="AJ54" s="3">
        <v>4.723853793311048</v>
      </c>
      <c r="AK54" s="3">
        <v>0</v>
      </c>
      <c r="AL54" s="3">
        <v>2.386400847596879</v>
      </c>
      <c r="AM54" s="3">
        <v>0</v>
      </c>
      <c r="AN54" s="3">
        <v>1.4938248613398759</v>
      </c>
      <c r="AO54" s="3">
        <v>3.6631081380728761</v>
      </c>
      <c r="AP54" s="3">
        <v>0</v>
      </c>
      <c r="AQ54" s="3">
        <v>0.86337114752760136</v>
      </c>
      <c r="AR54" s="3">
        <v>0</v>
      </c>
      <c r="AS54" s="3">
        <v>0</v>
      </c>
      <c r="AT54" s="3">
        <v>17.965352466107049</v>
      </c>
      <c r="AU54" s="3">
        <v>25.747282958194731</v>
      </c>
      <c r="AV54" s="3">
        <v>0</v>
      </c>
      <c r="AW54" s="3">
        <v>72.593942269439168</v>
      </c>
      <c r="AX54" s="3">
        <v>29.39229541081971</v>
      </c>
      <c r="AY54" s="3">
        <v>0</v>
      </c>
      <c r="AZ54" s="3">
        <v>4.838002762732186E-2</v>
      </c>
      <c r="BA54" s="3">
        <v>6.6307095120017394E-4</v>
      </c>
      <c r="BB54" s="3">
        <v>78.318979701806398</v>
      </c>
      <c r="BC54" s="3">
        <v>63.171244970446217</v>
      </c>
      <c r="BD54" s="3">
        <v>81.305068683654284</v>
      </c>
      <c r="BE54" s="3">
        <v>45.820765447130547</v>
      </c>
      <c r="BF54" s="3">
        <v>0</v>
      </c>
      <c r="BG54" s="3">
        <v>67.665036867176752</v>
      </c>
      <c r="BH54" s="3">
        <v>5.5416056537555676</v>
      </c>
      <c r="BI54" s="3">
        <v>95.545408898142369</v>
      </c>
      <c r="BK54">
        <v>0</v>
      </c>
      <c r="BL54">
        <v>0</v>
      </c>
      <c r="BM54">
        <v>0</v>
      </c>
      <c r="BN54">
        <v>0</v>
      </c>
      <c r="BO54">
        <v>966611.19042975002</v>
      </c>
      <c r="BP54">
        <v>0</v>
      </c>
      <c r="BQ54">
        <v>0</v>
      </c>
      <c r="BR54">
        <v>0</v>
      </c>
      <c r="BS54">
        <v>204800.06542974999</v>
      </c>
      <c r="BT54">
        <v>0</v>
      </c>
      <c r="BU54">
        <v>0</v>
      </c>
      <c r="BV54">
        <v>0</v>
      </c>
      <c r="BW54">
        <v>0</v>
      </c>
      <c r="BX54">
        <v>893546.06542975002</v>
      </c>
      <c r="BY54">
        <v>429544.37792975002</v>
      </c>
      <c r="BZ54">
        <v>222525.87792974999</v>
      </c>
      <c r="CA54">
        <v>1729981.8154297499</v>
      </c>
      <c r="CB54">
        <v>1760338.0654297499</v>
      </c>
      <c r="CC54">
        <v>0</v>
      </c>
      <c r="CD54">
        <v>1430052.6904297499</v>
      </c>
      <c r="CE54">
        <v>0</v>
      </c>
      <c r="CF54">
        <v>0</v>
      </c>
      <c r="CG54">
        <v>1141452.1904297499</v>
      </c>
      <c r="CH54">
        <v>0</v>
      </c>
      <c r="CI54">
        <v>576639.87792975002</v>
      </c>
      <c r="CJ54">
        <v>0</v>
      </c>
      <c r="CK54">
        <v>360961.56542975002</v>
      </c>
      <c r="CL54">
        <v>885138.06542975002</v>
      </c>
      <c r="CM54">
        <v>0</v>
      </c>
      <c r="CN54">
        <v>208621.37792974999</v>
      </c>
      <c r="CO54">
        <v>23826803.315429751</v>
      </c>
      <c r="CP54">
        <v>0</v>
      </c>
      <c r="CQ54">
        <v>4341072.3154297499</v>
      </c>
      <c r="CR54">
        <v>6221465.3154297499</v>
      </c>
      <c r="CS54">
        <v>0</v>
      </c>
      <c r="CT54">
        <v>17541295.315429751</v>
      </c>
      <c r="CU54">
        <v>7102230.8154297499</v>
      </c>
      <c r="CV54">
        <v>0</v>
      </c>
      <c r="CW54">
        <v>11690.34667975002</v>
      </c>
      <c r="CX54">
        <v>160.221679750015</v>
      </c>
      <c r="CY54">
        <v>18924669.315429751</v>
      </c>
      <c r="CZ54">
        <v>15264434.315429751</v>
      </c>
      <c r="DA54">
        <v>19646215.315429751</v>
      </c>
      <c r="DB54">
        <v>11071937.315429751</v>
      </c>
      <c r="DC54">
        <v>0</v>
      </c>
      <c r="DD54">
        <v>16350295.315429751</v>
      </c>
      <c r="DE54">
        <v>1339050.3154297499</v>
      </c>
      <c r="DF54">
        <v>23087191.315429751</v>
      </c>
    </row>
    <row r="55" spans="1:110" x14ac:dyDescent="0.2">
      <c r="A55" s="13" t="s">
        <v>260</v>
      </c>
      <c r="B55" s="3" t="s">
        <v>229</v>
      </c>
      <c r="C55" s="3" t="s">
        <v>125</v>
      </c>
      <c r="D55" s="3" t="s">
        <v>7</v>
      </c>
      <c r="E55" s="3" t="s">
        <v>8</v>
      </c>
      <c r="F55" s="3" t="s">
        <v>328</v>
      </c>
      <c r="G55">
        <v>134.021524</v>
      </c>
      <c r="H55">
        <v>134.01960102322946</v>
      </c>
      <c r="I55" s="15">
        <v>14.348268197199999</v>
      </c>
      <c r="J55" s="7">
        <v>11.53</v>
      </c>
      <c r="K55" s="7">
        <v>11.936937332152999</v>
      </c>
      <c r="L55" s="7">
        <v>0.40693733215299999</v>
      </c>
      <c r="M55" s="3" t="s">
        <v>229</v>
      </c>
      <c r="N55" s="3">
        <v>2.963241509896815</v>
      </c>
      <c r="O55" s="3">
        <v>14.12993045202459</v>
      </c>
      <c r="P55" s="3">
        <v>0.1339331214228974</v>
      </c>
      <c r="Q55" s="3">
        <v>5.1582902342024362</v>
      </c>
      <c r="R55" s="3">
        <v>0.10742201113841129</v>
      </c>
      <c r="S55" s="3">
        <v>0</v>
      </c>
      <c r="T55" s="3">
        <v>0.13656912689217229</v>
      </c>
      <c r="U55" s="3">
        <v>0.19173944736625059</v>
      </c>
      <c r="V55" s="3">
        <v>0</v>
      </c>
      <c r="W55" s="3">
        <v>0</v>
      </c>
      <c r="X55" s="3">
        <v>0</v>
      </c>
      <c r="Y55" s="3">
        <v>0</v>
      </c>
      <c r="Z55" s="3">
        <v>0.36661285762042939</v>
      </c>
      <c r="AA55" s="3">
        <v>1.409958771666747</v>
      </c>
      <c r="AB55" s="3">
        <v>1.2614167275343111</v>
      </c>
      <c r="AC55" s="3">
        <v>41.159246664284247</v>
      </c>
      <c r="AD55" s="3">
        <v>6.1870183629271873E-2</v>
      </c>
      <c r="AE55" s="3">
        <v>8.4214029154255368E-2</v>
      </c>
      <c r="AF55" s="3">
        <v>0</v>
      </c>
      <c r="AG55" s="3">
        <v>7.3580289630776438E-2</v>
      </c>
      <c r="AH55" s="3">
        <v>1.2702333441232399E-2</v>
      </c>
      <c r="AI55" s="3">
        <v>0</v>
      </c>
      <c r="AJ55" s="3">
        <v>2.5882206352614311E-2</v>
      </c>
      <c r="AK55" s="3">
        <v>0</v>
      </c>
      <c r="AL55" s="3">
        <v>2.9087475315735791E-3</v>
      </c>
      <c r="AM55" s="3">
        <v>1.3241311565946641E-2</v>
      </c>
      <c r="AN55" s="3">
        <v>4.0245403542269846E-3</v>
      </c>
      <c r="AO55" s="3">
        <v>7.1188863767387006E-2</v>
      </c>
      <c r="AP55" s="3">
        <v>9.1650292081270957E-2</v>
      </c>
      <c r="AQ55" s="3">
        <v>5.2374566412097819E-2</v>
      </c>
      <c r="AR55" s="3">
        <v>63.727531437189903</v>
      </c>
      <c r="AS55" s="3">
        <v>17.21200232060794</v>
      </c>
      <c r="AT55" s="3">
        <v>42.540235329171487</v>
      </c>
      <c r="AU55" s="3">
        <v>27.63516344505306</v>
      </c>
      <c r="AV55" s="3">
        <v>51.872956624152607</v>
      </c>
      <c r="AW55" s="3">
        <v>16.445558239558039</v>
      </c>
      <c r="AX55" s="3">
        <v>38.576531950777458</v>
      </c>
      <c r="AY55" s="3">
        <v>0</v>
      </c>
      <c r="AZ55" s="3">
        <v>1.8736217484131661</v>
      </c>
      <c r="BA55" s="3">
        <v>9.4578631849149067E-3</v>
      </c>
      <c r="BB55" s="3">
        <v>16.12565556351662</v>
      </c>
      <c r="BC55" s="3">
        <v>3.3392178239381649</v>
      </c>
      <c r="BD55" s="3">
        <v>99.93597989205972</v>
      </c>
      <c r="BE55" s="3">
        <v>25.759931639945819</v>
      </c>
      <c r="BF55" s="3">
        <v>9.2169395193892072</v>
      </c>
      <c r="BG55" s="3">
        <v>26.706110435951839</v>
      </c>
      <c r="BH55" s="3">
        <v>29.3073253714613</v>
      </c>
      <c r="BI55" s="3">
        <v>7.0582944296016183</v>
      </c>
      <c r="BK55">
        <v>2548357.1178588788</v>
      </c>
      <c r="BL55">
        <v>12151594.367858879</v>
      </c>
      <c r="BM55">
        <v>115181.1022338787</v>
      </c>
      <c r="BN55">
        <v>4436076.3678588783</v>
      </c>
      <c r="BO55">
        <v>92381.820983878744</v>
      </c>
      <c r="BP55">
        <v>0</v>
      </c>
      <c r="BQ55">
        <v>117448.0397338787</v>
      </c>
      <c r="BR55">
        <v>164893.94598387869</v>
      </c>
      <c r="BS55">
        <v>4895.9069213787516</v>
      </c>
      <c r="BT55">
        <v>0</v>
      </c>
      <c r="BU55">
        <v>0</v>
      </c>
      <c r="BV55">
        <v>0</v>
      </c>
      <c r="BW55">
        <v>315283.27410887869</v>
      </c>
      <c r="BX55">
        <v>1212549.992858879</v>
      </c>
      <c r="BY55">
        <v>1084805.367858879</v>
      </c>
      <c r="BZ55">
        <v>35396527.367858879</v>
      </c>
      <c r="CA55">
        <v>53207.719420878748</v>
      </c>
      <c r="CB55">
        <v>72423.195983878744</v>
      </c>
      <c r="CC55">
        <v>0</v>
      </c>
      <c r="CD55">
        <v>63278.289733878752</v>
      </c>
      <c r="CE55">
        <v>10923.87567137875</v>
      </c>
      <c r="CF55">
        <v>0</v>
      </c>
      <c r="CG55">
        <v>22258.430358878752</v>
      </c>
      <c r="CH55">
        <v>0</v>
      </c>
      <c r="CI55">
        <v>2501.492858878752</v>
      </c>
      <c r="CJ55">
        <v>11387.39129637875</v>
      </c>
      <c r="CK55">
        <v>3461.063171378752</v>
      </c>
      <c r="CL55">
        <v>61221.688170878748</v>
      </c>
      <c r="CM55">
        <v>78818.305358878744</v>
      </c>
      <c r="CN55">
        <v>45041.586608878752</v>
      </c>
      <c r="CO55">
        <v>54805019.367858879</v>
      </c>
      <c r="CP55">
        <v>14802144.367858879</v>
      </c>
      <c r="CQ55">
        <v>36584163.367858879</v>
      </c>
      <c r="CR55">
        <v>23765955.367858879</v>
      </c>
      <c r="CS55">
        <v>44610207.367858879</v>
      </c>
      <c r="CT55">
        <v>14143010.367858879</v>
      </c>
      <c r="CU55">
        <v>33175419.367858879</v>
      </c>
      <c r="CV55">
        <v>0</v>
      </c>
      <c r="CW55">
        <v>1611295.367858879</v>
      </c>
      <c r="CX55">
        <v>8133.6647338787516</v>
      </c>
      <c r="CY55">
        <v>13867897.367858879</v>
      </c>
      <c r="CZ55">
        <v>2871692.8678588788</v>
      </c>
      <c r="DA55">
        <v>85943911.367858872</v>
      </c>
      <c r="DB55">
        <v>22153275.367858879</v>
      </c>
      <c r="DC55">
        <v>7926472.8678588783</v>
      </c>
      <c r="DD55">
        <v>22966979.367858879</v>
      </c>
      <c r="DE55">
        <v>25203997.367858879</v>
      </c>
      <c r="DF55">
        <v>6070060.3678588783</v>
      </c>
    </row>
    <row r="56" spans="1:110" x14ac:dyDescent="0.2">
      <c r="A56" s="13" t="s">
        <v>311</v>
      </c>
      <c r="B56" s="14" t="s">
        <v>229</v>
      </c>
      <c r="C56" s="3" t="s">
        <v>126</v>
      </c>
      <c r="D56" s="3" t="s">
        <v>7</v>
      </c>
      <c r="E56" s="3" t="s">
        <v>76</v>
      </c>
      <c r="F56" s="3" t="s">
        <v>328</v>
      </c>
      <c r="G56">
        <v>104.01092399999999</v>
      </c>
      <c r="H56">
        <v>104.00897871056772</v>
      </c>
      <c r="I56" s="15">
        <v>18.702741572299999</v>
      </c>
      <c r="J56" s="7">
        <v>9.16</v>
      </c>
      <c r="K56" s="7">
        <v>9.7981223338250008</v>
      </c>
      <c r="L56" s="7">
        <v>0.63812233382500005</v>
      </c>
      <c r="M56" s="3" t="s">
        <v>229</v>
      </c>
      <c r="N56" s="3">
        <v>0</v>
      </c>
      <c r="O56" s="3">
        <v>0</v>
      </c>
      <c r="P56" s="3">
        <v>0</v>
      </c>
      <c r="Q56" s="3">
        <v>0</v>
      </c>
      <c r="R56" s="3">
        <v>0</v>
      </c>
      <c r="S56" s="3">
        <v>0</v>
      </c>
      <c r="T56" s="3">
        <v>0</v>
      </c>
      <c r="U56" s="3">
        <v>0</v>
      </c>
      <c r="V56" s="3">
        <v>0</v>
      </c>
      <c r="W56" s="3">
        <v>0</v>
      </c>
      <c r="X56" s="3">
        <v>0</v>
      </c>
      <c r="Y56" s="3">
        <v>0</v>
      </c>
      <c r="Z56" s="3">
        <v>0</v>
      </c>
      <c r="AA56" s="3">
        <v>1.8148939529259851</v>
      </c>
      <c r="AB56" s="3">
        <v>2.3514932095276802</v>
      </c>
      <c r="AC56" s="3">
        <v>8.7806626254540472</v>
      </c>
      <c r="AD56" s="3">
        <v>22.919205996538441</v>
      </c>
      <c r="AE56" s="3">
        <v>24.599112733759139</v>
      </c>
      <c r="AF56" s="3">
        <v>1.8578228038678199</v>
      </c>
      <c r="AG56" s="3">
        <v>10.480151792327639</v>
      </c>
      <c r="AH56" s="3">
        <v>4.6453793889242441</v>
      </c>
      <c r="AI56" s="3">
        <v>0</v>
      </c>
      <c r="AJ56" s="3">
        <v>0</v>
      </c>
      <c r="AK56" s="3">
        <v>0</v>
      </c>
      <c r="AL56" s="3">
        <v>0</v>
      </c>
      <c r="AM56" s="3">
        <v>0</v>
      </c>
      <c r="AN56" s="3">
        <v>30.67637738214485</v>
      </c>
      <c r="AO56" s="3">
        <v>23.450506360908761</v>
      </c>
      <c r="AP56" s="3">
        <v>0</v>
      </c>
      <c r="AQ56" s="3">
        <v>14.571922944139811</v>
      </c>
      <c r="AR56" s="3">
        <v>0</v>
      </c>
      <c r="AS56" s="3">
        <v>0</v>
      </c>
      <c r="AT56" s="3">
        <v>17.573835723321011</v>
      </c>
      <c r="AU56" s="3">
        <v>11.870054069659229</v>
      </c>
      <c r="AV56" s="3">
        <v>0</v>
      </c>
      <c r="AW56" s="3">
        <v>0</v>
      </c>
      <c r="AX56" s="3">
        <v>0</v>
      </c>
      <c r="AY56" s="3">
        <v>0</v>
      </c>
      <c r="AZ56" s="3">
        <v>0</v>
      </c>
      <c r="BA56" s="3">
        <v>0</v>
      </c>
      <c r="BB56" s="3">
        <v>1.994615662787609</v>
      </c>
      <c r="BC56" s="3">
        <v>0</v>
      </c>
      <c r="BD56" s="3">
        <v>0</v>
      </c>
      <c r="BE56" s="3">
        <v>19.860042420915949</v>
      </c>
      <c r="BF56" s="3">
        <v>0</v>
      </c>
      <c r="BG56" s="3">
        <v>68.87201026419369</v>
      </c>
      <c r="BH56" s="3">
        <v>1.57167070975699</v>
      </c>
      <c r="BI56" s="3">
        <v>98.679808276168814</v>
      </c>
      <c r="BK56">
        <v>4691.1529083312489</v>
      </c>
      <c r="BL56">
        <v>0</v>
      </c>
      <c r="BM56">
        <v>0</v>
      </c>
      <c r="BN56">
        <v>0</v>
      </c>
      <c r="BO56">
        <v>87113.574783331249</v>
      </c>
      <c r="BP56">
        <v>0</v>
      </c>
      <c r="BQ56">
        <v>0</v>
      </c>
      <c r="BR56">
        <v>0</v>
      </c>
      <c r="BS56">
        <v>0</v>
      </c>
      <c r="BT56">
        <v>0</v>
      </c>
      <c r="BU56">
        <v>0</v>
      </c>
      <c r="BV56">
        <v>0</v>
      </c>
      <c r="BW56">
        <v>0</v>
      </c>
      <c r="BX56">
        <v>318957.23103333119</v>
      </c>
      <c r="BY56">
        <v>413261.48103333119</v>
      </c>
      <c r="BZ56">
        <v>1543151.231033331</v>
      </c>
      <c r="CA56">
        <v>4027919.3560333308</v>
      </c>
      <c r="CB56">
        <v>4323153.3560333308</v>
      </c>
      <c r="CC56">
        <v>326501.73103333119</v>
      </c>
      <c r="CD56">
        <v>1841826.731033331</v>
      </c>
      <c r="CE56">
        <v>816398.85603333125</v>
      </c>
      <c r="CF56">
        <v>0</v>
      </c>
      <c r="CG56">
        <v>0</v>
      </c>
      <c r="CH56">
        <v>0</v>
      </c>
      <c r="CI56">
        <v>1241035.231033331</v>
      </c>
      <c r="CJ56">
        <v>0</v>
      </c>
      <c r="CK56">
        <v>5391197.8560333308</v>
      </c>
      <c r="CL56">
        <v>4121292.3560333308</v>
      </c>
      <c r="CM56">
        <v>0</v>
      </c>
      <c r="CN56">
        <v>2560932.1060333308</v>
      </c>
      <c r="CO56">
        <v>1806072.481033331</v>
      </c>
      <c r="CP56">
        <v>0</v>
      </c>
      <c r="CQ56">
        <v>3088501.1060333308</v>
      </c>
      <c r="CR56">
        <v>2086094.106033331</v>
      </c>
      <c r="CS56">
        <v>0</v>
      </c>
      <c r="CT56">
        <v>0</v>
      </c>
      <c r="CU56">
        <v>3903130.1060333308</v>
      </c>
      <c r="CV56">
        <v>0</v>
      </c>
      <c r="CW56">
        <v>0</v>
      </c>
      <c r="CX56">
        <v>0</v>
      </c>
      <c r="CY56">
        <v>350542.29353333119</v>
      </c>
      <c r="CZ56">
        <v>0</v>
      </c>
      <c r="DA56">
        <v>0</v>
      </c>
      <c r="DB56">
        <v>3490288.8560333308</v>
      </c>
      <c r="DC56">
        <v>0</v>
      </c>
      <c r="DD56">
        <v>12103861.856033331</v>
      </c>
      <c r="DE56">
        <v>276212.13728333119</v>
      </c>
      <c r="DF56">
        <v>17342411.856033329</v>
      </c>
    </row>
    <row r="57" spans="1:110" x14ac:dyDescent="0.2">
      <c r="A57" s="13" t="s">
        <v>312</v>
      </c>
      <c r="B57" s="3" t="s">
        <v>229</v>
      </c>
      <c r="C57" s="3" t="s">
        <v>128</v>
      </c>
      <c r="D57" s="3" t="s">
        <v>15</v>
      </c>
      <c r="E57" s="3" t="s">
        <v>16</v>
      </c>
      <c r="F57" s="3" t="s">
        <v>328</v>
      </c>
      <c r="G57">
        <v>122.057924</v>
      </c>
      <c r="H57">
        <v>122.05596787409637</v>
      </c>
      <c r="I57" s="15">
        <v>16.026209848000001</v>
      </c>
      <c r="J57" s="7">
        <v>4.47</v>
      </c>
      <c r="K57" s="7">
        <v>4.9065327644350001</v>
      </c>
      <c r="L57" s="7">
        <v>0.436532764435</v>
      </c>
      <c r="M57" s="3" t="s">
        <v>229</v>
      </c>
      <c r="N57" s="3">
        <v>2.363947018002575</v>
      </c>
      <c r="O57" s="3">
        <v>1.3071059891064929</v>
      </c>
      <c r="P57" s="3">
        <v>1.6776149642087479</v>
      </c>
      <c r="Q57" s="3">
        <v>1.1828594579650531</v>
      </c>
      <c r="R57" s="3">
        <v>0.1174035712691211</v>
      </c>
      <c r="S57" s="3">
        <v>0.49463329051713062</v>
      </c>
      <c r="T57" s="3">
        <v>1.4912101605089769</v>
      </c>
      <c r="U57" s="3">
        <v>0.88204023952093302</v>
      </c>
      <c r="V57" s="3">
        <v>0.64150641979800049</v>
      </c>
      <c r="W57" s="3">
        <v>0.38193761788231462</v>
      </c>
      <c r="X57" s="3">
        <v>0.44544783337369731</v>
      </c>
      <c r="Y57" s="3">
        <v>0.52431622022068669</v>
      </c>
      <c r="Z57" s="3">
        <v>0.32099152959111582</v>
      </c>
      <c r="AA57" s="3">
        <v>1.654586155978448</v>
      </c>
      <c r="AB57" s="3">
        <v>0.1009607555281527</v>
      </c>
      <c r="AC57" s="3">
        <v>1.6724263900758829</v>
      </c>
      <c r="AD57" s="3">
        <v>2.92737532791433</v>
      </c>
      <c r="AE57" s="3">
        <v>0.208932445563488</v>
      </c>
      <c r="AF57" s="3">
        <v>0.10527784921779521</v>
      </c>
      <c r="AG57" s="3">
        <v>1.579551101596762</v>
      </c>
      <c r="AH57" s="3">
        <v>0</v>
      </c>
      <c r="AI57" s="3">
        <v>0</v>
      </c>
      <c r="AJ57" s="3">
        <v>0</v>
      </c>
      <c r="AK57" s="3">
        <v>0.50446291603327353</v>
      </c>
      <c r="AL57" s="3">
        <v>0.8197246374826086</v>
      </c>
      <c r="AM57" s="3">
        <v>1.213121113762391</v>
      </c>
      <c r="AN57" s="3">
        <v>0.20634770126658941</v>
      </c>
      <c r="AO57" s="3">
        <v>0.59328543882508455</v>
      </c>
      <c r="AP57" s="3">
        <v>0.12945516434134821</v>
      </c>
      <c r="AQ57" s="3">
        <v>5.0410715909980038E-2</v>
      </c>
      <c r="AR57" s="3">
        <v>24.713441691597861</v>
      </c>
      <c r="AS57" s="3">
        <v>19.47576729647983</v>
      </c>
      <c r="AT57" s="3">
        <v>22.946590555699739</v>
      </c>
      <c r="AU57" s="3">
        <v>30.747909593141578</v>
      </c>
      <c r="AV57" s="3">
        <v>21.441143597684171</v>
      </c>
      <c r="AW57" s="3">
        <v>26.45695770812409</v>
      </c>
      <c r="AX57" s="3">
        <v>29.315753264386629</v>
      </c>
      <c r="AY57" s="3">
        <v>0.37351752852810982</v>
      </c>
      <c r="AZ57" s="3">
        <v>4.8946595099434296</v>
      </c>
      <c r="BA57" s="3">
        <v>0.21478600098775719</v>
      </c>
      <c r="BB57" s="3">
        <v>29.791770741942951</v>
      </c>
      <c r="BC57" s="3">
        <v>22.288741398805879</v>
      </c>
      <c r="BD57" s="3">
        <v>41.629339439655432</v>
      </c>
      <c r="BE57" s="3">
        <v>37.882342285195733</v>
      </c>
      <c r="BF57" s="3">
        <v>73.432323818740471</v>
      </c>
      <c r="BG57" s="3">
        <v>90.432707969265437</v>
      </c>
      <c r="BH57" s="3">
        <v>64.199630454789997</v>
      </c>
      <c r="BI57" s="3">
        <v>99.995134842361168</v>
      </c>
      <c r="BK57">
        <v>137165.96908569371</v>
      </c>
      <c r="BL57">
        <v>75843.687835693752</v>
      </c>
      <c r="BM57">
        <v>97342.148773193752</v>
      </c>
      <c r="BN57">
        <v>68634.390960693752</v>
      </c>
      <c r="BO57">
        <v>6812.2400817837497</v>
      </c>
      <c r="BP57">
        <v>28700.666351293748</v>
      </c>
      <c r="BQ57">
        <v>86526.172210693752</v>
      </c>
      <c r="BR57">
        <v>51179.617523193752</v>
      </c>
      <c r="BS57">
        <v>37222.851898193752</v>
      </c>
      <c r="BT57">
        <v>22161.597991893748</v>
      </c>
      <c r="BU57">
        <v>25846.722991893748</v>
      </c>
      <c r="BV57">
        <v>30422.992523193749</v>
      </c>
      <c r="BW57">
        <v>18625.254241893748</v>
      </c>
      <c r="BX57">
        <v>96005.922210693752</v>
      </c>
      <c r="BY57">
        <v>5858.1600036637501</v>
      </c>
      <c r="BZ57">
        <v>97041.086273193752</v>
      </c>
      <c r="CA57">
        <v>169858.40658569371</v>
      </c>
      <c r="CB57">
        <v>12123.123382593751</v>
      </c>
      <c r="CC57">
        <v>6108.6556091337497</v>
      </c>
      <c r="CD57">
        <v>91652.078460693752</v>
      </c>
      <c r="CE57">
        <v>0</v>
      </c>
      <c r="CF57">
        <v>0</v>
      </c>
      <c r="CG57">
        <v>0</v>
      </c>
      <c r="CH57">
        <v>29271.021820093749</v>
      </c>
      <c r="CI57">
        <v>47563.808929493753</v>
      </c>
      <c r="CJ57">
        <v>70390.297210693752</v>
      </c>
      <c r="CK57">
        <v>11973.14584349375</v>
      </c>
      <c r="CL57">
        <v>34424.871429493753</v>
      </c>
      <c r="CM57">
        <v>7511.5232849137501</v>
      </c>
      <c r="CN57">
        <v>2925.0379333537498</v>
      </c>
      <c r="CO57">
        <v>1433975.9534606941</v>
      </c>
      <c r="CP57">
        <v>1130064.4534606941</v>
      </c>
      <c r="CQ57">
        <v>1331455.9534606941</v>
      </c>
      <c r="CR57">
        <v>1784120.7034606941</v>
      </c>
      <c r="CS57">
        <v>1244103.7034606941</v>
      </c>
      <c r="CT57">
        <v>1535141.9534606941</v>
      </c>
      <c r="CU57">
        <v>1701021.0784606941</v>
      </c>
      <c r="CV57">
        <v>21673.029632593749</v>
      </c>
      <c r="CW57">
        <v>284008.35971069383</v>
      </c>
      <c r="CX57">
        <v>12462.77084349375</v>
      </c>
      <c r="CY57">
        <v>1728641.5784606941</v>
      </c>
      <c r="CZ57">
        <v>1293284.8284606941</v>
      </c>
      <c r="DA57">
        <v>2415506.2034606938</v>
      </c>
      <c r="DB57">
        <v>2198089.9534606938</v>
      </c>
      <c r="DC57">
        <v>4260846.7034606934</v>
      </c>
      <c r="DD57">
        <v>5247279.2034606934</v>
      </c>
      <c r="DE57">
        <v>3725127.7034606938</v>
      </c>
      <c r="DF57">
        <v>5802130.7034606934</v>
      </c>
    </row>
    <row r="58" spans="1:110" x14ac:dyDescent="0.2">
      <c r="A58" s="13" t="s">
        <v>2</v>
      </c>
      <c r="B58" s="3" t="s">
        <v>229</v>
      </c>
      <c r="C58" s="3" t="s">
        <v>133</v>
      </c>
      <c r="D58" s="3" t="s">
        <v>15</v>
      </c>
      <c r="E58" s="3" t="s">
        <v>16</v>
      </c>
      <c r="F58" s="3" t="s">
        <v>328</v>
      </c>
      <c r="G58">
        <v>221.089924</v>
      </c>
      <c r="H58">
        <v>221.08865506814612</v>
      </c>
      <c r="I58" s="15">
        <v>5.7394377405799997</v>
      </c>
      <c r="J58" s="7">
        <v>6.6</v>
      </c>
      <c r="K58" s="7">
        <v>6.9924061798369994</v>
      </c>
      <c r="L58" s="7">
        <v>0.39240617983699999</v>
      </c>
      <c r="M58" s="3" t="s">
        <v>229</v>
      </c>
      <c r="N58" s="3">
        <v>14.531055651948391</v>
      </c>
      <c r="O58" s="3">
        <v>6.0108726387895004</v>
      </c>
      <c r="P58" s="3">
        <v>3.5681181764735239</v>
      </c>
      <c r="Q58" s="3">
        <v>3.3131527106709289</v>
      </c>
      <c r="R58" s="3">
        <v>10.085228731673981</v>
      </c>
      <c r="S58" s="3">
        <v>11.3145726228445</v>
      </c>
      <c r="T58" s="3">
        <v>4.3125984229060963</v>
      </c>
      <c r="U58" s="3">
        <v>3.8437048292214309</v>
      </c>
      <c r="V58" s="3">
        <v>3.7293781115093712</v>
      </c>
      <c r="W58" s="3">
        <v>22.6528982630544</v>
      </c>
      <c r="X58" s="3">
        <v>2.7539876639012468</v>
      </c>
      <c r="Y58" s="3">
        <v>3.8107093950974349</v>
      </c>
      <c r="Z58" s="3">
        <v>18.21613129939044</v>
      </c>
      <c r="AA58" s="3">
        <v>12.63718264293057</v>
      </c>
      <c r="AB58" s="3">
        <v>11.089823641642811</v>
      </c>
      <c r="AC58" s="3">
        <v>48.974474331909967</v>
      </c>
      <c r="AD58" s="3">
        <v>5.7449295274589822</v>
      </c>
      <c r="AE58" s="3">
        <v>12.0443393485352</v>
      </c>
      <c r="AF58" s="3">
        <v>7.4839998625521593</v>
      </c>
      <c r="AG58" s="3">
        <v>16.597340850845519</v>
      </c>
      <c r="AH58" s="3">
        <v>10.43417575924949</v>
      </c>
      <c r="AI58" s="3">
        <v>5.0467202432672558</v>
      </c>
      <c r="AJ58" s="3">
        <v>3.6144538291943271</v>
      </c>
      <c r="AK58" s="3">
        <v>3.3539247079927872</v>
      </c>
      <c r="AL58" s="3">
        <v>13.641927766386759</v>
      </c>
      <c r="AM58" s="3">
        <v>6.4234860631298387</v>
      </c>
      <c r="AN58" s="3">
        <v>19.621664646740779</v>
      </c>
      <c r="AO58" s="3">
        <v>9.6905257986909472</v>
      </c>
      <c r="AP58" s="3">
        <v>6.4297029278984912</v>
      </c>
      <c r="AQ58" s="3">
        <v>22.986080549599279</v>
      </c>
      <c r="AR58" s="3">
        <v>8.4129842106067656</v>
      </c>
      <c r="AS58" s="3">
        <v>19.130359091104818</v>
      </c>
      <c r="AT58" s="3">
        <v>40.16659575949334</v>
      </c>
      <c r="AU58" s="3">
        <v>26.756257071718029</v>
      </c>
      <c r="AV58" s="3">
        <v>16.921326124748511</v>
      </c>
      <c r="AW58" s="3">
        <v>21.166525937632951</v>
      </c>
      <c r="AX58" s="3">
        <v>14.09066479338423</v>
      </c>
      <c r="AY58" s="3">
        <v>19.66647870261809</v>
      </c>
      <c r="AZ58" s="3">
        <v>3.387678062369166</v>
      </c>
      <c r="BA58" s="3">
        <v>13.96446901720328</v>
      </c>
      <c r="BB58" s="3">
        <v>32.090116525049702</v>
      </c>
      <c r="BC58" s="3">
        <v>3.6572627543016978</v>
      </c>
      <c r="BD58" s="3">
        <v>14.777367395432689</v>
      </c>
      <c r="BE58" s="3">
        <v>28.422984262359162</v>
      </c>
      <c r="BF58" s="3">
        <v>71.675267222290259</v>
      </c>
      <c r="BG58" s="3">
        <v>64.426687978732929</v>
      </c>
      <c r="BH58" s="3">
        <v>79.835903288912604</v>
      </c>
      <c r="BI58" s="3">
        <v>99.650759573858082</v>
      </c>
      <c r="BK58">
        <v>103537.7766423463</v>
      </c>
      <c r="BL58">
        <v>42829.124298146249</v>
      </c>
      <c r="BM58">
        <v>25423.825469946249</v>
      </c>
      <c r="BN58">
        <v>23607.126251246249</v>
      </c>
      <c r="BO58">
        <v>71860.034454346256</v>
      </c>
      <c r="BP58">
        <v>80619.448516846256</v>
      </c>
      <c r="BQ58">
        <v>30728.452423146249</v>
      </c>
      <c r="BR58">
        <v>27387.456329346249</v>
      </c>
      <c r="BS58">
        <v>26572.846954346249</v>
      </c>
      <c r="BT58">
        <v>161408.14382934631</v>
      </c>
      <c r="BU58">
        <v>19622.921173146249</v>
      </c>
      <c r="BV58">
        <v>27152.354766846249</v>
      </c>
      <c r="BW58">
        <v>129794.9563293463</v>
      </c>
      <c r="BX58">
        <v>90043.409454346256</v>
      </c>
      <c r="BY58">
        <v>79018.050079346256</v>
      </c>
      <c r="BZ58">
        <v>348956.62820434623</v>
      </c>
      <c r="CA58">
        <v>40934.206329346249</v>
      </c>
      <c r="CB58">
        <v>85819.237579346256</v>
      </c>
      <c r="CC58">
        <v>53325.561798146249</v>
      </c>
      <c r="CD58">
        <v>118260.6282043463</v>
      </c>
      <c r="CE58">
        <v>74346.378204346256</v>
      </c>
      <c r="CF58">
        <v>35959.272735546248</v>
      </c>
      <c r="CG58">
        <v>25753.979766846249</v>
      </c>
      <c r="CH58">
        <v>23897.637969946249</v>
      </c>
      <c r="CI58">
        <v>97202.495391846256</v>
      </c>
      <c r="CJ58">
        <v>45769.108673146249</v>
      </c>
      <c r="CK58">
        <v>139809.76882934631</v>
      </c>
      <c r="CL58">
        <v>69047.667266846256</v>
      </c>
      <c r="CM58">
        <v>45813.405548146249</v>
      </c>
      <c r="CN58">
        <v>163782.15945434631</v>
      </c>
      <c r="CO58">
        <v>59944.831329346249</v>
      </c>
      <c r="CP58">
        <v>136309.08132934631</v>
      </c>
      <c r="CQ58">
        <v>286198.06570434623</v>
      </c>
      <c r="CR58">
        <v>190645.70632934631</v>
      </c>
      <c r="CS58">
        <v>120569.1125793463</v>
      </c>
      <c r="CT58">
        <v>150817.33132934631</v>
      </c>
      <c r="CU58">
        <v>100399.8703923463</v>
      </c>
      <c r="CV58">
        <v>140129.08132934631</v>
      </c>
      <c r="CW58">
        <v>24138.139923146249</v>
      </c>
      <c r="CX58">
        <v>99500.690704346256</v>
      </c>
      <c r="CY58">
        <v>228650.92507934631</v>
      </c>
      <c r="CZ58">
        <v>26059.005157446249</v>
      </c>
      <c r="DA58">
        <v>105292.8157043463</v>
      </c>
      <c r="DB58">
        <v>202521.59695434631</v>
      </c>
      <c r="DC58">
        <v>510706.03445434623</v>
      </c>
      <c r="DD58">
        <v>459057.90945434623</v>
      </c>
      <c r="DE58">
        <v>568852.81570434629</v>
      </c>
      <c r="DF58">
        <v>710039.12820434629</v>
      </c>
    </row>
    <row r="59" spans="1:110" x14ac:dyDescent="0.2">
      <c r="A59" s="13" t="s">
        <v>134</v>
      </c>
      <c r="B59" s="3" t="s">
        <v>229</v>
      </c>
      <c r="C59" s="3" t="s">
        <v>135</v>
      </c>
      <c r="D59" s="3" t="s">
        <v>15</v>
      </c>
      <c r="E59" s="3" t="s">
        <v>16</v>
      </c>
      <c r="F59" s="3" t="s">
        <v>329</v>
      </c>
      <c r="G59">
        <v>243.071924</v>
      </c>
      <c r="H59">
        <v>243.07225504191751</v>
      </c>
      <c r="I59" s="15">
        <v>1.3619093150499999</v>
      </c>
      <c r="J59" s="7">
        <v>6.86</v>
      </c>
      <c r="K59" s="7">
        <v>7.2204379536930006</v>
      </c>
      <c r="L59" s="7">
        <v>0.36043795369300002</v>
      </c>
      <c r="M59" s="3" t="s">
        <v>229</v>
      </c>
      <c r="N59" s="3">
        <v>0</v>
      </c>
      <c r="O59" s="3">
        <v>0</v>
      </c>
      <c r="P59" s="3">
        <v>0</v>
      </c>
      <c r="Q59" s="3">
        <v>0</v>
      </c>
      <c r="R59" s="3">
        <v>18.102952969622809</v>
      </c>
      <c r="S59" s="3">
        <v>5.5530076579203627</v>
      </c>
      <c r="T59" s="3">
        <v>0</v>
      </c>
      <c r="U59" s="3">
        <v>0</v>
      </c>
      <c r="V59" s="3">
        <v>0</v>
      </c>
      <c r="W59" s="3">
        <v>0</v>
      </c>
      <c r="X59" s="3">
        <v>0</v>
      </c>
      <c r="Y59" s="3">
        <v>0</v>
      </c>
      <c r="Z59" s="3">
        <v>0</v>
      </c>
      <c r="AA59" s="3">
        <v>0</v>
      </c>
      <c r="AB59" s="3">
        <v>0</v>
      </c>
      <c r="AC59" s="3">
        <v>0</v>
      </c>
      <c r="AD59" s="3">
        <v>27.40843291808434</v>
      </c>
      <c r="AE59" s="3">
        <v>0</v>
      </c>
      <c r="AF59" s="3">
        <v>2.651687783181635</v>
      </c>
      <c r="AG59" s="3">
        <v>0</v>
      </c>
      <c r="AH59" s="3">
        <v>8.6157881078421568</v>
      </c>
      <c r="AI59" s="3">
        <v>0</v>
      </c>
      <c r="AJ59" s="3">
        <v>0</v>
      </c>
      <c r="AK59" s="3">
        <v>0</v>
      </c>
      <c r="AL59" s="3">
        <v>0</v>
      </c>
      <c r="AM59" s="3">
        <v>0</v>
      </c>
      <c r="AN59" s="3">
        <v>20.59155961379361</v>
      </c>
      <c r="AO59" s="3">
        <v>4.3413536855044219</v>
      </c>
      <c r="AP59" s="3">
        <v>0</v>
      </c>
      <c r="AQ59" s="3">
        <v>0</v>
      </c>
      <c r="AR59" s="3">
        <v>0</v>
      </c>
      <c r="AS59" s="3">
        <v>0</v>
      </c>
      <c r="AT59" s="3">
        <v>0</v>
      </c>
      <c r="AU59" s="3">
        <v>0</v>
      </c>
      <c r="AV59" s="3">
        <v>0</v>
      </c>
      <c r="AW59" s="3">
        <v>0</v>
      </c>
      <c r="AX59" s="3">
        <v>3.8040633188440078</v>
      </c>
      <c r="AY59" s="3">
        <v>0</v>
      </c>
      <c r="AZ59" s="3">
        <v>3.3898613144247718</v>
      </c>
      <c r="BA59" s="3">
        <v>0</v>
      </c>
      <c r="BB59" s="3">
        <v>0</v>
      </c>
      <c r="BC59" s="3">
        <v>0</v>
      </c>
      <c r="BD59" s="3">
        <v>0</v>
      </c>
      <c r="BE59" s="3">
        <v>0</v>
      </c>
      <c r="BF59" s="3">
        <v>95.010581169580178</v>
      </c>
      <c r="BG59" s="3">
        <v>14.27491906297311</v>
      </c>
      <c r="BH59" s="3">
        <v>0</v>
      </c>
      <c r="BI59" s="3">
        <v>0</v>
      </c>
      <c r="BK59">
        <v>0</v>
      </c>
      <c r="BL59">
        <v>0</v>
      </c>
      <c r="BM59">
        <v>0</v>
      </c>
      <c r="BN59">
        <v>0</v>
      </c>
      <c r="BO59">
        <v>477455.83526611002</v>
      </c>
      <c r="BP59">
        <v>146457.64776610999</v>
      </c>
      <c r="BQ59">
        <v>0</v>
      </c>
      <c r="BR59">
        <v>0</v>
      </c>
      <c r="BS59">
        <v>0</v>
      </c>
      <c r="BT59">
        <v>431354.39776611002</v>
      </c>
      <c r="BU59">
        <v>0</v>
      </c>
      <c r="BV59">
        <v>0</v>
      </c>
      <c r="BW59">
        <v>0</v>
      </c>
      <c r="BX59">
        <v>0</v>
      </c>
      <c r="BY59">
        <v>0</v>
      </c>
      <c r="BZ59">
        <v>32600.116516109989</v>
      </c>
      <c r="CA59">
        <v>722882.96026611002</v>
      </c>
      <c r="CB59">
        <v>0</v>
      </c>
      <c r="CC59">
        <v>69936.866516109993</v>
      </c>
      <c r="CD59">
        <v>0</v>
      </c>
      <c r="CE59">
        <v>227236.86651610999</v>
      </c>
      <c r="CF59">
        <v>0</v>
      </c>
      <c r="CG59">
        <v>0</v>
      </c>
      <c r="CH59">
        <v>91849.304016109993</v>
      </c>
      <c r="CI59">
        <v>0</v>
      </c>
      <c r="CJ59">
        <v>0</v>
      </c>
      <c r="CK59">
        <v>543091.52276611002</v>
      </c>
      <c r="CL59">
        <v>114500.91339111001</v>
      </c>
      <c r="CM59">
        <v>0</v>
      </c>
      <c r="CN59">
        <v>0</v>
      </c>
      <c r="CO59">
        <v>0</v>
      </c>
      <c r="CP59">
        <v>0</v>
      </c>
      <c r="CQ59">
        <v>0</v>
      </c>
      <c r="CR59">
        <v>0</v>
      </c>
      <c r="CS59">
        <v>0</v>
      </c>
      <c r="CT59">
        <v>0</v>
      </c>
      <c r="CU59">
        <v>100330.16339111001</v>
      </c>
      <c r="CV59">
        <v>0</v>
      </c>
      <c r="CW59">
        <v>89405.804016109993</v>
      </c>
      <c r="CX59">
        <v>0</v>
      </c>
      <c r="CY59">
        <v>0</v>
      </c>
      <c r="CZ59">
        <v>0</v>
      </c>
      <c r="DA59">
        <v>314811.61651611002</v>
      </c>
      <c r="DB59">
        <v>0</v>
      </c>
      <c r="DC59">
        <v>2505853.96026611</v>
      </c>
      <c r="DD59">
        <v>376493.46026611002</v>
      </c>
      <c r="DE59">
        <v>0</v>
      </c>
      <c r="DF59">
        <v>0</v>
      </c>
    </row>
    <row r="60" spans="1:110" x14ac:dyDescent="0.2">
      <c r="A60" s="13" t="s">
        <v>427</v>
      </c>
      <c r="B60" s="3" t="s">
        <v>229</v>
      </c>
      <c r="C60" s="3" t="s">
        <v>428</v>
      </c>
      <c r="D60" s="3" t="s">
        <v>7</v>
      </c>
      <c r="E60" s="3" t="s">
        <v>9</v>
      </c>
      <c r="F60" s="3" t="s">
        <v>328</v>
      </c>
      <c r="G60">
        <v>175.048024</v>
      </c>
      <c r="H60">
        <v>175.04645173272129</v>
      </c>
      <c r="I60" s="15">
        <v>8.9819196057100008</v>
      </c>
      <c r="J60" s="7">
        <v>10.94</v>
      </c>
      <c r="K60" s="7">
        <v>11.328119368237999</v>
      </c>
      <c r="L60" s="7">
        <v>0.38811936823799997</v>
      </c>
      <c r="M60" s="3" t="s">
        <v>229</v>
      </c>
      <c r="N60" s="3">
        <v>0.20659921237968959</v>
      </c>
      <c r="O60" s="3">
        <v>1.458810586761875</v>
      </c>
      <c r="P60" s="3">
        <v>0.29514518885875551</v>
      </c>
      <c r="Q60" s="3">
        <v>1.260862553705542</v>
      </c>
      <c r="R60" s="3">
        <v>0</v>
      </c>
      <c r="S60" s="3">
        <v>0</v>
      </c>
      <c r="T60" s="3">
        <v>0</v>
      </c>
      <c r="U60" s="3">
        <v>0</v>
      </c>
      <c r="V60" s="3">
        <v>0</v>
      </c>
      <c r="W60" s="3">
        <v>0</v>
      </c>
      <c r="X60" s="3">
        <v>1.374503206552512</v>
      </c>
      <c r="Y60" s="3">
        <v>1.6936527420448929E-2</v>
      </c>
      <c r="Z60" s="3">
        <v>0.42074303489052939</v>
      </c>
      <c r="AA60" s="3">
        <v>0.1196587028476343</v>
      </c>
      <c r="AB60" s="3">
        <v>0.34851791772339108</v>
      </c>
      <c r="AC60" s="3">
        <v>3.2780942970918971</v>
      </c>
      <c r="AD60" s="3">
        <v>1.257113789141354</v>
      </c>
      <c r="AE60" s="3">
        <v>0</v>
      </c>
      <c r="AF60" s="3">
        <v>0</v>
      </c>
      <c r="AG60" s="3">
        <v>0</v>
      </c>
      <c r="AH60" s="3">
        <v>0</v>
      </c>
      <c r="AI60" s="3">
        <v>0</v>
      </c>
      <c r="AJ60" s="3">
        <v>0.42534124485439012</v>
      </c>
      <c r="AK60" s="3">
        <v>0</v>
      </c>
      <c r="AL60" s="3">
        <v>0.46936886299228853</v>
      </c>
      <c r="AM60" s="3">
        <v>0</v>
      </c>
      <c r="AN60" s="3">
        <v>2.186526675254111</v>
      </c>
      <c r="AO60" s="3">
        <v>1.2892579538287869</v>
      </c>
      <c r="AP60" s="3">
        <v>0.34810515691064459</v>
      </c>
      <c r="AQ60" s="3">
        <v>0.54062491588885553</v>
      </c>
      <c r="AR60" s="3">
        <v>14.087416620272309</v>
      </c>
      <c r="AS60" s="3">
        <v>11.810057440573591</v>
      </c>
      <c r="AT60" s="3">
        <v>13.051438461818091</v>
      </c>
      <c r="AU60" s="3">
        <v>10.069553810119659</v>
      </c>
      <c r="AV60" s="3">
        <v>9.7384511981328945</v>
      </c>
      <c r="AW60" s="3">
        <v>0.41182249544733629</v>
      </c>
      <c r="AX60" s="3">
        <v>12.30165889971304</v>
      </c>
      <c r="AY60" s="3">
        <v>0</v>
      </c>
      <c r="AZ60" s="3">
        <v>0</v>
      </c>
      <c r="BA60" s="3">
        <v>0.9913569979147191</v>
      </c>
      <c r="BB60" s="3">
        <v>5.2499829175930524</v>
      </c>
      <c r="BC60" s="3">
        <v>7.5085961546427438</v>
      </c>
      <c r="BD60" s="3">
        <v>15.31993312610177</v>
      </c>
      <c r="BE60" s="3">
        <v>18.990811572203331</v>
      </c>
      <c r="BF60" s="3">
        <v>34.466840653046837</v>
      </c>
      <c r="BG60" s="3">
        <v>55.592335154430813</v>
      </c>
      <c r="BH60" s="3">
        <v>10.366472679962021</v>
      </c>
      <c r="BI60" s="3">
        <v>98.527876003251691</v>
      </c>
      <c r="BK60">
        <v>21319.454101625019</v>
      </c>
      <c r="BL60">
        <v>150538.06347662499</v>
      </c>
      <c r="BM60">
        <v>30456.719726625019</v>
      </c>
      <c r="BN60">
        <v>130111.344726625</v>
      </c>
      <c r="BO60">
        <v>0</v>
      </c>
      <c r="BP60">
        <v>0</v>
      </c>
      <c r="BQ60">
        <v>22757.204101625019</v>
      </c>
      <c r="BR60">
        <v>0</v>
      </c>
      <c r="BS60">
        <v>0</v>
      </c>
      <c r="BT60">
        <v>0</v>
      </c>
      <c r="BU60">
        <v>141838.18847662499</v>
      </c>
      <c r="BV60">
        <v>1747.719726625015</v>
      </c>
      <c r="BW60">
        <v>43417.454101625022</v>
      </c>
      <c r="BX60">
        <v>12347.86035162502</v>
      </c>
      <c r="BY60">
        <v>35964.375976625022</v>
      </c>
      <c r="BZ60">
        <v>338274.18847662502</v>
      </c>
      <c r="CA60">
        <v>129724.500976625</v>
      </c>
      <c r="CB60">
        <v>0</v>
      </c>
      <c r="CC60">
        <v>0</v>
      </c>
      <c r="CD60">
        <v>19261.204101625019</v>
      </c>
      <c r="CE60">
        <v>0</v>
      </c>
      <c r="CF60">
        <v>0</v>
      </c>
      <c r="CG60">
        <v>43891.954101625022</v>
      </c>
      <c r="CH60">
        <v>0</v>
      </c>
      <c r="CI60">
        <v>48435.266601625022</v>
      </c>
      <c r="CJ60">
        <v>0</v>
      </c>
      <c r="CK60">
        <v>225632.78222662499</v>
      </c>
      <c r="CL60">
        <v>133041.53222662499</v>
      </c>
      <c r="CM60">
        <v>35921.782226625022</v>
      </c>
      <c r="CN60">
        <v>55788.344726625022</v>
      </c>
      <c r="CO60">
        <v>1453713.3447266249</v>
      </c>
      <c r="CP60">
        <v>1218707.3447266249</v>
      </c>
      <c r="CQ60">
        <v>1346808.3447266249</v>
      </c>
      <c r="CR60">
        <v>1039100.719726625</v>
      </c>
      <c r="CS60">
        <v>1004933.469726625</v>
      </c>
      <c r="CT60">
        <v>42496.922851625022</v>
      </c>
      <c r="CU60">
        <v>1269436.8447266249</v>
      </c>
      <c r="CV60">
        <v>0</v>
      </c>
      <c r="CW60">
        <v>0</v>
      </c>
      <c r="CX60">
        <v>102300.438476625</v>
      </c>
      <c r="CY60">
        <v>541757.96972662502</v>
      </c>
      <c r="CZ60">
        <v>774829.53222662502</v>
      </c>
      <c r="DA60">
        <v>1580899.5947266249</v>
      </c>
      <c r="DB60">
        <v>1959706.0947266249</v>
      </c>
      <c r="DC60">
        <v>3556713.5947266249</v>
      </c>
      <c r="DD60">
        <v>5736702.5947266249</v>
      </c>
      <c r="DE60">
        <v>1069740.4697266249</v>
      </c>
      <c r="DF60">
        <v>10167321.09472663</v>
      </c>
    </row>
    <row r="61" spans="1:110" x14ac:dyDescent="0.2">
      <c r="A61" s="13" t="s">
        <v>261</v>
      </c>
      <c r="B61" s="3" t="s">
        <v>229</v>
      </c>
      <c r="C61" s="3" t="s">
        <v>136</v>
      </c>
      <c r="D61" s="3" t="s">
        <v>7</v>
      </c>
      <c r="E61" s="3" t="s">
        <v>9</v>
      </c>
      <c r="F61" s="3" t="s">
        <v>328</v>
      </c>
      <c r="G61">
        <v>189.06402400000002</v>
      </c>
      <c r="H61">
        <v>189.06201750725373</v>
      </c>
      <c r="I61" s="15">
        <v>10.612768647599999</v>
      </c>
      <c r="J61" s="7">
        <v>10.96</v>
      </c>
      <c r="K61" s="7">
        <v>10.577812188547</v>
      </c>
      <c r="L61" s="7">
        <v>0.38218781145300001</v>
      </c>
      <c r="M61" s="3" t="s">
        <v>229</v>
      </c>
      <c r="N61" s="3">
        <v>0.87661328776490344</v>
      </c>
      <c r="O61" s="3">
        <v>0.70229424059935774</v>
      </c>
      <c r="P61" s="3">
        <v>4.4212924865582242</v>
      </c>
      <c r="Q61" s="3">
        <v>1.5893976789961559</v>
      </c>
      <c r="R61" s="3">
        <v>0.8692895419696044</v>
      </c>
      <c r="S61" s="3">
        <v>0</v>
      </c>
      <c r="T61" s="3">
        <v>2.7827573901601679</v>
      </c>
      <c r="U61" s="3">
        <v>1.8405414085259191</v>
      </c>
      <c r="V61" s="3">
        <v>0</v>
      </c>
      <c r="W61" s="3">
        <v>0.23007037372503311</v>
      </c>
      <c r="X61" s="3">
        <v>0.13830943877553681</v>
      </c>
      <c r="Y61" s="3">
        <v>0</v>
      </c>
      <c r="Z61" s="3">
        <v>6.9458666044061683</v>
      </c>
      <c r="AA61" s="3">
        <v>4.2558386641414243</v>
      </c>
      <c r="AB61" s="3">
        <v>4.5449582337696786</v>
      </c>
      <c r="AC61" s="3">
        <v>32.723211857618551</v>
      </c>
      <c r="AD61" s="3">
        <v>4.585559144022997</v>
      </c>
      <c r="AE61" s="3">
        <v>0.4937453799053706</v>
      </c>
      <c r="AF61" s="3">
        <v>0</v>
      </c>
      <c r="AG61" s="3">
        <v>1.4475835818692551</v>
      </c>
      <c r="AH61" s="3">
        <v>1.1637965854566299</v>
      </c>
      <c r="AI61" s="3">
        <v>0</v>
      </c>
      <c r="AJ61" s="3">
        <v>0</v>
      </c>
      <c r="AK61" s="3">
        <v>0.40410606801895332</v>
      </c>
      <c r="AL61" s="3">
        <v>2.4101734379977109</v>
      </c>
      <c r="AM61" s="3">
        <v>0.16416059474774611</v>
      </c>
      <c r="AN61" s="3">
        <v>9.6272395811912794</v>
      </c>
      <c r="AO61" s="3">
        <v>3.7277390531486989</v>
      </c>
      <c r="AP61" s="3">
        <v>4.0010728032243472</v>
      </c>
      <c r="AQ61" s="3">
        <v>3.8147672248942208</v>
      </c>
      <c r="AR61" s="3">
        <v>20.683012446420911</v>
      </c>
      <c r="AS61" s="3">
        <v>13.61006327748095</v>
      </c>
      <c r="AT61" s="3">
        <v>16.805575696943841</v>
      </c>
      <c r="AU61" s="3">
        <v>11.98720813252962</v>
      </c>
      <c r="AV61" s="3">
        <v>12.179766156642421</v>
      </c>
      <c r="AW61" s="3">
        <v>0.93708970577870188</v>
      </c>
      <c r="AX61" s="3">
        <v>13.169434321029231</v>
      </c>
      <c r="AY61" s="3">
        <v>1.2287727257354499</v>
      </c>
      <c r="AZ61" s="3">
        <v>0.69862835258004552</v>
      </c>
      <c r="BA61" s="3">
        <v>2.408116712411303</v>
      </c>
      <c r="BB61" s="3">
        <v>8.2116132232607448</v>
      </c>
      <c r="BC61" s="3">
        <v>30.827733557184619</v>
      </c>
      <c r="BD61" s="3">
        <v>22.904829347118799</v>
      </c>
      <c r="BE61" s="3">
        <v>21.850401367375412</v>
      </c>
      <c r="BF61" s="3">
        <v>38.377892882456429</v>
      </c>
      <c r="BG61" s="3">
        <v>46.090227724278073</v>
      </c>
      <c r="BH61" s="3">
        <v>34.854211622781463</v>
      </c>
      <c r="BI61" s="3">
        <v>98.623783259579199</v>
      </c>
      <c r="BK61">
        <v>83578.668945249985</v>
      </c>
      <c r="BL61">
        <v>66958.622070249985</v>
      </c>
      <c r="BM61">
        <v>421537.91894524998</v>
      </c>
      <c r="BN61">
        <v>151537.45019525001</v>
      </c>
      <c r="BO61">
        <v>82880.403320249985</v>
      </c>
      <c r="BP61">
        <v>0</v>
      </c>
      <c r="BQ61">
        <v>265315.57519524998</v>
      </c>
      <c r="BR61">
        <v>175482.16894525001</v>
      </c>
      <c r="BS61">
        <v>0</v>
      </c>
      <c r="BT61">
        <v>21935.528320249981</v>
      </c>
      <c r="BU61">
        <v>13186.79394524998</v>
      </c>
      <c r="BV61">
        <v>0</v>
      </c>
      <c r="BW61">
        <v>662237.60644524998</v>
      </c>
      <c r="BX61">
        <v>405763.10644524998</v>
      </c>
      <c r="BY61">
        <v>433328.54394524998</v>
      </c>
      <c r="BZ61">
        <v>3119919.0439452501</v>
      </c>
      <c r="CA61">
        <v>437199.54394524998</v>
      </c>
      <c r="CB61">
        <v>47075.012695249978</v>
      </c>
      <c r="CC61">
        <v>0</v>
      </c>
      <c r="CD61">
        <v>138016.51269525001</v>
      </c>
      <c r="CE61">
        <v>110959.49707025</v>
      </c>
      <c r="CF61">
        <v>0</v>
      </c>
      <c r="CG61">
        <v>0</v>
      </c>
      <c r="CH61">
        <v>38528.559570249978</v>
      </c>
      <c r="CI61">
        <v>229792.41894525001</v>
      </c>
      <c r="CJ61">
        <v>15651.51269524998</v>
      </c>
      <c r="CK61">
        <v>917886.91894524998</v>
      </c>
      <c r="CL61">
        <v>355412.66894524998</v>
      </c>
      <c r="CM61">
        <v>381473.04394524998</v>
      </c>
      <c r="CN61">
        <v>363710.16894524998</v>
      </c>
      <c r="CO61">
        <v>1971974.0439452501</v>
      </c>
      <c r="CP61">
        <v>1297620.0439452501</v>
      </c>
      <c r="CQ61">
        <v>1602288.7939452501</v>
      </c>
      <c r="CR61">
        <v>1142892.6689452501</v>
      </c>
      <c r="CS61">
        <v>1161251.6689452501</v>
      </c>
      <c r="CT61">
        <v>89344.653320249985</v>
      </c>
      <c r="CU61">
        <v>1255609.2939452501</v>
      </c>
      <c r="CV61">
        <v>117154.49707025</v>
      </c>
      <c r="CW61">
        <v>66609.106445249985</v>
      </c>
      <c r="CX61">
        <v>229596.32519525001</v>
      </c>
      <c r="CY61">
        <v>782917.29394524998</v>
      </c>
      <c r="CZ61">
        <v>2939199.0439452501</v>
      </c>
      <c r="DA61">
        <v>2183808.0439452501</v>
      </c>
      <c r="DB61">
        <v>2083276.0439452501</v>
      </c>
      <c r="DC61">
        <v>3659051.5439452501</v>
      </c>
      <c r="DD61">
        <v>4394366.2939452501</v>
      </c>
      <c r="DE61">
        <v>3323094.2939452501</v>
      </c>
      <c r="DF61">
        <v>9403056.7939452492</v>
      </c>
    </row>
    <row r="62" spans="1:110" x14ac:dyDescent="0.2">
      <c r="A62" s="13" t="s">
        <v>429</v>
      </c>
      <c r="B62" s="3" t="s">
        <v>229</v>
      </c>
      <c r="C62" s="3" t="s">
        <v>430</v>
      </c>
      <c r="D62" s="3" t="s">
        <v>7</v>
      </c>
      <c r="E62" s="3" t="s">
        <v>9</v>
      </c>
      <c r="F62" s="3" t="s">
        <v>328</v>
      </c>
      <c r="G62">
        <v>207.08952400000001</v>
      </c>
      <c r="H62">
        <v>207.08828414924508</v>
      </c>
      <c r="I62" s="15">
        <v>5.9870278852499998</v>
      </c>
      <c r="J62" s="7">
        <v>4.76</v>
      </c>
      <c r="K62" s="7">
        <v>4.3782105420989996</v>
      </c>
      <c r="L62" s="7">
        <v>0.381789457901</v>
      </c>
      <c r="M62" s="3" t="s">
        <v>229</v>
      </c>
      <c r="N62" s="3">
        <v>2.333000753646469</v>
      </c>
      <c r="O62" s="3">
        <v>1.296626483916981</v>
      </c>
      <c r="P62" s="3">
        <v>1.391550887378418E-2</v>
      </c>
      <c r="Q62" s="3">
        <v>0</v>
      </c>
      <c r="R62" s="3">
        <v>0</v>
      </c>
      <c r="S62" s="3">
        <v>0</v>
      </c>
      <c r="T62" s="3">
        <v>0</v>
      </c>
      <c r="U62" s="3">
        <v>0</v>
      </c>
      <c r="V62" s="3">
        <v>0</v>
      </c>
      <c r="W62" s="3">
        <v>0</v>
      </c>
      <c r="X62" s="3">
        <v>0</v>
      </c>
      <c r="Y62" s="3">
        <v>0</v>
      </c>
      <c r="Z62" s="3">
        <v>0</v>
      </c>
      <c r="AA62" s="3">
        <v>2.5983037990696078</v>
      </c>
      <c r="AB62" s="3">
        <v>3.6489261387976168</v>
      </c>
      <c r="AC62" s="3">
        <v>3.2459736329638731</v>
      </c>
      <c r="AD62" s="3">
        <v>4.8470290092572368</v>
      </c>
      <c r="AE62" s="3">
        <v>0.75668485165152533</v>
      </c>
      <c r="AF62" s="3">
        <v>1.627077435283257E-2</v>
      </c>
      <c r="AG62" s="3">
        <v>1.779690754347024</v>
      </c>
      <c r="AH62" s="3">
        <v>1.0125777479219411</v>
      </c>
      <c r="AI62" s="3">
        <v>0</v>
      </c>
      <c r="AJ62" s="3">
        <v>0</v>
      </c>
      <c r="AK62" s="3">
        <v>0</v>
      </c>
      <c r="AL62" s="3">
        <v>0</v>
      </c>
      <c r="AM62" s="3">
        <v>0</v>
      </c>
      <c r="AN62" s="3">
        <v>0</v>
      </c>
      <c r="AO62" s="3">
        <v>0</v>
      </c>
      <c r="AP62" s="3">
        <v>0</v>
      </c>
      <c r="AQ62" s="3">
        <v>0</v>
      </c>
      <c r="AR62" s="3">
        <v>36.236032766819477</v>
      </c>
      <c r="AS62" s="3">
        <v>15.008929541806159</v>
      </c>
      <c r="AT62" s="3">
        <v>22.487732041142479</v>
      </c>
      <c r="AU62" s="3">
        <v>16.551635445748829</v>
      </c>
      <c r="AV62" s="3">
        <v>11.720640860207849</v>
      </c>
      <c r="AW62" s="3">
        <v>16.513699981648731</v>
      </c>
      <c r="AX62" s="3">
        <v>17.489356930455809</v>
      </c>
      <c r="AY62" s="3">
        <v>0.67016539752026205</v>
      </c>
      <c r="AZ62" s="3">
        <v>0</v>
      </c>
      <c r="BA62" s="3">
        <v>1.1199919290065909</v>
      </c>
      <c r="BB62" s="3">
        <v>35.711222025445913</v>
      </c>
      <c r="BC62" s="3">
        <v>8.5015400369519778</v>
      </c>
      <c r="BD62" s="3">
        <v>55.862350985000063</v>
      </c>
      <c r="BE62" s="3">
        <v>30.90849819783384</v>
      </c>
      <c r="BF62" s="3">
        <v>45.200971147524633</v>
      </c>
      <c r="BG62" s="3">
        <v>71.458330809291084</v>
      </c>
      <c r="BH62" s="3">
        <v>39.2501383026677</v>
      </c>
      <c r="BI62" s="3">
        <v>99.189974637829621</v>
      </c>
      <c r="BK62">
        <v>20460.015624975</v>
      </c>
      <c r="BL62">
        <v>11371.191406275</v>
      </c>
      <c r="BM62">
        <v>122.0366210949996</v>
      </c>
      <c r="BN62">
        <v>0</v>
      </c>
      <c r="BO62">
        <v>0</v>
      </c>
      <c r="BP62">
        <v>0</v>
      </c>
      <c r="BQ62">
        <v>36.694335934999799</v>
      </c>
      <c r="BR62">
        <v>0</v>
      </c>
      <c r="BS62">
        <v>0</v>
      </c>
      <c r="BT62">
        <v>0</v>
      </c>
      <c r="BU62">
        <v>0</v>
      </c>
      <c r="BV62">
        <v>0</v>
      </c>
      <c r="BW62">
        <v>0</v>
      </c>
      <c r="BX62">
        <v>22786.677734375</v>
      </c>
      <c r="BY62">
        <v>32000.455078075</v>
      </c>
      <c r="BZ62">
        <v>28466.630859375</v>
      </c>
      <c r="CA62">
        <v>42507.611328075</v>
      </c>
      <c r="CB62">
        <v>6635.9960937750002</v>
      </c>
      <c r="CC62">
        <v>142.69189453499979</v>
      </c>
      <c r="CD62">
        <v>15607.582031275</v>
      </c>
      <c r="CE62">
        <v>8880.1328124749998</v>
      </c>
      <c r="CF62">
        <v>0</v>
      </c>
      <c r="CG62">
        <v>0</v>
      </c>
      <c r="CH62">
        <v>0</v>
      </c>
      <c r="CI62">
        <v>0</v>
      </c>
      <c r="CJ62">
        <v>0</v>
      </c>
      <c r="CK62">
        <v>2662.068359375</v>
      </c>
      <c r="CL62">
        <v>0</v>
      </c>
      <c r="CM62">
        <v>0</v>
      </c>
      <c r="CN62">
        <v>0</v>
      </c>
      <c r="CO62">
        <v>317783.779296875</v>
      </c>
      <c r="CP62">
        <v>131625.732421875</v>
      </c>
      <c r="CQ62">
        <v>197213.544921875</v>
      </c>
      <c r="CR62">
        <v>145154.998046875</v>
      </c>
      <c r="CS62">
        <v>102788.005858875</v>
      </c>
      <c r="CT62">
        <v>144822.310546875</v>
      </c>
      <c r="CU62">
        <v>153378.654296875</v>
      </c>
      <c r="CV62">
        <v>5877.2353515750001</v>
      </c>
      <c r="CW62">
        <v>0</v>
      </c>
      <c r="CX62">
        <v>9822.1367187750002</v>
      </c>
      <c r="CY62">
        <v>313181.279296875</v>
      </c>
      <c r="CZ62">
        <v>74557.044921875</v>
      </c>
      <c r="DA62">
        <v>489903.216796875</v>
      </c>
      <c r="DB62">
        <v>271062.216796875</v>
      </c>
      <c r="DC62">
        <v>396404.748046875</v>
      </c>
      <c r="DD62">
        <v>626677.279296875</v>
      </c>
      <c r="DE62">
        <v>344216.966796875</v>
      </c>
      <c r="DF62">
        <v>869879.029296875</v>
      </c>
    </row>
    <row r="63" spans="1:110" x14ac:dyDescent="0.2">
      <c r="A63" s="13" t="s">
        <v>431</v>
      </c>
      <c r="B63" s="3" t="s">
        <v>229</v>
      </c>
      <c r="C63" s="3" t="s">
        <v>432</v>
      </c>
      <c r="D63" s="3" t="s">
        <v>7</v>
      </c>
      <c r="E63" s="3" t="s">
        <v>9</v>
      </c>
      <c r="F63" s="3" t="s">
        <v>328</v>
      </c>
      <c r="G63">
        <v>103.02692399999999</v>
      </c>
      <c r="H63">
        <v>103.02502133616501</v>
      </c>
      <c r="I63" s="15">
        <v>18.467637012899999</v>
      </c>
      <c r="J63" s="7">
        <v>8.35</v>
      </c>
      <c r="K63" s="7">
        <v>8.6592933045959999</v>
      </c>
      <c r="L63" s="7">
        <v>0.30929330459600002</v>
      </c>
      <c r="M63" s="3" t="s">
        <v>229</v>
      </c>
      <c r="N63" s="3">
        <v>0</v>
      </c>
      <c r="O63" s="3">
        <v>0</v>
      </c>
      <c r="P63" s="3">
        <v>0</v>
      </c>
      <c r="Q63" s="3">
        <v>0</v>
      </c>
      <c r="R63" s="3">
        <v>0</v>
      </c>
      <c r="S63" s="3">
        <v>0</v>
      </c>
      <c r="T63" s="3">
        <v>0</v>
      </c>
      <c r="U63" s="3">
        <v>0</v>
      </c>
      <c r="V63" s="3">
        <v>0</v>
      </c>
      <c r="W63" s="3">
        <v>0</v>
      </c>
      <c r="X63" s="3">
        <v>0</v>
      </c>
      <c r="Y63" s="3">
        <v>0</v>
      </c>
      <c r="Z63" s="3">
        <v>0</v>
      </c>
      <c r="AA63" s="3">
        <v>0</v>
      </c>
      <c r="AB63" s="3">
        <v>0</v>
      </c>
      <c r="AC63" s="3">
        <v>0</v>
      </c>
      <c r="AD63" s="3">
        <v>0</v>
      </c>
      <c r="AE63" s="3">
        <v>0</v>
      </c>
      <c r="AF63" s="3">
        <v>0</v>
      </c>
      <c r="AG63" s="3">
        <v>0</v>
      </c>
      <c r="AH63" s="3">
        <v>0</v>
      </c>
      <c r="AI63" s="3">
        <v>0</v>
      </c>
      <c r="AJ63" s="3">
        <v>0</v>
      </c>
      <c r="AK63" s="3">
        <v>0</v>
      </c>
      <c r="AL63" s="3">
        <v>0</v>
      </c>
      <c r="AM63" s="3">
        <v>0</v>
      </c>
      <c r="AN63" s="3">
        <v>21.27758942901972</v>
      </c>
      <c r="AO63" s="3">
        <v>7.9339790137533557</v>
      </c>
      <c r="AP63" s="3">
        <v>0</v>
      </c>
      <c r="AQ63" s="3">
        <v>0</v>
      </c>
      <c r="AR63" s="3">
        <v>0</v>
      </c>
      <c r="AS63" s="3">
        <v>0</v>
      </c>
      <c r="AT63" s="3">
        <v>0</v>
      </c>
      <c r="AU63" s="3">
        <v>0</v>
      </c>
      <c r="AV63" s="3">
        <v>0</v>
      </c>
      <c r="AW63" s="3">
        <v>0</v>
      </c>
      <c r="AX63" s="3">
        <v>0</v>
      </c>
      <c r="AY63" s="3">
        <v>0</v>
      </c>
      <c r="AZ63" s="3">
        <v>0</v>
      </c>
      <c r="BA63" s="3">
        <v>0</v>
      </c>
      <c r="BB63" s="3">
        <v>0</v>
      </c>
      <c r="BC63" s="3">
        <v>0</v>
      </c>
      <c r="BD63" s="3">
        <v>0</v>
      </c>
      <c r="BE63" s="3">
        <v>0</v>
      </c>
      <c r="BF63" s="3">
        <v>0</v>
      </c>
      <c r="BG63" s="3">
        <v>16.631702528344629</v>
      </c>
      <c r="BH63" s="3">
        <v>0</v>
      </c>
      <c r="BI63" s="3">
        <v>81.856735759402326</v>
      </c>
      <c r="BK63">
        <v>0</v>
      </c>
      <c r="BL63">
        <v>0</v>
      </c>
      <c r="BM63">
        <v>0</v>
      </c>
      <c r="BN63">
        <v>0</v>
      </c>
      <c r="BO63">
        <v>0</v>
      </c>
      <c r="BP63">
        <v>0</v>
      </c>
      <c r="BQ63">
        <v>0</v>
      </c>
      <c r="BR63">
        <v>0</v>
      </c>
      <c r="BS63">
        <v>0</v>
      </c>
      <c r="BT63">
        <v>0</v>
      </c>
      <c r="BU63">
        <v>0</v>
      </c>
      <c r="BV63">
        <v>0</v>
      </c>
      <c r="BW63">
        <v>0</v>
      </c>
      <c r="BX63">
        <v>0</v>
      </c>
      <c r="BY63">
        <v>0</v>
      </c>
      <c r="BZ63">
        <v>647367.43930054002</v>
      </c>
      <c r="CA63">
        <v>0</v>
      </c>
      <c r="CB63">
        <v>0</v>
      </c>
      <c r="CC63">
        <v>0</v>
      </c>
      <c r="CD63">
        <v>0</v>
      </c>
      <c r="CE63">
        <v>0</v>
      </c>
      <c r="CF63">
        <v>0</v>
      </c>
      <c r="CG63">
        <v>0</v>
      </c>
      <c r="CH63">
        <v>0</v>
      </c>
      <c r="CI63">
        <v>0</v>
      </c>
      <c r="CJ63">
        <v>0</v>
      </c>
      <c r="CK63">
        <v>707202.81430054002</v>
      </c>
      <c r="CL63">
        <v>263701.50180054002</v>
      </c>
      <c r="CM63">
        <v>0</v>
      </c>
      <c r="CN63">
        <v>0</v>
      </c>
      <c r="CO63">
        <v>0</v>
      </c>
      <c r="CP63">
        <v>0</v>
      </c>
      <c r="CQ63">
        <v>0</v>
      </c>
      <c r="CR63">
        <v>0</v>
      </c>
      <c r="CS63">
        <v>0</v>
      </c>
      <c r="CT63">
        <v>0</v>
      </c>
      <c r="CU63">
        <v>0</v>
      </c>
      <c r="CV63">
        <v>0</v>
      </c>
      <c r="CW63">
        <v>0</v>
      </c>
      <c r="CX63">
        <v>0</v>
      </c>
      <c r="CY63">
        <v>0</v>
      </c>
      <c r="CZ63">
        <v>0</v>
      </c>
      <c r="DA63">
        <v>0</v>
      </c>
      <c r="DB63">
        <v>0</v>
      </c>
      <c r="DC63">
        <v>0</v>
      </c>
      <c r="DD63">
        <v>552787.56430054002</v>
      </c>
      <c r="DE63">
        <v>0</v>
      </c>
      <c r="DF63">
        <v>2720670.6893005399</v>
      </c>
    </row>
    <row r="64" spans="1:110" x14ac:dyDescent="0.2">
      <c r="A64" s="13" t="s">
        <v>433</v>
      </c>
      <c r="B64" s="3" t="s">
        <v>229</v>
      </c>
      <c r="C64" s="3" t="s">
        <v>434</v>
      </c>
      <c r="D64" s="3" t="s">
        <v>7</v>
      </c>
      <c r="E64" s="3" t="s">
        <v>9</v>
      </c>
      <c r="F64" s="3" t="s">
        <v>329</v>
      </c>
      <c r="G64">
        <v>161.06882400000001</v>
      </c>
      <c r="H64">
        <v>161.0691798930518</v>
      </c>
      <c r="I64" s="15">
        <v>2.20957130601</v>
      </c>
      <c r="J64" s="7">
        <v>10.67</v>
      </c>
      <c r="K64" s="7">
        <v>11.330875392444</v>
      </c>
      <c r="L64" s="7">
        <v>0.66087539244399995</v>
      </c>
      <c r="M64" s="3" t="s">
        <v>229</v>
      </c>
      <c r="N64" s="3">
        <v>0</v>
      </c>
      <c r="O64" s="3">
        <v>0.12387174863584299</v>
      </c>
      <c r="P64" s="3">
        <v>7.2820184306700883E-2</v>
      </c>
      <c r="Q64" s="3">
        <v>0.33173231080392362</v>
      </c>
      <c r="R64" s="3">
        <v>0</v>
      </c>
      <c r="S64" s="3">
        <v>0</v>
      </c>
      <c r="T64" s="3">
        <v>0.9388041385727588</v>
      </c>
      <c r="U64" s="3">
        <v>8.0613168761029905E-2</v>
      </c>
      <c r="V64" s="3">
        <v>2.1386071255715748</v>
      </c>
      <c r="W64" s="3">
        <v>6.3263161797630758</v>
      </c>
      <c r="X64" s="3">
        <v>0.76344149805877715</v>
      </c>
      <c r="Y64" s="3">
        <v>0</v>
      </c>
      <c r="Z64" s="3">
        <v>0.48711186922443489</v>
      </c>
      <c r="AA64" s="3">
        <v>0.51410688492712109</v>
      </c>
      <c r="AB64" s="3">
        <v>0.27452096375855428</v>
      </c>
      <c r="AC64" s="3">
        <v>6.2426435158075957E-2</v>
      </c>
      <c r="AD64" s="3">
        <v>11.220425417699721</v>
      </c>
      <c r="AE64" s="3">
        <v>0</v>
      </c>
      <c r="AF64" s="3">
        <v>8.2820817385770589</v>
      </c>
      <c r="AG64" s="3">
        <v>1.732357183973277</v>
      </c>
      <c r="AH64" s="3">
        <v>0.1822428295498302</v>
      </c>
      <c r="AI64" s="3">
        <v>0.98455569219355921</v>
      </c>
      <c r="AJ64" s="3">
        <v>0.76939245292368919</v>
      </c>
      <c r="AK64" s="3">
        <v>1.1384591717574031</v>
      </c>
      <c r="AL64" s="3">
        <v>0.69863321648242882</v>
      </c>
      <c r="AM64" s="3">
        <v>0</v>
      </c>
      <c r="AN64" s="3">
        <v>0.17236284437514729</v>
      </c>
      <c r="AO64" s="3">
        <v>6.4809518723563567E-2</v>
      </c>
      <c r="AP64" s="3">
        <v>0</v>
      </c>
      <c r="AQ64" s="3">
        <v>5.5156387406301993E-2</v>
      </c>
      <c r="AR64" s="3">
        <v>0</v>
      </c>
      <c r="AS64" s="3">
        <v>0.58125964247115136</v>
      </c>
      <c r="AT64" s="3">
        <v>2.167641353811391E-2</v>
      </c>
      <c r="AU64" s="3">
        <v>0.48327073280604932</v>
      </c>
      <c r="AV64" s="3">
        <v>0</v>
      </c>
      <c r="AW64" s="3">
        <v>0</v>
      </c>
      <c r="AX64" s="3">
        <v>1.870634809240197</v>
      </c>
      <c r="AY64" s="3">
        <v>1.1931327310368249</v>
      </c>
      <c r="AZ64" s="3">
        <v>0</v>
      </c>
      <c r="BA64" s="3">
        <v>0</v>
      </c>
      <c r="BB64" s="3">
        <v>0.65653304704856441</v>
      </c>
      <c r="BC64" s="3">
        <v>0</v>
      </c>
      <c r="BD64" s="3">
        <v>1.543051633545119</v>
      </c>
      <c r="BE64" s="3">
        <v>3.990890634748669</v>
      </c>
      <c r="BF64" s="3">
        <v>99.66535173038281</v>
      </c>
      <c r="BG64" s="3">
        <v>4.8402303794961954</v>
      </c>
      <c r="BH64" s="3">
        <v>0.14549004042752409</v>
      </c>
      <c r="BI64" s="3">
        <v>0.1143931273062188</v>
      </c>
      <c r="BK64">
        <v>0</v>
      </c>
      <c r="BL64">
        <v>5301.51388553375</v>
      </c>
      <c r="BM64">
        <v>3116.5881042337501</v>
      </c>
      <c r="BN64">
        <v>14197.61544803375</v>
      </c>
      <c r="BO64">
        <v>0</v>
      </c>
      <c r="BP64">
        <v>0</v>
      </c>
      <c r="BQ64">
        <v>40179.324432333749</v>
      </c>
      <c r="BR64">
        <v>3450.11544803375</v>
      </c>
      <c r="BS64">
        <v>91528.984589133761</v>
      </c>
      <c r="BT64">
        <v>270756.27365113382</v>
      </c>
      <c r="BU64">
        <v>32674.08224493375</v>
      </c>
      <c r="BV64">
        <v>0</v>
      </c>
      <c r="BW64">
        <v>20847.61349493375</v>
      </c>
      <c r="BX64">
        <v>22002.95724493375</v>
      </c>
      <c r="BY64">
        <v>11749.06076053375</v>
      </c>
      <c r="BZ64">
        <v>2671.7521667337501</v>
      </c>
      <c r="CA64">
        <v>480216.36740113382</v>
      </c>
      <c r="CB64">
        <v>0</v>
      </c>
      <c r="CC64">
        <v>354459.92990113382</v>
      </c>
      <c r="CD64">
        <v>74142.133026133757</v>
      </c>
      <c r="CE64">
        <v>7799.7033386337498</v>
      </c>
      <c r="CF64">
        <v>42137.418182333749</v>
      </c>
      <c r="CG64">
        <v>32928.77365113375</v>
      </c>
      <c r="CH64">
        <v>48724.24240113375</v>
      </c>
      <c r="CI64">
        <v>29900.39083863375</v>
      </c>
      <c r="CJ64">
        <v>0</v>
      </c>
      <c r="CK64">
        <v>7376.8556823337494</v>
      </c>
      <c r="CL64">
        <v>2773.7443542337501</v>
      </c>
      <c r="CM64">
        <v>0</v>
      </c>
      <c r="CN64">
        <v>2360.605682333749</v>
      </c>
      <c r="CO64">
        <v>0</v>
      </c>
      <c r="CP64">
        <v>24876.98849493375</v>
      </c>
      <c r="CQ64">
        <v>927.71603393374971</v>
      </c>
      <c r="CR64">
        <v>20683.21896363375</v>
      </c>
      <c r="CS64">
        <v>0</v>
      </c>
      <c r="CT64">
        <v>0</v>
      </c>
      <c r="CU64">
        <v>80060.195526133757</v>
      </c>
      <c r="CV64">
        <v>51064.183807333749</v>
      </c>
      <c r="CW64">
        <v>0</v>
      </c>
      <c r="CX64">
        <v>0</v>
      </c>
      <c r="CY64">
        <v>28098.57052613375</v>
      </c>
      <c r="CZ64">
        <v>0</v>
      </c>
      <c r="DA64">
        <v>66040.156463633757</v>
      </c>
      <c r="DB64">
        <v>170803.77365113379</v>
      </c>
      <c r="DC64">
        <v>4265518.5861511333</v>
      </c>
      <c r="DD64">
        <v>207154.16427613379</v>
      </c>
      <c r="DE64">
        <v>6226.7424011337498</v>
      </c>
      <c r="DF64">
        <v>4895.8439636337498</v>
      </c>
    </row>
    <row r="65" spans="1:110" x14ac:dyDescent="0.2">
      <c r="A65" s="13" t="s">
        <v>435</v>
      </c>
      <c r="B65" s="3" t="s">
        <v>229</v>
      </c>
      <c r="C65" s="3" t="s">
        <v>436</v>
      </c>
      <c r="D65" s="3" t="s">
        <v>17</v>
      </c>
      <c r="E65" s="3" t="s">
        <v>18</v>
      </c>
      <c r="F65" s="3" t="s">
        <v>328</v>
      </c>
      <c r="G65">
        <v>218.053124</v>
      </c>
      <c r="H65">
        <v>218.05074403708136</v>
      </c>
      <c r="I65" s="15">
        <v>10.914601336500001</v>
      </c>
      <c r="J65" s="7">
        <v>9.67</v>
      </c>
      <c r="K65" s="7">
        <v>9.1680434312110002</v>
      </c>
      <c r="L65" s="7">
        <v>0.50195656878899997</v>
      </c>
      <c r="M65" s="3" t="s">
        <v>229</v>
      </c>
      <c r="N65" s="3">
        <v>0</v>
      </c>
      <c r="O65" s="3">
        <v>0</v>
      </c>
      <c r="P65" s="3">
        <v>0</v>
      </c>
      <c r="Q65" s="3">
        <v>0</v>
      </c>
      <c r="R65" s="3">
        <v>0</v>
      </c>
      <c r="S65" s="3">
        <v>0</v>
      </c>
      <c r="T65" s="3">
        <v>0</v>
      </c>
      <c r="U65" s="3">
        <v>0</v>
      </c>
      <c r="V65" s="3">
        <v>0</v>
      </c>
      <c r="W65" s="3">
        <v>0</v>
      </c>
      <c r="X65" s="3">
        <v>0</v>
      </c>
      <c r="Y65" s="3">
        <v>0</v>
      </c>
      <c r="Z65" s="3">
        <v>0</v>
      </c>
      <c r="AA65" s="3">
        <v>0</v>
      </c>
      <c r="AB65" s="3">
        <v>0</v>
      </c>
      <c r="AC65" s="3">
        <v>0</v>
      </c>
      <c r="AD65" s="3">
        <v>1.585770945091892</v>
      </c>
      <c r="AE65" s="3">
        <v>0.3730229424986064</v>
      </c>
      <c r="AF65" s="3">
        <v>0</v>
      </c>
      <c r="AG65" s="3">
        <v>3.21087612257644</v>
      </c>
      <c r="AH65" s="3">
        <v>3.977174373157045</v>
      </c>
      <c r="AI65" s="3">
        <v>0</v>
      </c>
      <c r="AJ65" s="3">
        <v>7.2181584892817261</v>
      </c>
      <c r="AK65" s="3">
        <v>0</v>
      </c>
      <c r="AL65" s="3">
        <v>12.76417598697066</v>
      </c>
      <c r="AM65" s="3">
        <v>0</v>
      </c>
      <c r="AN65" s="3">
        <v>1.048913062918635</v>
      </c>
      <c r="AO65" s="3">
        <v>0</v>
      </c>
      <c r="AP65" s="3">
        <v>0</v>
      </c>
      <c r="AQ65" s="3">
        <v>1.4506348063266381</v>
      </c>
      <c r="AR65" s="3">
        <v>9.4480642380230915</v>
      </c>
      <c r="AS65" s="3">
        <v>11.53172304270009</v>
      </c>
      <c r="AT65" s="3">
        <v>12.79169579048208</v>
      </c>
      <c r="AU65" s="3">
        <v>7.3428063686065634</v>
      </c>
      <c r="AV65" s="3">
        <v>9.8119925329726492</v>
      </c>
      <c r="AW65" s="3">
        <v>0.73025641203186697</v>
      </c>
      <c r="AX65" s="3">
        <v>0</v>
      </c>
      <c r="AY65" s="3">
        <v>0</v>
      </c>
      <c r="AZ65" s="3">
        <v>0</v>
      </c>
      <c r="BA65" s="3">
        <v>0</v>
      </c>
      <c r="BB65" s="3">
        <v>4.9679195190468448</v>
      </c>
      <c r="BC65" s="3">
        <v>7.7791312859936346</v>
      </c>
      <c r="BD65" s="3">
        <v>9.4386277534281522</v>
      </c>
      <c r="BE65" s="3">
        <v>13.53119180356734</v>
      </c>
      <c r="BF65" s="3">
        <v>31.699077567931329</v>
      </c>
      <c r="BG65" s="3">
        <v>50.513892237121389</v>
      </c>
      <c r="BH65" s="3">
        <v>4.6739872223288197</v>
      </c>
      <c r="BI65" s="3">
        <v>95.79514753422211</v>
      </c>
      <c r="BK65">
        <v>0</v>
      </c>
      <c r="BL65">
        <v>0</v>
      </c>
      <c r="BM65">
        <v>0</v>
      </c>
      <c r="BN65">
        <v>0</v>
      </c>
      <c r="BO65">
        <v>0</v>
      </c>
      <c r="BP65">
        <v>0</v>
      </c>
      <c r="BQ65">
        <v>0</v>
      </c>
      <c r="BR65">
        <v>0</v>
      </c>
      <c r="BS65">
        <v>0</v>
      </c>
      <c r="BT65">
        <v>0</v>
      </c>
      <c r="BU65">
        <v>0</v>
      </c>
      <c r="BV65">
        <v>0</v>
      </c>
      <c r="BW65">
        <v>0</v>
      </c>
      <c r="BX65">
        <v>0</v>
      </c>
      <c r="BY65">
        <v>0</v>
      </c>
      <c r="BZ65">
        <v>9828.9536127999891</v>
      </c>
      <c r="CA65">
        <v>45372.633300799993</v>
      </c>
      <c r="CB65">
        <v>10673.0629888</v>
      </c>
      <c r="CC65">
        <v>0</v>
      </c>
      <c r="CD65">
        <v>91870.711425799993</v>
      </c>
      <c r="CE65">
        <v>113796.30517579999</v>
      </c>
      <c r="CF65">
        <v>0</v>
      </c>
      <c r="CG65">
        <v>206528.47705079999</v>
      </c>
      <c r="CH65">
        <v>0</v>
      </c>
      <c r="CI65">
        <v>365213.07080079999</v>
      </c>
      <c r="CJ65">
        <v>0</v>
      </c>
      <c r="CK65">
        <v>30011.867675799989</v>
      </c>
      <c r="CL65">
        <v>0</v>
      </c>
      <c r="CM65">
        <v>0</v>
      </c>
      <c r="CN65">
        <v>41506.070800799993</v>
      </c>
      <c r="CO65">
        <v>270331.32080079999</v>
      </c>
      <c r="CP65">
        <v>329949.69580079999</v>
      </c>
      <c r="CQ65">
        <v>366000.47705079999</v>
      </c>
      <c r="CR65">
        <v>210094.94580079999</v>
      </c>
      <c r="CS65">
        <v>280744.16455079999</v>
      </c>
      <c r="CT65">
        <v>20894.352050799989</v>
      </c>
      <c r="CU65">
        <v>453077.35205079999</v>
      </c>
      <c r="CV65">
        <v>0</v>
      </c>
      <c r="CW65">
        <v>0</v>
      </c>
      <c r="CX65">
        <v>0</v>
      </c>
      <c r="CY65">
        <v>142143.85205079999</v>
      </c>
      <c r="CZ65">
        <v>222579.22705079999</v>
      </c>
      <c r="DA65">
        <v>270061.32080079999</v>
      </c>
      <c r="DB65">
        <v>387159.19580079999</v>
      </c>
      <c r="DC65">
        <v>906985.10205079999</v>
      </c>
      <c r="DD65">
        <v>1445321.1645508001</v>
      </c>
      <c r="DE65">
        <v>133733.75830079999</v>
      </c>
      <c r="DF65">
        <v>2740924.2895507999</v>
      </c>
    </row>
    <row r="66" spans="1:110" x14ac:dyDescent="0.2">
      <c r="A66" s="13" t="s">
        <v>437</v>
      </c>
      <c r="B66" s="3" t="s">
        <v>229</v>
      </c>
      <c r="C66" s="3" t="s">
        <v>438</v>
      </c>
      <c r="D66" s="3" t="s">
        <v>19</v>
      </c>
      <c r="E66" s="3" t="s">
        <v>26</v>
      </c>
      <c r="F66" s="3" t="s">
        <v>328</v>
      </c>
      <c r="G66">
        <v>156.01712400000002</v>
      </c>
      <c r="H66">
        <v>156.01523900025833</v>
      </c>
      <c r="I66" s="15">
        <v>12.0820054451</v>
      </c>
      <c r="J66" s="7">
        <v>6.51</v>
      </c>
      <c r="K66" s="7">
        <v>7.0233010908099995</v>
      </c>
      <c r="L66" s="7">
        <v>0.51330109080999997</v>
      </c>
      <c r="M66" s="3" t="s">
        <v>229</v>
      </c>
      <c r="N66" s="3">
        <v>2.1437778342201899</v>
      </c>
      <c r="O66" s="3">
        <v>2.65914909669947</v>
      </c>
      <c r="P66" s="3">
        <v>2.2923809250674201</v>
      </c>
      <c r="Q66" s="3">
        <v>0.55049761813865483</v>
      </c>
      <c r="R66" s="3">
        <v>0</v>
      </c>
      <c r="S66" s="3">
        <v>0</v>
      </c>
      <c r="T66" s="3">
        <v>0</v>
      </c>
      <c r="U66" s="3">
        <v>0</v>
      </c>
      <c r="V66" s="3">
        <v>0</v>
      </c>
      <c r="W66" s="3">
        <v>14.04663149695177</v>
      </c>
      <c r="X66" s="3">
        <v>0.846975930444405</v>
      </c>
      <c r="Y66" s="3">
        <v>2.3874917800739639</v>
      </c>
      <c r="Z66" s="3">
        <v>1.4881693095488859</v>
      </c>
      <c r="AA66" s="3">
        <v>0</v>
      </c>
      <c r="AB66" s="3">
        <v>2.9198439220760841</v>
      </c>
      <c r="AC66" s="3">
        <v>12.411542383208509</v>
      </c>
      <c r="AD66" s="3">
        <v>3.4216974183209921</v>
      </c>
      <c r="AE66" s="3">
        <v>3.0683131381493949</v>
      </c>
      <c r="AF66" s="3">
        <v>1.096252403035362</v>
      </c>
      <c r="AG66" s="3">
        <v>0.99482971103168294</v>
      </c>
      <c r="AH66" s="3">
        <v>0</v>
      </c>
      <c r="AI66" s="3">
        <v>0</v>
      </c>
      <c r="AJ66" s="3">
        <v>0.46469643881664641</v>
      </c>
      <c r="AK66" s="3">
        <v>27.779772359797629</v>
      </c>
      <c r="AL66" s="3">
        <v>0</v>
      </c>
      <c r="AM66" s="3">
        <v>1.8602773813447799</v>
      </c>
      <c r="AN66" s="3">
        <v>4.785224242622018</v>
      </c>
      <c r="AO66" s="3">
        <v>7.314623740629866</v>
      </c>
      <c r="AP66" s="3">
        <v>0.97200480915328613</v>
      </c>
      <c r="AQ66" s="3">
        <v>1.100800559417163</v>
      </c>
      <c r="AR66" s="3">
        <v>18.416947194706129</v>
      </c>
      <c r="AS66" s="3">
        <v>10.04059503558334</v>
      </c>
      <c r="AT66" s="3">
        <v>4.284840081790219</v>
      </c>
      <c r="AU66" s="3">
        <v>3.2329892702088272</v>
      </c>
      <c r="AV66" s="3">
        <v>15.583403932977321</v>
      </c>
      <c r="AW66" s="3">
        <v>5.5334252525350616</v>
      </c>
      <c r="AX66" s="3">
        <v>23.006892826247949</v>
      </c>
      <c r="AY66" s="3">
        <v>1.841341422110031</v>
      </c>
      <c r="AZ66" s="3">
        <v>0</v>
      </c>
      <c r="BA66" s="3">
        <v>0.834378403868828</v>
      </c>
      <c r="BB66" s="3">
        <v>11.05772895071094</v>
      </c>
      <c r="BC66" s="3">
        <v>5.2930638537578751</v>
      </c>
      <c r="BD66" s="3">
        <v>38.236147639093879</v>
      </c>
      <c r="BE66" s="3">
        <v>3.811459180036517</v>
      </c>
      <c r="BF66" s="3">
        <v>99.450741825447949</v>
      </c>
      <c r="BG66" s="3">
        <v>93.073368345237412</v>
      </c>
      <c r="BH66" s="3">
        <v>7.7625000038483254</v>
      </c>
      <c r="BI66" s="3">
        <v>22.03599710647309</v>
      </c>
      <c r="BK66">
        <v>28023.286987255</v>
      </c>
      <c r="BL66">
        <v>34760.177612255</v>
      </c>
      <c r="BM66">
        <v>29965.814331055</v>
      </c>
      <c r="BN66">
        <v>7196.0594482549996</v>
      </c>
      <c r="BO66">
        <v>0</v>
      </c>
      <c r="BP66">
        <v>0</v>
      </c>
      <c r="BQ66">
        <v>9226.0350341550002</v>
      </c>
      <c r="BR66">
        <v>0</v>
      </c>
      <c r="BS66">
        <v>0</v>
      </c>
      <c r="BT66">
        <v>183616.40808105501</v>
      </c>
      <c r="BU66">
        <v>11071.599487255</v>
      </c>
      <c r="BV66">
        <v>31209.095581055</v>
      </c>
      <c r="BW66">
        <v>19453.226440455001</v>
      </c>
      <c r="BX66">
        <v>0</v>
      </c>
      <c r="BY66">
        <v>38167.958862255</v>
      </c>
      <c r="BZ66">
        <v>162242.65808105501</v>
      </c>
      <c r="CA66">
        <v>44728.146362255</v>
      </c>
      <c r="CB66">
        <v>40108.736206055</v>
      </c>
      <c r="CC66">
        <v>14330.120971655</v>
      </c>
      <c r="CD66">
        <v>13004.331909155</v>
      </c>
      <c r="CE66">
        <v>0</v>
      </c>
      <c r="CF66">
        <v>0</v>
      </c>
      <c r="CG66">
        <v>6074.4735107549996</v>
      </c>
      <c r="CH66">
        <v>363134.89245605498</v>
      </c>
      <c r="CI66">
        <v>0</v>
      </c>
      <c r="CJ66">
        <v>24317.392456055</v>
      </c>
      <c r="CK66">
        <v>62552.056518555</v>
      </c>
      <c r="CL66">
        <v>95616.158081055008</v>
      </c>
      <c r="CM66">
        <v>12705.966674855001</v>
      </c>
      <c r="CN66">
        <v>14389.574096655</v>
      </c>
      <c r="CO66">
        <v>240744.81433105501</v>
      </c>
      <c r="CP66">
        <v>131249.82995605501</v>
      </c>
      <c r="CQ66">
        <v>56011.076049855001</v>
      </c>
      <c r="CR66">
        <v>42261.369018555</v>
      </c>
      <c r="CS66">
        <v>203704.97058105501</v>
      </c>
      <c r="CT66">
        <v>72332.478393555008</v>
      </c>
      <c r="CU66">
        <v>300744.20495605498</v>
      </c>
      <c r="CV66">
        <v>24069.863159155</v>
      </c>
      <c r="CW66">
        <v>0</v>
      </c>
      <c r="CX66">
        <v>10906.925659155</v>
      </c>
      <c r="CY66">
        <v>144545.72058105501</v>
      </c>
      <c r="CZ66">
        <v>69190.494018555008</v>
      </c>
      <c r="DA66">
        <v>499819.76745605498</v>
      </c>
      <c r="DB66">
        <v>49823.079956055</v>
      </c>
      <c r="DC66">
        <v>1300011.8924560549</v>
      </c>
      <c r="DD66">
        <v>1216647.3924560549</v>
      </c>
      <c r="DE66">
        <v>101470.759644055</v>
      </c>
      <c r="DF66">
        <v>288052.73620605498</v>
      </c>
    </row>
    <row r="67" spans="1:110" x14ac:dyDescent="0.2">
      <c r="A67" s="13" t="s">
        <v>316</v>
      </c>
      <c r="B67" s="3" t="s">
        <v>229</v>
      </c>
      <c r="C67" s="3" t="s">
        <v>142</v>
      </c>
      <c r="D67" s="3" t="s">
        <v>15</v>
      </c>
      <c r="E67" s="3" t="s">
        <v>57</v>
      </c>
      <c r="F67" s="3" t="s">
        <v>329</v>
      </c>
      <c r="G67">
        <v>219.110624</v>
      </c>
      <c r="H67">
        <v>219.11107893040295</v>
      </c>
      <c r="I67" s="15">
        <v>2.0762589903399999</v>
      </c>
      <c r="J67" s="7">
        <v>7.13</v>
      </c>
      <c r="K67" s="7">
        <v>6.7475202308059998</v>
      </c>
      <c r="L67" s="7">
        <v>0.38247976919400001</v>
      </c>
      <c r="M67" s="3" t="s">
        <v>229</v>
      </c>
      <c r="N67" s="3">
        <v>0</v>
      </c>
      <c r="O67" s="3">
        <v>0</v>
      </c>
      <c r="P67" s="3">
        <v>0</v>
      </c>
      <c r="Q67" s="3">
        <v>0</v>
      </c>
      <c r="R67" s="3">
        <v>0</v>
      </c>
      <c r="S67" s="3">
        <v>0</v>
      </c>
      <c r="T67" s="3">
        <v>0</v>
      </c>
      <c r="U67" s="3">
        <v>0</v>
      </c>
      <c r="V67" s="3">
        <v>0</v>
      </c>
      <c r="W67" s="3">
        <v>0</v>
      </c>
      <c r="X67" s="3">
        <v>0</v>
      </c>
      <c r="Y67" s="3">
        <v>0</v>
      </c>
      <c r="Z67" s="3">
        <v>0</v>
      </c>
      <c r="AA67" s="3">
        <v>0</v>
      </c>
      <c r="AB67" s="3">
        <v>0</v>
      </c>
      <c r="AC67" s="3">
        <v>0</v>
      </c>
      <c r="AD67" s="3">
        <v>0</v>
      </c>
      <c r="AE67" s="3">
        <v>0</v>
      </c>
      <c r="AF67" s="3">
        <v>0</v>
      </c>
      <c r="AG67" s="3">
        <v>0</v>
      </c>
      <c r="AH67" s="3">
        <v>0</v>
      </c>
      <c r="AI67" s="3">
        <v>0</v>
      </c>
      <c r="AJ67" s="3">
        <v>0</v>
      </c>
      <c r="AK67" s="3">
        <v>0</v>
      </c>
      <c r="AL67" s="3">
        <v>0</v>
      </c>
      <c r="AM67" s="3">
        <v>0</v>
      </c>
      <c r="AN67" s="3">
        <v>0</v>
      </c>
      <c r="AO67" s="3">
        <v>0</v>
      </c>
      <c r="AP67" s="3">
        <v>0</v>
      </c>
      <c r="AQ67" s="3">
        <v>0</v>
      </c>
      <c r="AR67" s="3">
        <v>0</v>
      </c>
      <c r="AS67" s="3">
        <v>0</v>
      </c>
      <c r="AT67" s="3">
        <v>0</v>
      </c>
      <c r="AU67" s="3">
        <v>0</v>
      </c>
      <c r="AV67" s="3">
        <v>0</v>
      </c>
      <c r="AW67" s="3">
        <v>0</v>
      </c>
      <c r="AX67" s="3">
        <v>0</v>
      </c>
      <c r="AY67" s="3">
        <v>0</v>
      </c>
      <c r="AZ67" s="3">
        <v>0</v>
      </c>
      <c r="BA67" s="3">
        <v>0</v>
      </c>
      <c r="BB67" s="3">
        <v>0</v>
      </c>
      <c r="BC67" s="3">
        <v>0</v>
      </c>
      <c r="BD67" s="3">
        <v>0</v>
      </c>
      <c r="BE67" s="3">
        <v>0</v>
      </c>
      <c r="BF67" s="3">
        <v>1.4262081170396359</v>
      </c>
      <c r="BG67" s="3">
        <v>0</v>
      </c>
      <c r="BH67" s="3">
        <v>0</v>
      </c>
      <c r="BI67" s="3">
        <v>96.614286137861058</v>
      </c>
      <c r="BK67">
        <v>0</v>
      </c>
      <c r="BL67">
        <v>0</v>
      </c>
      <c r="BM67">
        <v>0</v>
      </c>
      <c r="BN67">
        <v>0</v>
      </c>
      <c r="BO67">
        <v>0</v>
      </c>
      <c r="BP67">
        <v>0</v>
      </c>
      <c r="BQ67">
        <v>0</v>
      </c>
      <c r="BR67">
        <v>0</v>
      </c>
      <c r="BS67">
        <v>0</v>
      </c>
      <c r="BT67">
        <v>0</v>
      </c>
      <c r="BU67">
        <v>0</v>
      </c>
      <c r="BV67">
        <v>0</v>
      </c>
      <c r="BW67">
        <v>0</v>
      </c>
      <c r="BX67">
        <v>0</v>
      </c>
      <c r="BY67">
        <v>0</v>
      </c>
      <c r="BZ67">
        <v>0</v>
      </c>
      <c r="CA67">
        <v>0</v>
      </c>
      <c r="CB67">
        <v>0</v>
      </c>
      <c r="CC67">
        <v>0</v>
      </c>
      <c r="CD67">
        <v>0</v>
      </c>
      <c r="CE67">
        <v>0</v>
      </c>
      <c r="CF67">
        <v>0</v>
      </c>
      <c r="CG67">
        <v>0</v>
      </c>
      <c r="CH67">
        <v>0</v>
      </c>
      <c r="CI67">
        <v>0</v>
      </c>
      <c r="CJ67">
        <v>0</v>
      </c>
      <c r="CK67">
        <v>0</v>
      </c>
      <c r="CL67">
        <v>0</v>
      </c>
      <c r="CM67">
        <v>0</v>
      </c>
      <c r="CN67">
        <v>0</v>
      </c>
      <c r="CO67">
        <v>0</v>
      </c>
      <c r="CP67">
        <v>0</v>
      </c>
      <c r="CQ67">
        <v>0</v>
      </c>
      <c r="CR67">
        <v>0</v>
      </c>
      <c r="CS67">
        <v>0</v>
      </c>
      <c r="CT67">
        <v>0</v>
      </c>
      <c r="CU67">
        <v>0</v>
      </c>
      <c r="CV67">
        <v>0</v>
      </c>
      <c r="CW67">
        <v>0</v>
      </c>
      <c r="CX67">
        <v>0</v>
      </c>
      <c r="CY67">
        <v>0</v>
      </c>
      <c r="CZ67">
        <v>0</v>
      </c>
      <c r="DA67">
        <v>0</v>
      </c>
      <c r="DB67">
        <v>372155.8046875</v>
      </c>
      <c r="DC67">
        <v>410692.4296875</v>
      </c>
      <c r="DD67">
        <v>0</v>
      </c>
      <c r="DE67">
        <v>0</v>
      </c>
      <c r="DF67">
        <v>27821154.1796875</v>
      </c>
    </row>
    <row r="68" spans="1:110" x14ac:dyDescent="0.2">
      <c r="A68" s="13" t="s">
        <v>317</v>
      </c>
      <c r="B68" s="3" t="s">
        <v>229</v>
      </c>
      <c r="C68" s="3" t="s">
        <v>143</v>
      </c>
      <c r="D68" s="3" t="s">
        <v>15</v>
      </c>
      <c r="E68" s="3" t="s">
        <v>16</v>
      </c>
      <c r="F68" s="3" t="s">
        <v>328</v>
      </c>
      <c r="G68">
        <v>194.04262400000002</v>
      </c>
      <c r="H68">
        <v>194.04093293035103</v>
      </c>
      <c r="I68" s="15">
        <v>8.7149390898500005</v>
      </c>
      <c r="J68" s="7">
        <v>11.38</v>
      </c>
      <c r="K68" s="7">
        <v>10.651669247465001</v>
      </c>
      <c r="L68" s="7">
        <v>0.72833075253500001</v>
      </c>
      <c r="M68" s="3" t="s">
        <v>229</v>
      </c>
      <c r="N68" s="3">
        <v>10.2596132249551</v>
      </c>
      <c r="O68" s="3">
        <v>11.496324215071709</v>
      </c>
      <c r="P68" s="3">
        <v>7.6203108185075754</v>
      </c>
      <c r="Q68" s="3">
        <v>7.9540764510852782</v>
      </c>
      <c r="R68" s="3">
        <v>8.0276645105041222</v>
      </c>
      <c r="S68" s="3">
        <v>2.0258722460174439</v>
      </c>
      <c r="T68" s="3">
        <v>6.6200443314437054</v>
      </c>
      <c r="U68" s="3">
        <v>2.8659773102460271</v>
      </c>
      <c r="V68" s="3">
        <v>2.415405026586388</v>
      </c>
      <c r="W68" s="3">
        <v>9.5115231236344258</v>
      </c>
      <c r="X68" s="3">
        <v>5.0625180804055976</v>
      </c>
      <c r="Y68" s="3">
        <v>4.9773407030172931</v>
      </c>
      <c r="Z68" s="3">
        <v>15.30153666737019</v>
      </c>
      <c r="AA68" s="3">
        <v>11.813326059857999</v>
      </c>
      <c r="AB68" s="3">
        <v>12.683937892756379</v>
      </c>
      <c r="AC68" s="3">
        <v>43.685433699351087</v>
      </c>
      <c r="AD68" s="3">
        <v>15.0544413494666</v>
      </c>
      <c r="AE68" s="3">
        <v>19.740082556615938</v>
      </c>
      <c r="AF68" s="3">
        <v>6.0294606082081543</v>
      </c>
      <c r="AG68" s="3">
        <v>12.25236020983451</v>
      </c>
      <c r="AH68" s="3">
        <v>3.9370787398971192</v>
      </c>
      <c r="AI68" s="3">
        <v>0.47820172545606621</v>
      </c>
      <c r="AJ68" s="3">
        <v>17.738741094929011</v>
      </c>
      <c r="AK68" s="3">
        <v>1.3675633057948919</v>
      </c>
      <c r="AL68" s="3">
        <v>18.350613745196672</v>
      </c>
      <c r="AM68" s="3">
        <v>10.51057164884851</v>
      </c>
      <c r="AN68" s="3">
        <v>11.53990632725009</v>
      </c>
      <c r="AO68" s="3">
        <v>15.740606683707909</v>
      </c>
      <c r="AP68" s="3">
        <v>12.43495361316184</v>
      </c>
      <c r="AQ68" s="3">
        <v>17.926846709646469</v>
      </c>
      <c r="AR68" s="3">
        <v>18.8178567882733</v>
      </c>
      <c r="AS68" s="3">
        <v>20.125187149201871</v>
      </c>
      <c r="AT68" s="3">
        <v>12.71110815581282</v>
      </c>
      <c r="AU68" s="3">
        <v>11.35583866703341</v>
      </c>
      <c r="AV68" s="3">
        <v>18.573351320536201</v>
      </c>
      <c r="AW68" s="3">
        <v>5.2450621674862532</v>
      </c>
      <c r="AX68" s="3">
        <v>17.443664057870642</v>
      </c>
      <c r="AY68" s="3">
        <v>0.95139816417985257</v>
      </c>
      <c r="AZ68" s="3">
        <v>1.0198459389142369</v>
      </c>
      <c r="BA68" s="3">
        <v>1.1470158201374021</v>
      </c>
      <c r="BB68" s="3">
        <v>9.7368968765236854</v>
      </c>
      <c r="BC68" s="3">
        <v>12.524247402716091</v>
      </c>
      <c r="BD68" s="3">
        <v>16.54352897917655</v>
      </c>
      <c r="BE68" s="3">
        <v>15.271447779169399</v>
      </c>
      <c r="BF68" s="3">
        <v>69.743370306394525</v>
      </c>
      <c r="BG68" s="3">
        <v>85.565152031252069</v>
      </c>
      <c r="BH68" s="3">
        <v>39.909856575227117</v>
      </c>
      <c r="BI68" s="3">
        <v>99.724037739923844</v>
      </c>
      <c r="BK68">
        <v>858153.39575196255</v>
      </c>
      <c r="BL68">
        <v>961596.64575196255</v>
      </c>
      <c r="BM68">
        <v>637392.02075196255</v>
      </c>
      <c r="BN68">
        <v>665309.45825196255</v>
      </c>
      <c r="BO68">
        <v>671464.64575196255</v>
      </c>
      <c r="BP68">
        <v>169451.7238769625</v>
      </c>
      <c r="BQ68">
        <v>553725.89575196255</v>
      </c>
      <c r="BR68">
        <v>239721.3332519625</v>
      </c>
      <c r="BS68">
        <v>202033.7395019625</v>
      </c>
      <c r="BT68">
        <v>795580.27075196255</v>
      </c>
      <c r="BU68">
        <v>423448.4270019625</v>
      </c>
      <c r="BV68">
        <v>416323.8645019625</v>
      </c>
      <c r="BW68">
        <v>1279879.208251962</v>
      </c>
      <c r="BX68">
        <v>988111.89575196255</v>
      </c>
      <c r="BY68">
        <v>1060933.208251962</v>
      </c>
      <c r="BZ68">
        <v>3654017.208251962</v>
      </c>
      <c r="CA68">
        <v>1259211.208251962</v>
      </c>
      <c r="CB68">
        <v>1651136.208251962</v>
      </c>
      <c r="CC68">
        <v>504327.2082519625</v>
      </c>
      <c r="CD68">
        <v>1024834.395751963</v>
      </c>
      <c r="CE68">
        <v>329312.3645019625</v>
      </c>
      <c r="CF68">
        <v>39998.626220762497</v>
      </c>
      <c r="CG68">
        <v>1483736.333251962</v>
      </c>
      <c r="CH68">
        <v>114388.2395019625</v>
      </c>
      <c r="CI68">
        <v>1534915.708251962</v>
      </c>
      <c r="CJ68">
        <v>879144.52075196255</v>
      </c>
      <c r="CK68">
        <v>965242.02075196255</v>
      </c>
      <c r="CL68">
        <v>1316604.708251962</v>
      </c>
      <c r="CM68">
        <v>1040107.208251963</v>
      </c>
      <c r="CN68">
        <v>1499470.208251962</v>
      </c>
      <c r="CO68">
        <v>1573997.708251962</v>
      </c>
      <c r="CP68">
        <v>1683347.833251962</v>
      </c>
      <c r="CQ68">
        <v>1063205.833251962</v>
      </c>
      <c r="CR68">
        <v>949845.89575196255</v>
      </c>
      <c r="CS68">
        <v>1553546.333251962</v>
      </c>
      <c r="CT68">
        <v>438717.1145019625</v>
      </c>
      <c r="CU68">
        <v>1459054.958251962</v>
      </c>
      <c r="CV68">
        <v>79578.591063962493</v>
      </c>
      <c r="CW68">
        <v>85303.8254399625</v>
      </c>
      <c r="CX68">
        <v>95940.802001962496</v>
      </c>
      <c r="CY68">
        <v>814431.39575196255</v>
      </c>
      <c r="CZ68">
        <v>1047576.083251963</v>
      </c>
      <c r="DA68">
        <v>1383764.208251962</v>
      </c>
      <c r="DB68">
        <v>1277362.458251962</v>
      </c>
      <c r="DC68">
        <v>5833602.9582519624</v>
      </c>
      <c r="DD68">
        <v>7156997.4582519624</v>
      </c>
      <c r="DE68">
        <v>3338213.458251962</v>
      </c>
      <c r="DF68">
        <v>8341300.9582519624</v>
      </c>
    </row>
    <row r="69" spans="1:110" x14ac:dyDescent="0.2">
      <c r="A69" s="13" t="s">
        <v>439</v>
      </c>
      <c r="B69" s="14" t="s">
        <v>229</v>
      </c>
      <c r="C69" s="3" t="s">
        <v>440</v>
      </c>
      <c r="D69" s="3" t="s">
        <v>6</v>
      </c>
      <c r="E69" s="3" t="s">
        <v>441</v>
      </c>
      <c r="F69" s="3" t="s">
        <v>328</v>
      </c>
      <c r="G69">
        <v>120.057524</v>
      </c>
      <c r="H69">
        <v>120.05567511413039</v>
      </c>
      <c r="I69">
        <v>15.4</v>
      </c>
      <c r="J69" s="11">
        <v>2.61</v>
      </c>
      <c r="K69" s="11">
        <v>2.2382917574389998</v>
      </c>
      <c r="L69" s="7">
        <v>0.37170824256099999</v>
      </c>
      <c r="M69" s="14" t="s">
        <v>442</v>
      </c>
      <c r="N69">
        <v>32.239312002703826</v>
      </c>
      <c r="O69">
        <v>9.3088254629290539</v>
      </c>
      <c r="P69">
        <v>30.3728740315176</v>
      </c>
      <c r="Q69">
        <v>6.6510218627045914</v>
      </c>
      <c r="R69">
        <v>0</v>
      </c>
      <c r="S69">
        <v>0</v>
      </c>
      <c r="T69">
        <v>0</v>
      </c>
      <c r="U69">
        <v>0</v>
      </c>
      <c r="V69">
        <v>0</v>
      </c>
      <c r="W69">
        <v>0</v>
      </c>
      <c r="X69">
        <v>0</v>
      </c>
      <c r="Y69">
        <v>0</v>
      </c>
      <c r="Z69">
        <v>0.76483711908145169</v>
      </c>
      <c r="AA69">
        <v>15.50610319102026</v>
      </c>
      <c r="AB69">
        <v>0</v>
      </c>
      <c r="AC69">
        <v>14.17133622454609</v>
      </c>
      <c r="AD69">
        <v>80.315954700667049</v>
      </c>
      <c r="AE69">
        <v>52.978483789110683</v>
      </c>
      <c r="AF69">
        <v>28.274205417559369</v>
      </c>
      <c r="AG69">
        <v>69.267052731929851</v>
      </c>
      <c r="AH69">
        <v>55.465192297867929</v>
      </c>
      <c r="AI69">
        <v>12.56218492694091</v>
      </c>
      <c r="AJ69">
        <v>43.746410184759853</v>
      </c>
      <c r="AK69">
        <v>5.0972953057702703</v>
      </c>
      <c r="AL69">
        <v>86.83918083077026</v>
      </c>
      <c r="AM69">
        <v>75.178567088738845</v>
      </c>
      <c r="AN69">
        <v>72.491313816764432</v>
      </c>
      <c r="AO69">
        <v>76.949058899463381</v>
      </c>
      <c r="AP69">
        <v>29.630850459176251</v>
      </c>
      <c r="AQ69">
        <v>96.142554760938921</v>
      </c>
      <c r="AR69">
        <v>2.736227469469029</v>
      </c>
      <c r="AS69">
        <v>1.284329271824991</v>
      </c>
      <c r="AT69">
        <v>6.2768101206273093</v>
      </c>
      <c r="AU69">
        <v>5.0053006543876171</v>
      </c>
      <c r="AV69">
        <v>3.3618837833423898</v>
      </c>
      <c r="AW69">
        <v>1.108880636442316</v>
      </c>
      <c r="AX69">
        <v>8.0787465190447971</v>
      </c>
      <c r="AY69">
        <v>0</v>
      </c>
      <c r="AZ69">
        <v>3.7529909235149082</v>
      </c>
      <c r="BA69">
        <v>8.6252456182596955</v>
      </c>
      <c r="BB69">
        <v>4.887949776723385</v>
      </c>
      <c r="BC69">
        <v>1.9027805397211821</v>
      </c>
      <c r="BD69">
        <v>7.054107014772967</v>
      </c>
      <c r="BE69">
        <v>7.1022958382974357</v>
      </c>
      <c r="BF69">
        <v>10.62180093563968</v>
      </c>
      <c r="BG69">
        <v>17.049303745321609</v>
      </c>
      <c r="BH69">
        <v>10.73596037358066</v>
      </c>
      <c r="BI69">
        <v>18.275002532321871</v>
      </c>
      <c r="BK69">
        <v>177452.46740722249</v>
      </c>
      <c r="BL69">
        <v>51237.881469722503</v>
      </c>
      <c r="BM69">
        <v>167179.17053222249</v>
      </c>
      <c r="BN69">
        <v>36608.729126022503</v>
      </c>
      <c r="BO69">
        <v>0</v>
      </c>
      <c r="BP69">
        <v>9476.8931884225021</v>
      </c>
      <c r="BQ69">
        <v>0</v>
      </c>
      <c r="BR69">
        <v>0</v>
      </c>
      <c r="BS69">
        <v>0</v>
      </c>
      <c r="BT69">
        <v>8926.7232666225027</v>
      </c>
      <c r="BU69">
        <v>0</v>
      </c>
      <c r="BV69">
        <v>0</v>
      </c>
      <c r="BW69">
        <v>4209.8365478225023</v>
      </c>
      <c r="BX69">
        <v>85349.100219222499</v>
      </c>
      <c r="BY69">
        <v>0</v>
      </c>
      <c r="BZ69">
        <v>78002.240844722503</v>
      </c>
      <c r="CA69">
        <v>442077.18615722249</v>
      </c>
      <c r="CB69">
        <v>291605.56115722249</v>
      </c>
      <c r="CC69">
        <v>155627.62365722249</v>
      </c>
      <c r="CD69">
        <v>381261.52990722249</v>
      </c>
      <c r="CE69">
        <v>305292.96740722249</v>
      </c>
      <c r="CF69">
        <v>69145.108032222503</v>
      </c>
      <c r="CG69">
        <v>240790.13928222249</v>
      </c>
      <c r="CH69">
        <v>28056.666626022499</v>
      </c>
      <c r="CI69">
        <v>477982.49865722249</v>
      </c>
      <c r="CJ69">
        <v>413799.84240722249</v>
      </c>
      <c r="CK69">
        <v>399008.59240722249</v>
      </c>
      <c r="CL69">
        <v>423545.02990722249</v>
      </c>
      <c r="CM69">
        <v>163094.90490722249</v>
      </c>
      <c r="CN69">
        <v>529190.37365722249</v>
      </c>
      <c r="CO69">
        <v>15060.8150634225</v>
      </c>
      <c r="CP69">
        <v>7069.2388916225027</v>
      </c>
      <c r="CQ69">
        <v>34548.983032222503</v>
      </c>
      <c r="CR69">
        <v>27550.307251022499</v>
      </c>
      <c r="CS69">
        <v>18504.568969722499</v>
      </c>
      <c r="CT69">
        <v>6103.5299072225034</v>
      </c>
      <c r="CU69">
        <v>44467.248657222503</v>
      </c>
      <c r="CV69">
        <v>0</v>
      </c>
      <c r="CW69">
        <v>20657.311157222499</v>
      </c>
      <c r="CX69">
        <v>47475.303344722503</v>
      </c>
      <c r="CY69">
        <v>26904.381469722499</v>
      </c>
      <c r="CZ69">
        <v>10473.334594722501</v>
      </c>
      <c r="DA69">
        <v>38827.401001022503</v>
      </c>
      <c r="DB69">
        <v>39092.643188422502</v>
      </c>
      <c r="DC69">
        <v>58464.795532222503</v>
      </c>
      <c r="DD69">
        <v>93843.225219222499</v>
      </c>
      <c r="DE69">
        <v>59093.154907222503</v>
      </c>
      <c r="DF69">
        <v>100589.7486572225</v>
      </c>
    </row>
    <row r="70" spans="1:110" x14ac:dyDescent="0.2">
      <c r="A70" s="13" t="s">
        <v>218</v>
      </c>
      <c r="B70" s="3" t="s">
        <v>229</v>
      </c>
      <c r="C70" s="3" t="s">
        <v>146</v>
      </c>
      <c r="D70" s="3" t="s">
        <v>12</v>
      </c>
      <c r="E70" s="3" t="s">
        <v>49</v>
      </c>
      <c r="F70" s="3" t="s">
        <v>329</v>
      </c>
      <c r="G70">
        <v>183.066024</v>
      </c>
      <c r="H70">
        <v>183.0668838618335</v>
      </c>
      <c r="I70" s="15">
        <v>4.6970039262699999</v>
      </c>
      <c r="J70" s="7">
        <v>17.329999999999998</v>
      </c>
      <c r="K70" s="7">
        <v>16.994898839986998</v>
      </c>
      <c r="L70" s="7">
        <v>0.335101160013</v>
      </c>
      <c r="M70" s="3" t="s">
        <v>229</v>
      </c>
      <c r="N70" s="3">
        <v>0</v>
      </c>
      <c r="O70" s="3">
        <v>6.3387539834141116</v>
      </c>
      <c r="P70" s="3">
        <v>2.203837593243084</v>
      </c>
      <c r="Q70" s="3">
        <v>6.4986428479429392</v>
      </c>
      <c r="R70" s="3">
        <v>0</v>
      </c>
      <c r="S70" s="3">
        <v>0</v>
      </c>
      <c r="T70" s="3">
        <v>0</v>
      </c>
      <c r="U70" s="3">
        <v>0</v>
      </c>
      <c r="V70" s="3">
        <v>0</v>
      </c>
      <c r="W70" s="3">
        <v>0</v>
      </c>
      <c r="X70" s="3">
        <v>0</v>
      </c>
      <c r="Y70" s="3">
        <v>0</v>
      </c>
      <c r="Z70" s="3">
        <v>0</v>
      </c>
      <c r="AA70" s="3">
        <v>0</v>
      </c>
      <c r="AB70" s="3">
        <v>0</v>
      </c>
      <c r="AC70" s="3">
        <v>0</v>
      </c>
      <c r="AD70" s="3">
        <v>0</v>
      </c>
      <c r="AE70" s="3">
        <v>0</v>
      </c>
      <c r="AF70" s="3">
        <v>0</v>
      </c>
      <c r="AG70" s="3">
        <v>0</v>
      </c>
      <c r="AH70" s="3">
        <v>0</v>
      </c>
      <c r="AI70" s="3">
        <v>0</v>
      </c>
      <c r="AJ70" s="3">
        <v>0</v>
      </c>
      <c r="AK70" s="3">
        <v>0</v>
      </c>
      <c r="AL70" s="3">
        <v>0.25350676640608322</v>
      </c>
      <c r="AM70" s="3">
        <v>1.901788591604842</v>
      </c>
      <c r="AN70" s="3">
        <v>0</v>
      </c>
      <c r="AO70" s="3">
        <v>0</v>
      </c>
      <c r="AP70" s="3">
        <v>0</v>
      </c>
      <c r="AQ70" s="3">
        <v>0</v>
      </c>
      <c r="AR70" s="3">
        <v>0</v>
      </c>
      <c r="AS70" s="3">
        <v>0</v>
      </c>
      <c r="AT70" s="3">
        <v>0</v>
      </c>
      <c r="AU70" s="3">
        <v>0</v>
      </c>
      <c r="AV70" s="3">
        <v>0</v>
      </c>
      <c r="AW70" s="3">
        <v>0</v>
      </c>
      <c r="AX70" s="3">
        <v>0</v>
      </c>
      <c r="AY70" s="3">
        <v>0</v>
      </c>
      <c r="AZ70" s="3">
        <v>0</v>
      </c>
      <c r="BA70" s="3">
        <v>0</v>
      </c>
      <c r="BB70" s="3">
        <v>0</v>
      </c>
      <c r="BC70" s="3">
        <v>0</v>
      </c>
      <c r="BD70" s="3">
        <v>0</v>
      </c>
      <c r="BE70" s="3">
        <v>0</v>
      </c>
      <c r="BF70" s="3">
        <v>98.415462624633733</v>
      </c>
      <c r="BG70" s="3">
        <v>0</v>
      </c>
      <c r="BH70" s="3">
        <v>0</v>
      </c>
      <c r="BI70" s="3">
        <v>23.362379012527288</v>
      </c>
      <c r="BK70">
        <v>0</v>
      </c>
      <c r="BL70">
        <v>236575.08709717621</v>
      </c>
      <c r="BM70">
        <v>82251.665222176249</v>
      </c>
      <c r="BN70">
        <v>242542.46209717621</v>
      </c>
      <c r="BO70">
        <v>0</v>
      </c>
      <c r="BP70">
        <v>0</v>
      </c>
      <c r="BQ70">
        <v>0</v>
      </c>
      <c r="BR70">
        <v>0</v>
      </c>
      <c r="BS70">
        <v>0</v>
      </c>
      <c r="BT70">
        <v>0</v>
      </c>
      <c r="BU70">
        <v>0</v>
      </c>
      <c r="BV70">
        <v>0</v>
      </c>
      <c r="BW70">
        <v>0</v>
      </c>
      <c r="BX70">
        <v>0</v>
      </c>
      <c r="BY70">
        <v>0</v>
      </c>
      <c r="BZ70">
        <v>0</v>
      </c>
      <c r="CA70">
        <v>0</v>
      </c>
      <c r="CB70">
        <v>0</v>
      </c>
      <c r="CC70">
        <v>0</v>
      </c>
      <c r="CD70">
        <v>0</v>
      </c>
      <c r="CE70">
        <v>0</v>
      </c>
      <c r="CF70">
        <v>0</v>
      </c>
      <c r="CG70">
        <v>0</v>
      </c>
      <c r="CH70">
        <v>0</v>
      </c>
      <c r="CI70">
        <v>9461.3839721762488</v>
      </c>
      <c r="CJ70">
        <v>70978.587097176249</v>
      </c>
      <c r="CK70">
        <v>0</v>
      </c>
      <c r="CL70">
        <v>0</v>
      </c>
      <c r="CM70">
        <v>0</v>
      </c>
      <c r="CN70">
        <v>0</v>
      </c>
      <c r="CO70">
        <v>0</v>
      </c>
      <c r="CP70">
        <v>0</v>
      </c>
      <c r="CQ70">
        <v>0</v>
      </c>
      <c r="CR70">
        <v>0</v>
      </c>
      <c r="CS70">
        <v>0</v>
      </c>
      <c r="CT70">
        <v>0</v>
      </c>
      <c r="CU70">
        <v>0</v>
      </c>
      <c r="CV70">
        <v>0</v>
      </c>
      <c r="CW70">
        <v>0</v>
      </c>
      <c r="CX70">
        <v>0</v>
      </c>
      <c r="CY70">
        <v>0</v>
      </c>
      <c r="CZ70">
        <v>0</v>
      </c>
      <c r="DA70">
        <v>0</v>
      </c>
      <c r="DB70">
        <v>473995.99334717618</v>
      </c>
      <c r="DC70">
        <v>3673063.6183471759</v>
      </c>
      <c r="DD70">
        <v>0</v>
      </c>
      <c r="DE70">
        <v>0</v>
      </c>
      <c r="DF70">
        <v>871931.11834717623</v>
      </c>
    </row>
    <row r="71" spans="1:110" x14ac:dyDescent="0.2">
      <c r="A71" s="13" t="s">
        <v>263</v>
      </c>
      <c r="B71" s="3" t="s">
        <v>229</v>
      </c>
      <c r="C71" s="3" t="s">
        <v>147</v>
      </c>
      <c r="D71" s="3" t="s">
        <v>17</v>
      </c>
      <c r="E71" s="3" t="s">
        <v>18</v>
      </c>
      <c r="F71" s="3" t="s">
        <v>328</v>
      </c>
      <c r="G71">
        <v>160.07352400000002</v>
      </c>
      <c r="H71">
        <v>160.07163778691498</v>
      </c>
      <c r="I71" s="15">
        <v>11.783417006900001</v>
      </c>
      <c r="J71" s="7">
        <v>10.42</v>
      </c>
      <c r="K71" s="7">
        <v>10.101879202089</v>
      </c>
      <c r="L71" s="7">
        <v>0.31812079791100001</v>
      </c>
      <c r="M71" s="3" t="s">
        <v>229</v>
      </c>
      <c r="N71" s="3">
        <v>0</v>
      </c>
      <c r="O71" s="3">
        <v>0</v>
      </c>
      <c r="P71" s="3">
        <v>0</v>
      </c>
      <c r="Q71" s="3">
        <v>0</v>
      </c>
      <c r="R71" s="3">
        <v>0</v>
      </c>
      <c r="S71" s="3">
        <v>0</v>
      </c>
      <c r="T71" s="3">
        <v>0.1814285866936157</v>
      </c>
      <c r="U71" s="3">
        <v>0.39377716016410008</v>
      </c>
      <c r="V71" s="3">
        <v>0</v>
      </c>
      <c r="W71" s="3">
        <v>0</v>
      </c>
      <c r="X71" s="3">
        <v>0</v>
      </c>
      <c r="Y71" s="3">
        <v>0</v>
      </c>
      <c r="Z71" s="3">
        <v>0</v>
      </c>
      <c r="AA71" s="3">
        <v>9.4038795456727549</v>
      </c>
      <c r="AB71" s="3">
        <v>4.3156707771906788</v>
      </c>
      <c r="AC71" s="3">
        <v>26.0907812700124</v>
      </c>
      <c r="AD71" s="3">
        <v>4.1184490488441003</v>
      </c>
      <c r="AE71" s="3">
        <v>0.33630363664012131</v>
      </c>
      <c r="AF71" s="3">
        <v>0</v>
      </c>
      <c r="AG71" s="3">
        <v>2.7447102798524359</v>
      </c>
      <c r="AH71" s="3">
        <v>2.3935857219452021</v>
      </c>
      <c r="AI71" s="3">
        <v>0</v>
      </c>
      <c r="AJ71" s="3">
        <v>7.6089170689390739</v>
      </c>
      <c r="AK71" s="3">
        <v>0</v>
      </c>
      <c r="AL71" s="3">
        <v>10.81533789393138</v>
      </c>
      <c r="AM71" s="3">
        <v>0</v>
      </c>
      <c r="AN71" s="3">
        <v>1.129233226738011</v>
      </c>
      <c r="AO71" s="3">
        <v>0</v>
      </c>
      <c r="AP71" s="3">
        <v>0</v>
      </c>
      <c r="AQ71" s="3">
        <v>3.2715006853389461</v>
      </c>
      <c r="AR71" s="3">
        <v>9.8009176664905322</v>
      </c>
      <c r="AS71" s="3">
        <v>14.0422263515322</v>
      </c>
      <c r="AT71" s="3">
        <v>16.573830481913539</v>
      </c>
      <c r="AU71" s="3">
        <v>12.29708578677131</v>
      </c>
      <c r="AV71" s="3">
        <v>13.13123448214429</v>
      </c>
      <c r="AW71" s="3">
        <v>0.1106184739948622</v>
      </c>
      <c r="AX71" s="3">
        <v>0</v>
      </c>
      <c r="AY71" s="3">
        <v>0</v>
      </c>
      <c r="AZ71" s="3">
        <v>0</v>
      </c>
      <c r="BA71" s="3">
        <v>0</v>
      </c>
      <c r="BB71" s="3">
        <v>5.403151201960557</v>
      </c>
      <c r="BC71" s="3">
        <v>10.61450839881128</v>
      </c>
      <c r="BD71" s="3">
        <v>13.58607629983204</v>
      </c>
      <c r="BE71" s="3">
        <v>18.889974700135941</v>
      </c>
      <c r="BF71" s="3">
        <v>52.416972351669003</v>
      </c>
      <c r="BG71" s="3">
        <v>67.358169724685268</v>
      </c>
      <c r="BH71" s="3">
        <v>11.45391806381989</v>
      </c>
      <c r="BI71" s="3">
        <v>96.370838039892917</v>
      </c>
      <c r="BK71">
        <v>0</v>
      </c>
      <c r="BL71">
        <v>0</v>
      </c>
      <c r="BM71">
        <v>0</v>
      </c>
      <c r="BN71">
        <v>0</v>
      </c>
      <c r="BO71">
        <v>0</v>
      </c>
      <c r="BP71">
        <v>0</v>
      </c>
      <c r="BQ71">
        <v>3640.404052725004</v>
      </c>
      <c r="BR71">
        <v>7901.2243652250036</v>
      </c>
      <c r="BS71">
        <v>0</v>
      </c>
      <c r="BT71">
        <v>0</v>
      </c>
      <c r="BU71">
        <v>0</v>
      </c>
      <c r="BV71">
        <v>0</v>
      </c>
      <c r="BW71">
        <v>0</v>
      </c>
      <c r="BX71">
        <v>188690.888427725</v>
      </c>
      <c r="BY71">
        <v>86594.872802725004</v>
      </c>
      <c r="BZ71">
        <v>523517.200927725</v>
      </c>
      <c r="CA71">
        <v>82637.575927725004</v>
      </c>
      <c r="CB71">
        <v>6748.0056152250036</v>
      </c>
      <c r="CC71">
        <v>0</v>
      </c>
      <c r="CD71">
        <v>55073.208739725</v>
      </c>
      <c r="CE71">
        <v>48027.818115725007</v>
      </c>
      <c r="CF71">
        <v>0</v>
      </c>
      <c r="CG71">
        <v>152674.575927725</v>
      </c>
      <c r="CH71">
        <v>0</v>
      </c>
      <c r="CI71">
        <v>217012.107177725</v>
      </c>
      <c r="CJ71">
        <v>0</v>
      </c>
      <c r="CK71">
        <v>22658.310302725</v>
      </c>
      <c r="CL71">
        <v>0</v>
      </c>
      <c r="CM71">
        <v>0</v>
      </c>
      <c r="CN71">
        <v>65643.372802725004</v>
      </c>
      <c r="CO71">
        <v>196657.544677725</v>
      </c>
      <c r="CP71">
        <v>281760.325927725</v>
      </c>
      <c r="CQ71">
        <v>332557.513427725</v>
      </c>
      <c r="CR71">
        <v>246743.700927725</v>
      </c>
      <c r="CS71">
        <v>263481.075927725</v>
      </c>
      <c r="CT71">
        <v>2219.583740225004</v>
      </c>
      <c r="CU71">
        <v>283338.825927725</v>
      </c>
      <c r="CV71">
        <v>0</v>
      </c>
      <c r="CW71">
        <v>0</v>
      </c>
      <c r="CX71">
        <v>0</v>
      </c>
      <c r="CY71">
        <v>108415.404052725</v>
      </c>
      <c r="CZ71">
        <v>212982.419677725</v>
      </c>
      <c r="DA71">
        <v>272607.575927725</v>
      </c>
      <c r="DB71">
        <v>379031.450927725</v>
      </c>
      <c r="DC71">
        <v>1051757.9509277251</v>
      </c>
      <c r="DD71">
        <v>1351556.3259277251</v>
      </c>
      <c r="DE71">
        <v>229825.357177725</v>
      </c>
      <c r="DF71">
        <v>1933701.8259277251</v>
      </c>
    </row>
    <row r="72" spans="1:110" x14ac:dyDescent="0.2">
      <c r="A72" s="13" t="s">
        <v>443</v>
      </c>
      <c r="B72" s="3" t="s">
        <v>229</v>
      </c>
      <c r="C72" s="3" t="s">
        <v>444</v>
      </c>
      <c r="D72" s="3" t="s">
        <v>19</v>
      </c>
      <c r="E72" s="3" t="s">
        <v>445</v>
      </c>
      <c r="F72" s="3" t="s">
        <v>329</v>
      </c>
      <c r="G72">
        <v>163.04942400000002</v>
      </c>
      <c r="H72">
        <v>163.04967969878155</v>
      </c>
      <c r="I72" s="15">
        <v>1.56822867115</v>
      </c>
      <c r="J72" s="7">
        <v>5</v>
      </c>
      <c r="K72" s="7">
        <v>4.4173803719410003</v>
      </c>
      <c r="L72" s="7">
        <v>0.58261962805900003</v>
      </c>
      <c r="M72" s="3" t="s">
        <v>229</v>
      </c>
      <c r="N72" s="3">
        <v>0</v>
      </c>
      <c r="O72" s="3">
        <v>0</v>
      </c>
      <c r="P72" s="3">
        <v>0</v>
      </c>
      <c r="Q72" s="3">
        <v>0</v>
      </c>
      <c r="R72" s="3">
        <v>0</v>
      </c>
      <c r="S72" s="3">
        <v>0</v>
      </c>
      <c r="T72" s="3">
        <v>0</v>
      </c>
      <c r="U72" s="3">
        <v>0</v>
      </c>
      <c r="V72" s="3">
        <v>4.36327947244245</v>
      </c>
      <c r="W72" s="3">
        <v>98.357349348747576</v>
      </c>
      <c r="X72" s="3">
        <v>8.9274003522079859</v>
      </c>
      <c r="Y72" s="3">
        <v>2.7786285581258161</v>
      </c>
      <c r="Z72" s="3">
        <v>3.3297834248069238</v>
      </c>
      <c r="AA72" s="3">
        <v>0</v>
      </c>
      <c r="AB72" s="3">
        <v>0.43432513516383803</v>
      </c>
      <c r="AC72" s="3">
        <v>1.126164554687233</v>
      </c>
      <c r="AD72" s="3">
        <v>30.483423322436671</v>
      </c>
      <c r="AE72" s="3">
        <v>0</v>
      </c>
      <c r="AF72" s="3">
        <v>14.829517592545839</v>
      </c>
      <c r="AG72" s="3">
        <v>0.80268208047187417</v>
      </c>
      <c r="AH72" s="3">
        <v>2.8070363551908839</v>
      </c>
      <c r="AI72" s="3">
        <v>5.1789186727927676</v>
      </c>
      <c r="AJ72" s="3">
        <v>0</v>
      </c>
      <c r="AK72" s="3">
        <v>0</v>
      </c>
      <c r="AL72" s="3">
        <v>0</v>
      </c>
      <c r="AM72" s="3">
        <v>0</v>
      </c>
      <c r="AN72" s="3">
        <v>0</v>
      </c>
      <c r="AO72" s="3">
        <v>0</v>
      </c>
      <c r="AP72" s="3">
        <v>0</v>
      </c>
      <c r="AQ72" s="3">
        <v>0</v>
      </c>
      <c r="AR72" s="3">
        <v>0</v>
      </c>
      <c r="AS72" s="3">
        <v>0</v>
      </c>
      <c r="AT72" s="3">
        <v>3.6338705678296952</v>
      </c>
      <c r="AU72" s="3">
        <v>1.161953427258188</v>
      </c>
      <c r="AV72" s="3">
        <v>0</v>
      </c>
      <c r="AW72" s="3">
        <v>0</v>
      </c>
      <c r="AX72" s="3">
        <v>0</v>
      </c>
      <c r="AY72" s="3">
        <v>0</v>
      </c>
      <c r="AZ72" s="3">
        <v>0</v>
      </c>
      <c r="BA72" s="3">
        <v>0</v>
      </c>
      <c r="BB72" s="3">
        <v>0</v>
      </c>
      <c r="BC72" s="3">
        <v>0</v>
      </c>
      <c r="BD72" s="3">
        <v>0</v>
      </c>
      <c r="BE72" s="3">
        <v>0</v>
      </c>
      <c r="BF72" s="3">
        <v>41.788259958837429</v>
      </c>
      <c r="BG72" s="3">
        <v>6.4360307147592248</v>
      </c>
      <c r="BH72" s="3">
        <v>8.6481582042341145</v>
      </c>
      <c r="BI72" s="3">
        <v>9.7927461009923515</v>
      </c>
      <c r="BK72">
        <v>0</v>
      </c>
      <c r="BL72">
        <v>0</v>
      </c>
      <c r="BM72">
        <v>21433.671386760001</v>
      </c>
      <c r="BN72">
        <v>0</v>
      </c>
      <c r="BO72">
        <v>270294.83154296002</v>
      </c>
      <c r="BP72">
        <v>0</v>
      </c>
      <c r="BQ72">
        <v>0</v>
      </c>
      <c r="BR72">
        <v>0</v>
      </c>
      <c r="BS72">
        <v>86464.065917960004</v>
      </c>
      <c r="BT72">
        <v>1949078.9877929599</v>
      </c>
      <c r="BU72">
        <v>176908.06591795999</v>
      </c>
      <c r="BV72">
        <v>55062.144042959997</v>
      </c>
      <c r="BW72">
        <v>65983.995605460004</v>
      </c>
      <c r="BX72">
        <v>0</v>
      </c>
      <c r="BY72">
        <v>8606.718261760001</v>
      </c>
      <c r="BZ72">
        <v>22316.417480460001</v>
      </c>
      <c r="CA72">
        <v>604068.73779296002</v>
      </c>
      <c r="CB72">
        <v>0</v>
      </c>
      <c r="CC72">
        <v>293866.20654296002</v>
      </c>
      <c r="CD72">
        <v>15906.190917960001</v>
      </c>
      <c r="CE72">
        <v>55625.081542959997</v>
      </c>
      <c r="CF72">
        <v>102627.01904296</v>
      </c>
      <c r="CG72">
        <v>0</v>
      </c>
      <c r="CH72">
        <v>0</v>
      </c>
      <c r="CI72">
        <v>0</v>
      </c>
      <c r="CJ72">
        <v>0</v>
      </c>
      <c r="CK72">
        <v>45194.151855459997</v>
      </c>
      <c r="CL72">
        <v>0</v>
      </c>
      <c r="CM72">
        <v>0</v>
      </c>
      <c r="CN72">
        <v>0</v>
      </c>
      <c r="CO72">
        <v>0</v>
      </c>
      <c r="CP72">
        <v>0</v>
      </c>
      <c r="CQ72">
        <v>72009.878417960004</v>
      </c>
      <c r="CR72">
        <v>23025.620605460001</v>
      </c>
      <c r="CS72">
        <v>0</v>
      </c>
      <c r="CT72">
        <v>0</v>
      </c>
      <c r="CU72">
        <v>0</v>
      </c>
      <c r="CV72">
        <v>0</v>
      </c>
      <c r="CW72">
        <v>18539.323730460001</v>
      </c>
      <c r="CX72">
        <v>0</v>
      </c>
      <c r="CY72">
        <v>0</v>
      </c>
      <c r="CZ72">
        <v>0</v>
      </c>
      <c r="DA72">
        <v>0</v>
      </c>
      <c r="DB72">
        <v>146237.28466795999</v>
      </c>
      <c r="DC72">
        <v>828088.80029296002</v>
      </c>
      <c r="DD72">
        <v>127538.33154296</v>
      </c>
      <c r="DE72">
        <v>171374.51904295999</v>
      </c>
      <c r="DF72">
        <v>194056.01904295999</v>
      </c>
    </row>
    <row r="73" spans="1:110" x14ac:dyDescent="0.2">
      <c r="A73" s="13" t="s">
        <v>321</v>
      </c>
      <c r="B73" s="3" t="s">
        <v>229</v>
      </c>
      <c r="C73" s="3" t="s">
        <v>157</v>
      </c>
      <c r="D73" s="3" t="s">
        <v>15</v>
      </c>
      <c r="E73" s="3" t="s">
        <v>16</v>
      </c>
      <c r="F73" s="3" t="s">
        <v>328</v>
      </c>
      <c r="G73">
        <v>342.11622399999999</v>
      </c>
      <c r="H73">
        <v>342.11464126385943</v>
      </c>
      <c r="I73" s="15">
        <v>4.6263112636799999</v>
      </c>
      <c r="J73" s="7">
        <v>9.9499999999999993</v>
      </c>
      <c r="K73" s="7">
        <v>10.336055521324999</v>
      </c>
      <c r="L73" s="7">
        <v>0.38605552132499998</v>
      </c>
      <c r="M73" s="3" t="s">
        <v>229</v>
      </c>
      <c r="N73" s="3">
        <v>11.199253380710971</v>
      </c>
      <c r="O73" s="3">
        <v>1.8285412380328201</v>
      </c>
      <c r="P73" s="3">
        <v>12.012679749569241</v>
      </c>
      <c r="Q73" s="3">
        <v>4.2650686969154883</v>
      </c>
      <c r="R73" s="3">
        <v>6.2679105351643836</v>
      </c>
      <c r="S73" s="3">
        <v>0.20528486558170861</v>
      </c>
      <c r="T73" s="3">
        <v>1.3409562378882141</v>
      </c>
      <c r="U73" s="3">
        <v>94.889419664897602</v>
      </c>
      <c r="V73" s="3">
        <v>0</v>
      </c>
      <c r="W73" s="3">
        <v>2.588107047986929</v>
      </c>
      <c r="X73" s="3">
        <v>2.9041874604092901</v>
      </c>
      <c r="Y73" s="3">
        <v>14.79205564232187</v>
      </c>
      <c r="Z73" s="3">
        <v>4.1717397124606181</v>
      </c>
      <c r="AA73" s="3">
        <v>0</v>
      </c>
      <c r="AB73" s="3">
        <v>5.0014313089444808</v>
      </c>
      <c r="AC73" s="3">
        <v>2.6907171902974492</v>
      </c>
      <c r="AD73" s="3">
        <v>10.83985705667304</v>
      </c>
      <c r="AE73" s="3">
        <v>4.6934176972751613</v>
      </c>
      <c r="AF73" s="3">
        <v>0</v>
      </c>
      <c r="AG73" s="3">
        <v>0</v>
      </c>
      <c r="AH73" s="3">
        <v>0</v>
      </c>
      <c r="AI73" s="3">
        <v>0</v>
      </c>
      <c r="AJ73" s="3">
        <v>6.9685557627628079</v>
      </c>
      <c r="AK73" s="3">
        <v>7.8755009731054706</v>
      </c>
      <c r="AL73" s="3">
        <v>1.059755533992973</v>
      </c>
      <c r="AM73" s="3">
        <v>0</v>
      </c>
      <c r="AN73" s="3">
        <v>1.49268354622457</v>
      </c>
      <c r="AO73" s="3">
        <v>1.7588042641418129</v>
      </c>
      <c r="AP73" s="3">
        <v>1.390729108223699</v>
      </c>
      <c r="AQ73" s="3">
        <v>6.1870253748653647</v>
      </c>
      <c r="AR73" s="3">
        <v>5.4917458829960504</v>
      </c>
      <c r="AS73" s="3">
        <v>5.9577593638399247</v>
      </c>
      <c r="AT73" s="3">
        <v>3.093043646172104</v>
      </c>
      <c r="AU73" s="3">
        <v>2.1749138551026679</v>
      </c>
      <c r="AV73" s="3">
        <v>3.6406374188033039</v>
      </c>
      <c r="AW73" s="3">
        <v>0.16175908006129031</v>
      </c>
      <c r="AX73" s="3">
        <v>7.4522981294183914</v>
      </c>
      <c r="AY73" s="3">
        <v>6.2509253065993287</v>
      </c>
      <c r="AZ73" s="3">
        <v>0</v>
      </c>
      <c r="BA73" s="3">
        <v>6.4585694528497521</v>
      </c>
      <c r="BB73" s="3">
        <v>5.049973444733916</v>
      </c>
      <c r="BC73" s="3">
        <v>7.1555218702380454</v>
      </c>
      <c r="BD73" s="3">
        <v>4.7176132469584537</v>
      </c>
      <c r="BE73" s="3">
        <v>7.472530944360753</v>
      </c>
      <c r="BF73" s="3">
        <v>24.585810493684569</v>
      </c>
      <c r="BG73" s="3">
        <v>28.41812255390775</v>
      </c>
      <c r="BH73" s="3">
        <v>25.74501807193284</v>
      </c>
      <c r="BI73" s="3">
        <v>47.438322468385948</v>
      </c>
      <c r="BK73">
        <v>288487.33544922498</v>
      </c>
      <c r="BL73">
        <v>47102.335449225007</v>
      </c>
      <c r="BM73">
        <v>309440.80419922498</v>
      </c>
      <c r="BN73">
        <v>109866.10107422499</v>
      </c>
      <c r="BO73">
        <v>161458.33544922501</v>
      </c>
      <c r="BP73">
        <v>5288.0385742250073</v>
      </c>
      <c r="BQ73">
        <v>34542.382324225007</v>
      </c>
      <c r="BR73">
        <v>2444305.4291992248</v>
      </c>
      <c r="BS73">
        <v>0</v>
      </c>
      <c r="BT73">
        <v>66668.382324225007</v>
      </c>
      <c r="BU73">
        <v>74810.460449225007</v>
      </c>
      <c r="BV73">
        <v>381036.17919922498</v>
      </c>
      <c r="BW73">
        <v>107461.99169922499</v>
      </c>
      <c r="BX73">
        <v>0</v>
      </c>
      <c r="BY73">
        <v>128834.44482422499</v>
      </c>
      <c r="BZ73">
        <v>69311.569824225007</v>
      </c>
      <c r="CA73">
        <v>279229.46044922498</v>
      </c>
      <c r="CB73">
        <v>120900.16357422499</v>
      </c>
      <c r="CC73">
        <v>303217.80419922498</v>
      </c>
      <c r="CD73">
        <v>0</v>
      </c>
      <c r="CE73">
        <v>0</v>
      </c>
      <c r="CF73">
        <v>0</v>
      </c>
      <c r="CG73">
        <v>179506.61669922501</v>
      </c>
      <c r="CH73">
        <v>202869.08544922501</v>
      </c>
      <c r="CI73">
        <v>27298.788574225011</v>
      </c>
      <c r="CJ73">
        <v>0</v>
      </c>
      <c r="CK73">
        <v>38450.804199225007</v>
      </c>
      <c r="CL73">
        <v>45305.944824225007</v>
      </c>
      <c r="CM73">
        <v>35824.507324225007</v>
      </c>
      <c r="CN73">
        <v>159374.77294922501</v>
      </c>
      <c r="CO73">
        <v>141464.71044922501</v>
      </c>
      <c r="CP73">
        <v>153468.99169922501</v>
      </c>
      <c r="CQ73">
        <v>79675.304199225007</v>
      </c>
      <c r="CR73">
        <v>56024.726074225007</v>
      </c>
      <c r="CS73">
        <v>93781.054199225007</v>
      </c>
      <c r="CT73">
        <v>4166.8354492250073</v>
      </c>
      <c r="CU73">
        <v>191967.58544922501</v>
      </c>
      <c r="CV73">
        <v>161020.80419922501</v>
      </c>
      <c r="CW73">
        <v>0</v>
      </c>
      <c r="CX73">
        <v>166369.61669922501</v>
      </c>
      <c r="CY73">
        <v>130084.86669922499</v>
      </c>
      <c r="CZ73">
        <v>184322.77294922501</v>
      </c>
      <c r="DA73">
        <v>121523.42919922499</v>
      </c>
      <c r="DB73">
        <v>192488.77294922501</v>
      </c>
      <c r="DC73">
        <v>633318.55419922504</v>
      </c>
      <c r="DD73">
        <v>732037.05419922504</v>
      </c>
      <c r="DE73">
        <v>663179.17919922504</v>
      </c>
      <c r="DF73">
        <v>1221988.179199225</v>
      </c>
    </row>
    <row r="74" spans="1:110" x14ac:dyDescent="0.2">
      <c r="A74" s="13" t="s">
        <v>446</v>
      </c>
      <c r="B74" s="3" t="s">
        <v>229</v>
      </c>
      <c r="C74" s="3" t="s">
        <v>447</v>
      </c>
      <c r="D74" s="3" t="s">
        <v>6</v>
      </c>
      <c r="E74" s="3" t="s">
        <v>14</v>
      </c>
      <c r="F74" s="3" t="s">
        <v>328</v>
      </c>
      <c r="G74">
        <v>198.05282400000002</v>
      </c>
      <c r="H74">
        <v>198.05101444535518</v>
      </c>
      <c r="I74" s="15">
        <v>9.1367273047499999</v>
      </c>
      <c r="J74" s="7">
        <v>4.07</v>
      </c>
      <c r="K74" s="7">
        <v>4.5117703534090001</v>
      </c>
      <c r="L74" s="7">
        <v>0.44177035340900001</v>
      </c>
      <c r="M74" s="3" t="s">
        <v>229</v>
      </c>
      <c r="N74" s="3">
        <v>1.8976375790470741</v>
      </c>
      <c r="O74" s="3">
        <v>0.1461109652232343</v>
      </c>
      <c r="P74" s="3">
        <v>3.461803944734652</v>
      </c>
      <c r="Q74" s="3">
        <v>8.3155381078063889E-2</v>
      </c>
      <c r="R74" s="3">
        <v>5.3527436955451042E-2</v>
      </c>
      <c r="S74" s="3">
        <v>2.3766164577919602</v>
      </c>
      <c r="T74" s="3">
        <v>2.9920187890809391</v>
      </c>
      <c r="U74" s="3">
        <v>0.56539697801977074</v>
      </c>
      <c r="V74" s="3">
        <v>1.892474793948851E-2</v>
      </c>
      <c r="W74" s="3">
        <v>99.955667211518488</v>
      </c>
      <c r="X74" s="3">
        <v>6.8233053394381654E-2</v>
      </c>
      <c r="Y74" s="3">
        <v>0.22329657564442651</v>
      </c>
      <c r="Z74" s="3">
        <v>0.23186831429665081</v>
      </c>
      <c r="AA74" s="3">
        <v>4.9427265507700167</v>
      </c>
      <c r="AB74" s="3">
        <v>6.8057283496322868E-2</v>
      </c>
      <c r="AC74" s="3">
        <v>6.3137194246220476</v>
      </c>
      <c r="AD74" s="3">
        <v>0.99243666758446558</v>
      </c>
      <c r="AE74" s="3">
        <v>2.073228195542514E-2</v>
      </c>
      <c r="AF74" s="3">
        <v>0</v>
      </c>
      <c r="AG74" s="3">
        <v>2.75849357797795</v>
      </c>
      <c r="AH74" s="3">
        <v>0.16732427565611999</v>
      </c>
      <c r="AI74" s="3">
        <v>4.7144940902050167E-2</v>
      </c>
      <c r="AJ74" s="3">
        <v>0.41938013204790781</v>
      </c>
      <c r="AK74" s="3">
        <v>1.0068365008794919</v>
      </c>
      <c r="AL74" s="3">
        <v>0.84547525670278978</v>
      </c>
      <c r="AM74" s="3">
        <v>2.6645438193084559</v>
      </c>
      <c r="AN74" s="3">
        <v>0.71031894955089314</v>
      </c>
      <c r="AO74" s="3">
        <v>2.9971013537722611E-2</v>
      </c>
      <c r="AP74" s="3">
        <v>0.18058767437397791</v>
      </c>
      <c r="AQ74" s="3">
        <v>0.38192871172729742</v>
      </c>
      <c r="AR74" s="3">
        <v>11.226128029225389</v>
      </c>
      <c r="AS74" s="3">
        <v>6.4986559540364892</v>
      </c>
      <c r="AT74" s="3">
        <v>5.568372431734371</v>
      </c>
      <c r="AU74" s="3">
        <v>6.6465950969286878</v>
      </c>
      <c r="AV74" s="3">
        <v>5.3291325781858996</v>
      </c>
      <c r="AW74" s="3">
        <v>4.8511475424629937</v>
      </c>
      <c r="AX74" s="3">
        <v>6.7254033752649329</v>
      </c>
      <c r="AY74" s="3">
        <v>2.4296260398832139</v>
      </c>
      <c r="AZ74" s="3">
        <v>3.78159674727336</v>
      </c>
      <c r="BA74" s="3">
        <v>3.220538242698765</v>
      </c>
      <c r="BB74" s="3">
        <v>3.7445187156362811</v>
      </c>
      <c r="BC74" s="3">
        <v>2.3287706832330741</v>
      </c>
      <c r="BD74" s="3">
        <v>4.8392207060153192</v>
      </c>
      <c r="BE74" s="3">
        <v>5.6982643499993948</v>
      </c>
      <c r="BF74" s="3">
        <v>42.944942563318378</v>
      </c>
      <c r="BG74" s="3">
        <v>59.938996714208848</v>
      </c>
      <c r="BH74" s="3">
        <v>62.743136803989913</v>
      </c>
      <c r="BI74" s="3">
        <v>35.655295264728117</v>
      </c>
      <c r="BK74">
        <v>82357.518371582497</v>
      </c>
      <c r="BL74">
        <v>6341.2195434625</v>
      </c>
      <c r="BM74">
        <v>150242.3777465825</v>
      </c>
      <c r="BN74">
        <v>3608.9456176724998</v>
      </c>
      <c r="BO74">
        <v>2323.0921020524988</v>
      </c>
      <c r="BP74">
        <v>103145.21368358249</v>
      </c>
      <c r="BQ74">
        <v>129853.6902465825</v>
      </c>
      <c r="BR74">
        <v>24538.242980982501</v>
      </c>
      <c r="BS74">
        <v>821.33453369249969</v>
      </c>
      <c r="BT74">
        <v>4338078.455871583</v>
      </c>
      <c r="BU74">
        <v>2961.316223142499</v>
      </c>
      <c r="BV74">
        <v>9691.0769653825009</v>
      </c>
      <c r="BW74">
        <v>10063.0906371825</v>
      </c>
      <c r="BX74">
        <v>214514.4558715825</v>
      </c>
      <c r="BY74">
        <v>2953.6878051724998</v>
      </c>
      <c r="BZ74">
        <v>274015.5808715825</v>
      </c>
      <c r="CA74">
        <v>43071.776184082497</v>
      </c>
      <c r="CB74">
        <v>899.78155517250002</v>
      </c>
      <c r="CC74">
        <v>0</v>
      </c>
      <c r="CD74">
        <v>119718.6902465825</v>
      </c>
      <c r="CE74">
        <v>7261.8777465824996</v>
      </c>
      <c r="CF74">
        <v>2046.0916137725001</v>
      </c>
      <c r="CG74">
        <v>18201.108215382501</v>
      </c>
      <c r="CH74">
        <v>43696.729309082497</v>
      </c>
      <c r="CI74">
        <v>36693.647277782497</v>
      </c>
      <c r="CJ74">
        <v>115641.2683715825</v>
      </c>
      <c r="CK74">
        <v>30827.860168482501</v>
      </c>
      <c r="CL74">
        <v>1300.7427368125</v>
      </c>
      <c r="CM74">
        <v>7837.5095825224989</v>
      </c>
      <c r="CN74">
        <v>16575.7156371825</v>
      </c>
      <c r="CO74">
        <v>487214.2371215825</v>
      </c>
      <c r="CP74">
        <v>282041.8308715825</v>
      </c>
      <c r="CQ74">
        <v>241667.5027465825</v>
      </c>
      <c r="CR74">
        <v>288462.3933715825</v>
      </c>
      <c r="CS74">
        <v>231284.4871215825</v>
      </c>
      <c r="CT74">
        <v>210539.9246215825</v>
      </c>
      <c r="CU74">
        <v>291882.6746215825</v>
      </c>
      <c r="CV74">
        <v>105445.8308715825</v>
      </c>
      <c r="CW74">
        <v>164121.3933715825</v>
      </c>
      <c r="CX74">
        <v>139771.4402465825</v>
      </c>
      <c r="CY74">
        <v>162512.2058715825</v>
      </c>
      <c r="CZ74">
        <v>101068.7058715825</v>
      </c>
      <c r="DA74">
        <v>210022.2996215825</v>
      </c>
      <c r="DB74">
        <v>247304.8152465825</v>
      </c>
      <c r="DC74">
        <v>1863811.580871582</v>
      </c>
      <c r="DD74">
        <v>2601353.955871582</v>
      </c>
      <c r="DE74">
        <v>2723053.705871582</v>
      </c>
      <c r="DF74">
        <v>1547440.705871582</v>
      </c>
    </row>
    <row r="75" spans="1:110" x14ac:dyDescent="0.2">
      <c r="A75" s="13" t="s">
        <v>448</v>
      </c>
      <c r="B75" s="14" t="s">
        <v>229</v>
      </c>
      <c r="C75" s="3" t="s">
        <v>449</v>
      </c>
      <c r="D75" s="3" t="s">
        <v>10</v>
      </c>
      <c r="E75" s="3" t="s">
        <v>30</v>
      </c>
      <c r="F75" s="3" t="s">
        <v>328</v>
      </c>
      <c r="G75">
        <v>242.09022400000001</v>
      </c>
      <c r="H75">
        <v>242.08932344575473</v>
      </c>
      <c r="I75" s="15">
        <v>3.71991165273</v>
      </c>
      <c r="J75" s="7">
        <v>2</v>
      </c>
      <c r="K75" s="7">
        <v>1.6424743418400001</v>
      </c>
      <c r="L75" s="7">
        <v>0.35752565815999998</v>
      </c>
      <c r="M75" s="3" t="s">
        <v>229</v>
      </c>
      <c r="N75" s="3">
        <v>5.0826902236328619</v>
      </c>
      <c r="O75" s="3">
        <v>1.8739104987202699</v>
      </c>
      <c r="P75" s="3">
        <v>3.4131740946736739</v>
      </c>
      <c r="Q75" s="3">
        <v>1.5246823557547591</v>
      </c>
      <c r="R75" s="3">
        <v>3.4573208454954649</v>
      </c>
      <c r="S75" s="3">
        <v>4.8566684864426044</v>
      </c>
      <c r="T75" s="3">
        <v>3.5338722174926689</v>
      </c>
      <c r="U75" s="3">
        <v>2.7164187166334859</v>
      </c>
      <c r="V75" s="3">
        <v>4.8245619792066794</v>
      </c>
      <c r="W75" s="3">
        <v>43.420301808853452</v>
      </c>
      <c r="X75" s="3">
        <v>3.43525030156025</v>
      </c>
      <c r="Y75" s="3">
        <v>4.1178652900528094</v>
      </c>
      <c r="Z75" s="3">
        <v>20.847369952668078</v>
      </c>
      <c r="AA75" s="3">
        <v>22.357269730078499</v>
      </c>
      <c r="AB75" s="3">
        <v>4.605341446600602</v>
      </c>
      <c r="AC75" s="3">
        <v>99.818478998653646</v>
      </c>
      <c r="AD75" s="3">
        <v>6.9616886313403779</v>
      </c>
      <c r="AE75" s="3">
        <v>7.0740278334544779</v>
      </c>
      <c r="AF75" s="3">
        <v>2.6031125655745502</v>
      </c>
      <c r="AG75" s="3">
        <v>5.408861255636821</v>
      </c>
      <c r="AH75" s="3">
        <v>8.3402160271134349</v>
      </c>
      <c r="AI75" s="3">
        <v>3.4335457532006841</v>
      </c>
      <c r="AJ75" s="3">
        <v>3.7673552975971552</v>
      </c>
      <c r="AK75" s="3">
        <v>12.15708569386719</v>
      </c>
      <c r="AL75" s="3">
        <v>5.6178993971998619</v>
      </c>
      <c r="AM75" s="3">
        <v>10.43350091880577</v>
      </c>
      <c r="AN75" s="3">
        <v>27.095352728494099</v>
      </c>
      <c r="AO75" s="3">
        <v>6.4235225881700497</v>
      </c>
      <c r="AP75" s="3">
        <v>5.3838399095461638</v>
      </c>
      <c r="AQ75" s="3">
        <v>18.4634195205137</v>
      </c>
      <c r="AR75" s="3">
        <v>8.9840086525528235</v>
      </c>
      <c r="AS75" s="3">
        <v>15.63301818294401</v>
      </c>
      <c r="AT75" s="3">
        <v>22.84695484215348</v>
      </c>
      <c r="AU75" s="3">
        <v>21.596432798937329</v>
      </c>
      <c r="AV75" s="3">
        <v>19.516903216100101</v>
      </c>
      <c r="AW75" s="3">
        <v>10.13769260951517</v>
      </c>
      <c r="AX75" s="3">
        <v>30.831907183078432</v>
      </c>
      <c r="AY75" s="3">
        <v>14.99276328411894</v>
      </c>
      <c r="AZ75" s="3">
        <v>0.35599274061411118</v>
      </c>
      <c r="BA75" s="3">
        <v>40.764507059580787</v>
      </c>
      <c r="BB75" s="3">
        <v>20.868400536035558</v>
      </c>
      <c r="BC75" s="3">
        <v>0.36042081464370618</v>
      </c>
      <c r="BD75" s="3">
        <v>27.347441435294119</v>
      </c>
      <c r="BE75" s="3">
        <v>31.634855438523751</v>
      </c>
      <c r="BF75" s="3">
        <v>42.209844337521091</v>
      </c>
      <c r="BG75" s="3">
        <v>47.583820144227928</v>
      </c>
      <c r="BH75" s="3">
        <v>59.828800455602227</v>
      </c>
      <c r="BI75" s="3">
        <v>66.994362566302641</v>
      </c>
      <c r="BK75">
        <v>785342.0703125</v>
      </c>
      <c r="BL75">
        <v>289543.6640625</v>
      </c>
      <c r="BM75">
        <v>527380.0078125</v>
      </c>
      <c r="BN75">
        <v>235583.3515625</v>
      </c>
      <c r="BO75">
        <v>534201.2578125</v>
      </c>
      <c r="BP75">
        <v>750418.7578125</v>
      </c>
      <c r="BQ75">
        <v>546029.4453125</v>
      </c>
      <c r="BR75">
        <v>419722.1953125</v>
      </c>
      <c r="BS75">
        <v>745457.8828125</v>
      </c>
      <c r="BT75">
        <v>6709004.1328125</v>
      </c>
      <c r="BU75">
        <v>530791.0703125</v>
      </c>
      <c r="BV75">
        <v>636264.0078125</v>
      </c>
      <c r="BW75">
        <v>3221191.1328125</v>
      </c>
      <c r="BX75">
        <v>3454490.3828125</v>
      </c>
      <c r="BY75">
        <v>711585.4453125</v>
      </c>
      <c r="BZ75">
        <v>15423259.6328125</v>
      </c>
      <c r="CA75">
        <v>1075671.8828125</v>
      </c>
      <c r="CB75">
        <v>1093029.7578125</v>
      </c>
      <c r="CC75">
        <v>402214.9140625</v>
      </c>
      <c r="CD75">
        <v>835739.7578125</v>
      </c>
      <c r="CE75">
        <v>1288672.3828125</v>
      </c>
      <c r="CF75">
        <v>530527.6953125</v>
      </c>
      <c r="CG75">
        <v>582105.6328125</v>
      </c>
      <c r="CH75">
        <v>1878428.6328125</v>
      </c>
      <c r="CI75">
        <v>868038.8828125</v>
      </c>
      <c r="CJ75">
        <v>1612112.2578125</v>
      </c>
      <c r="CK75">
        <v>4186586.1328125</v>
      </c>
      <c r="CL75">
        <v>992518.1953125</v>
      </c>
      <c r="CM75">
        <v>831873.6328125</v>
      </c>
      <c r="CN75">
        <v>2852839.6328125</v>
      </c>
      <c r="CO75">
        <v>1388146.7578125</v>
      </c>
      <c r="CP75">
        <v>2415505.6328125</v>
      </c>
      <c r="CQ75">
        <v>3530153.1328125</v>
      </c>
      <c r="CR75">
        <v>3336931.1328125</v>
      </c>
      <c r="CS75">
        <v>3015616.6328125</v>
      </c>
      <c r="CT75">
        <v>1566406.0078125</v>
      </c>
      <c r="CU75">
        <v>4763932.6328125</v>
      </c>
      <c r="CV75">
        <v>2316577.8828125</v>
      </c>
      <c r="CW75">
        <v>55005.53125</v>
      </c>
      <c r="CX75">
        <v>6298649.1328125</v>
      </c>
      <c r="CY75">
        <v>3224440.6328125</v>
      </c>
      <c r="CZ75">
        <v>55689.7265625</v>
      </c>
      <c r="DA75">
        <v>4225537.1328125</v>
      </c>
      <c r="DB75">
        <v>4887998.6328125</v>
      </c>
      <c r="DC75">
        <v>6521972.6328125</v>
      </c>
      <c r="DD75">
        <v>7352322.1328125</v>
      </c>
      <c r="DE75">
        <v>9244331.6328125</v>
      </c>
      <c r="DF75">
        <v>10351504.6328125</v>
      </c>
    </row>
    <row r="76" spans="1:110" x14ac:dyDescent="0.2">
      <c r="A76" s="13" t="s">
        <v>450</v>
      </c>
      <c r="B76" s="14" t="s">
        <v>229</v>
      </c>
      <c r="C76" s="3" t="s">
        <v>451</v>
      </c>
      <c r="D76" s="3" t="s">
        <v>19</v>
      </c>
      <c r="E76" s="3" t="s">
        <v>26</v>
      </c>
      <c r="F76" s="3" t="s">
        <v>328</v>
      </c>
      <c r="G76">
        <v>126.042924</v>
      </c>
      <c r="H76">
        <v>126.04090844084854</v>
      </c>
      <c r="I76" s="15">
        <v>15.991053583099999</v>
      </c>
      <c r="J76" s="7">
        <v>1.69</v>
      </c>
      <c r="K76" s="7">
        <v>1.8143976082069999</v>
      </c>
      <c r="L76" s="7">
        <v>0.12439760820699999</v>
      </c>
      <c r="M76" s="3" t="s">
        <v>229</v>
      </c>
      <c r="N76" s="3">
        <v>13.76719723532562</v>
      </c>
      <c r="O76" s="3">
        <v>7.3100219951648464</v>
      </c>
      <c r="P76" s="3">
        <v>23.107774036979929</v>
      </c>
      <c r="Q76" s="3">
        <v>3.694118119161542</v>
      </c>
      <c r="R76" s="3">
        <v>13.6534364813638</v>
      </c>
      <c r="S76" s="3">
        <v>7.3254297059948064</v>
      </c>
      <c r="T76" s="3">
        <v>9.3070369398060642</v>
      </c>
      <c r="U76" s="3">
        <v>4.6280031122523821</v>
      </c>
      <c r="V76" s="3">
        <v>14.179220422002359</v>
      </c>
      <c r="W76" s="3">
        <v>2.077938425853787</v>
      </c>
      <c r="X76" s="3">
        <v>7.696782362173499</v>
      </c>
      <c r="Y76" s="3">
        <v>2.628341801064574</v>
      </c>
      <c r="Z76" s="3">
        <v>9.4895298738868821</v>
      </c>
      <c r="AA76" s="3">
        <v>6.5588080720934174</v>
      </c>
      <c r="AB76" s="3">
        <v>3.242666114264606</v>
      </c>
      <c r="AC76" s="3">
        <v>4.6977627175936769</v>
      </c>
      <c r="AD76" s="3">
        <v>17.340027841376781</v>
      </c>
      <c r="AE76" s="3">
        <v>12.047933941857851</v>
      </c>
      <c r="AF76" s="3">
        <v>14.820797962019659</v>
      </c>
      <c r="AG76" s="3">
        <v>24.72904579848533</v>
      </c>
      <c r="AH76" s="3">
        <v>12.362011702344571</v>
      </c>
      <c r="AI76" s="3">
        <v>7.0307645713810398</v>
      </c>
      <c r="AJ76" s="3">
        <v>15.330203874892151</v>
      </c>
      <c r="AK76" s="3">
        <v>0</v>
      </c>
      <c r="AL76" s="3">
        <v>19.563093100660549</v>
      </c>
      <c r="AM76" s="3">
        <v>24.261273398037751</v>
      </c>
      <c r="AN76" s="3">
        <v>15.80222848497983</v>
      </c>
      <c r="AO76" s="3">
        <v>8.4416640765571263</v>
      </c>
      <c r="AP76" s="3">
        <v>7.1014331939383979</v>
      </c>
      <c r="AQ76" s="3">
        <v>9.2649706618362071</v>
      </c>
      <c r="AR76" s="3">
        <v>0</v>
      </c>
      <c r="AS76" s="3">
        <v>0</v>
      </c>
      <c r="AT76" s="3">
        <v>0</v>
      </c>
      <c r="AU76" s="3">
        <v>0</v>
      </c>
      <c r="AV76" s="3">
        <v>0</v>
      </c>
      <c r="AW76" s="3">
        <v>0</v>
      </c>
      <c r="AX76" s="3">
        <v>2.6163841642218029</v>
      </c>
      <c r="AY76" s="3">
        <v>0</v>
      </c>
      <c r="AZ76" s="3">
        <v>96.695000960873216</v>
      </c>
      <c r="BA76" s="3">
        <v>0.92482284295778772</v>
      </c>
      <c r="BB76" s="3">
        <v>1.183650432266345</v>
      </c>
      <c r="BC76" s="3">
        <v>45.265265151978447</v>
      </c>
      <c r="BD76" s="3">
        <v>0</v>
      </c>
      <c r="BE76" s="3">
        <v>1.249345394632299</v>
      </c>
      <c r="BF76" s="3">
        <v>64.756631301220992</v>
      </c>
      <c r="BG76" s="3">
        <v>78.810957481285669</v>
      </c>
      <c r="BH76" s="3">
        <v>50.2161239432427</v>
      </c>
      <c r="BI76" s="3">
        <v>82.156040241985309</v>
      </c>
      <c r="BK76">
        <v>821150.81201172504</v>
      </c>
      <c r="BL76">
        <v>436009.62451172498</v>
      </c>
      <c r="BM76">
        <v>1378273.812011725</v>
      </c>
      <c r="BN76">
        <v>220337.37451172501</v>
      </c>
      <c r="BO76">
        <v>814365.49951172504</v>
      </c>
      <c r="BP76">
        <v>436928.62451172498</v>
      </c>
      <c r="BQ76">
        <v>555122.49951172504</v>
      </c>
      <c r="BR76">
        <v>276039.37451172498</v>
      </c>
      <c r="BS76">
        <v>845726.12451172504</v>
      </c>
      <c r="BT76">
        <v>123939.59326172499</v>
      </c>
      <c r="BU76">
        <v>459078.12451172498</v>
      </c>
      <c r="BV76">
        <v>156768.65576172501</v>
      </c>
      <c r="BW76">
        <v>566007.37451172504</v>
      </c>
      <c r="BX76">
        <v>391203.12451172498</v>
      </c>
      <c r="BY76">
        <v>193410.31201172501</v>
      </c>
      <c r="BZ76">
        <v>280200.21826172498</v>
      </c>
      <c r="CA76">
        <v>1034253.937011725</v>
      </c>
      <c r="CB76">
        <v>718604.56201172504</v>
      </c>
      <c r="CC76">
        <v>883993.31201172504</v>
      </c>
      <c r="CD76">
        <v>1474975.312011725</v>
      </c>
      <c r="CE76">
        <v>737337.87451172504</v>
      </c>
      <c r="CF76">
        <v>419353.18701172498</v>
      </c>
      <c r="CG76">
        <v>914377.06201172504</v>
      </c>
      <c r="CH76">
        <v>0</v>
      </c>
      <c r="CI76">
        <v>1166849.687011725</v>
      </c>
      <c r="CJ76">
        <v>1447074.812011725</v>
      </c>
      <c r="CK76">
        <v>942531.18701172504</v>
      </c>
      <c r="CL76">
        <v>503506.93701172498</v>
      </c>
      <c r="CM76">
        <v>423568.24951172498</v>
      </c>
      <c r="CN76">
        <v>552613.43701172504</v>
      </c>
      <c r="CO76">
        <v>0</v>
      </c>
      <c r="CP76">
        <v>0</v>
      </c>
      <c r="CQ76">
        <v>0</v>
      </c>
      <c r="CR76">
        <v>0</v>
      </c>
      <c r="CS76">
        <v>17287.233886725011</v>
      </c>
      <c r="CT76">
        <v>0</v>
      </c>
      <c r="CU76">
        <v>156055.43701172501</v>
      </c>
      <c r="CV76">
        <v>0</v>
      </c>
      <c r="CW76">
        <v>5767417.8120117253</v>
      </c>
      <c r="CX76">
        <v>55161.483886725007</v>
      </c>
      <c r="CY76">
        <v>70599.374511725007</v>
      </c>
      <c r="CZ76">
        <v>2699867.5620117248</v>
      </c>
      <c r="DA76">
        <v>0</v>
      </c>
      <c r="DB76">
        <v>74517.780761725007</v>
      </c>
      <c r="DC76">
        <v>3862439.0620117248</v>
      </c>
      <c r="DD76">
        <v>4700715.8120117253</v>
      </c>
      <c r="DE76">
        <v>2995163.8120117248</v>
      </c>
      <c r="DF76">
        <v>4900234.8120117253</v>
      </c>
    </row>
    <row r="77" spans="1:110" x14ac:dyDescent="0.2">
      <c r="A77" s="13" t="s">
        <v>326</v>
      </c>
      <c r="B77" s="3" t="s">
        <v>229</v>
      </c>
      <c r="C77" s="3" t="s">
        <v>164</v>
      </c>
      <c r="D77" s="3" t="s">
        <v>10</v>
      </c>
      <c r="E77" s="3">
        <v>0</v>
      </c>
      <c r="F77" s="3" t="s">
        <v>329</v>
      </c>
      <c r="G77">
        <v>244.069524</v>
      </c>
      <c r="H77">
        <v>244.07014309319604</v>
      </c>
      <c r="I77" s="15">
        <v>2.5365444479899999</v>
      </c>
      <c r="J77" s="7">
        <v>4.33</v>
      </c>
      <c r="K77" s="7">
        <v>4.0377941905899997</v>
      </c>
      <c r="L77" s="7">
        <v>0.29220580941000002</v>
      </c>
      <c r="M77" s="3" t="s">
        <v>229</v>
      </c>
      <c r="N77" s="3">
        <v>0</v>
      </c>
      <c r="O77" s="3">
        <v>0</v>
      </c>
      <c r="P77" s="3">
        <v>0</v>
      </c>
      <c r="Q77" s="3">
        <v>0</v>
      </c>
      <c r="R77" s="3">
        <v>0</v>
      </c>
      <c r="S77" s="3">
        <v>13.18234388469754</v>
      </c>
      <c r="T77" s="3">
        <v>4.786502796396352</v>
      </c>
      <c r="U77" s="3">
        <v>0</v>
      </c>
      <c r="V77" s="3">
        <v>0</v>
      </c>
      <c r="W77" s="3">
        <v>4.2718677703193046</v>
      </c>
      <c r="X77" s="3">
        <v>14.57915222674716</v>
      </c>
      <c r="Y77" s="3">
        <v>14.38696904190334</v>
      </c>
      <c r="Z77" s="3">
        <v>11.332665157796001</v>
      </c>
      <c r="AA77" s="3">
        <v>12.53142898415272</v>
      </c>
      <c r="AB77" s="3">
        <v>7.1594022194008362</v>
      </c>
      <c r="AC77" s="3">
        <v>11.21152111779706</v>
      </c>
      <c r="AD77" s="3">
        <v>0</v>
      </c>
      <c r="AE77" s="3">
        <v>0</v>
      </c>
      <c r="AF77" s="3">
        <v>9.872720983942207</v>
      </c>
      <c r="AG77" s="3">
        <v>2.2396546176520191</v>
      </c>
      <c r="AH77" s="3">
        <v>4.549387213653679</v>
      </c>
      <c r="AI77" s="3">
        <v>25.69396754680599</v>
      </c>
      <c r="AJ77" s="3">
        <v>0</v>
      </c>
      <c r="AK77" s="3">
        <v>0</v>
      </c>
      <c r="AL77" s="3">
        <v>0</v>
      </c>
      <c r="AM77" s="3">
        <v>0</v>
      </c>
      <c r="AN77" s="3">
        <v>0</v>
      </c>
      <c r="AO77" s="3">
        <v>0</v>
      </c>
      <c r="AP77" s="3">
        <v>0</v>
      </c>
      <c r="AQ77" s="3">
        <v>0</v>
      </c>
      <c r="AR77" s="3">
        <v>0</v>
      </c>
      <c r="AS77" s="3">
        <v>0</v>
      </c>
      <c r="AT77" s="3">
        <v>5.303791381569714</v>
      </c>
      <c r="AU77" s="3">
        <v>10.07337649816014</v>
      </c>
      <c r="AV77" s="3">
        <v>0</v>
      </c>
      <c r="AW77" s="3">
        <v>0</v>
      </c>
      <c r="AX77" s="3">
        <v>0</v>
      </c>
      <c r="AY77" s="3">
        <v>0</v>
      </c>
      <c r="AZ77" s="3">
        <v>0</v>
      </c>
      <c r="BA77" s="3">
        <v>0</v>
      </c>
      <c r="BB77" s="3">
        <v>0</v>
      </c>
      <c r="BC77" s="3">
        <v>0</v>
      </c>
      <c r="BD77" s="3">
        <v>0</v>
      </c>
      <c r="BE77" s="3">
        <v>0</v>
      </c>
      <c r="BF77" s="3">
        <v>97.580656206308646</v>
      </c>
      <c r="BG77" s="3">
        <v>0</v>
      </c>
      <c r="BH77" s="3">
        <v>0</v>
      </c>
      <c r="BI77" s="3">
        <v>16.940275787339399</v>
      </c>
      <c r="BK77">
        <v>0</v>
      </c>
      <c r="BL77">
        <v>0</v>
      </c>
      <c r="BM77">
        <v>979952.48010253743</v>
      </c>
      <c r="BN77">
        <v>0</v>
      </c>
      <c r="BO77">
        <v>0</v>
      </c>
      <c r="BP77">
        <v>1780955.355102537</v>
      </c>
      <c r="BQ77">
        <v>646664.04260253743</v>
      </c>
      <c r="BR77">
        <v>0</v>
      </c>
      <c r="BS77">
        <v>0</v>
      </c>
      <c r="BT77">
        <v>577136.04260253743</v>
      </c>
      <c r="BU77">
        <v>1969666.355102537</v>
      </c>
      <c r="BV77">
        <v>1943702.105102537</v>
      </c>
      <c r="BW77">
        <v>1531060.855102537</v>
      </c>
      <c r="BX77">
        <v>1693015.730102537</v>
      </c>
      <c r="BY77">
        <v>967246.48010253743</v>
      </c>
      <c r="BZ77">
        <v>1514694.105102537</v>
      </c>
      <c r="CA77">
        <v>0</v>
      </c>
      <c r="CB77">
        <v>0</v>
      </c>
      <c r="CC77">
        <v>1333820.105102537</v>
      </c>
      <c r="CD77">
        <v>302580.85510253749</v>
      </c>
      <c r="CE77">
        <v>614629.35510253743</v>
      </c>
      <c r="CF77">
        <v>3471295.3551025381</v>
      </c>
      <c r="CG77">
        <v>23422.542602537491</v>
      </c>
      <c r="CH77">
        <v>0</v>
      </c>
      <c r="CI77">
        <v>0</v>
      </c>
      <c r="CJ77">
        <v>0</v>
      </c>
      <c r="CK77">
        <v>0</v>
      </c>
      <c r="CL77">
        <v>0</v>
      </c>
      <c r="CM77">
        <v>0</v>
      </c>
      <c r="CN77">
        <v>0</v>
      </c>
      <c r="CO77">
        <v>0</v>
      </c>
      <c r="CP77">
        <v>0</v>
      </c>
      <c r="CQ77">
        <v>716550.54260253743</v>
      </c>
      <c r="CR77">
        <v>1360928.980102537</v>
      </c>
      <c r="CS77">
        <v>0</v>
      </c>
      <c r="CT77">
        <v>0</v>
      </c>
      <c r="CU77">
        <v>0</v>
      </c>
      <c r="CV77">
        <v>0</v>
      </c>
      <c r="CW77">
        <v>0</v>
      </c>
      <c r="CX77">
        <v>0</v>
      </c>
      <c r="CY77">
        <v>0</v>
      </c>
      <c r="CZ77">
        <v>0</v>
      </c>
      <c r="DA77">
        <v>0</v>
      </c>
      <c r="DB77">
        <v>0</v>
      </c>
      <c r="DC77">
        <v>13183299.855102541</v>
      </c>
      <c r="DD77">
        <v>0</v>
      </c>
      <c r="DE77">
        <v>0</v>
      </c>
      <c r="DF77">
        <v>2288657.8551025381</v>
      </c>
    </row>
    <row r="78" spans="1:110" x14ac:dyDescent="0.2">
      <c r="A78" s="13" t="s">
        <v>216</v>
      </c>
      <c r="B78" s="3" t="s">
        <v>229</v>
      </c>
      <c r="C78" s="3" t="s">
        <v>167</v>
      </c>
      <c r="D78" s="3" t="s">
        <v>19</v>
      </c>
      <c r="E78" s="3" t="s">
        <v>36</v>
      </c>
      <c r="F78" s="3" t="s">
        <v>328</v>
      </c>
      <c r="G78">
        <v>152.033424</v>
      </c>
      <c r="H78">
        <v>152.03158917856359</v>
      </c>
      <c r="I78" s="15">
        <v>12.068539852200001</v>
      </c>
      <c r="J78" s="7">
        <v>4.72</v>
      </c>
      <c r="K78" s="7">
        <v>4.396067327381</v>
      </c>
      <c r="L78" s="7">
        <v>0.32393267261899999</v>
      </c>
      <c r="M78" s="3" t="s">
        <v>229</v>
      </c>
      <c r="N78" s="3">
        <v>3.1720317452529061</v>
      </c>
      <c r="O78" s="3">
        <v>2.6967363343623978</v>
      </c>
      <c r="P78" s="3">
        <v>1.195718253622476</v>
      </c>
      <c r="Q78" s="3">
        <v>2.7153828419224468</v>
      </c>
      <c r="R78" s="3">
        <v>1.70608209972548</v>
      </c>
      <c r="S78" s="3">
        <v>6.802195511735996</v>
      </c>
      <c r="T78" s="3">
        <v>1.604201335415286</v>
      </c>
      <c r="U78" s="3">
        <v>5.600027021855257</v>
      </c>
      <c r="V78" s="3">
        <v>1.967202693657254</v>
      </c>
      <c r="W78" s="3">
        <v>14.45760036670633</v>
      </c>
      <c r="X78" s="3">
        <v>1.9592224495612449</v>
      </c>
      <c r="Y78" s="3">
        <v>10.04661929974823</v>
      </c>
      <c r="Z78" s="3">
        <v>2.1283763419452471</v>
      </c>
      <c r="AA78" s="3">
        <v>7.9164548287774759</v>
      </c>
      <c r="AB78" s="3">
        <v>7.8990719159079976</v>
      </c>
      <c r="AC78" s="3">
        <v>33.596232267034907</v>
      </c>
      <c r="AD78" s="3">
        <v>0.95037121851747108</v>
      </c>
      <c r="AE78" s="3">
        <v>0.52535229021382102</v>
      </c>
      <c r="AF78" s="3">
        <v>0.40030120685320481</v>
      </c>
      <c r="AG78" s="3">
        <v>0.52059427660260704</v>
      </c>
      <c r="AH78" s="3">
        <v>2.450319044658367E-2</v>
      </c>
      <c r="AI78" s="3">
        <v>0.1017799032425902</v>
      </c>
      <c r="AJ78" s="3">
        <v>0.57631628871569596</v>
      </c>
      <c r="AK78" s="3">
        <v>0.63482919275320449</v>
      </c>
      <c r="AL78" s="3">
        <v>0.55530998765097173</v>
      </c>
      <c r="AM78" s="3">
        <v>0.96380475753455963</v>
      </c>
      <c r="AN78" s="3">
        <v>1.1551873171354969</v>
      </c>
      <c r="AO78" s="3">
        <v>0.80273285970012909</v>
      </c>
      <c r="AP78" s="3">
        <v>0.37932864914490572</v>
      </c>
      <c r="AQ78" s="3">
        <v>1.830495101391145</v>
      </c>
      <c r="AR78" s="3">
        <v>1.153079458024832</v>
      </c>
      <c r="AS78" s="3">
        <v>2.085311651532991</v>
      </c>
      <c r="AT78" s="3">
        <v>2.6261223336563728</v>
      </c>
      <c r="AU78" s="3">
        <v>3.3810778920128008</v>
      </c>
      <c r="AV78" s="3">
        <v>4.0261372175593682</v>
      </c>
      <c r="AW78" s="3">
        <v>2.2179010330645519</v>
      </c>
      <c r="AX78" s="3">
        <v>5.8536842094482813</v>
      </c>
      <c r="AY78" s="3">
        <v>0.46970400913810167</v>
      </c>
      <c r="AZ78" s="3">
        <v>0.39042505033910202</v>
      </c>
      <c r="BA78" s="3">
        <v>0</v>
      </c>
      <c r="BB78" s="3">
        <v>4.1280647342326704</v>
      </c>
      <c r="BC78" s="3">
        <v>2.3098378001693821E-2</v>
      </c>
      <c r="BD78" s="3">
        <v>1.580784805931581</v>
      </c>
      <c r="BE78" s="3">
        <v>1.3824143691543529</v>
      </c>
      <c r="BF78" s="3">
        <v>74.287880322418374</v>
      </c>
      <c r="BG78" s="3">
        <v>80.125382941831603</v>
      </c>
      <c r="BH78" s="3">
        <v>78.270320903367079</v>
      </c>
      <c r="BI78" s="3">
        <v>99.76622232223086</v>
      </c>
      <c r="BK78">
        <v>154777.14788818749</v>
      </c>
      <c r="BL78">
        <v>131585.42913818749</v>
      </c>
      <c r="BM78">
        <v>58344.265075687501</v>
      </c>
      <c r="BN78">
        <v>132495.27288818749</v>
      </c>
      <c r="BO78">
        <v>83247.124450687494</v>
      </c>
      <c r="BP78">
        <v>331908.53851318749</v>
      </c>
      <c r="BQ78">
        <v>78275.921325687494</v>
      </c>
      <c r="BR78">
        <v>273249.53851318749</v>
      </c>
      <c r="BS78">
        <v>95988.32757518749</v>
      </c>
      <c r="BT78">
        <v>705448.85101318755</v>
      </c>
      <c r="BU78">
        <v>95598.936951187497</v>
      </c>
      <c r="BV78">
        <v>490218.00726318749</v>
      </c>
      <c r="BW78">
        <v>103852.6869511875</v>
      </c>
      <c r="BX78">
        <v>386278.06976318749</v>
      </c>
      <c r="BY78">
        <v>385429.88226318749</v>
      </c>
      <c r="BZ78">
        <v>1639305.476013188</v>
      </c>
      <c r="CA78">
        <v>46372.722106987501</v>
      </c>
      <c r="CB78">
        <v>25634.210388187501</v>
      </c>
      <c r="CC78">
        <v>19532.427185087501</v>
      </c>
      <c r="CD78">
        <v>25402.046325687501</v>
      </c>
      <c r="CE78">
        <v>1195.6166381874989</v>
      </c>
      <c r="CF78">
        <v>4966.2816772874994</v>
      </c>
      <c r="CG78">
        <v>28120.964294387501</v>
      </c>
      <c r="CH78">
        <v>30976.061950687501</v>
      </c>
      <c r="CI78">
        <v>27095.976013187501</v>
      </c>
      <c r="CJ78">
        <v>47028.202575687501</v>
      </c>
      <c r="CK78">
        <v>56366.585388187501</v>
      </c>
      <c r="CL78">
        <v>39168.808044387501</v>
      </c>
      <c r="CM78">
        <v>18509.085388187501</v>
      </c>
      <c r="CN78">
        <v>89317.772888187494</v>
      </c>
      <c r="CO78">
        <v>56263.733825687501</v>
      </c>
      <c r="CP78">
        <v>101751.3744511875</v>
      </c>
      <c r="CQ78">
        <v>128139.86663818749</v>
      </c>
      <c r="CR78">
        <v>164977.41351318749</v>
      </c>
      <c r="CS78">
        <v>196452.64788818749</v>
      </c>
      <c r="CT78">
        <v>108220.9838251875</v>
      </c>
      <c r="CU78">
        <v>285626.56976318749</v>
      </c>
      <c r="CV78">
        <v>22918.890075687501</v>
      </c>
      <c r="CW78">
        <v>19050.526794387501</v>
      </c>
      <c r="CX78">
        <v>0</v>
      </c>
      <c r="CY78">
        <v>201426.13226318749</v>
      </c>
      <c r="CZ78">
        <v>1127.0697631874989</v>
      </c>
      <c r="DA78">
        <v>77133.327575687494</v>
      </c>
      <c r="DB78">
        <v>67453.976013187494</v>
      </c>
      <c r="DC78">
        <v>3624826.9760131869</v>
      </c>
      <c r="DD78">
        <v>3909663.9760131869</v>
      </c>
      <c r="DE78">
        <v>3819147.4760131869</v>
      </c>
      <c r="DF78">
        <v>4868025.4760131873</v>
      </c>
    </row>
    <row r="79" spans="1:110" x14ac:dyDescent="0.2">
      <c r="A79" s="13" t="s">
        <v>452</v>
      </c>
      <c r="B79" s="3" t="s">
        <v>230</v>
      </c>
      <c r="C79" s="3" t="s">
        <v>453</v>
      </c>
      <c r="D79" s="3" t="s">
        <v>6</v>
      </c>
      <c r="E79" s="3" t="s">
        <v>454</v>
      </c>
      <c r="F79" s="3" t="s">
        <v>329</v>
      </c>
      <c r="G79">
        <v>109.052724</v>
      </c>
      <c r="H79">
        <v>109.05338860248607</v>
      </c>
      <c r="I79" s="15">
        <v>6.0943226513899997</v>
      </c>
      <c r="J79" s="7">
        <v>1.39</v>
      </c>
      <c r="K79" s="7">
        <v>1.4556163521410999</v>
      </c>
      <c r="L79" s="7">
        <v>6.5616352141099996E-2</v>
      </c>
      <c r="M79" s="3" t="s">
        <v>229</v>
      </c>
      <c r="N79" s="3">
        <v>0</v>
      </c>
      <c r="O79" s="3">
        <v>0</v>
      </c>
      <c r="P79" s="3">
        <v>0</v>
      </c>
      <c r="Q79" s="3">
        <v>0</v>
      </c>
      <c r="R79" s="3">
        <v>0</v>
      </c>
      <c r="S79" s="3">
        <v>95.494655688990719</v>
      </c>
      <c r="T79" s="3">
        <v>33.689708645837399</v>
      </c>
      <c r="U79" s="3">
        <v>0</v>
      </c>
      <c r="V79" s="3">
        <v>0</v>
      </c>
      <c r="W79" s="3">
        <v>18.022124718097519</v>
      </c>
      <c r="X79" s="3">
        <v>1.340976165500197</v>
      </c>
      <c r="Y79" s="3">
        <v>12.929331622254461</v>
      </c>
      <c r="Z79" s="3">
        <v>0</v>
      </c>
      <c r="AA79" s="3">
        <v>0</v>
      </c>
      <c r="AB79" s="3">
        <v>0</v>
      </c>
      <c r="AC79" s="3">
        <v>0</v>
      </c>
      <c r="AD79" s="3">
        <v>16.724689730923359</v>
      </c>
      <c r="AE79" s="3">
        <v>0</v>
      </c>
      <c r="AF79" s="3">
        <v>9.8886648156209578</v>
      </c>
      <c r="AG79" s="3">
        <v>4.6108910419230176</v>
      </c>
      <c r="AH79" s="3">
        <v>41.053749055571338</v>
      </c>
      <c r="AI79" s="3">
        <v>3.3226017860751149</v>
      </c>
      <c r="AJ79" s="3">
        <v>2.0502010063116289</v>
      </c>
      <c r="AK79" s="3">
        <v>4.0486156169353702</v>
      </c>
      <c r="AL79" s="3">
        <v>0.71010694756744719</v>
      </c>
      <c r="AM79" s="3">
        <v>0</v>
      </c>
      <c r="AN79" s="3">
        <v>0</v>
      </c>
      <c r="AO79" s="3">
        <v>0</v>
      </c>
      <c r="AP79" s="3">
        <v>0</v>
      </c>
      <c r="AQ79" s="3">
        <v>0</v>
      </c>
      <c r="AR79" s="3">
        <v>0</v>
      </c>
      <c r="AS79" s="3">
        <v>0</v>
      </c>
      <c r="AT79" s="3">
        <v>10.39548328596794</v>
      </c>
      <c r="AU79" s="3">
        <v>4.1409447602271889</v>
      </c>
      <c r="AV79" s="3">
        <v>0</v>
      </c>
      <c r="AW79" s="3">
        <v>2.0765817426785018</v>
      </c>
      <c r="AX79" s="3">
        <v>0</v>
      </c>
      <c r="AY79" s="3">
        <v>0</v>
      </c>
      <c r="AZ79" s="3">
        <v>0</v>
      </c>
      <c r="BA79" s="3">
        <v>0</v>
      </c>
      <c r="BB79" s="3">
        <v>0</v>
      </c>
      <c r="BC79" s="3">
        <v>0</v>
      </c>
      <c r="BD79" s="3">
        <v>0</v>
      </c>
      <c r="BE79" s="3">
        <v>0</v>
      </c>
      <c r="BF79" s="3">
        <v>5.0936780305926854</v>
      </c>
      <c r="BG79" s="3">
        <v>7.7900891354093114</v>
      </c>
      <c r="BH79" s="3">
        <v>12.679834714237231</v>
      </c>
      <c r="BI79" s="3">
        <v>4.2006251213209262</v>
      </c>
      <c r="BK79">
        <v>0</v>
      </c>
      <c r="BL79">
        <v>0</v>
      </c>
      <c r="BM79">
        <v>177352.576171875</v>
      </c>
      <c r="BN79">
        <v>0</v>
      </c>
      <c r="BO79">
        <v>0</v>
      </c>
      <c r="BP79">
        <v>7386670.138671875</v>
      </c>
      <c r="BQ79">
        <v>2605954.888671875</v>
      </c>
      <c r="BR79">
        <v>0</v>
      </c>
      <c r="BS79">
        <v>0</v>
      </c>
      <c r="BT79">
        <v>1394041.263671875</v>
      </c>
      <c r="BU79">
        <v>103726.732421875</v>
      </c>
      <c r="BV79">
        <v>1000105.263671875</v>
      </c>
      <c r="BW79">
        <v>0</v>
      </c>
      <c r="BX79">
        <v>0</v>
      </c>
      <c r="BY79">
        <v>0</v>
      </c>
      <c r="BZ79">
        <v>342627.326171875</v>
      </c>
      <c r="CA79">
        <v>1293682.513671875</v>
      </c>
      <c r="CB79">
        <v>0</v>
      </c>
      <c r="CC79">
        <v>764904.638671875</v>
      </c>
      <c r="CD79">
        <v>356660.076171875</v>
      </c>
      <c r="CE79">
        <v>3175575.638671875</v>
      </c>
      <c r="CF79">
        <v>257008.763671875</v>
      </c>
      <c r="CG79">
        <v>158586.451171875</v>
      </c>
      <c r="CH79">
        <v>313167.138671875</v>
      </c>
      <c r="CI79">
        <v>54927.951171875</v>
      </c>
      <c r="CJ79">
        <v>0</v>
      </c>
      <c r="CK79">
        <v>0</v>
      </c>
      <c r="CL79">
        <v>0</v>
      </c>
      <c r="CM79">
        <v>0</v>
      </c>
      <c r="CN79">
        <v>0</v>
      </c>
      <c r="CO79">
        <v>127772.357421875</v>
      </c>
      <c r="CP79">
        <v>0</v>
      </c>
      <c r="CQ79">
        <v>804107.888671875</v>
      </c>
      <c r="CR79">
        <v>320308.951171875</v>
      </c>
      <c r="CS79">
        <v>0</v>
      </c>
      <c r="CT79">
        <v>160627.044921875</v>
      </c>
      <c r="CU79">
        <v>0</v>
      </c>
      <c r="CV79">
        <v>0</v>
      </c>
      <c r="CW79">
        <v>0</v>
      </c>
      <c r="CX79">
        <v>0</v>
      </c>
      <c r="CY79">
        <v>0</v>
      </c>
      <c r="CZ79">
        <v>0</v>
      </c>
      <c r="DA79">
        <v>0</v>
      </c>
      <c r="DB79">
        <v>0</v>
      </c>
      <c r="DC79">
        <v>394004.451171875</v>
      </c>
      <c r="DD79">
        <v>602576.326171875</v>
      </c>
      <c r="DE79">
        <v>980806.263671875</v>
      </c>
      <c r="DF79">
        <v>324925.326171875</v>
      </c>
    </row>
    <row r="80" spans="1:110" x14ac:dyDescent="0.2">
      <c r="A80" s="13" t="s">
        <v>455</v>
      </c>
      <c r="B80" s="3" t="s">
        <v>230</v>
      </c>
      <c r="C80" s="3" t="s">
        <v>456</v>
      </c>
      <c r="D80" s="3" t="s">
        <v>19</v>
      </c>
      <c r="E80" s="3" t="s">
        <v>457</v>
      </c>
      <c r="F80" s="3" t="s">
        <v>329</v>
      </c>
      <c r="G80">
        <v>95.037123999999991</v>
      </c>
      <c r="H80">
        <v>95.037915759958267</v>
      </c>
      <c r="I80" s="15">
        <v>8.3310597474999994</v>
      </c>
      <c r="J80" s="7">
        <v>1.7</v>
      </c>
      <c r="K80" s="7">
        <v>1.404150569812</v>
      </c>
      <c r="L80" s="7">
        <v>0.29584943018799997</v>
      </c>
      <c r="M80" s="3" t="s">
        <v>229</v>
      </c>
      <c r="N80" s="3">
        <v>0</v>
      </c>
      <c r="O80" s="3">
        <v>0</v>
      </c>
      <c r="P80" s="3">
        <v>0</v>
      </c>
      <c r="Q80" s="3">
        <v>0</v>
      </c>
      <c r="R80" s="3">
        <v>0</v>
      </c>
      <c r="S80" s="3">
        <v>58.593863074795379</v>
      </c>
      <c r="T80" s="3">
        <v>48.874818357039089</v>
      </c>
      <c r="U80" s="3">
        <v>27.576702919756372</v>
      </c>
      <c r="V80" s="3">
        <v>25.550412996757451</v>
      </c>
      <c r="W80" s="3">
        <v>44.5030321861693</v>
      </c>
      <c r="X80" s="3">
        <v>11.18261668807051</v>
      </c>
      <c r="Y80" s="3">
        <v>13.29320103805297</v>
      </c>
      <c r="Z80" s="3">
        <v>0</v>
      </c>
      <c r="AA80" s="3">
        <v>0</v>
      </c>
      <c r="AB80" s="3">
        <v>0.23527270164089589</v>
      </c>
      <c r="AC80" s="3">
        <v>2.576977921128774</v>
      </c>
      <c r="AD80" s="3">
        <v>60.415964912540197</v>
      </c>
      <c r="AE80" s="3">
        <v>9.7731210103980715</v>
      </c>
      <c r="AF80" s="3">
        <v>50.954314539256629</v>
      </c>
      <c r="AG80" s="3">
        <v>30.11640045225321</v>
      </c>
      <c r="AH80" s="3">
        <v>88.279839614905427</v>
      </c>
      <c r="AI80" s="3">
        <v>29.71975998700016</v>
      </c>
      <c r="AJ80" s="3">
        <v>16.414914251145412</v>
      </c>
      <c r="AK80" s="3">
        <v>17.287805042669799</v>
      </c>
      <c r="AL80" s="3">
        <v>3.7652779365566111</v>
      </c>
      <c r="AM80" s="3">
        <v>0</v>
      </c>
      <c r="AN80" s="3">
        <v>0</v>
      </c>
      <c r="AO80" s="3">
        <v>0</v>
      </c>
      <c r="AP80" s="3">
        <v>0</v>
      </c>
      <c r="AQ80" s="3">
        <v>0</v>
      </c>
      <c r="AR80" s="3">
        <v>0</v>
      </c>
      <c r="AS80" s="3">
        <v>0</v>
      </c>
      <c r="AT80" s="3">
        <v>8.70037101957635</v>
      </c>
      <c r="AU80" s="3">
        <v>9.5450312285746168</v>
      </c>
      <c r="AV80" s="3">
        <v>0</v>
      </c>
      <c r="AW80" s="3">
        <v>7.2389269753981864</v>
      </c>
      <c r="AX80" s="3">
        <v>3.1596780688626338</v>
      </c>
      <c r="AY80" s="3">
        <v>0</v>
      </c>
      <c r="AZ80" s="3">
        <v>5.4515221562359661</v>
      </c>
      <c r="BA80" s="3">
        <v>1.3336316530726351</v>
      </c>
      <c r="BB80" s="3">
        <v>0</v>
      </c>
      <c r="BC80" s="3">
        <v>0</v>
      </c>
      <c r="BD80" s="3">
        <v>0</v>
      </c>
      <c r="BE80" s="3">
        <v>0</v>
      </c>
      <c r="BF80" s="3">
        <v>0</v>
      </c>
      <c r="BG80" s="3">
        <v>36.4557424990643</v>
      </c>
      <c r="BH80" s="3">
        <v>19.42855279239517</v>
      </c>
      <c r="BI80" s="3">
        <v>19.458353572031861</v>
      </c>
      <c r="BK80">
        <v>0</v>
      </c>
      <c r="BL80">
        <v>0</v>
      </c>
      <c r="BM80">
        <v>0</v>
      </c>
      <c r="BN80">
        <v>0</v>
      </c>
      <c r="BO80">
        <v>0</v>
      </c>
      <c r="BP80">
        <v>4221400.431640625</v>
      </c>
      <c r="BQ80">
        <v>3521190.931640625</v>
      </c>
      <c r="BR80">
        <v>1986766.181640625</v>
      </c>
      <c r="BS80">
        <v>1840781.931640625</v>
      </c>
      <c r="BT80">
        <v>3206225.181640625</v>
      </c>
      <c r="BU80">
        <v>805652.681640625</v>
      </c>
      <c r="BV80">
        <v>957709.931640625</v>
      </c>
      <c r="BW80">
        <v>0</v>
      </c>
      <c r="BX80">
        <v>0</v>
      </c>
      <c r="BY80">
        <v>16950.244140625</v>
      </c>
      <c r="BZ80">
        <v>185658.619140625</v>
      </c>
      <c r="CA80">
        <v>4352673.931640625</v>
      </c>
      <c r="CB80">
        <v>704105.431640625</v>
      </c>
      <c r="CC80">
        <v>3671008.431640625</v>
      </c>
      <c r="CD80">
        <v>2169738.931640625</v>
      </c>
      <c r="CE80">
        <v>6360129.431640625</v>
      </c>
      <c r="CF80">
        <v>2141162.931640625</v>
      </c>
      <c r="CG80">
        <v>1182614.056640625</v>
      </c>
      <c r="CH80">
        <v>1245501.556640625</v>
      </c>
      <c r="CI80">
        <v>271269.806640625</v>
      </c>
      <c r="CJ80">
        <v>0</v>
      </c>
      <c r="CK80">
        <v>7037.431640625</v>
      </c>
      <c r="CL80">
        <v>0</v>
      </c>
      <c r="CM80">
        <v>0</v>
      </c>
      <c r="CN80">
        <v>0</v>
      </c>
      <c r="CO80">
        <v>750486.306640625</v>
      </c>
      <c r="CP80">
        <v>0</v>
      </c>
      <c r="CQ80">
        <v>626819.056640625</v>
      </c>
      <c r="CR80">
        <v>687672.681640625</v>
      </c>
      <c r="CS80">
        <v>0</v>
      </c>
      <c r="CT80">
        <v>521529.181640625</v>
      </c>
      <c r="CU80">
        <v>227639.306640625</v>
      </c>
      <c r="CV80">
        <v>0</v>
      </c>
      <c r="CW80">
        <v>392755.431640625</v>
      </c>
      <c r="CX80">
        <v>96081.619140625</v>
      </c>
      <c r="CY80">
        <v>0</v>
      </c>
      <c r="CZ80">
        <v>0</v>
      </c>
      <c r="DA80">
        <v>0</v>
      </c>
      <c r="DB80">
        <v>0</v>
      </c>
      <c r="DC80">
        <v>0</v>
      </c>
      <c r="DD80">
        <v>2626457.431640625</v>
      </c>
      <c r="DE80">
        <v>1399731.931640625</v>
      </c>
      <c r="DF80">
        <v>1401878.931640625</v>
      </c>
    </row>
    <row r="81" spans="1:110" x14ac:dyDescent="0.2">
      <c r="A81" s="13" t="s">
        <v>236</v>
      </c>
      <c r="B81" s="3" t="s">
        <v>230</v>
      </c>
      <c r="C81" s="3" t="s">
        <v>29</v>
      </c>
      <c r="D81" s="3" t="s">
        <v>10</v>
      </c>
      <c r="E81" s="3" t="s">
        <v>30</v>
      </c>
      <c r="F81" s="3" t="s">
        <v>329</v>
      </c>
      <c r="G81">
        <v>227.09062400000002</v>
      </c>
      <c r="H81">
        <v>227.09099118371768</v>
      </c>
      <c r="I81" s="15">
        <v>1.6169039090499999</v>
      </c>
      <c r="J81" s="7">
        <v>5.45</v>
      </c>
      <c r="K81" s="7">
        <v>5.017369601645</v>
      </c>
      <c r="L81" s="7">
        <v>0.432630398355</v>
      </c>
      <c r="M81" s="3" t="s">
        <v>229</v>
      </c>
      <c r="N81" s="3">
        <v>0</v>
      </c>
      <c r="O81" s="3">
        <v>0</v>
      </c>
      <c r="P81" s="3">
        <v>0</v>
      </c>
      <c r="Q81" s="3">
        <v>0</v>
      </c>
      <c r="R81" s="3">
        <v>8.4410423115624997</v>
      </c>
      <c r="S81" s="3">
        <v>1.4464658054417621</v>
      </c>
      <c r="T81" s="3">
        <v>0</v>
      </c>
      <c r="U81" s="3">
        <v>0</v>
      </c>
      <c r="V81" s="3">
        <v>29.541735908946801</v>
      </c>
      <c r="W81" s="3">
        <v>95.400366337227297</v>
      </c>
      <c r="X81" s="3">
        <v>0</v>
      </c>
      <c r="Y81" s="3">
        <v>0</v>
      </c>
      <c r="Z81" s="3">
        <v>0</v>
      </c>
      <c r="AA81" s="3">
        <v>0</v>
      </c>
      <c r="AB81" s="3">
        <v>0</v>
      </c>
      <c r="AC81" s="3">
        <v>0</v>
      </c>
      <c r="AD81" s="3">
        <v>55.740811418780147</v>
      </c>
      <c r="AE81" s="3">
        <v>0</v>
      </c>
      <c r="AF81" s="3">
        <v>25.06081935926165</v>
      </c>
      <c r="AG81" s="3">
        <v>0</v>
      </c>
      <c r="AH81" s="3">
        <v>4.1871407177783766</v>
      </c>
      <c r="AI81" s="3">
        <v>0</v>
      </c>
      <c r="AJ81" s="3">
        <v>0</v>
      </c>
      <c r="AK81" s="3">
        <v>0</v>
      </c>
      <c r="AL81" s="3">
        <v>0</v>
      </c>
      <c r="AM81" s="3">
        <v>0</v>
      </c>
      <c r="AN81" s="3">
        <v>46.549076054932812</v>
      </c>
      <c r="AO81" s="3">
        <v>19.08264057037502</v>
      </c>
      <c r="AP81" s="3">
        <v>0</v>
      </c>
      <c r="AQ81" s="3">
        <v>0</v>
      </c>
      <c r="AR81" s="3">
        <v>0</v>
      </c>
      <c r="AS81" s="3">
        <v>11.18807389795246</v>
      </c>
      <c r="AT81" s="3">
        <v>0</v>
      </c>
      <c r="AU81" s="3">
        <v>0</v>
      </c>
      <c r="AV81" s="3">
        <v>0</v>
      </c>
      <c r="AW81" s="3">
        <v>0</v>
      </c>
      <c r="AX81" s="3">
        <v>8.2403130963804543</v>
      </c>
      <c r="AY81" s="3">
        <v>23.653124955064801</v>
      </c>
      <c r="AZ81" s="3">
        <v>24.365580472387268</v>
      </c>
      <c r="BA81" s="3">
        <v>0</v>
      </c>
      <c r="BB81" s="3">
        <v>4.4044777012552112</v>
      </c>
      <c r="BC81" s="3">
        <v>0</v>
      </c>
      <c r="BD81" s="3">
        <v>34.593987259089047</v>
      </c>
      <c r="BE81" s="3">
        <v>0</v>
      </c>
      <c r="BF81" s="3">
        <v>19.824803965592579</v>
      </c>
      <c r="BG81" s="3">
        <v>42.599636172373508</v>
      </c>
      <c r="BH81" s="3">
        <v>0</v>
      </c>
      <c r="BI81" s="3">
        <v>10.466009335996739</v>
      </c>
      <c r="BK81">
        <v>0</v>
      </c>
      <c r="BL81">
        <v>0</v>
      </c>
      <c r="BM81">
        <v>0</v>
      </c>
      <c r="BN81">
        <v>0</v>
      </c>
      <c r="BO81">
        <v>206654.8007202025</v>
      </c>
      <c r="BP81">
        <v>35412.581970202489</v>
      </c>
      <c r="BQ81">
        <v>0</v>
      </c>
      <c r="BR81">
        <v>0</v>
      </c>
      <c r="BS81">
        <v>723244.9882202025</v>
      </c>
      <c r="BT81">
        <v>2335605.3632202018</v>
      </c>
      <c r="BU81">
        <v>0</v>
      </c>
      <c r="BV81">
        <v>0</v>
      </c>
      <c r="BW81">
        <v>40075.160095202489</v>
      </c>
      <c r="BX81">
        <v>0</v>
      </c>
      <c r="BY81">
        <v>0</v>
      </c>
      <c r="BZ81">
        <v>0</v>
      </c>
      <c r="CA81">
        <v>1364654.488220203</v>
      </c>
      <c r="CB81">
        <v>0</v>
      </c>
      <c r="CC81">
        <v>613542.5507202025</v>
      </c>
      <c r="CD81">
        <v>0</v>
      </c>
      <c r="CE81">
        <v>102510.1757202025</v>
      </c>
      <c r="CF81">
        <v>0</v>
      </c>
      <c r="CG81">
        <v>0</v>
      </c>
      <c r="CH81">
        <v>0</v>
      </c>
      <c r="CI81">
        <v>0</v>
      </c>
      <c r="CJ81">
        <v>0</v>
      </c>
      <c r="CK81">
        <v>1139621.113220203</v>
      </c>
      <c r="CL81">
        <v>467183.9257202025</v>
      </c>
      <c r="CM81">
        <v>0</v>
      </c>
      <c r="CN81">
        <v>0</v>
      </c>
      <c r="CO81">
        <v>0</v>
      </c>
      <c r="CP81">
        <v>273908.0194702025</v>
      </c>
      <c r="CQ81">
        <v>0</v>
      </c>
      <c r="CR81">
        <v>0</v>
      </c>
      <c r="CS81">
        <v>0</v>
      </c>
      <c r="CT81">
        <v>0</v>
      </c>
      <c r="CU81">
        <v>201740.5194702025</v>
      </c>
      <c r="CV81">
        <v>579079.1757202025</v>
      </c>
      <c r="CW81">
        <v>596521.6132202025</v>
      </c>
      <c r="CX81">
        <v>0</v>
      </c>
      <c r="CY81">
        <v>107831.0507202025</v>
      </c>
      <c r="CZ81">
        <v>0</v>
      </c>
      <c r="DA81">
        <v>846934.9257202025</v>
      </c>
      <c r="DB81">
        <v>0</v>
      </c>
      <c r="DC81">
        <v>485353.6757202025</v>
      </c>
      <c r="DD81">
        <v>1042930.363220203</v>
      </c>
      <c r="DE81">
        <v>0</v>
      </c>
      <c r="DF81">
        <v>256230.3319702025</v>
      </c>
    </row>
    <row r="82" spans="1:110" x14ac:dyDescent="0.2">
      <c r="A82" s="13" t="s">
        <v>458</v>
      </c>
      <c r="B82" s="3" t="s">
        <v>230</v>
      </c>
      <c r="C82" s="3" t="s">
        <v>459</v>
      </c>
      <c r="D82" s="3" t="s">
        <v>10</v>
      </c>
      <c r="E82" s="3" t="s">
        <v>28</v>
      </c>
      <c r="F82" s="3" t="s">
        <v>329</v>
      </c>
      <c r="G82">
        <v>267.09672399999999</v>
      </c>
      <c r="H82">
        <v>267.09709040256445</v>
      </c>
      <c r="I82" s="15">
        <v>1.37179729854</v>
      </c>
      <c r="J82" s="7">
        <v>6.34</v>
      </c>
      <c r="K82" s="7">
        <v>5.9162300984959995</v>
      </c>
      <c r="L82" s="7">
        <v>0.42376990150400001</v>
      </c>
      <c r="M82" s="3" t="s">
        <v>229</v>
      </c>
      <c r="N82" s="3">
        <v>0</v>
      </c>
      <c r="O82" s="3">
        <v>0</v>
      </c>
      <c r="P82" s="3">
        <v>0</v>
      </c>
      <c r="Q82" s="3">
        <v>0</v>
      </c>
      <c r="R82" s="3">
        <v>0</v>
      </c>
      <c r="S82" s="3">
        <v>0</v>
      </c>
      <c r="T82" s="3">
        <v>0</v>
      </c>
      <c r="U82" s="3">
        <v>0</v>
      </c>
      <c r="V82" s="3">
        <v>0</v>
      </c>
      <c r="W82" s="3">
        <v>23.33297016729481</v>
      </c>
      <c r="X82" s="3">
        <v>0</v>
      </c>
      <c r="Y82" s="3">
        <v>4.9518196677494384</v>
      </c>
      <c r="Z82" s="3">
        <v>0</v>
      </c>
      <c r="AA82" s="3">
        <v>0</v>
      </c>
      <c r="AB82" s="3">
        <v>0</v>
      </c>
      <c r="AC82" s="3">
        <v>0</v>
      </c>
      <c r="AD82" s="3">
        <v>0</v>
      </c>
      <c r="AE82" s="3">
        <v>0</v>
      </c>
      <c r="AF82" s="3">
        <v>37.37118461188583</v>
      </c>
      <c r="AG82" s="3">
        <v>0</v>
      </c>
      <c r="AH82" s="3">
        <v>12.689846076982031</v>
      </c>
      <c r="AI82" s="3">
        <v>3.2102087908905039</v>
      </c>
      <c r="AJ82" s="3">
        <v>8.6269362351594587</v>
      </c>
      <c r="AK82" s="3">
        <v>35.923829581816733</v>
      </c>
      <c r="AL82" s="3">
        <v>0</v>
      </c>
      <c r="AM82" s="3">
        <v>0</v>
      </c>
      <c r="AN82" s="3">
        <v>45.36956203595863</v>
      </c>
      <c r="AO82" s="3">
        <v>40.295365607337366</v>
      </c>
      <c r="AP82" s="3">
        <v>0</v>
      </c>
      <c r="AQ82" s="3">
        <v>0</v>
      </c>
      <c r="AR82" s="3">
        <v>0</v>
      </c>
      <c r="AS82" s="3">
        <v>0</v>
      </c>
      <c r="AT82" s="3">
        <v>0</v>
      </c>
      <c r="AU82" s="3">
        <v>0</v>
      </c>
      <c r="AV82" s="3">
        <v>0</v>
      </c>
      <c r="AW82" s="3">
        <v>0</v>
      </c>
      <c r="AX82" s="3">
        <v>87.080349830898228</v>
      </c>
      <c r="AY82" s="3">
        <v>5.8510971646995502</v>
      </c>
      <c r="AZ82" s="3">
        <v>47.962976435450187</v>
      </c>
      <c r="BA82" s="3">
        <v>0</v>
      </c>
      <c r="BB82" s="3">
        <v>0</v>
      </c>
      <c r="BC82" s="3">
        <v>0</v>
      </c>
      <c r="BD82" s="3">
        <v>0</v>
      </c>
      <c r="BE82" s="3">
        <v>0</v>
      </c>
      <c r="BF82" s="3">
        <v>0</v>
      </c>
      <c r="BG82" s="3">
        <v>0</v>
      </c>
      <c r="BH82" s="3">
        <v>0</v>
      </c>
      <c r="BI82" s="3">
        <v>0</v>
      </c>
      <c r="BK82">
        <v>0</v>
      </c>
      <c r="BL82">
        <v>0</v>
      </c>
      <c r="BM82">
        <v>0</v>
      </c>
      <c r="BN82">
        <v>0</v>
      </c>
      <c r="BO82">
        <v>0</v>
      </c>
      <c r="BP82">
        <v>353070.83056640998</v>
      </c>
      <c r="BQ82">
        <v>0</v>
      </c>
      <c r="BR82">
        <v>0</v>
      </c>
      <c r="BS82">
        <v>0</v>
      </c>
      <c r="BT82">
        <v>313524.36181640998</v>
      </c>
      <c r="BU82">
        <v>0</v>
      </c>
      <c r="BV82">
        <v>66537.439941410004</v>
      </c>
      <c r="BW82">
        <v>16120.768066410001</v>
      </c>
      <c r="BX82">
        <v>0</v>
      </c>
      <c r="BY82">
        <v>0</v>
      </c>
      <c r="BZ82">
        <v>0</v>
      </c>
      <c r="CA82">
        <v>0</v>
      </c>
      <c r="CB82">
        <v>0</v>
      </c>
      <c r="CC82">
        <v>502155.39306640998</v>
      </c>
      <c r="CD82">
        <v>0</v>
      </c>
      <c r="CE82">
        <v>170513.04931641</v>
      </c>
      <c r="CF82">
        <v>43135.471191409997</v>
      </c>
      <c r="CG82">
        <v>115919.86181641</v>
      </c>
      <c r="CH82">
        <v>482707.33056640998</v>
      </c>
      <c r="CI82">
        <v>0</v>
      </c>
      <c r="CJ82">
        <v>0</v>
      </c>
      <c r="CK82">
        <v>609629.33056640998</v>
      </c>
      <c r="CL82">
        <v>541447.51806640998</v>
      </c>
      <c r="CM82">
        <v>0</v>
      </c>
      <c r="CN82">
        <v>0</v>
      </c>
      <c r="CO82">
        <v>0</v>
      </c>
      <c r="CP82">
        <v>373449.76806640998</v>
      </c>
      <c r="CQ82">
        <v>0</v>
      </c>
      <c r="CR82">
        <v>32463.486816410001</v>
      </c>
      <c r="CS82">
        <v>0</v>
      </c>
      <c r="CT82">
        <v>0</v>
      </c>
      <c r="CU82">
        <v>1170095.83056641</v>
      </c>
      <c r="CV82">
        <v>78621.002441410004</v>
      </c>
      <c r="CW82">
        <v>644476.95556640998</v>
      </c>
      <c r="CX82">
        <v>0</v>
      </c>
      <c r="CY82">
        <v>0</v>
      </c>
      <c r="CZ82">
        <v>0</v>
      </c>
      <c r="DA82">
        <v>983857.70556640998</v>
      </c>
      <c r="DB82">
        <v>0</v>
      </c>
      <c r="DC82">
        <v>0</v>
      </c>
      <c r="DD82">
        <v>0</v>
      </c>
      <c r="DE82">
        <v>0</v>
      </c>
      <c r="DF82">
        <v>0</v>
      </c>
    </row>
    <row r="83" spans="1:110" x14ac:dyDescent="0.2">
      <c r="A83" s="13" t="s">
        <v>460</v>
      </c>
      <c r="B83" s="3" t="s">
        <v>230</v>
      </c>
      <c r="C83" s="3" t="s">
        <v>461</v>
      </c>
      <c r="D83" s="3" t="s">
        <v>19</v>
      </c>
      <c r="E83" s="3" t="s">
        <v>31</v>
      </c>
      <c r="F83" s="3" t="s">
        <v>329</v>
      </c>
      <c r="G83">
        <v>174.115724</v>
      </c>
      <c r="H83">
        <v>174.11617523422944</v>
      </c>
      <c r="I83" s="15">
        <v>2.5915765622100002</v>
      </c>
      <c r="J83" s="7">
        <v>5.99</v>
      </c>
      <c r="K83" s="7">
        <v>5.3575740574999999</v>
      </c>
      <c r="L83" s="7">
        <v>0.63242594249999995</v>
      </c>
      <c r="M83" s="3" t="s">
        <v>229</v>
      </c>
      <c r="N83" s="3">
        <v>0</v>
      </c>
      <c r="O83" s="3">
        <v>0</v>
      </c>
      <c r="P83" s="3">
        <v>0</v>
      </c>
      <c r="Q83" s="3">
        <v>0</v>
      </c>
      <c r="R83" s="3">
        <v>0.68175992580763189</v>
      </c>
      <c r="S83" s="3">
        <v>99.136057011078165</v>
      </c>
      <c r="T83" s="3">
        <v>7.6575699766615184</v>
      </c>
      <c r="U83" s="3">
        <v>0</v>
      </c>
      <c r="V83" s="3">
        <v>0</v>
      </c>
      <c r="W83" s="3">
        <v>0</v>
      </c>
      <c r="X83" s="3">
        <v>0</v>
      </c>
      <c r="Y83" s="3">
        <v>0</v>
      </c>
      <c r="Z83" s="3">
        <v>0.79665501553441997</v>
      </c>
      <c r="AA83" s="3">
        <v>2.9700099297823672</v>
      </c>
      <c r="AB83" s="3">
        <v>0</v>
      </c>
      <c r="AC83" s="3">
        <v>5.4968532979949387</v>
      </c>
      <c r="AD83" s="3">
        <v>0</v>
      </c>
      <c r="AE83" s="3">
        <v>0</v>
      </c>
      <c r="AF83" s="3">
        <v>0</v>
      </c>
      <c r="AG83" s="3">
        <v>0</v>
      </c>
      <c r="AH83" s="3">
        <v>0</v>
      </c>
      <c r="AI83" s="3">
        <v>0</v>
      </c>
      <c r="AJ83" s="3">
        <v>1.9082266595526729</v>
      </c>
      <c r="AK83" s="3">
        <v>2.9825303428821819</v>
      </c>
      <c r="AL83" s="3">
        <v>0</v>
      </c>
      <c r="AM83" s="3">
        <v>0</v>
      </c>
      <c r="AN83" s="3">
        <v>0</v>
      </c>
      <c r="AO83" s="3">
        <v>0</v>
      </c>
      <c r="AP83" s="3">
        <v>0</v>
      </c>
      <c r="AQ83" s="3">
        <v>0</v>
      </c>
      <c r="AR83" s="3">
        <v>0</v>
      </c>
      <c r="AS83" s="3">
        <v>0</v>
      </c>
      <c r="AT83" s="3">
        <v>4.4481060206879466</v>
      </c>
      <c r="AU83" s="3">
        <v>0.41936755593475528</v>
      </c>
      <c r="AV83" s="3">
        <v>0</v>
      </c>
      <c r="AW83" s="3">
        <v>0</v>
      </c>
      <c r="AX83" s="3">
        <v>0</v>
      </c>
      <c r="AY83" s="3">
        <v>0</v>
      </c>
      <c r="AZ83" s="3">
        <v>0</v>
      </c>
      <c r="BA83" s="3">
        <v>0</v>
      </c>
      <c r="BB83" s="3">
        <v>0</v>
      </c>
      <c r="BC83" s="3">
        <v>0</v>
      </c>
      <c r="BD83" s="3">
        <v>0</v>
      </c>
      <c r="BE83" s="3">
        <v>0</v>
      </c>
      <c r="BF83" s="3">
        <v>0.34702937872520051</v>
      </c>
      <c r="BG83" s="3">
        <v>0</v>
      </c>
      <c r="BH83" s="3">
        <v>0</v>
      </c>
      <c r="BI83" s="3">
        <v>8.0088382576002815</v>
      </c>
      <c r="BK83">
        <v>0</v>
      </c>
      <c r="BL83">
        <v>0</v>
      </c>
      <c r="BM83">
        <v>0</v>
      </c>
      <c r="BN83">
        <v>0</v>
      </c>
      <c r="BO83">
        <v>37520.742736813751</v>
      </c>
      <c r="BP83">
        <v>5455965.2896118136</v>
      </c>
      <c r="BQ83">
        <v>421435.32086181373</v>
      </c>
      <c r="BR83">
        <v>0</v>
      </c>
      <c r="BS83">
        <v>0</v>
      </c>
      <c r="BT83">
        <v>0</v>
      </c>
      <c r="BU83">
        <v>0</v>
      </c>
      <c r="BV83">
        <v>269097.97711181373</v>
      </c>
      <c r="BW83">
        <v>43844.008361813751</v>
      </c>
      <c r="BX83">
        <v>163454.86773681379</v>
      </c>
      <c r="BY83">
        <v>0</v>
      </c>
      <c r="BZ83">
        <v>302520.00836181373</v>
      </c>
      <c r="CA83">
        <v>0</v>
      </c>
      <c r="CB83">
        <v>0</v>
      </c>
      <c r="CC83">
        <v>0</v>
      </c>
      <c r="CD83">
        <v>0</v>
      </c>
      <c r="CE83">
        <v>1885170.7896118141</v>
      </c>
      <c r="CF83">
        <v>0</v>
      </c>
      <c r="CG83">
        <v>105019.4927368138</v>
      </c>
      <c r="CH83">
        <v>164143.93023681379</v>
      </c>
      <c r="CI83">
        <v>0</v>
      </c>
      <c r="CJ83">
        <v>0</v>
      </c>
      <c r="CK83">
        <v>0</v>
      </c>
      <c r="CL83">
        <v>0</v>
      </c>
      <c r="CM83">
        <v>0</v>
      </c>
      <c r="CN83">
        <v>0</v>
      </c>
      <c r="CO83">
        <v>0</v>
      </c>
      <c r="CP83">
        <v>0</v>
      </c>
      <c r="CQ83">
        <v>244802.07086181379</v>
      </c>
      <c r="CR83">
        <v>23079.945861813751</v>
      </c>
      <c r="CS83">
        <v>0</v>
      </c>
      <c r="CT83">
        <v>0</v>
      </c>
      <c r="CU83">
        <v>0</v>
      </c>
      <c r="CV83">
        <v>0</v>
      </c>
      <c r="CW83">
        <v>0</v>
      </c>
      <c r="CX83">
        <v>0</v>
      </c>
      <c r="CY83">
        <v>0</v>
      </c>
      <c r="CZ83">
        <v>0</v>
      </c>
      <c r="DA83">
        <v>0</v>
      </c>
      <c r="DB83">
        <v>1410613.2896118141</v>
      </c>
      <c r="DC83">
        <v>19098.805236813751</v>
      </c>
      <c r="DD83">
        <v>0</v>
      </c>
      <c r="DE83">
        <v>0</v>
      </c>
      <c r="DF83">
        <v>440767.41461181373</v>
      </c>
    </row>
    <row r="84" spans="1:110" x14ac:dyDescent="0.2">
      <c r="A84" s="13" t="s">
        <v>275</v>
      </c>
      <c r="B84" s="3" t="s">
        <v>230</v>
      </c>
      <c r="C84" s="3" t="s">
        <v>37</v>
      </c>
      <c r="D84" s="3" t="s">
        <v>6</v>
      </c>
      <c r="E84" s="3" t="s">
        <v>38</v>
      </c>
      <c r="F84" s="3" t="s">
        <v>329</v>
      </c>
      <c r="G84">
        <v>167.09462400000001</v>
      </c>
      <c r="H84">
        <v>167.09496705661084</v>
      </c>
      <c r="I84" s="15">
        <v>2.0530679121199999</v>
      </c>
      <c r="J84" s="7">
        <v>6.46</v>
      </c>
      <c r="K84" s="7">
        <v>5.8804654678560002</v>
      </c>
      <c r="L84" s="7">
        <v>0.57953453214399997</v>
      </c>
      <c r="M84" s="3" t="s">
        <v>229</v>
      </c>
      <c r="N84" s="3">
        <v>0</v>
      </c>
      <c r="O84" s="3">
        <v>0</v>
      </c>
      <c r="P84" s="3">
        <v>0</v>
      </c>
      <c r="Q84" s="3">
        <v>0</v>
      </c>
      <c r="R84" s="3">
        <v>42.857449140382244</v>
      </c>
      <c r="S84" s="3">
        <v>49.928451448801979</v>
      </c>
      <c r="T84" s="3">
        <v>18.959635444506201</v>
      </c>
      <c r="U84" s="3">
        <v>0</v>
      </c>
      <c r="V84" s="3">
        <v>0</v>
      </c>
      <c r="W84" s="3">
        <v>0</v>
      </c>
      <c r="X84" s="3">
        <v>10.4154260169284</v>
      </c>
      <c r="Y84" s="3">
        <v>19.65757314871863</v>
      </c>
      <c r="Z84" s="3">
        <v>0</v>
      </c>
      <c r="AA84" s="3">
        <v>9.2834486202342141</v>
      </c>
      <c r="AB84" s="3">
        <v>11.433899683908891</v>
      </c>
      <c r="AC84" s="3">
        <v>12.824591137287991</v>
      </c>
      <c r="AD84" s="3">
        <v>0</v>
      </c>
      <c r="AE84" s="3">
        <v>0</v>
      </c>
      <c r="AF84" s="3">
        <v>25.321289389043841</v>
      </c>
      <c r="AG84" s="3">
        <v>3.733074877755155</v>
      </c>
      <c r="AH84" s="3">
        <v>58.624940870238952</v>
      </c>
      <c r="AI84" s="3">
        <v>6.3602044527970234</v>
      </c>
      <c r="AJ84" s="3">
        <v>20.84746608374849</v>
      </c>
      <c r="AK84" s="3">
        <v>6.6486763041664778</v>
      </c>
      <c r="AL84" s="3">
        <v>0</v>
      </c>
      <c r="AM84" s="3">
        <v>0</v>
      </c>
      <c r="AN84" s="3">
        <v>0</v>
      </c>
      <c r="AO84" s="3">
        <v>0</v>
      </c>
      <c r="AP84" s="3">
        <v>0</v>
      </c>
      <c r="AQ84" s="3">
        <v>0</v>
      </c>
      <c r="AR84" s="3">
        <v>0</v>
      </c>
      <c r="AS84" s="3">
        <v>0</v>
      </c>
      <c r="AT84" s="3">
        <v>10.27826676821282</v>
      </c>
      <c r="AU84" s="3">
        <v>7.3374640998955147</v>
      </c>
      <c r="AV84" s="3">
        <v>0</v>
      </c>
      <c r="AW84" s="3">
        <v>0</v>
      </c>
      <c r="AX84" s="3">
        <v>0</v>
      </c>
      <c r="AY84" s="3">
        <v>0</v>
      </c>
      <c r="AZ84" s="3">
        <v>0</v>
      </c>
      <c r="BA84" s="3">
        <v>0</v>
      </c>
      <c r="BB84" s="3">
        <v>0</v>
      </c>
      <c r="BC84" s="3">
        <v>0</v>
      </c>
      <c r="BD84" s="3">
        <v>0</v>
      </c>
      <c r="BE84" s="3">
        <v>0</v>
      </c>
      <c r="BF84" s="3">
        <v>91.79864297123035</v>
      </c>
      <c r="BG84" s="3">
        <v>0</v>
      </c>
      <c r="BH84" s="3">
        <v>0</v>
      </c>
      <c r="BI84" s="3">
        <v>0</v>
      </c>
      <c r="BK84">
        <v>0</v>
      </c>
      <c r="BL84">
        <v>0</v>
      </c>
      <c r="BM84">
        <v>7466.2275390650611</v>
      </c>
      <c r="BN84">
        <v>0</v>
      </c>
      <c r="BO84">
        <v>6113687.9775390653</v>
      </c>
      <c r="BP84">
        <v>7122378.4775390653</v>
      </c>
      <c r="BQ84">
        <v>2704624.2275390648</v>
      </c>
      <c r="BR84">
        <v>0</v>
      </c>
      <c r="BS84">
        <v>0</v>
      </c>
      <c r="BT84">
        <v>0</v>
      </c>
      <c r="BU84">
        <v>1485778.2275390651</v>
      </c>
      <c r="BV84">
        <v>2804186.2275390648</v>
      </c>
      <c r="BW84">
        <v>0</v>
      </c>
      <c r="BX84">
        <v>1324299.7275390651</v>
      </c>
      <c r="BY84">
        <v>1631065.2275390651</v>
      </c>
      <c r="BZ84">
        <v>1829449.7275390651</v>
      </c>
      <c r="CA84">
        <v>0</v>
      </c>
      <c r="CB84">
        <v>0</v>
      </c>
      <c r="CC84">
        <v>3612124.9775390648</v>
      </c>
      <c r="CD84">
        <v>532529.47753906506</v>
      </c>
      <c r="CE84">
        <v>8362947.4775390653</v>
      </c>
      <c r="CF84">
        <v>907293.97753906506</v>
      </c>
      <c r="CG84">
        <v>2973926.4775390648</v>
      </c>
      <c r="CH84">
        <v>948444.97753906506</v>
      </c>
      <c r="CI84">
        <v>0</v>
      </c>
      <c r="CJ84">
        <v>0</v>
      </c>
      <c r="CK84">
        <v>0</v>
      </c>
      <c r="CL84">
        <v>0</v>
      </c>
      <c r="CM84">
        <v>0</v>
      </c>
      <c r="CN84">
        <v>0</v>
      </c>
      <c r="CO84">
        <v>0</v>
      </c>
      <c r="CP84">
        <v>0</v>
      </c>
      <c r="CQ84">
        <v>1466212.2275390651</v>
      </c>
      <c r="CR84">
        <v>1046701.7275390649</v>
      </c>
      <c r="CS84">
        <v>0</v>
      </c>
      <c r="CT84">
        <v>0</v>
      </c>
      <c r="CU84">
        <v>0</v>
      </c>
      <c r="CV84">
        <v>0</v>
      </c>
      <c r="CW84">
        <v>0</v>
      </c>
      <c r="CX84">
        <v>0</v>
      </c>
      <c r="CY84">
        <v>0</v>
      </c>
      <c r="CZ84">
        <v>0</v>
      </c>
      <c r="DA84">
        <v>0</v>
      </c>
      <c r="DB84">
        <v>5233960.9775390653</v>
      </c>
      <c r="DC84">
        <v>13095232.477539061</v>
      </c>
      <c r="DD84">
        <v>0</v>
      </c>
      <c r="DE84">
        <v>0</v>
      </c>
      <c r="DF84">
        <v>0</v>
      </c>
    </row>
    <row r="85" spans="1:110" x14ac:dyDescent="0.2">
      <c r="A85" s="13" t="s">
        <v>277</v>
      </c>
      <c r="B85" s="3" t="s">
        <v>230</v>
      </c>
      <c r="C85" s="3" t="s">
        <v>40</v>
      </c>
      <c r="D85" s="3" t="s">
        <v>7</v>
      </c>
      <c r="E85" s="3" t="s">
        <v>9</v>
      </c>
      <c r="F85" s="3" t="s">
        <v>329</v>
      </c>
      <c r="G85">
        <v>145.08512400000001</v>
      </c>
      <c r="H85">
        <v>145.08544198783025</v>
      </c>
      <c r="I85" s="15">
        <v>2.1917328357099999</v>
      </c>
      <c r="J85" s="7">
        <v>11.34</v>
      </c>
      <c r="K85" s="7">
        <v>10.893169841389</v>
      </c>
      <c r="L85" s="7">
        <v>0.44683015861100001</v>
      </c>
      <c r="M85" s="3" t="s">
        <v>229</v>
      </c>
      <c r="N85" s="3">
        <v>0</v>
      </c>
      <c r="O85" s="3">
        <v>0</v>
      </c>
      <c r="P85" s="3">
        <v>0</v>
      </c>
      <c r="Q85" s="3">
        <v>0</v>
      </c>
      <c r="R85" s="3">
        <v>5.6812076376449419</v>
      </c>
      <c r="S85" s="3">
        <v>59.562686594237967</v>
      </c>
      <c r="T85" s="3">
        <v>50.143147615643187</v>
      </c>
      <c r="U85" s="3">
        <v>0</v>
      </c>
      <c r="V85" s="3">
        <v>23.681386695870039</v>
      </c>
      <c r="W85" s="3">
        <v>83.631844133770883</v>
      </c>
      <c r="X85" s="3">
        <v>0.2540609073557657</v>
      </c>
      <c r="Y85" s="3">
        <v>10.758340434033689</v>
      </c>
      <c r="Z85" s="3">
        <v>7.6138665358793842</v>
      </c>
      <c r="AA85" s="3">
        <v>18.446232529721559</v>
      </c>
      <c r="AB85" s="3">
        <v>1.4935514004228021</v>
      </c>
      <c r="AC85" s="3">
        <v>0</v>
      </c>
      <c r="AD85" s="3">
        <v>49.860170103741751</v>
      </c>
      <c r="AE85" s="3">
        <v>0</v>
      </c>
      <c r="AF85" s="3">
        <v>88.789411277095496</v>
      </c>
      <c r="AG85" s="3">
        <v>36.590627749890643</v>
      </c>
      <c r="AH85" s="3">
        <v>50.54159750139339</v>
      </c>
      <c r="AI85" s="3">
        <v>46.071009087168363</v>
      </c>
      <c r="AJ85" s="3">
        <v>10.946646978439251</v>
      </c>
      <c r="AK85" s="3">
        <v>34.536898349044847</v>
      </c>
      <c r="AL85" s="3">
        <v>1.753148535210417</v>
      </c>
      <c r="AM85" s="3">
        <v>0</v>
      </c>
      <c r="AN85" s="3">
        <v>29.104098649390011</v>
      </c>
      <c r="AO85" s="3">
        <v>1.348163111988957</v>
      </c>
      <c r="AP85" s="3">
        <v>0</v>
      </c>
      <c r="AQ85" s="3">
        <v>0</v>
      </c>
      <c r="AR85" s="3">
        <v>0</v>
      </c>
      <c r="AS85" s="3">
        <v>0.54211446547844</v>
      </c>
      <c r="AT85" s="3">
        <v>6.5073030838099539</v>
      </c>
      <c r="AU85" s="3">
        <v>37.636655950654387</v>
      </c>
      <c r="AV85" s="3">
        <v>0</v>
      </c>
      <c r="AW85" s="3">
        <v>0</v>
      </c>
      <c r="AX85" s="3">
        <v>14.39094103451343</v>
      </c>
      <c r="AY85" s="3">
        <v>1.3274867422110841</v>
      </c>
      <c r="AZ85" s="3">
        <v>14.71689749265399</v>
      </c>
      <c r="BA85" s="3">
        <v>7.4004693187518944</v>
      </c>
      <c r="BB85" s="3">
        <v>0</v>
      </c>
      <c r="BC85" s="3">
        <v>0</v>
      </c>
      <c r="BD85" s="3">
        <v>4.0879769745000836</v>
      </c>
      <c r="BE85" s="3">
        <v>14.80987644474278</v>
      </c>
      <c r="BF85" s="3">
        <v>91.90576145157344</v>
      </c>
      <c r="BG85" s="3">
        <v>39.092467761805239</v>
      </c>
      <c r="BH85" s="3">
        <v>0</v>
      </c>
      <c r="BI85" s="3">
        <v>15.18147198397596</v>
      </c>
      <c r="BK85">
        <v>0</v>
      </c>
      <c r="BL85">
        <v>0</v>
      </c>
      <c r="BM85">
        <v>0</v>
      </c>
      <c r="BN85">
        <v>0</v>
      </c>
      <c r="BO85">
        <v>1942404.6640625</v>
      </c>
      <c r="BP85">
        <v>20364480.1640625</v>
      </c>
      <c r="BQ85">
        <v>17143940.1640625</v>
      </c>
      <c r="BR85">
        <v>0</v>
      </c>
      <c r="BS85">
        <v>8096665.1640625</v>
      </c>
      <c r="BT85">
        <v>28593724.1640625</v>
      </c>
      <c r="BU85">
        <v>86863.4140625</v>
      </c>
      <c r="BV85">
        <v>3678276.1640625</v>
      </c>
      <c r="BW85">
        <v>2603180.6640625</v>
      </c>
      <c r="BX85">
        <v>6306766.1640625</v>
      </c>
      <c r="BY85">
        <v>510645.1640625</v>
      </c>
      <c r="BZ85">
        <v>0</v>
      </c>
      <c r="CA85">
        <v>17047190.1640625</v>
      </c>
      <c r="CB85">
        <v>0</v>
      </c>
      <c r="CC85">
        <v>30357096.1640625</v>
      </c>
      <c r="CD85">
        <v>12510334.1640625</v>
      </c>
      <c r="CE85">
        <v>17280170.1640625</v>
      </c>
      <c r="CF85">
        <v>15751676.1640625</v>
      </c>
      <c r="CG85">
        <v>3742658.1640625</v>
      </c>
      <c r="CH85">
        <v>11808164.1640625</v>
      </c>
      <c r="CI85">
        <v>599401.4140625</v>
      </c>
      <c r="CJ85">
        <v>0</v>
      </c>
      <c r="CK85">
        <v>9950690.1640625</v>
      </c>
      <c r="CL85">
        <v>460936.9140625</v>
      </c>
      <c r="CM85">
        <v>0</v>
      </c>
      <c r="CN85">
        <v>0</v>
      </c>
      <c r="CO85">
        <v>0</v>
      </c>
      <c r="CP85">
        <v>185348.9140625</v>
      </c>
      <c r="CQ85">
        <v>2224846.6640625</v>
      </c>
      <c r="CR85">
        <v>12867971.1640625</v>
      </c>
      <c r="CS85">
        <v>0</v>
      </c>
      <c r="CT85">
        <v>0</v>
      </c>
      <c r="CU85">
        <v>4920262.1640625</v>
      </c>
      <c r="CV85">
        <v>453867.6640625</v>
      </c>
      <c r="CW85">
        <v>5031706.6640625</v>
      </c>
      <c r="CX85">
        <v>2530220.1640625</v>
      </c>
      <c r="CY85">
        <v>0</v>
      </c>
      <c r="CZ85">
        <v>0</v>
      </c>
      <c r="DA85">
        <v>1397679.1640625</v>
      </c>
      <c r="DB85">
        <v>5063496.1640625</v>
      </c>
      <c r="DC85">
        <v>31422576.1640625</v>
      </c>
      <c r="DD85">
        <v>13365713.1640625</v>
      </c>
      <c r="DE85">
        <v>0</v>
      </c>
      <c r="DF85">
        <v>5190544.6640625</v>
      </c>
    </row>
    <row r="86" spans="1:110" x14ac:dyDescent="0.2">
      <c r="A86" s="13" t="s">
        <v>279</v>
      </c>
      <c r="B86" s="3" t="s">
        <v>230</v>
      </c>
      <c r="C86" s="3" t="s">
        <v>43</v>
      </c>
      <c r="D86" s="3" t="s">
        <v>7</v>
      </c>
      <c r="E86" s="3" t="s">
        <v>9</v>
      </c>
      <c r="F86" s="3" t="s">
        <v>329</v>
      </c>
      <c r="G86">
        <v>117.07902399999999</v>
      </c>
      <c r="H86">
        <v>117.07953802374693</v>
      </c>
      <c r="I86" s="15">
        <v>4.3903999997499996</v>
      </c>
      <c r="J86" s="7">
        <v>12.42</v>
      </c>
      <c r="K86" s="7">
        <v>12.273280335727</v>
      </c>
      <c r="L86" s="7">
        <v>0.14671966427300001</v>
      </c>
      <c r="M86" s="3" t="s">
        <v>229</v>
      </c>
      <c r="N86" s="3">
        <v>0</v>
      </c>
      <c r="O86" s="3">
        <v>0</v>
      </c>
      <c r="P86" s="3">
        <v>1.4052981006575049</v>
      </c>
      <c r="Q86" s="3">
        <v>1.8335147244426031</v>
      </c>
      <c r="R86" s="3">
        <v>0.89014985829109927</v>
      </c>
      <c r="S86" s="3">
        <v>1.988314325157017</v>
      </c>
      <c r="T86" s="3">
        <v>1.6051914051684419</v>
      </c>
      <c r="U86" s="3">
        <v>0</v>
      </c>
      <c r="V86" s="3">
        <v>7.603901435570398</v>
      </c>
      <c r="W86" s="3">
        <v>20.843210067405781</v>
      </c>
      <c r="X86" s="3">
        <v>0.76698390716842657</v>
      </c>
      <c r="Y86" s="3">
        <v>0.93162098382009662</v>
      </c>
      <c r="Z86" s="3">
        <v>1.580696038785476</v>
      </c>
      <c r="AA86" s="3">
        <v>1.9522603947904089</v>
      </c>
      <c r="AB86" s="3">
        <v>0</v>
      </c>
      <c r="AC86" s="3">
        <v>0.27669269052111228</v>
      </c>
      <c r="AD86" s="3">
        <v>92.926811410541859</v>
      </c>
      <c r="AE86" s="3">
        <v>0.16352238785858819</v>
      </c>
      <c r="AF86" s="3">
        <v>0</v>
      </c>
      <c r="AG86" s="3">
        <v>3.0259235103670892</v>
      </c>
      <c r="AH86" s="3">
        <v>1.1847312199113109</v>
      </c>
      <c r="AI86" s="3">
        <v>0.14595583296489109</v>
      </c>
      <c r="AJ86" s="3">
        <v>0.78189401866415253</v>
      </c>
      <c r="AK86" s="3">
        <v>1.9134756371907411</v>
      </c>
      <c r="AL86" s="3">
        <v>1.181693452485179</v>
      </c>
      <c r="AM86" s="3">
        <v>0</v>
      </c>
      <c r="AN86" s="3">
        <v>1.2248779711810689</v>
      </c>
      <c r="AO86" s="3">
        <v>0.73523825433074652</v>
      </c>
      <c r="AP86" s="3">
        <v>0.85177207431789848</v>
      </c>
      <c r="AQ86" s="3">
        <v>0.61540247605490295</v>
      </c>
      <c r="AR86" s="3">
        <v>0</v>
      </c>
      <c r="AS86" s="3">
        <v>0.15703218450036499</v>
      </c>
      <c r="AT86" s="3">
        <v>0</v>
      </c>
      <c r="AU86" s="3">
        <v>0</v>
      </c>
      <c r="AV86" s="3">
        <v>0</v>
      </c>
      <c r="AW86" s="3">
        <v>0</v>
      </c>
      <c r="AX86" s="3">
        <v>6.8599382566289506</v>
      </c>
      <c r="AY86" s="3">
        <v>1.6980720205837001</v>
      </c>
      <c r="AZ86" s="3">
        <v>0.63129240220594751</v>
      </c>
      <c r="BA86" s="3">
        <v>0.41042371118634391</v>
      </c>
      <c r="BB86" s="3">
        <v>1.364810209730267</v>
      </c>
      <c r="BC86" s="3">
        <v>0</v>
      </c>
      <c r="BD86" s="3">
        <v>2.2781659008494599</v>
      </c>
      <c r="BE86" s="3">
        <v>1.875975924466242</v>
      </c>
      <c r="BF86" s="3">
        <v>22.036855163968649</v>
      </c>
      <c r="BG86" s="3">
        <v>13.82424366003489</v>
      </c>
      <c r="BH86" s="3">
        <v>1.4833652180639929</v>
      </c>
      <c r="BI86" s="3">
        <v>0</v>
      </c>
      <c r="BK86">
        <v>0</v>
      </c>
      <c r="BL86">
        <v>0</v>
      </c>
      <c r="BM86">
        <v>102728.078125</v>
      </c>
      <c r="BN86">
        <v>134030.953125</v>
      </c>
      <c r="BO86">
        <v>65070.453125</v>
      </c>
      <c r="BP86">
        <v>145346.890625</v>
      </c>
      <c r="BQ86">
        <v>117340.390625</v>
      </c>
      <c r="BR86">
        <v>0</v>
      </c>
      <c r="BS86">
        <v>555849.453125</v>
      </c>
      <c r="BT86">
        <v>1523650.328125</v>
      </c>
      <c r="BU86">
        <v>56066.953125</v>
      </c>
      <c r="BV86">
        <v>68102.015625</v>
      </c>
      <c r="BW86">
        <v>115549.765625</v>
      </c>
      <c r="BX86">
        <v>142711.328125</v>
      </c>
      <c r="BY86">
        <v>0</v>
      </c>
      <c r="BZ86">
        <v>20226.390625</v>
      </c>
      <c r="CA86">
        <v>6793001.953125</v>
      </c>
      <c r="CB86">
        <v>11953.578125</v>
      </c>
      <c r="CC86">
        <v>0</v>
      </c>
      <c r="CD86">
        <v>221196.703125</v>
      </c>
      <c r="CE86">
        <v>86604.515625</v>
      </c>
      <c r="CF86">
        <v>10669.453125</v>
      </c>
      <c r="CG86">
        <v>57156.890625</v>
      </c>
      <c r="CH86">
        <v>139876.140625</v>
      </c>
      <c r="CI86">
        <v>86382.453125</v>
      </c>
      <c r="CJ86">
        <v>0</v>
      </c>
      <c r="CK86">
        <v>89539.265625</v>
      </c>
      <c r="CL86">
        <v>53746.328125</v>
      </c>
      <c r="CM86">
        <v>62265.015625</v>
      </c>
      <c r="CN86">
        <v>44986.265625</v>
      </c>
      <c r="CO86">
        <v>0</v>
      </c>
      <c r="CP86">
        <v>11479.140625</v>
      </c>
      <c r="CQ86">
        <v>0</v>
      </c>
      <c r="CR86">
        <v>70634.703125</v>
      </c>
      <c r="CS86">
        <v>0</v>
      </c>
      <c r="CT86">
        <v>0</v>
      </c>
      <c r="CU86">
        <v>501465.328125</v>
      </c>
      <c r="CV86">
        <v>124130.015625</v>
      </c>
      <c r="CW86">
        <v>46147.828125</v>
      </c>
      <c r="CX86">
        <v>30002.203125</v>
      </c>
      <c r="CY86">
        <v>99768.390625</v>
      </c>
      <c r="CZ86">
        <v>0</v>
      </c>
      <c r="DA86">
        <v>166535.203125</v>
      </c>
      <c r="DB86">
        <v>137134.890625</v>
      </c>
      <c r="DC86">
        <v>1610906.453125</v>
      </c>
      <c r="DD86">
        <v>1010559.953125</v>
      </c>
      <c r="DE86">
        <v>108434.828125</v>
      </c>
      <c r="DF86">
        <v>0</v>
      </c>
    </row>
    <row r="87" spans="1:110" x14ac:dyDescent="0.2">
      <c r="A87" s="13" t="s">
        <v>280</v>
      </c>
      <c r="B87" s="3" t="s">
        <v>230</v>
      </c>
      <c r="C87" s="3" t="s">
        <v>46</v>
      </c>
      <c r="D87" s="3" t="s">
        <v>10</v>
      </c>
      <c r="E87" s="3">
        <v>0</v>
      </c>
      <c r="F87" s="3" t="s">
        <v>329</v>
      </c>
      <c r="G87">
        <v>251.10182400000002</v>
      </c>
      <c r="H87">
        <v>251.10132143894245</v>
      </c>
      <c r="I87" s="15">
        <v>2.00142336513</v>
      </c>
      <c r="J87" s="7">
        <v>2.11</v>
      </c>
      <c r="K87" s="7">
        <v>2.4804341631239999</v>
      </c>
      <c r="L87" s="7">
        <v>0.37043416312400002</v>
      </c>
      <c r="M87" s="3" t="s">
        <v>229</v>
      </c>
      <c r="N87" s="3">
        <v>0</v>
      </c>
      <c r="O87" s="3">
        <v>0</v>
      </c>
      <c r="P87" s="3">
        <v>0</v>
      </c>
      <c r="Q87" s="3">
        <v>0</v>
      </c>
      <c r="R87" s="3">
        <v>0</v>
      </c>
      <c r="S87" s="3">
        <v>0</v>
      </c>
      <c r="T87" s="3">
        <v>0</v>
      </c>
      <c r="U87" s="3">
        <v>0</v>
      </c>
      <c r="V87" s="3">
        <v>78.14081934659329</v>
      </c>
      <c r="W87" s="3">
        <v>90.538875835821244</v>
      </c>
      <c r="X87" s="3">
        <v>0</v>
      </c>
      <c r="Y87" s="3">
        <v>0</v>
      </c>
      <c r="Z87" s="3">
        <v>0</v>
      </c>
      <c r="AA87" s="3">
        <v>0</v>
      </c>
      <c r="AB87" s="3">
        <v>0</v>
      </c>
      <c r="AC87" s="3">
        <v>0</v>
      </c>
      <c r="AD87" s="3">
        <v>45.102604697233517</v>
      </c>
      <c r="AE87" s="3">
        <v>0</v>
      </c>
      <c r="AF87" s="3">
        <v>0</v>
      </c>
      <c r="AG87" s="3">
        <v>0</v>
      </c>
      <c r="AH87" s="3">
        <v>0</v>
      </c>
      <c r="AI87" s="3">
        <v>0</v>
      </c>
      <c r="AJ87" s="3">
        <v>0</v>
      </c>
      <c r="AK87" s="3">
        <v>0</v>
      </c>
      <c r="AL87" s="3">
        <v>0</v>
      </c>
      <c r="AM87" s="3">
        <v>0</v>
      </c>
      <c r="AN87" s="3">
        <v>59.640129211148803</v>
      </c>
      <c r="AO87" s="3">
        <v>9.9480132021442049</v>
      </c>
      <c r="AP87" s="3">
        <v>0</v>
      </c>
      <c r="AQ87" s="3">
        <v>0</v>
      </c>
      <c r="AR87" s="3">
        <v>0</v>
      </c>
      <c r="AS87" s="3">
        <v>24.560174800338821</v>
      </c>
      <c r="AT87" s="3">
        <v>0</v>
      </c>
      <c r="AU87" s="3">
        <v>0</v>
      </c>
      <c r="AV87" s="3">
        <v>0</v>
      </c>
      <c r="AW87" s="3">
        <v>0</v>
      </c>
      <c r="AX87" s="3">
        <v>8.0934631710317788</v>
      </c>
      <c r="AY87" s="3">
        <v>20.014245790596039</v>
      </c>
      <c r="AZ87" s="3">
        <v>29.712767242570909</v>
      </c>
      <c r="BA87" s="3">
        <v>0</v>
      </c>
      <c r="BB87" s="3">
        <v>5.1235059214897021</v>
      </c>
      <c r="BC87" s="3">
        <v>0</v>
      </c>
      <c r="BD87" s="3">
        <v>16.41543066273465</v>
      </c>
      <c r="BE87" s="3">
        <v>0</v>
      </c>
      <c r="BF87" s="3">
        <v>0</v>
      </c>
      <c r="BG87" s="3">
        <v>37.655901699674949</v>
      </c>
      <c r="BH87" s="3">
        <v>0</v>
      </c>
      <c r="BI87" s="3">
        <v>0</v>
      </c>
      <c r="BK87">
        <v>0</v>
      </c>
      <c r="BL87">
        <v>0</v>
      </c>
      <c r="BM87">
        <v>0</v>
      </c>
      <c r="BN87">
        <v>0</v>
      </c>
      <c r="BO87">
        <v>0</v>
      </c>
      <c r="BP87">
        <v>0</v>
      </c>
      <c r="BQ87">
        <v>0</v>
      </c>
      <c r="BR87">
        <v>0</v>
      </c>
      <c r="BS87">
        <v>4057430.0068359249</v>
      </c>
      <c r="BT87">
        <v>4701194.0068359254</v>
      </c>
      <c r="BU87">
        <v>0</v>
      </c>
      <c r="BV87">
        <v>0</v>
      </c>
      <c r="BW87">
        <v>663131.50683592493</v>
      </c>
      <c r="BX87">
        <v>0</v>
      </c>
      <c r="BY87">
        <v>0</v>
      </c>
      <c r="BZ87">
        <v>0</v>
      </c>
      <c r="CA87">
        <v>2341934.2568359249</v>
      </c>
      <c r="CB87">
        <v>0</v>
      </c>
      <c r="CC87">
        <v>1051889.6318359249</v>
      </c>
      <c r="CD87">
        <v>0</v>
      </c>
      <c r="CE87">
        <v>0</v>
      </c>
      <c r="CF87">
        <v>0</v>
      </c>
      <c r="CG87">
        <v>0</v>
      </c>
      <c r="CH87">
        <v>0</v>
      </c>
      <c r="CI87">
        <v>0</v>
      </c>
      <c r="CJ87">
        <v>0</v>
      </c>
      <c r="CK87">
        <v>3096789.2568359249</v>
      </c>
      <c r="CL87">
        <v>516546.50683592499</v>
      </c>
      <c r="CM87">
        <v>0</v>
      </c>
      <c r="CN87">
        <v>0</v>
      </c>
      <c r="CO87">
        <v>0</v>
      </c>
      <c r="CP87">
        <v>1275277.0068359249</v>
      </c>
      <c r="CQ87">
        <v>0</v>
      </c>
      <c r="CR87">
        <v>0</v>
      </c>
      <c r="CS87">
        <v>0</v>
      </c>
      <c r="CT87">
        <v>0</v>
      </c>
      <c r="CU87">
        <v>420249.75683592499</v>
      </c>
      <c r="CV87">
        <v>1039231.506835925</v>
      </c>
      <c r="CW87">
        <v>1542823.2568359249</v>
      </c>
      <c r="CX87">
        <v>0</v>
      </c>
      <c r="CY87">
        <v>266035.94433592499</v>
      </c>
      <c r="CZ87">
        <v>0</v>
      </c>
      <c r="DA87">
        <v>852364.50683592493</v>
      </c>
      <c r="DB87">
        <v>0</v>
      </c>
      <c r="DC87">
        <v>0</v>
      </c>
      <c r="DD87">
        <v>1955267.2568359249</v>
      </c>
      <c r="DE87">
        <v>0</v>
      </c>
      <c r="DF87">
        <v>0</v>
      </c>
    </row>
    <row r="88" spans="1:110" x14ac:dyDescent="0.2">
      <c r="A88" s="13" t="s">
        <v>219</v>
      </c>
      <c r="B88" s="3" t="s">
        <v>230</v>
      </c>
      <c r="C88" s="3" t="s">
        <v>51</v>
      </c>
      <c r="D88" s="3" t="s">
        <v>10</v>
      </c>
      <c r="E88" s="3">
        <v>0</v>
      </c>
      <c r="F88" s="3" t="s">
        <v>329</v>
      </c>
      <c r="G88">
        <v>267.09672399999999</v>
      </c>
      <c r="H88">
        <v>267.09709602330776</v>
      </c>
      <c r="I88" s="15">
        <v>1.39284114823</v>
      </c>
      <c r="J88" s="7">
        <v>3.61</v>
      </c>
      <c r="K88" s="7">
        <v>3.1422109207609998</v>
      </c>
      <c r="L88" s="7">
        <v>0.46778907923899998</v>
      </c>
      <c r="M88" s="3" t="s">
        <v>229</v>
      </c>
      <c r="N88" s="3">
        <v>0</v>
      </c>
      <c r="O88" s="3">
        <v>0.28199637154939439</v>
      </c>
      <c r="P88" s="3">
        <v>1.5267543373162009</v>
      </c>
      <c r="Q88" s="3">
        <v>0</v>
      </c>
      <c r="R88" s="3">
        <v>0.29143775015604417</v>
      </c>
      <c r="S88" s="3">
        <v>0</v>
      </c>
      <c r="T88" s="3">
        <v>0</v>
      </c>
      <c r="U88" s="3">
        <v>5.6021443908117023E-2</v>
      </c>
      <c r="V88" s="3">
        <v>45.005677111573583</v>
      </c>
      <c r="W88" s="3">
        <v>99.434008559854774</v>
      </c>
      <c r="X88" s="3">
        <v>5.7954907905671642E-2</v>
      </c>
      <c r="Y88" s="3">
        <v>0.45957872365824493</v>
      </c>
      <c r="Z88" s="3">
        <v>0.19321757517958171</v>
      </c>
      <c r="AA88" s="3">
        <v>0.69737120113502538</v>
      </c>
      <c r="AB88" s="3">
        <v>0.15471821246826839</v>
      </c>
      <c r="AC88" s="3">
        <v>0.15012865072627021</v>
      </c>
      <c r="AD88" s="3">
        <v>53.098047214640303</v>
      </c>
      <c r="AE88" s="3">
        <v>0</v>
      </c>
      <c r="AF88" s="3">
        <v>1.054481700487111</v>
      </c>
      <c r="AG88" s="3">
        <v>0</v>
      </c>
      <c r="AH88" s="3">
        <v>0.82240960825694931</v>
      </c>
      <c r="AI88" s="3">
        <v>0.45673265843972832</v>
      </c>
      <c r="AJ88" s="3">
        <v>0</v>
      </c>
      <c r="AK88" s="3">
        <v>0</v>
      </c>
      <c r="AL88" s="3">
        <v>0</v>
      </c>
      <c r="AM88" s="3">
        <v>0</v>
      </c>
      <c r="AN88" s="3">
        <v>0</v>
      </c>
      <c r="AO88" s="3">
        <v>0</v>
      </c>
      <c r="AP88" s="3">
        <v>0</v>
      </c>
      <c r="AQ88" s="3">
        <v>0</v>
      </c>
      <c r="AR88" s="3">
        <v>0</v>
      </c>
      <c r="AS88" s="3">
        <v>0</v>
      </c>
      <c r="AT88" s="3">
        <v>0</v>
      </c>
      <c r="AU88" s="3">
        <v>0</v>
      </c>
      <c r="AV88" s="3">
        <v>0</v>
      </c>
      <c r="AW88" s="3">
        <v>0</v>
      </c>
      <c r="AX88" s="3">
        <v>0</v>
      </c>
      <c r="AY88" s="3">
        <v>0</v>
      </c>
      <c r="AZ88" s="3">
        <v>0</v>
      </c>
      <c r="BA88" s="3">
        <v>0</v>
      </c>
      <c r="BB88" s="3">
        <v>0</v>
      </c>
      <c r="BC88" s="3">
        <v>0</v>
      </c>
      <c r="BD88" s="3">
        <v>0</v>
      </c>
      <c r="BE88" s="3">
        <v>0</v>
      </c>
      <c r="BF88" s="3">
        <v>8.4179352119779505E-2</v>
      </c>
      <c r="BG88" s="3">
        <v>50.214880615365708</v>
      </c>
      <c r="BH88" s="3">
        <v>0</v>
      </c>
      <c r="BI88" s="3">
        <v>9.2823042107340714E-2</v>
      </c>
      <c r="BK88">
        <v>0</v>
      </c>
      <c r="BL88">
        <v>181519.857421875</v>
      </c>
      <c r="BM88">
        <v>982765.232421875</v>
      </c>
      <c r="BN88">
        <v>0</v>
      </c>
      <c r="BO88">
        <v>187597.232421875</v>
      </c>
      <c r="BP88">
        <v>0</v>
      </c>
      <c r="BQ88">
        <v>0</v>
      </c>
      <c r="BR88">
        <v>36060.763671875</v>
      </c>
      <c r="BS88">
        <v>28969961.732421879</v>
      </c>
      <c r="BT88">
        <v>64005245.732421882</v>
      </c>
      <c r="BU88">
        <v>37305.326171875</v>
      </c>
      <c r="BV88">
        <v>295828.857421875</v>
      </c>
      <c r="BW88">
        <v>124373.326171875</v>
      </c>
      <c r="BX88">
        <v>448894.857421875</v>
      </c>
      <c r="BY88">
        <v>99591.451171875</v>
      </c>
      <c r="BZ88">
        <v>96637.169921875</v>
      </c>
      <c r="CA88">
        <v>34178985.732421882</v>
      </c>
      <c r="CB88">
        <v>0</v>
      </c>
      <c r="CC88">
        <v>678765.357421875</v>
      </c>
      <c r="CD88">
        <v>0</v>
      </c>
      <c r="CE88">
        <v>529381.544921875</v>
      </c>
      <c r="CF88">
        <v>293996.857421875</v>
      </c>
      <c r="CG88">
        <v>0</v>
      </c>
      <c r="CH88">
        <v>30718.294921875</v>
      </c>
      <c r="CI88">
        <v>0</v>
      </c>
      <c r="CJ88">
        <v>0</v>
      </c>
      <c r="CK88">
        <v>97868.763671875</v>
      </c>
      <c r="CL88">
        <v>0</v>
      </c>
      <c r="CM88">
        <v>0</v>
      </c>
      <c r="CN88">
        <v>0</v>
      </c>
      <c r="CO88">
        <v>0</v>
      </c>
      <c r="CP88">
        <v>0</v>
      </c>
      <c r="CQ88">
        <v>11233.388671875</v>
      </c>
      <c r="CR88">
        <v>0</v>
      </c>
      <c r="CS88">
        <v>0</v>
      </c>
      <c r="CT88">
        <v>0</v>
      </c>
      <c r="CU88">
        <v>0</v>
      </c>
      <c r="CV88">
        <v>0</v>
      </c>
      <c r="CW88">
        <v>0</v>
      </c>
      <c r="CX88">
        <v>0</v>
      </c>
      <c r="CY88">
        <v>0</v>
      </c>
      <c r="CZ88">
        <v>0</v>
      </c>
      <c r="DA88">
        <v>0</v>
      </c>
      <c r="DB88">
        <v>0</v>
      </c>
      <c r="DC88">
        <v>54185.888671875</v>
      </c>
      <c r="DD88">
        <v>32323103.732421879</v>
      </c>
      <c r="DE88">
        <v>0</v>
      </c>
      <c r="DF88">
        <v>59749.794921875</v>
      </c>
    </row>
    <row r="89" spans="1:110" x14ac:dyDescent="0.2">
      <c r="A89" s="13" t="s">
        <v>462</v>
      </c>
      <c r="B89" s="3" t="s">
        <v>230</v>
      </c>
      <c r="C89" s="3" t="s">
        <v>463</v>
      </c>
      <c r="D89" s="3" t="s">
        <v>17</v>
      </c>
      <c r="E89" s="3" t="s">
        <v>18</v>
      </c>
      <c r="F89" s="3" t="s">
        <v>328</v>
      </c>
      <c r="G89">
        <v>190.02182400000001</v>
      </c>
      <c r="H89">
        <v>190.0193587510976</v>
      </c>
      <c r="I89" s="15">
        <v>12.9735040456</v>
      </c>
      <c r="J89" s="7">
        <v>11.02</v>
      </c>
      <c r="K89" s="7">
        <v>10.327466049193999</v>
      </c>
      <c r="L89" s="7">
        <v>0.692533950806</v>
      </c>
      <c r="M89" s="3" t="s">
        <v>229</v>
      </c>
      <c r="N89" s="3">
        <v>3.044176274996707</v>
      </c>
      <c r="O89" s="3">
        <v>0</v>
      </c>
      <c r="P89" s="3">
        <v>2.0428086388748601</v>
      </c>
      <c r="Q89" s="3">
        <v>0</v>
      </c>
      <c r="R89" s="3">
        <v>0.75457505893969712</v>
      </c>
      <c r="S89" s="3">
        <v>0</v>
      </c>
      <c r="T89" s="3">
        <v>2.4130291706507281</v>
      </c>
      <c r="U89" s="3">
        <v>2.8580884723554538</v>
      </c>
      <c r="V89" s="3">
        <v>0</v>
      </c>
      <c r="W89" s="3">
        <v>0</v>
      </c>
      <c r="X89" s="3">
        <v>0</v>
      </c>
      <c r="Y89" s="3">
        <v>0</v>
      </c>
      <c r="Z89" s="3">
        <v>0.88234907167721055</v>
      </c>
      <c r="AA89" s="3">
        <v>1.9673162439754339</v>
      </c>
      <c r="AB89" s="3">
        <v>0</v>
      </c>
      <c r="AC89" s="3">
        <v>0</v>
      </c>
      <c r="AD89" s="3">
        <v>2.6604120407981622</v>
      </c>
      <c r="AE89" s="3">
        <v>0</v>
      </c>
      <c r="AF89" s="3">
        <v>0</v>
      </c>
      <c r="AG89" s="3">
        <v>2.7837428218570541</v>
      </c>
      <c r="AH89" s="3">
        <v>2.8815467760328639</v>
      </c>
      <c r="AI89" s="3">
        <v>0</v>
      </c>
      <c r="AJ89" s="3">
        <v>4.128033445125979</v>
      </c>
      <c r="AK89" s="3">
        <v>1.1626368667482749</v>
      </c>
      <c r="AL89" s="3">
        <v>5.5517143628969157</v>
      </c>
      <c r="AM89" s="3">
        <v>6.6089445341327352E-2</v>
      </c>
      <c r="AN89" s="3">
        <v>3.1747755720004909</v>
      </c>
      <c r="AO89" s="3">
        <v>0</v>
      </c>
      <c r="AP89" s="3">
        <v>1.1749287548782079</v>
      </c>
      <c r="AQ89" s="3">
        <v>3.0620052819601469</v>
      </c>
      <c r="AR89" s="3">
        <v>10.72638525821203</v>
      </c>
      <c r="AS89" s="3">
        <v>11.1836378241606</v>
      </c>
      <c r="AT89" s="3">
        <v>16.055265879941139</v>
      </c>
      <c r="AU89" s="3">
        <v>13.669057732953229</v>
      </c>
      <c r="AV89" s="3">
        <v>11.57949605411633</v>
      </c>
      <c r="AW89" s="3">
        <v>0</v>
      </c>
      <c r="AX89" s="3">
        <v>11.014581012986181</v>
      </c>
      <c r="AY89" s="3">
        <v>0</v>
      </c>
      <c r="AZ89" s="3">
        <v>0</v>
      </c>
      <c r="BA89" s="3">
        <v>0.13693588168516529</v>
      </c>
      <c r="BB89" s="3">
        <v>4.6779292931454624</v>
      </c>
      <c r="BC89" s="3">
        <v>5.5201050851042917</v>
      </c>
      <c r="BD89" s="3">
        <v>14.958694608313371</v>
      </c>
      <c r="BE89" s="3">
        <v>24.3016627948519</v>
      </c>
      <c r="BF89" s="3">
        <v>52.074051138947318</v>
      </c>
      <c r="BG89" s="3">
        <v>51.322776918339009</v>
      </c>
      <c r="BH89" s="3">
        <v>1.623009944020825</v>
      </c>
      <c r="BI89" s="3">
        <v>95.12574696957806</v>
      </c>
      <c r="BK89">
        <v>147580.5546875</v>
      </c>
      <c r="BL89">
        <v>0</v>
      </c>
      <c r="BM89">
        <v>99034.6171875</v>
      </c>
      <c r="BN89">
        <v>0</v>
      </c>
      <c r="BO89">
        <v>36581.5234375</v>
      </c>
      <c r="BP89">
        <v>0</v>
      </c>
      <c r="BQ89">
        <v>116982.7734375</v>
      </c>
      <c r="BR89">
        <v>138559.0859375</v>
      </c>
      <c r="BS89">
        <v>0</v>
      </c>
      <c r="BT89">
        <v>39176.2109375</v>
      </c>
      <c r="BU89">
        <v>0</v>
      </c>
      <c r="BV89">
        <v>0</v>
      </c>
      <c r="BW89">
        <v>42775.9609375</v>
      </c>
      <c r="BX89">
        <v>95374.7734375</v>
      </c>
      <c r="BY89">
        <v>0</v>
      </c>
      <c r="BZ89">
        <v>0</v>
      </c>
      <c r="CA89">
        <v>128975.8046875</v>
      </c>
      <c r="CB89">
        <v>0</v>
      </c>
      <c r="CC89">
        <v>0</v>
      </c>
      <c r="CD89">
        <v>134954.8359375</v>
      </c>
      <c r="CE89">
        <v>139696.3359375</v>
      </c>
      <c r="CF89">
        <v>0</v>
      </c>
      <c r="CG89">
        <v>200125.5546875</v>
      </c>
      <c r="CH89">
        <v>56364.2109375</v>
      </c>
      <c r="CI89">
        <v>269145.0859375</v>
      </c>
      <c r="CJ89">
        <v>3203.9921875</v>
      </c>
      <c r="CK89">
        <v>153911.9609375</v>
      </c>
      <c r="CL89">
        <v>0</v>
      </c>
      <c r="CM89">
        <v>56960.1171875</v>
      </c>
      <c r="CN89">
        <v>148444.8984375</v>
      </c>
      <c r="CO89">
        <v>520011.2421875</v>
      </c>
      <c r="CP89">
        <v>542178.6796875</v>
      </c>
      <c r="CQ89">
        <v>778353.4296875</v>
      </c>
      <c r="CR89">
        <v>662670.9296875</v>
      </c>
      <c r="CS89">
        <v>561369.7421875</v>
      </c>
      <c r="CT89">
        <v>0</v>
      </c>
      <c r="CU89">
        <v>533982.8671875</v>
      </c>
      <c r="CV89">
        <v>0</v>
      </c>
      <c r="CW89">
        <v>0</v>
      </c>
      <c r="CX89">
        <v>6638.6015625</v>
      </c>
      <c r="CY89">
        <v>226784.3046875</v>
      </c>
      <c r="CZ89">
        <v>267612.6796875</v>
      </c>
      <c r="DA89">
        <v>725192.0546875</v>
      </c>
      <c r="DB89">
        <v>1178135.7421875</v>
      </c>
      <c r="DC89">
        <v>2524530.9921875</v>
      </c>
      <c r="DD89">
        <v>2488109.4921875</v>
      </c>
      <c r="DE89">
        <v>78682.9296875</v>
      </c>
      <c r="DF89">
        <v>4611661.4921875</v>
      </c>
    </row>
    <row r="90" spans="1:110" x14ac:dyDescent="0.2">
      <c r="A90" s="13" t="s">
        <v>221</v>
      </c>
      <c r="B90" s="3" t="s">
        <v>230</v>
      </c>
      <c r="C90" s="3" t="s">
        <v>52</v>
      </c>
      <c r="D90" s="3" t="s">
        <v>19</v>
      </c>
      <c r="E90" s="3" t="s">
        <v>53</v>
      </c>
      <c r="F90" s="3" t="s">
        <v>328</v>
      </c>
      <c r="G90">
        <v>202.007924</v>
      </c>
      <c r="H90">
        <v>202.00503537560476</v>
      </c>
      <c r="I90" s="15">
        <v>14.2995598293</v>
      </c>
      <c r="J90" s="7">
        <v>6.81</v>
      </c>
      <c r="K90" s="7">
        <v>6.4847973984869993</v>
      </c>
      <c r="L90" s="7">
        <v>0.32520260151300001</v>
      </c>
      <c r="M90" s="3" t="s">
        <v>229</v>
      </c>
      <c r="N90" s="3">
        <v>5.5728364507788557</v>
      </c>
      <c r="O90" s="3">
        <v>1.891215878993818</v>
      </c>
      <c r="P90" s="3">
        <v>2.7909544086578459</v>
      </c>
      <c r="Q90" s="3">
        <v>1.8622534055761839</v>
      </c>
      <c r="R90" s="3">
        <v>1.2092930198390031</v>
      </c>
      <c r="S90" s="3">
        <v>1.5376692194738979</v>
      </c>
      <c r="T90" s="3">
        <v>1.804589711145075</v>
      </c>
      <c r="U90" s="3">
        <v>9.3028510405163711</v>
      </c>
      <c r="V90" s="3">
        <v>13.53370801643926</v>
      </c>
      <c r="W90" s="3">
        <v>8.7092021263270762</v>
      </c>
      <c r="X90" s="3">
        <v>10.687686515818211</v>
      </c>
      <c r="Y90" s="3">
        <v>21.571619009260061</v>
      </c>
      <c r="Z90" s="3">
        <v>2.6411212381178042</v>
      </c>
      <c r="AA90" s="3">
        <v>15.361744508217599</v>
      </c>
      <c r="AB90" s="3">
        <v>4.734999193326332</v>
      </c>
      <c r="AC90" s="3">
        <v>99.842465090718477</v>
      </c>
      <c r="AD90" s="3">
        <v>4.4032426586675193</v>
      </c>
      <c r="AE90" s="3">
        <v>11.204033953131461</v>
      </c>
      <c r="AF90" s="3">
        <v>0.50068959280278591</v>
      </c>
      <c r="AG90" s="3">
        <v>1.088783106174019</v>
      </c>
      <c r="AH90" s="3">
        <v>1.3562560018350709</v>
      </c>
      <c r="AI90" s="3">
        <v>1.0600850744065771</v>
      </c>
      <c r="AJ90" s="3">
        <v>5.3140333875718264</v>
      </c>
      <c r="AK90" s="3">
        <v>0.31473037071517351</v>
      </c>
      <c r="AL90" s="3">
        <v>0.59228520395375073</v>
      </c>
      <c r="AM90" s="3">
        <v>0.91486102880971376</v>
      </c>
      <c r="AN90" s="3">
        <v>10.810834999034061</v>
      </c>
      <c r="AO90" s="3">
        <v>4.665888231802672</v>
      </c>
      <c r="AP90" s="3">
        <v>3.1249062076690088</v>
      </c>
      <c r="AQ90" s="3">
        <v>3.1948463731611119</v>
      </c>
      <c r="AR90" s="3">
        <v>1.8620321342243069E-2</v>
      </c>
      <c r="AS90" s="3">
        <v>0.1011819778400342</v>
      </c>
      <c r="AT90" s="3">
        <v>0.13628321832917101</v>
      </c>
      <c r="AU90" s="3">
        <v>0.26682527082373553</v>
      </c>
      <c r="AV90" s="3">
        <v>0.201578213753666</v>
      </c>
      <c r="AW90" s="3">
        <v>0.117335309666626</v>
      </c>
      <c r="AX90" s="3">
        <v>0</v>
      </c>
      <c r="AY90" s="3">
        <v>0</v>
      </c>
      <c r="AZ90" s="3">
        <v>0</v>
      </c>
      <c r="BA90" s="3">
        <v>0</v>
      </c>
      <c r="BB90" s="3">
        <v>7.6883128929076658E-2</v>
      </c>
      <c r="BC90" s="3">
        <v>0.21532163832565859</v>
      </c>
      <c r="BD90" s="3">
        <v>1.673662523970777</v>
      </c>
      <c r="BE90" s="3">
        <v>0.27603245801291693</v>
      </c>
      <c r="BF90" s="3">
        <v>1.0134455404277121</v>
      </c>
      <c r="BG90" s="3">
        <v>0.88342968030719238</v>
      </c>
      <c r="BH90" s="3">
        <v>0.48439752877378162</v>
      </c>
      <c r="BI90" s="3">
        <v>1.460911907702136</v>
      </c>
      <c r="BK90">
        <v>1310537.755798345</v>
      </c>
      <c r="BL90">
        <v>444748.34954834502</v>
      </c>
      <c r="BM90">
        <v>656335.63079834497</v>
      </c>
      <c r="BN90">
        <v>437937.38079834502</v>
      </c>
      <c r="BO90">
        <v>284383.75579834502</v>
      </c>
      <c r="BP90">
        <v>361606.44329834502</v>
      </c>
      <c r="BQ90">
        <v>424376.88079834502</v>
      </c>
      <c r="BR90">
        <v>2187707.755798345</v>
      </c>
      <c r="BS90">
        <v>3182658.505798345</v>
      </c>
      <c r="BT90">
        <v>2048102.130798345</v>
      </c>
      <c r="BU90">
        <v>2513373.005798345</v>
      </c>
      <c r="BV90">
        <v>5072896.2557983454</v>
      </c>
      <c r="BW90">
        <v>621100.06829834497</v>
      </c>
      <c r="BX90">
        <v>3612549.255798345</v>
      </c>
      <c r="BY90">
        <v>1113507.505798345</v>
      </c>
      <c r="BZ90">
        <v>23479483.25579834</v>
      </c>
      <c r="CA90">
        <v>1035489.880798345</v>
      </c>
      <c r="CB90">
        <v>2634800.005798345</v>
      </c>
      <c r="CC90">
        <v>117744.818298345</v>
      </c>
      <c r="CD90">
        <v>256044.005798345</v>
      </c>
      <c r="CE90">
        <v>318944.34954834502</v>
      </c>
      <c r="CF90">
        <v>249295.224548345</v>
      </c>
      <c r="CG90">
        <v>1249676.255798345</v>
      </c>
      <c r="CH90">
        <v>74013.662048344995</v>
      </c>
      <c r="CI90">
        <v>139284.927673345</v>
      </c>
      <c r="CJ90">
        <v>215143.568298345</v>
      </c>
      <c r="CK90">
        <v>2542333.255798345</v>
      </c>
      <c r="CL90">
        <v>1097255.005798345</v>
      </c>
      <c r="CM90">
        <v>734869.50579834497</v>
      </c>
      <c r="CN90">
        <v>751317.00579834497</v>
      </c>
      <c r="CO90">
        <v>4378.8534545449947</v>
      </c>
      <c r="CP90">
        <v>23794.490173344999</v>
      </c>
      <c r="CQ90">
        <v>32049.083923344999</v>
      </c>
      <c r="CR90">
        <v>62748.044860845002</v>
      </c>
      <c r="CS90">
        <v>47404.201110845002</v>
      </c>
      <c r="CT90">
        <v>27593.193298344999</v>
      </c>
      <c r="CU90">
        <v>32690.865173344999</v>
      </c>
      <c r="CV90">
        <v>0</v>
      </c>
      <c r="CW90">
        <v>0</v>
      </c>
      <c r="CX90">
        <v>0</v>
      </c>
      <c r="CY90">
        <v>18080.244079544991</v>
      </c>
      <c r="CZ90">
        <v>50636.177673345002</v>
      </c>
      <c r="DA90">
        <v>393587.34954834502</v>
      </c>
      <c r="DB90">
        <v>64913.255798345002</v>
      </c>
      <c r="DC90">
        <v>238327.224548345</v>
      </c>
      <c r="DD90">
        <v>207752.005798345</v>
      </c>
      <c r="DE90">
        <v>113913.490173345</v>
      </c>
      <c r="DF90">
        <v>343555.78704834502</v>
      </c>
    </row>
    <row r="91" spans="1:110" x14ac:dyDescent="0.2">
      <c r="A91" s="13" t="s">
        <v>464</v>
      </c>
      <c r="B91" s="3" t="s">
        <v>230</v>
      </c>
      <c r="C91" s="3" t="s">
        <v>465</v>
      </c>
      <c r="D91" s="3" t="s">
        <v>6</v>
      </c>
      <c r="E91" s="3" t="s">
        <v>14</v>
      </c>
      <c r="F91" s="3" t="s">
        <v>328</v>
      </c>
      <c r="G91">
        <v>137.04772400000002</v>
      </c>
      <c r="H91">
        <v>137.04571570070027</v>
      </c>
      <c r="I91" s="15">
        <v>14.654014245000001</v>
      </c>
      <c r="J91" s="7">
        <v>3.07</v>
      </c>
      <c r="K91" s="7">
        <v>2.8813348271829997</v>
      </c>
      <c r="L91" s="7">
        <v>0.18866517281699999</v>
      </c>
      <c r="M91" s="3" t="s">
        <v>229</v>
      </c>
      <c r="N91" s="3">
        <v>0.52620830041096234</v>
      </c>
      <c r="O91" s="3">
        <v>9.5448514310848793</v>
      </c>
      <c r="P91" s="3">
        <v>1.6846372699036141</v>
      </c>
      <c r="Q91" s="3">
        <v>0</v>
      </c>
      <c r="R91" s="3">
        <v>7.994605242438972</v>
      </c>
      <c r="S91" s="3">
        <v>0</v>
      </c>
      <c r="T91" s="3">
        <v>0.99591483338393694</v>
      </c>
      <c r="U91" s="3">
        <v>0</v>
      </c>
      <c r="V91" s="3">
        <v>6.3996339120979924</v>
      </c>
      <c r="W91" s="3">
        <v>98.310633952489283</v>
      </c>
      <c r="X91" s="3">
        <v>4.0695666414764542</v>
      </c>
      <c r="Y91" s="3">
        <v>3.7911156007665849</v>
      </c>
      <c r="Z91" s="3">
        <v>2.048582213485135</v>
      </c>
      <c r="AA91" s="3">
        <v>0.9133890728170948</v>
      </c>
      <c r="AB91" s="3">
        <v>6.550327856952336</v>
      </c>
      <c r="AC91" s="3">
        <v>11.074872933952349</v>
      </c>
      <c r="AD91" s="3">
        <v>3.9259952410539749</v>
      </c>
      <c r="AE91" s="3">
        <v>40.341565575564402</v>
      </c>
      <c r="AF91" s="3">
        <v>15.972167202084581</v>
      </c>
      <c r="AG91" s="3">
        <v>3.6571009610600171</v>
      </c>
      <c r="AH91" s="3">
        <v>0</v>
      </c>
      <c r="AI91" s="3">
        <v>13.70508044933664</v>
      </c>
      <c r="AJ91" s="3">
        <v>24.908838440620819</v>
      </c>
      <c r="AK91" s="3">
        <v>25.51120041569385</v>
      </c>
      <c r="AL91" s="3">
        <v>1.041297450312322</v>
      </c>
      <c r="AM91" s="3">
        <v>7.4712119623298472</v>
      </c>
      <c r="AN91" s="3">
        <v>4.1747527063420247</v>
      </c>
      <c r="AO91" s="3">
        <v>44.258692038649343</v>
      </c>
      <c r="AP91" s="3">
        <v>1.7347132004941721</v>
      </c>
      <c r="AQ91" s="3">
        <v>2.4496209121652979</v>
      </c>
      <c r="AR91" s="3">
        <v>14.915502933648231</v>
      </c>
      <c r="AS91" s="3">
        <v>2.1250546837862001</v>
      </c>
      <c r="AT91" s="3">
        <v>3.089864677804484</v>
      </c>
      <c r="AU91" s="3">
        <v>2.8965875271393311</v>
      </c>
      <c r="AV91" s="3">
        <v>1.697811079189681</v>
      </c>
      <c r="AW91" s="3">
        <v>16.18483395159188</v>
      </c>
      <c r="AX91" s="3">
        <v>3.7175755946143618</v>
      </c>
      <c r="AY91" s="3">
        <v>37.393907832612662</v>
      </c>
      <c r="AZ91" s="3">
        <v>23.917507890246132</v>
      </c>
      <c r="BA91" s="3">
        <v>25.976461045105161</v>
      </c>
      <c r="BB91" s="3">
        <v>21.590960449077389</v>
      </c>
      <c r="BC91" s="3">
        <v>20.312342515596189</v>
      </c>
      <c r="BD91" s="3">
        <v>3.2357107555628009</v>
      </c>
      <c r="BE91" s="3">
        <v>4.7006057539609296</v>
      </c>
      <c r="BF91" s="3">
        <v>6.8659496178741524</v>
      </c>
      <c r="BG91" s="3">
        <v>9.2183024942378999</v>
      </c>
      <c r="BH91" s="3">
        <v>7.3443479110141254</v>
      </c>
      <c r="BI91" s="3">
        <v>13.287093223425909</v>
      </c>
      <c r="BK91">
        <v>3298.304870593749</v>
      </c>
      <c r="BL91">
        <v>59827.695495593747</v>
      </c>
      <c r="BM91">
        <v>10559.406433093751</v>
      </c>
      <c r="BN91">
        <v>0</v>
      </c>
      <c r="BO91">
        <v>50110.660339293747</v>
      </c>
      <c r="BP91">
        <v>0</v>
      </c>
      <c r="BQ91">
        <v>6242.453308093749</v>
      </c>
      <c r="BR91">
        <v>0</v>
      </c>
      <c r="BS91">
        <v>40113.285339293747</v>
      </c>
      <c r="BT91">
        <v>616216.89080809371</v>
      </c>
      <c r="BU91">
        <v>25508.28533929375</v>
      </c>
      <c r="BV91">
        <v>23762.937683093751</v>
      </c>
      <c r="BW91">
        <v>12840.634948693751</v>
      </c>
      <c r="BX91">
        <v>5725.1769408937489</v>
      </c>
      <c r="BY91">
        <v>41057.843933093747</v>
      </c>
      <c r="BZ91">
        <v>69417.961120593754</v>
      </c>
      <c r="CA91">
        <v>24608.371276893751</v>
      </c>
      <c r="CB91">
        <v>252863.32830809371</v>
      </c>
      <c r="CC91">
        <v>100114.49237009379</v>
      </c>
      <c r="CD91">
        <v>22922.92596429375</v>
      </c>
      <c r="CE91">
        <v>0</v>
      </c>
      <c r="CF91">
        <v>85904.257995593754</v>
      </c>
      <c r="CG91">
        <v>156130.07830809371</v>
      </c>
      <c r="CH91">
        <v>159905.71893309371</v>
      </c>
      <c r="CI91">
        <v>6526.914245593749</v>
      </c>
      <c r="CJ91">
        <v>46830.000183093747</v>
      </c>
      <c r="CK91">
        <v>26167.59783929375</v>
      </c>
      <c r="CL91">
        <v>277416.10955809383</v>
      </c>
      <c r="CM91">
        <v>10873.28533929375</v>
      </c>
      <c r="CN91">
        <v>15354.369323693751</v>
      </c>
      <c r="CO91">
        <v>93491.257996093758</v>
      </c>
      <c r="CP91">
        <v>13319.968933093751</v>
      </c>
      <c r="CQ91">
        <v>19367.455261193751</v>
      </c>
      <c r="CR91">
        <v>18155.982604993751</v>
      </c>
      <c r="CS91">
        <v>10641.980651893749</v>
      </c>
      <c r="CT91">
        <v>101447.5001830938</v>
      </c>
      <c r="CU91">
        <v>23301.984558093751</v>
      </c>
      <c r="CV91">
        <v>234387.23455809371</v>
      </c>
      <c r="CW91">
        <v>149916.35955809371</v>
      </c>
      <c r="CX91">
        <v>162822.00018309371</v>
      </c>
      <c r="CY91">
        <v>135333.42205809371</v>
      </c>
      <c r="CZ91">
        <v>127318.9689330938</v>
      </c>
      <c r="DA91">
        <v>20281.627136193751</v>
      </c>
      <c r="DB91">
        <v>29463.67596429375</v>
      </c>
      <c r="DC91">
        <v>43036.179870593747</v>
      </c>
      <c r="DD91">
        <v>57780.867370593747</v>
      </c>
      <c r="DE91">
        <v>46034.808776893748</v>
      </c>
      <c r="DF91">
        <v>83284.289245593754</v>
      </c>
    </row>
    <row r="92" spans="1:110" x14ac:dyDescent="0.2">
      <c r="A92" s="13" t="s">
        <v>283</v>
      </c>
      <c r="B92" s="3" t="s">
        <v>230</v>
      </c>
      <c r="C92" s="3" t="s">
        <v>58</v>
      </c>
      <c r="D92" s="3" t="s">
        <v>12</v>
      </c>
      <c r="E92" s="3" t="s">
        <v>49</v>
      </c>
      <c r="F92" s="3" t="s">
        <v>329</v>
      </c>
      <c r="G92">
        <v>103.09972399999999</v>
      </c>
      <c r="H92">
        <v>103.10042510759531</v>
      </c>
      <c r="I92" s="15">
        <v>6.8002858603499998</v>
      </c>
      <c r="J92" s="7">
        <v>9.81</v>
      </c>
      <c r="K92" s="7">
        <v>9.3505483399510005</v>
      </c>
      <c r="L92" s="7">
        <v>0.45945166004900001</v>
      </c>
      <c r="M92" s="3" t="s">
        <v>229</v>
      </c>
      <c r="N92" s="3">
        <v>0</v>
      </c>
      <c r="O92" s="3">
        <v>0</v>
      </c>
      <c r="P92" s="3">
        <v>0</v>
      </c>
      <c r="Q92" s="3">
        <v>0</v>
      </c>
      <c r="R92" s="3">
        <v>3.2086505097059268</v>
      </c>
      <c r="S92" s="3">
        <v>59.61464059084895</v>
      </c>
      <c r="T92" s="3">
        <v>0.39691550328251463</v>
      </c>
      <c r="U92" s="3">
        <v>0</v>
      </c>
      <c r="V92" s="3">
        <v>0</v>
      </c>
      <c r="W92" s="3">
        <v>0</v>
      </c>
      <c r="X92" s="3">
        <v>0</v>
      </c>
      <c r="Y92" s="3">
        <v>0</v>
      </c>
      <c r="Z92" s="3">
        <v>0</v>
      </c>
      <c r="AA92" s="3">
        <v>0</v>
      </c>
      <c r="AB92" s="3">
        <v>0</v>
      </c>
      <c r="AC92" s="3">
        <v>0</v>
      </c>
      <c r="AD92" s="3">
        <v>0</v>
      </c>
      <c r="AE92" s="3">
        <v>0</v>
      </c>
      <c r="AF92" s="3">
        <v>0</v>
      </c>
      <c r="AG92" s="3">
        <v>0</v>
      </c>
      <c r="AH92" s="3">
        <v>0</v>
      </c>
      <c r="AI92" s="3">
        <v>0</v>
      </c>
      <c r="AJ92" s="3">
        <v>0</v>
      </c>
      <c r="AK92" s="3">
        <v>0.23439927706125849</v>
      </c>
      <c r="AL92" s="3">
        <v>0</v>
      </c>
      <c r="AM92" s="3">
        <v>4.2032494445416821</v>
      </c>
      <c r="AN92" s="3">
        <v>0</v>
      </c>
      <c r="AO92" s="3">
        <v>0</v>
      </c>
      <c r="AP92" s="3">
        <v>0</v>
      </c>
      <c r="AQ92" s="3">
        <v>0</v>
      </c>
      <c r="AR92" s="3">
        <v>0</v>
      </c>
      <c r="AS92" s="3">
        <v>0</v>
      </c>
      <c r="AT92" s="3">
        <v>89.629504018680791</v>
      </c>
      <c r="AU92" s="3">
        <v>1.6247117117885379</v>
      </c>
      <c r="AV92" s="3">
        <v>0</v>
      </c>
      <c r="AW92" s="3">
        <v>0</v>
      </c>
      <c r="AX92" s="3">
        <v>0</v>
      </c>
      <c r="AY92" s="3">
        <v>0</v>
      </c>
      <c r="AZ92" s="3">
        <v>0</v>
      </c>
      <c r="BA92" s="3">
        <v>0</v>
      </c>
      <c r="BB92" s="3">
        <v>0</v>
      </c>
      <c r="BC92" s="3">
        <v>0</v>
      </c>
      <c r="BD92" s="3">
        <v>0</v>
      </c>
      <c r="BE92" s="3">
        <v>0</v>
      </c>
      <c r="BF92" s="3">
        <v>2.0045065340245949</v>
      </c>
      <c r="BG92" s="3">
        <v>0</v>
      </c>
      <c r="BH92" s="3">
        <v>0</v>
      </c>
      <c r="BI92" s="3">
        <v>0</v>
      </c>
      <c r="BK92">
        <v>0</v>
      </c>
      <c r="BL92">
        <v>0</v>
      </c>
      <c r="BM92">
        <v>230799.43823247499</v>
      </c>
      <c r="BN92">
        <v>0</v>
      </c>
      <c r="BO92">
        <v>889752.62573247496</v>
      </c>
      <c r="BP92">
        <v>16531025.37573248</v>
      </c>
      <c r="BQ92">
        <v>110063.906982475</v>
      </c>
      <c r="BR92">
        <v>0</v>
      </c>
      <c r="BS92">
        <v>0</v>
      </c>
      <c r="BT92">
        <v>0</v>
      </c>
      <c r="BU92">
        <v>0</v>
      </c>
      <c r="BV92">
        <v>24765887.37573247</v>
      </c>
      <c r="BW92">
        <v>0</v>
      </c>
      <c r="BX92">
        <v>0</v>
      </c>
      <c r="BY92">
        <v>0</v>
      </c>
      <c r="BZ92">
        <v>27318261.37573247</v>
      </c>
      <c r="CA92">
        <v>0</v>
      </c>
      <c r="CB92">
        <v>0</v>
      </c>
      <c r="CC92">
        <v>0</v>
      </c>
      <c r="CD92">
        <v>0</v>
      </c>
      <c r="CE92">
        <v>14161550.37573248</v>
      </c>
      <c r="CF92">
        <v>0</v>
      </c>
      <c r="CG92">
        <v>0</v>
      </c>
      <c r="CH92">
        <v>64998.469482475019</v>
      </c>
      <c r="CI92">
        <v>0</v>
      </c>
      <c r="CJ92">
        <v>1165553.000732475</v>
      </c>
      <c r="CK92">
        <v>0</v>
      </c>
      <c r="CL92">
        <v>0</v>
      </c>
      <c r="CM92">
        <v>0</v>
      </c>
      <c r="CN92">
        <v>0</v>
      </c>
      <c r="CO92">
        <v>0</v>
      </c>
      <c r="CP92">
        <v>0</v>
      </c>
      <c r="CQ92">
        <v>24854089.37573247</v>
      </c>
      <c r="CR92">
        <v>450529.43823247502</v>
      </c>
      <c r="CS92">
        <v>0</v>
      </c>
      <c r="CT92">
        <v>0</v>
      </c>
      <c r="CU92">
        <v>0</v>
      </c>
      <c r="CV92">
        <v>0</v>
      </c>
      <c r="CW92">
        <v>0</v>
      </c>
      <c r="CX92">
        <v>0</v>
      </c>
      <c r="CY92">
        <v>0</v>
      </c>
      <c r="CZ92">
        <v>0</v>
      </c>
      <c r="DA92">
        <v>0</v>
      </c>
      <c r="DB92">
        <v>0</v>
      </c>
      <c r="DC92">
        <v>555845.81323247496</v>
      </c>
      <c r="DD92">
        <v>0</v>
      </c>
      <c r="DE92">
        <v>0</v>
      </c>
      <c r="DF92">
        <v>0</v>
      </c>
    </row>
    <row r="93" spans="1:110" x14ac:dyDescent="0.2">
      <c r="A93" s="13" t="s">
        <v>226</v>
      </c>
      <c r="B93" s="3" t="s">
        <v>230</v>
      </c>
      <c r="C93" s="3" t="s">
        <v>63</v>
      </c>
      <c r="D93" s="3" t="s">
        <v>10</v>
      </c>
      <c r="E93" s="3">
        <v>0</v>
      </c>
      <c r="F93" s="3" t="s">
        <v>329</v>
      </c>
      <c r="G93">
        <v>243.08552400000002</v>
      </c>
      <c r="H93">
        <v>243.08614624108083</v>
      </c>
      <c r="I93" s="15">
        <v>2.5597619742100002</v>
      </c>
      <c r="J93" s="7">
        <v>6.58</v>
      </c>
      <c r="K93" s="7">
        <v>6.1740597617560002</v>
      </c>
      <c r="L93" s="7">
        <v>0.405940238244</v>
      </c>
      <c r="M93" s="3" t="s">
        <v>229</v>
      </c>
      <c r="N93" s="3">
        <v>0</v>
      </c>
      <c r="O93" s="3">
        <v>0</v>
      </c>
      <c r="P93" s="3">
        <v>0</v>
      </c>
      <c r="Q93" s="3">
        <v>0</v>
      </c>
      <c r="R93" s="3">
        <v>26.58854832490476</v>
      </c>
      <c r="S93" s="3">
        <v>64.628332909725287</v>
      </c>
      <c r="T93" s="3">
        <v>0</v>
      </c>
      <c r="U93" s="3">
        <v>0</v>
      </c>
      <c r="V93" s="3">
        <v>0</v>
      </c>
      <c r="W93" s="3">
        <v>0</v>
      </c>
      <c r="X93" s="3">
        <v>0</v>
      </c>
      <c r="Y93" s="3">
        <v>0</v>
      </c>
      <c r="Z93" s="3">
        <v>0</v>
      </c>
      <c r="AA93" s="3">
        <v>0</v>
      </c>
      <c r="AB93" s="3">
        <v>0</v>
      </c>
      <c r="AC93" s="3">
        <v>0</v>
      </c>
      <c r="AD93" s="3">
        <v>0</v>
      </c>
      <c r="AE93" s="3">
        <v>0</v>
      </c>
      <c r="AF93" s="3">
        <v>0.74721362708095473</v>
      </c>
      <c r="AG93" s="3">
        <v>0</v>
      </c>
      <c r="AH93" s="3">
        <v>38.104024941810543</v>
      </c>
      <c r="AI93" s="3">
        <v>0</v>
      </c>
      <c r="AJ93" s="3">
        <v>0</v>
      </c>
      <c r="AK93" s="3">
        <v>18.456338208094191</v>
      </c>
      <c r="AL93" s="3">
        <v>0</v>
      </c>
      <c r="AM93" s="3">
        <v>6.1657233791096928</v>
      </c>
      <c r="AN93" s="3">
        <v>0</v>
      </c>
      <c r="AO93" s="3">
        <v>0</v>
      </c>
      <c r="AP93" s="3">
        <v>0</v>
      </c>
      <c r="AQ93" s="3">
        <v>0</v>
      </c>
      <c r="AR93" s="3">
        <v>0</v>
      </c>
      <c r="AS93" s="3">
        <v>0</v>
      </c>
      <c r="AT93" s="3">
        <v>0</v>
      </c>
      <c r="AU93" s="3">
        <v>0</v>
      </c>
      <c r="AV93" s="3">
        <v>0</v>
      </c>
      <c r="AW93" s="3">
        <v>0</v>
      </c>
      <c r="AX93" s="3">
        <v>0</v>
      </c>
      <c r="AY93" s="3">
        <v>0</v>
      </c>
      <c r="AZ93" s="3">
        <v>0</v>
      </c>
      <c r="BA93" s="3">
        <v>0</v>
      </c>
      <c r="BB93" s="3">
        <v>0</v>
      </c>
      <c r="BC93" s="3">
        <v>0</v>
      </c>
      <c r="BD93" s="3">
        <v>0</v>
      </c>
      <c r="BE93" s="3">
        <v>0</v>
      </c>
      <c r="BF93" s="3">
        <v>57.267919711150853</v>
      </c>
      <c r="BG93" s="3">
        <v>0</v>
      </c>
      <c r="BH93" s="3">
        <v>0</v>
      </c>
      <c r="BI93" s="3">
        <v>0</v>
      </c>
      <c r="BK93">
        <v>0</v>
      </c>
      <c r="BL93">
        <v>0</v>
      </c>
      <c r="BM93">
        <v>2012218.4517822331</v>
      </c>
      <c r="BN93">
        <v>0</v>
      </c>
      <c r="BO93">
        <v>752486.8267822325</v>
      </c>
      <c r="BP93">
        <v>1829056.9517822331</v>
      </c>
      <c r="BQ93">
        <v>0</v>
      </c>
      <c r="BR93">
        <v>0</v>
      </c>
      <c r="BS93">
        <v>0</v>
      </c>
      <c r="BT93">
        <v>0</v>
      </c>
      <c r="BU93">
        <v>0</v>
      </c>
      <c r="BV93">
        <v>1707901.2017822331</v>
      </c>
      <c r="BW93">
        <v>0</v>
      </c>
      <c r="BX93">
        <v>0</v>
      </c>
      <c r="BY93">
        <v>0</v>
      </c>
      <c r="BZ93">
        <v>469179.9517822325</v>
      </c>
      <c r="CA93">
        <v>0</v>
      </c>
      <c r="CB93">
        <v>0</v>
      </c>
      <c r="CC93">
        <v>21147.0142822325</v>
      </c>
      <c r="CD93">
        <v>0</v>
      </c>
      <c r="CE93">
        <v>1078388.2017822331</v>
      </c>
      <c r="CF93">
        <v>0</v>
      </c>
      <c r="CG93">
        <v>0</v>
      </c>
      <c r="CH93">
        <v>522335.8267822325</v>
      </c>
      <c r="CI93">
        <v>0</v>
      </c>
      <c r="CJ93">
        <v>174497.1392822325</v>
      </c>
      <c r="CK93">
        <v>0</v>
      </c>
      <c r="CL93">
        <v>0</v>
      </c>
      <c r="CM93">
        <v>0</v>
      </c>
      <c r="CN93">
        <v>0</v>
      </c>
      <c r="CO93">
        <v>0</v>
      </c>
      <c r="CP93">
        <v>0</v>
      </c>
      <c r="CQ93">
        <v>86885.0142822325</v>
      </c>
      <c r="CR93">
        <v>0</v>
      </c>
      <c r="CS93">
        <v>0</v>
      </c>
      <c r="CT93">
        <v>0</v>
      </c>
      <c r="CU93">
        <v>0</v>
      </c>
      <c r="CV93">
        <v>0</v>
      </c>
      <c r="CW93">
        <v>0</v>
      </c>
      <c r="CX93">
        <v>0</v>
      </c>
      <c r="CY93">
        <v>0</v>
      </c>
      <c r="CZ93">
        <v>0</v>
      </c>
      <c r="DA93">
        <v>0</v>
      </c>
      <c r="DB93">
        <v>0</v>
      </c>
      <c r="DC93">
        <v>1620748.7017822331</v>
      </c>
      <c r="DD93">
        <v>0</v>
      </c>
      <c r="DE93">
        <v>0</v>
      </c>
      <c r="DF93">
        <v>0</v>
      </c>
    </row>
    <row r="94" spans="1:110" x14ac:dyDescent="0.2">
      <c r="A94" s="13" t="s">
        <v>224</v>
      </c>
      <c r="B94" s="3" t="s">
        <v>230</v>
      </c>
      <c r="C94" s="3" t="s">
        <v>64</v>
      </c>
      <c r="D94" s="3" t="s">
        <v>19</v>
      </c>
      <c r="E94" s="3" t="s">
        <v>26</v>
      </c>
      <c r="F94" s="3" t="s">
        <v>329</v>
      </c>
      <c r="G94">
        <v>111.043224</v>
      </c>
      <c r="H94">
        <v>111.04387147571862</v>
      </c>
      <c r="I94" s="15">
        <v>5.8308440199799998</v>
      </c>
      <c r="J94" s="7">
        <v>5.1100000000000003</v>
      </c>
      <c r="K94" s="7">
        <v>4.7698027227970003</v>
      </c>
      <c r="L94" s="7">
        <v>0.34019727720300003</v>
      </c>
      <c r="M94" s="3" t="s">
        <v>229</v>
      </c>
      <c r="N94" s="3">
        <v>0</v>
      </c>
      <c r="O94" s="3">
        <v>0</v>
      </c>
      <c r="P94" s="3">
        <v>0</v>
      </c>
      <c r="Q94" s="3">
        <v>0</v>
      </c>
      <c r="R94" s="3">
        <v>4.5869558253563918</v>
      </c>
      <c r="S94" s="3">
        <v>0.55056459573303329</v>
      </c>
      <c r="T94" s="3">
        <v>0</v>
      </c>
      <c r="U94" s="3">
        <v>0</v>
      </c>
      <c r="V94" s="3">
        <v>31.516282428001102</v>
      </c>
      <c r="W94" s="3">
        <v>96.432742978996387</v>
      </c>
      <c r="X94" s="3">
        <v>0</v>
      </c>
      <c r="Y94" s="3">
        <v>0</v>
      </c>
      <c r="Z94" s="3">
        <v>0</v>
      </c>
      <c r="AA94" s="3">
        <v>0</v>
      </c>
      <c r="AB94" s="3">
        <v>0</v>
      </c>
      <c r="AC94" s="3">
        <v>0</v>
      </c>
      <c r="AD94" s="3">
        <v>42.187240321526751</v>
      </c>
      <c r="AE94" s="3">
        <v>0</v>
      </c>
      <c r="AF94" s="3">
        <v>45.067761802701881</v>
      </c>
      <c r="AG94" s="3">
        <v>0</v>
      </c>
      <c r="AH94" s="3">
        <v>7.1454513003253419</v>
      </c>
      <c r="AI94" s="3">
        <v>2.5756810782373889</v>
      </c>
      <c r="AJ94" s="3">
        <v>0</v>
      </c>
      <c r="AK94" s="3">
        <v>0</v>
      </c>
      <c r="AL94" s="3">
        <v>0</v>
      </c>
      <c r="AM94" s="3">
        <v>0</v>
      </c>
      <c r="AN94" s="3">
        <v>27.578779769095469</v>
      </c>
      <c r="AO94" s="3">
        <v>4.2087753030315476</v>
      </c>
      <c r="AP94" s="3">
        <v>0</v>
      </c>
      <c r="AQ94" s="3">
        <v>0</v>
      </c>
      <c r="AR94" s="3">
        <v>0</v>
      </c>
      <c r="AS94" s="3">
        <v>4.9783680493395499</v>
      </c>
      <c r="AT94" s="3">
        <v>0</v>
      </c>
      <c r="AU94" s="3">
        <v>0</v>
      </c>
      <c r="AV94" s="3">
        <v>0</v>
      </c>
      <c r="AW94" s="3">
        <v>0</v>
      </c>
      <c r="AX94" s="3">
        <v>9.309532343948268</v>
      </c>
      <c r="AY94" s="3">
        <v>6.1945503598850076</v>
      </c>
      <c r="AZ94" s="3">
        <v>8.4049861134552106</v>
      </c>
      <c r="BA94" s="3">
        <v>1.5703196923502589</v>
      </c>
      <c r="BB94" s="3">
        <v>0.64444331705656777</v>
      </c>
      <c r="BC94" s="3">
        <v>0</v>
      </c>
      <c r="BD94" s="3">
        <v>13.12048119225844</v>
      </c>
      <c r="BE94" s="3">
        <v>0</v>
      </c>
      <c r="BF94" s="3">
        <v>11.40950122689916</v>
      </c>
      <c r="BG94" s="3">
        <v>36.090349531329629</v>
      </c>
      <c r="BH94" s="3">
        <v>1.5009267431666351</v>
      </c>
      <c r="BI94" s="3">
        <v>4.0845887037722894</v>
      </c>
      <c r="BK94">
        <v>0</v>
      </c>
      <c r="BL94">
        <v>0</v>
      </c>
      <c r="BM94">
        <v>0</v>
      </c>
      <c r="BN94">
        <v>0</v>
      </c>
      <c r="BO94">
        <v>511069.53588867502</v>
      </c>
      <c r="BP94">
        <v>61342.817138675018</v>
      </c>
      <c r="BQ94">
        <v>0</v>
      </c>
      <c r="BR94">
        <v>0</v>
      </c>
      <c r="BS94">
        <v>3511481.7858886751</v>
      </c>
      <c r="BT94">
        <v>10744345.285888679</v>
      </c>
      <c r="BU94">
        <v>0</v>
      </c>
      <c r="BV94">
        <v>0</v>
      </c>
      <c r="BW94">
        <v>691922.16088867502</v>
      </c>
      <c r="BX94">
        <v>0</v>
      </c>
      <c r="BY94">
        <v>0</v>
      </c>
      <c r="BZ94">
        <v>0</v>
      </c>
      <c r="CA94">
        <v>4700418.7858886747</v>
      </c>
      <c r="CB94">
        <v>0</v>
      </c>
      <c r="CC94">
        <v>5021360.7858886747</v>
      </c>
      <c r="CD94">
        <v>0</v>
      </c>
      <c r="CE94">
        <v>796132.03588867502</v>
      </c>
      <c r="CF94">
        <v>286977.28588867502</v>
      </c>
      <c r="CG94">
        <v>0</v>
      </c>
      <c r="CH94">
        <v>0</v>
      </c>
      <c r="CI94">
        <v>0</v>
      </c>
      <c r="CJ94">
        <v>0</v>
      </c>
      <c r="CK94">
        <v>3072773.0358886751</v>
      </c>
      <c r="CL94">
        <v>468933.41088867502</v>
      </c>
      <c r="CM94">
        <v>0</v>
      </c>
      <c r="CN94">
        <v>0</v>
      </c>
      <c r="CO94">
        <v>0</v>
      </c>
      <c r="CP94">
        <v>554679.91088867502</v>
      </c>
      <c r="CQ94">
        <v>0</v>
      </c>
      <c r="CR94">
        <v>0</v>
      </c>
      <c r="CS94">
        <v>0</v>
      </c>
      <c r="CT94">
        <v>0</v>
      </c>
      <c r="CU94">
        <v>1037249.660888675</v>
      </c>
      <c r="CV94">
        <v>690184.53588867502</v>
      </c>
      <c r="CW94">
        <v>936466.91088867502</v>
      </c>
      <c r="CX94">
        <v>174961.91088867499</v>
      </c>
      <c r="CY94">
        <v>71802.598388675018</v>
      </c>
      <c r="CZ94">
        <v>0</v>
      </c>
      <c r="DA94">
        <v>1461858.0358886749</v>
      </c>
      <c r="DB94">
        <v>0</v>
      </c>
      <c r="DC94">
        <v>1271224.0358886749</v>
      </c>
      <c r="DD94">
        <v>4021115.2858886751</v>
      </c>
      <c r="DE94">
        <v>167230.28588867499</v>
      </c>
      <c r="DF94">
        <v>455096.78588867502</v>
      </c>
    </row>
    <row r="95" spans="1:110" x14ac:dyDescent="0.2">
      <c r="A95" s="13" t="s">
        <v>69</v>
      </c>
      <c r="B95" s="3" t="s">
        <v>230</v>
      </c>
      <c r="C95" s="3" t="s">
        <v>70</v>
      </c>
      <c r="D95" s="3" t="s">
        <v>15</v>
      </c>
      <c r="E95" s="3" t="s">
        <v>16</v>
      </c>
      <c r="F95" s="3" t="s">
        <v>328</v>
      </c>
      <c r="G95">
        <v>180.063424</v>
      </c>
      <c r="H95">
        <v>180.06167508223993</v>
      </c>
      <c r="I95" s="15">
        <v>9.7127874235</v>
      </c>
      <c r="J95" s="7">
        <v>5.52</v>
      </c>
      <c r="K95" s="7">
        <v>6.1720940616699993</v>
      </c>
      <c r="L95" s="7">
        <v>0.65209406166999995</v>
      </c>
      <c r="M95" s="3" t="s">
        <v>229</v>
      </c>
      <c r="N95" s="3">
        <v>1.4526545809433751</v>
      </c>
      <c r="O95" s="3">
        <v>1.2353640112502999</v>
      </c>
      <c r="P95" s="3">
        <v>1.159442423080369</v>
      </c>
      <c r="Q95" s="3">
        <v>8.8128609349285547</v>
      </c>
      <c r="R95" s="3">
        <v>1.448219574564787</v>
      </c>
      <c r="S95" s="3">
        <v>8.2951254476164014</v>
      </c>
      <c r="T95" s="3">
        <v>1.240016513383255</v>
      </c>
      <c r="U95" s="3">
        <v>1.1731243785318319</v>
      </c>
      <c r="V95" s="3">
        <v>0.33812815417122583</v>
      </c>
      <c r="W95" s="3">
        <v>2.6872834728379908</v>
      </c>
      <c r="X95" s="3">
        <v>0.51934517616625042</v>
      </c>
      <c r="Y95" s="3">
        <v>0.37530915597260239</v>
      </c>
      <c r="Z95" s="3">
        <v>1.149835193859446</v>
      </c>
      <c r="AA95" s="3">
        <v>0.88699048843511596</v>
      </c>
      <c r="AB95" s="3">
        <v>0.9368230263600027</v>
      </c>
      <c r="AC95" s="3">
        <v>99.984979108941388</v>
      </c>
      <c r="AD95" s="3">
        <v>3.820721921877456</v>
      </c>
      <c r="AE95" s="3">
        <v>1.2223906671051019</v>
      </c>
      <c r="AF95" s="3">
        <v>0.21859503125739871</v>
      </c>
      <c r="AG95" s="3">
        <v>0.75644560194617427</v>
      </c>
      <c r="AH95" s="3">
        <v>6.6460890527796783</v>
      </c>
      <c r="AI95" s="3">
        <v>0.15705445970578549</v>
      </c>
      <c r="AJ95" s="3">
        <v>0.31446631792192048</v>
      </c>
      <c r="AK95" s="3">
        <v>1.936236596492221</v>
      </c>
      <c r="AL95" s="3">
        <v>10.067563767655059</v>
      </c>
      <c r="AM95" s="3">
        <v>0.44673692821742128</v>
      </c>
      <c r="AN95" s="3">
        <v>13.379708846447899</v>
      </c>
      <c r="AO95" s="3">
        <v>0.71456246142528135</v>
      </c>
      <c r="AP95" s="3">
        <v>0.82158582177282657</v>
      </c>
      <c r="AQ95" s="3">
        <v>22.516882670406599</v>
      </c>
      <c r="AR95" s="3">
        <v>0.14092487740114351</v>
      </c>
      <c r="AS95" s="3">
        <v>0.23712993616410299</v>
      </c>
      <c r="AT95" s="3">
        <v>2.4596542509098609</v>
      </c>
      <c r="AU95" s="3">
        <v>0.15414711357304831</v>
      </c>
      <c r="AV95" s="3">
        <v>0.2290888996634392</v>
      </c>
      <c r="AW95" s="3">
        <v>8.1961176416527406E-2</v>
      </c>
      <c r="AX95" s="3">
        <v>0.70135611197830472</v>
      </c>
      <c r="AY95" s="3">
        <v>0.1236118924892174</v>
      </c>
      <c r="AZ95" s="3">
        <v>0.14007873201491161</v>
      </c>
      <c r="BA95" s="3">
        <v>0.1922082671029392</v>
      </c>
      <c r="BB95" s="3">
        <v>9.4676742227990787E-2</v>
      </c>
      <c r="BC95" s="3">
        <v>6.8679836497458041E-2</v>
      </c>
      <c r="BD95" s="3">
        <v>9.6483661681515933</v>
      </c>
      <c r="BE95" s="3">
        <v>0.1988388249279392</v>
      </c>
      <c r="BF95" s="3">
        <v>0.55426875428956668</v>
      </c>
      <c r="BG95" s="3">
        <v>0.48640015160781752</v>
      </c>
      <c r="BH95" s="3">
        <v>2.4726648903869681</v>
      </c>
      <c r="BI95" s="3">
        <v>8.6982529834575786</v>
      </c>
      <c r="BK95">
        <v>376111.30078125</v>
      </c>
      <c r="BL95">
        <v>319851.92578125</v>
      </c>
      <c r="BM95">
        <v>300194.83203125</v>
      </c>
      <c r="BN95">
        <v>2281765.14453125</v>
      </c>
      <c r="BO95">
        <v>374963.01953125</v>
      </c>
      <c r="BP95">
        <v>2147716.64453125</v>
      </c>
      <c r="BQ95">
        <v>321056.51953125</v>
      </c>
      <c r="BR95">
        <v>303737.26953125</v>
      </c>
      <c r="BS95">
        <v>87545.80859375</v>
      </c>
      <c r="BT95">
        <v>695772.89453125</v>
      </c>
      <c r="BU95">
        <v>134465.26953125</v>
      </c>
      <c r="BV95">
        <v>97172.45703125</v>
      </c>
      <c r="BW95">
        <v>297707.39453125</v>
      </c>
      <c r="BX95">
        <v>229653.45703125</v>
      </c>
      <c r="BY95">
        <v>242555.75390625</v>
      </c>
      <c r="BZ95">
        <v>25887420.89453125</v>
      </c>
      <c r="CA95">
        <v>989234.95703125</v>
      </c>
      <c r="CB95">
        <v>316492.95703125</v>
      </c>
      <c r="CC95">
        <v>56597.11718745</v>
      </c>
      <c r="CD95">
        <v>195853.67578125</v>
      </c>
      <c r="CE95">
        <v>1720759.51953125</v>
      </c>
      <c r="CF95">
        <v>40663.45703125</v>
      </c>
      <c r="CG95">
        <v>81419.44921875</v>
      </c>
      <c r="CH95">
        <v>501317.01953125</v>
      </c>
      <c r="CI95">
        <v>2606624.14453125</v>
      </c>
      <c r="CJ95">
        <v>115666.04296925</v>
      </c>
      <c r="CK95">
        <v>3464181.89453125</v>
      </c>
      <c r="CL95">
        <v>185009.58203125</v>
      </c>
      <c r="CM95">
        <v>212719.33203125</v>
      </c>
      <c r="CN95">
        <v>5829915.89453125</v>
      </c>
      <c r="CO95">
        <v>36487.29687505</v>
      </c>
      <c r="CP95">
        <v>61396.04687505</v>
      </c>
      <c r="CQ95">
        <v>636836.70703125</v>
      </c>
      <c r="CR95">
        <v>39910.70703125</v>
      </c>
      <c r="CS95">
        <v>59314.11718745</v>
      </c>
      <c r="CT95">
        <v>21220.82226565</v>
      </c>
      <c r="CU95">
        <v>181590.28515625</v>
      </c>
      <c r="CV95">
        <v>32004.73828125</v>
      </c>
      <c r="CW95">
        <v>36268.21875005</v>
      </c>
      <c r="CX95">
        <v>49765.23828125</v>
      </c>
      <c r="CY95">
        <v>24513.04882815</v>
      </c>
      <c r="CZ95">
        <v>17782.10937505</v>
      </c>
      <c r="DA95">
        <v>2498088.39453125</v>
      </c>
      <c r="DB95">
        <v>51481.97656245</v>
      </c>
      <c r="DC95">
        <v>143507.44140625</v>
      </c>
      <c r="DD95">
        <v>125935.37109325</v>
      </c>
      <c r="DE95">
        <v>640205.33203125</v>
      </c>
      <c r="DF95">
        <v>2252091.64453125</v>
      </c>
    </row>
    <row r="96" spans="1:110" x14ac:dyDescent="0.2">
      <c r="A96" s="13" t="s">
        <v>289</v>
      </c>
      <c r="B96" s="3" t="s">
        <v>230</v>
      </c>
      <c r="C96" s="3" t="s">
        <v>71</v>
      </c>
      <c r="D96" s="3" t="s">
        <v>7</v>
      </c>
      <c r="E96" s="3" t="s">
        <v>61</v>
      </c>
      <c r="F96" s="3" t="s">
        <v>328</v>
      </c>
      <c r="G96">
        <v>214.00892400000001</v>
      </c>
      <c r="H96">
        <v>214.00698926522912</v>
      </c>
      <c r="I96" s="15">
        <v>9.0404396916300005</v>
      </c>
      <c r="J96" s="7">
        <v>18.14</v>
      </c>
      <c r="K96" s="7">
        <v>17.784101910166999</v>
      </c>
      <c r="L96" s="7">
        <v>0.35589808983299998</v>
      </c>
      <c r="M96" s="3" t="s">
        <v>229</v>
      </c>
      <c r="N96" s="3">
        <v>4.953221836323034</v>
      </c>
      <c r="O96" s="3">
        <v>5.4127130925241982</v>
      </c>
      <c r="P96" s="3">
        <v>4.699283955269518</v>
      </c>
      <c r="Q96" s="3">
        <v>4.11619526172273</v>
      </c>
      <c r="R96" s="3">
        <v>0</v>
      </c>
      <c r="S96" s="3">
        <v>0</v>
      </c>
      <c r="T96" s="3">
        <v>2.7079325572649231</v>
      </c>
      <c r="U96" s="3">
        <v>3.981863111751732</v>
      </c>
      <c r="V96" s="3">
        <v>0</v>
      </c>
      <c r="W96" s="3">
        <v>0</v>
      </c>
      <c r="X96" s="3">
        <v>0</v>
      </c>
      <c r="Y96" s="3">
        <v>0</v>
      </c>
      <c r="Z96" s="3">
        <v>1.4771438738493561</v>
      </c>
      <c r="AA96" s="3">
        <v>1.513598135939404</v>
      </c>
      <c r="AB96" s="3">
        <v>0.46150407284516648</v>
      </c>
      <c r="AC96" s="3">
        <v>5.7241107465373364</v>
      </c>
      <c r="AD96" s="3">
        <v>2.1587807945363502</v>
      </c>
      <c r="AE96" s="3">
        <v>0.53785125792535315</v>
      </c>
      <c r="AF96" s="3">
        <v>0</v>
      </c>
      <c r="AG96" s="3">
        <v>1.8406060910776021</v>
      </c>
      <c r="AH96" s="3">
        <v>0.74561836193794084</v>
      </c>
      <c r="AI96" s="3">
        <v>0</v>
      </c>
      <c r="AJ96" s="3">
        <v>0</v>
      </c>
      <c r="AK96" s="3">
        <v>5.1804383728139021</v>
      </c>
      <c r="AL96" s="3">
        <v>0</v>
      </c>
      <c r="AM96" s="3">
        <v>0.50914334470842693</v>
      </c>
      <c r="AN96" s="3">
        <v>2.6158726323270738</v>
      </c>
      <c r="AO96" s="3">
        <v>0</v>
      </c>
      <c r="AP96" s="3">
        <v>4.3670505983706446E-3</v>
      </c>
      <c r="AQ96" s="3">
        <v>0</v>
      </c>
      <c r="AR96" s="3">
        <v>45.447605024674921</v>
      </c>
      <c r="AS96" s="3">
        <v>32.008918375634401</v>
      </c>
      <c r="AT96" s="3">
        <v>34.606187758874754</v>
      </c>
      <c r="AU96" s="3">
        <v>16.857880727598982</v>
      </c>
      <c r="AV96" s="3">
        <v>56.437044092705527</v>
      </c>
      <c r="AW96" s="3">
        <v>1.423505901218707</v>
      </c>
      <c r="AX96" s="3">
        <v>97.340053837989984</v>
      </c>
      <c r="AY96" s="3">
        <v>0</v>
      </c>
      <c r="AZ96" s="3">
        <v>4.3580726067960001</v>
      </c>
      <c r="BA96" s="3">
        <v>2.1668876906103178</v>
      </c>
      <c r="BB96" s="3">
        <v>3.5140455363303329</v>
      </c>
      <c r="BC96" s="3">
        <v>0.83590123792535109</v>
      </c>
      <c r="BD96" s="3">
        <v>10.076349974290659</v>
      </c>
      <c r="BE96" s="3">
        <v>23.984602156340891</v>
      </c>
      <c r="BF96" s="3">
        <v>3.4155353755469551</v>
      </c>
      <c r="BG96" s="3">
        <v>12.71724649728116</v>
      </c>
      <c r="BH96" s="3">
        <v>5.1659904882436729</v>
      </c>
      <c r="BI96" s="3">
        <v>0.38742910883675208</v>
      </c>
      <c r="BK96">
        <v>250075.76269525001</v>
      </c>
      <c r="BL96">
        <v>273274.32519524998</v>
      </c>
      <c r="BM96">
        <v>237255.07519525001</v>
      </c>
      <c r="BN96">
        <v>207816.38769525001</v>
      </c>
      <c r="BO96">
        <v>0</v>
      </c>
      <c r="BP96">
        <v>0</v>
      </c>
      <c r="BQ96">
        <v>136716.73144525001</v>
      </c>
      <c r="BR96">
        <v>201034.29394525001</v>
      </c>
      <c r="BS96">
        <v>0</v>
      </c>
      <c r="BT96">
        <v>194973.88769525001</v>
      </c>
      <c r="BU96">
        <v>0</v>
      </c>
      <c r="BV96">
        <v>0</v>
      </c>
      <c r="BW96">
        <v>74577.293945249985</v>
      </c>
      <c r="BX96">
        <v>76417.778320249985</v>
      </c>
      <c r="BY96">
        <v>23300.184570249981</v>
      </c>
      <c r="BZ96">
        <v>288996.01269524998</v>
      </c>
      <c r="CA96">
        <v>108991.43457025</v>
      </c>
      <c r="CB96">
        <v>27154.762695249981</v>
      </c>
      <c r="CC96">
        <v>0</v>
      </c>
      <c r="CD96">
        <v>92927.590820249985</v>
      </c>
      <c r="CE96">
        <v>37644.403320249978</v>
      </c>
      <c r="CF96">
        <v>0</v>
      </c>
      <c r="CG96">
        <v>0</v>
      </c>
      <c r="CH96">
        <v>261547.35644525001</v>
      </c>
      <c r="CI96">
        <v>0</v>
      </c>
      <c r="CJ96">
        <v>25705.372070249981</v>
      </c>
      <c r="CK96">
        <v>132068.85644525001</v>
      </c>
      <c r="CL96">
        <v>0</v>
      </c>
      <c r="CM96">
        <v>220.481445249985</v>
      </c>
      <c r="CN96">
        <v>0</v>
      </c>
      <c r="CO96">
        <v>2294535.7314452501</v>
      </c>
      <c r="CP96">
        <v>1616050.1064452501</v>
      </c>
      <c r="CQ96">
        <v>1747179.7314452501</v>
      </c>
      <c r="CR96">
        <v>851112.16894524998</v>
      </c>
      <c r="CS96">
        <v>2849364.9814452501</v>
      </c>
      <c r="CT96">
        <v>71869.247070249985</v>
      </c>
      <c r="CU96">
        <v>4914455.4814452501</v>
      </c>
      <c r="CV96">
        <v>0</v>
      </c>
      <c r="CW96">
        <v>220028.16894525001</v>
      </c>
      <c r="CX96">
        <v>109400.73144525</v>
      </c>
      <c r="CY96">
        <v>177415.35644525001</v>
      </c>
      <c r="CZ96">
        <v>42202.559570249978</v>
      </c>
      <c r="DA96">
        <v>508729.66894524998</v>
      </c>
      <c r="DB96">
        <v>1210922.4814452501</v>
      </c>
      <c r="DC96">
        <v>172441.82519525001</v>
      </c>
      <c r="DD96">
        <v>642061.91894524998</v>
      </c>
      <c r="DE96">
        <v>260817.91894525001</v>
      </c>
      <c r="DF96">
        <v>19560.325195249981</v>
      </c>
    </row>
    <row r="97" spans="1:110" x14ac:dyDescent="0.2">
      <c r="A97" s="13" t="s">
        <v>223</v>
      </c>
      <c r="B97" s="3" t="s">
        <v>230</v>
      </c>
      <c r="C97" s="3" t="s">
        <v>72</v>
      </c>
      <c r="D97" s="3" t="s">
        <v>12</v>
      </c>
      <c r="E97" s="3" t="s">
        <v>13</v>
      </c>
      <c r="F97" s="3" t="s">
        <v>329</v>
      </c>
      <c r="G97">
        <v>105.07902399999999</v>
      </c>
      <c r="H97">
        <v>105.07966237704868</v>
      </c>
      <c r="I97" s="15">
        <v>6.0752091557899996</v>
      </c>
      <c r="J97" s="7">
        <v>11.3</v>
      </c>
      <c r="K97" s="7">
        <v>10.955781639465</v>
      </c>
      <c r="L97" s="7">
        <v>0.34421836053499999</v>
      </c>
      <c r="M97" s="3" t="s">
        <v>229</v>
      </c>
      <c r="N97" s="3">
        <v>0</v>
      </c>
      <c r="O97" s="3">
        <v>0</v>
      </c>
      <c r="P97" s="3">
        <v>0</v>
      </c>
      <c r="Q97" s="3">
        <v>0</v>
      </c>
      <c r="R97" s="3">
        <v>0</v>
      </c>
      <c r="S97" s="3">
        <v>0</v>
      </c>
      <c r="T97" s="3">
        <v>0</v>
      </c>
      <c r="U97" s="3">
        <v>0</v>
      </c>
      <c r="V97" s="3">
        <v>0</v>
      </c>
      <c r="W97" s="3">
        <v>0</v>
      </c>
      <c r="X97" s="3">
        <v>0</v>
      </c>
      <c r="Y97" s="3">
        <v>0</v>
      </c>
      <c r="Z97" s="3">
        <v>0</v>
      </c>
      <c r="AA97" s="3">
        <v>0</v>
      </c>
      <c r="AB97" s="3">
        <v>0</v>
      </c>
      <c r="AC97" s="3">
        <v>0</v>
      </c>
      <c r="AD97" s="3">
        <v>78.318846946555922</v>
      </c>
      <c r="AE97" s="3">
        <v>22.904554769797031</v>
      </c>
      <c r="AF97" s="3">
        <v>0</v>
      </c>
      <c r="AG97" s="3">
        <v>0</v>
      </c>
      <c r="AH97" s="3">
        <v>0</v>
      </c>
      <c r="AI97" s="3">
        <v>0</v>
      </c>
      <c r="AJ97" s="3">
        <v>0</v>
      </c>
      <c r="AK97" s="3">
        <v>23.72075058826713</v>
      </c>
      <c r="AL97" s="3">
        <v>0</v>
      </c>
      <c r="AM97" s="3">
        <v>7.9683815054292229</v>
      </c>
      <c r="AN97" s="3">
        <v>28.665045630221311</v>
      </c>
      <c r="AO97" s="3">
        <v>10.63955747526307</v>
      </c>
      <c r="AP97" s="3">
        <v>21.890737444121658</v>
      </c>
      <c r="AQ97" s="3">
        <v>0</v>
      </c>
      <c r="AR97" s="3">
        <v>0</v>
      </c>
      <c r="AS97" s="3">
        <v>0</v>
      </c>
      <c r="AT97" s="3">
        <v>7.332481121532779</v>
      </c>
      <c r="AU97" s="3">
        <v>0</v>
      </c>
      <c r="AV97" s="3">
        <v>7.5887927859232347</v>
      </c>
      <c r="AW97" s="3">
        <v>7.5160125219048401</v>
      </c>
      <c r="AX97" s="3">
        <v>0</v>
      </c>
      <c r="AY97" s="3">
        <v>0</v>
      </c>
      <c r="AZ97" s="3">
        <v>22.37423708071691</v>
      </c>
      <c r="BA97" s="3">
        <v>25.968555055820001</v>
      </c>
      <c r="BB97" s="3">
        <v>0</v>
      </c>
      <c r="BC97" s="3">
        <v>29.580521872521821</v>
      </c>
      <c r="BD97" s="3">
        <v>15.1267040701415</v>
      </c>
      <c r="BE97" s="3">
        <v>0</v>
      </c>
      <c r="BF97" s="3">
        <v>0</v>
      </c>
      <c r="BG97" s="3">
        <v>66.682967749545512</v>
      </c>
      <c r="BH97" s="3">
        <v>0</v>
      </c>
      <c r="BI97" s="3">
        <v>0</v>
      </c>
      <c r="BK97">
        <v>0</v>
      </c>
      <c r="BL97">
        <v>0</v>
      </c>
      <c r="BM97">
        <v>419616.810546875</v>
      </c>
      <c r="BN97">
        <v>0</v>
      </c>
      <c r="BO97">
        <v>0</v>
      </c>
      <c r="BP97">
        <v>373877.123046875</v>
      </c>
      <c r="BQ97">
        <v>0</v>
      </c>
      <c r="BR97">
        <v>0</v>
      </c>
      <c r="BS97">
        <v>0</v>
      </c>
      <c r="BT97">
        <v>0</v>
      </c>
      <c r="BU97">
        <v>0</v>
      </c>
      <c r="BV97">
        <v>171392.498046875</v>
      </c>
      <c r="BW97">
        <v>0</v>
      </c>
      <c r="BX97">
        <v>0</v>
      </c>
      <c r="BY97">
        <v>0</v>
      </c>
      <c r="BZ97">
        <v>109305.498046875</v>
      </c>
      <c r="CA97">
        <v>1182902.998046875</v>
      </c>
      <c r="CB97">
        <v>345943.123046875</v>
      </c>
      <c r="CC97">
        <v>0</v>
      </c>
      <c r="CD97">
        <v>0</v>
      </c>
      <c r="CE97">
        <v>554549.623046875</v>
      </c>
      <c r="CF97">
        <v>0</v>
      </c>
      <c r="CG97">
        <v>0</v>
      </c>
      <c r="CH97">
        <v>358270.685546875</v>
      </c>
      <c r="CI97">
        <v>0</v>
      </c>
      <c r="CJ97">
        <v>120351.904296875</v>
      </c>
      <c r="CK97">
        <v>432947.748046875</v>
      </c>
      <c r="CL97">
        <v>160696.498046875</v>
      </c>
      <c r="CM97">
        <v>330630.748046875</v>
      </c>
      <c r="CN97">
        <v>0</v>
      </c>
      <c r="CO97">
        <v>52493.841796875</v>
      </c>
      <c r="CP97">
        <v>0</v>
      </c>
      <c r="CQ97">
        <v>110747.466796875</v>
      </c>
      <c r="CR97">
        <v>0</v>
      </c>
      <c r="CS97">
        <v>114618.716796875</v>
      </c>
      <c r="CT97">
        <v>113519.466796875</v>
      </c>
      <c r="CU97">
        <v>0</v>
      </c>
      <c r="CV97">
        <v>0</v>
      </c>
      <c r="CW97">
        <v>337933.373046875</v>
      </c>
      <c r="CX97">
        <v>392220.810546875</v>
      </c>
      <c r="CY97">
        <v>0</v>
      </c>
      <c r="CZ97">
        <v>446774.810546875</v>
      </c>
      <c r="DA97">
        <v>228468.935546875</v>
      </c>
      <c r="DB97">
        <v>0</v>
      </c>
      <c r="DC97">
        <v>0</v>
      </c>
      <c r="DD97">
        <v>1007158.373046875</v>
      </c>
      <c r="DE97">
        <v>0</v>
      </c>
      <c r="DF97">
        <v>0</v>
      </c>
    </row>
    <row r="98" spans="1:110" x14ac:dyDescent="0.2">
      <c r="A98" s="13" t="s">
        <v>466</v>
      </c>
      <c r="B98" s="3" t="s">
        <v>230</v>
      </c>
      <c r="C98" s="3" t="s">
        <v>467</v>
      </c>
      <c r="D98" s="3" t="s">
        <v>7</v>
      </c>
      <c r="E98" s="3" t="s">
        <v>9</v>
      </c>
      <c r="F98" s="3" t="s">
        <v>329</v>
      </c>
      <c r="G98">
        <v>142.07422400000002</v>
      </c>
      <c r="H98">
        <v>142.07453507675845</v>
      </c>
      <c r="I98" s="15">
        <v>2.1895369171799999</v>
      </c>
      <c r="J98" s="7">
        <v>10.02</v>
      </c>
      <c r="K98" s="7">
        <v>9.5907423467299999</v>
      </c>
      <c r="L98" s="7">
        <v>0.42925765326999998</v>
      </c>
      <c r="M98" s="3" t="s">
        <v>229</v>
      </c>
      <c r="N98" s="3">
        <v>0</v>
      </c>
      <c r="O98" s="3">
        <v>0</v>
      </c>
      <c r="P98" s="3">
        <v>0</v>
      </c>
      <c r="Q98" s="3">
        <v>0</v>
      </c>
      <c r="R98" s="3">
        <v>0</v>
      </c>
      <c r="S98" s="3">
        <v>0</v>
      </c>
      <c r="T98" s="3">
        <v>0</v>
      </c>
      <c r="U98" s="3">
        <v>0</v>
      </c>
      <c r="V98" s="3">
        <v>34.027974877037167</v>
      </c>
      <c r="W98" s="3">
        <v>96.039424929582751</v>
      </c>
      <c r="X98" s="3">
        <v>0</v>
      </c>
      <c r="Y98" s="3">
        <v>0</v>
      </c>
      <c r="Z98" s="3">
        <v>0</v>
      </c>
      <c r="AA98" s="3">
        <v>0</v>
      </c>
      <c r="AB98" s="3">
        <v>0</v>
      </c>
      <c r="AC98" s="3">
        <v>0</v>
      </c>
      <c r="AD98" s="3">
        <v>96.094252424716601</v>
      </c>
      <c r="AE98" s="3">
        <v>0</v>
      </c>
      <c r="AF98" s="3">
        <v>0</v>
      </c>
      <c r="AG98" s="3">
        <v>0</v>
      </c>
      <c r="AH98" s="3">
        <v>0</v>
      </c>
      <c r="AI98" s="3">
        <v>0</v>
      </c>
      <c r="AJ98" s="3">
        <v>0</v>
      </c>
      <c r="AK98" s="3">
        <v>0</v>
      </c>
      <c r="AL98" s="3">
        <v>0</v>
      </c>
      <c r="AM98" s="3">
        <v>0</v>
      </c>
      <c r="AN98" s="3">
        <v>25.168709073414561</v>
      </c>
      <c r="AO98" s="3">
        <v>5.7968392503965367</v>
      </c>
      <c r="AP98" s="3">
        <v>0</v>
      </c>
      <c r="AQ98" s="3">
        <v>0</v>
      </c>
      <c r="AR98" s="3">
        <v>0</v>
      </c>
      <c r="AS98" s="3">
        <v>9.8503642388547163</v>
      </c>
      <c r="AT98" s="3">
        <v>0</v>
      </c>
      <c r="AU98" s="3">
        <v>0</v>
      </c>
      <c r="AV98" s="3">
        <v>0</v>
      </c>
      <c r="AW98" s="3">
        <v>0</v>
      </c>
      <c r="AX98" s="3">
        <v>30.12116218249766</v>
      </c>
      <c r="AY98" s="3">
        <v>8.3243128136904332</v>
      </c>
      <c r="AZ98" s="3">
        <v>11.801908456423799</v>
      </c>
      <c r="BA98" s="3">
        <v>7.3043700965519633</v>
      </c>
      <c r="BB98" s="3">
        <v>4.1928451651724421</v>
      </c>
      <c r="BC98" s="3">
        <v>0</v>
      </c>
      <c r="BD98" s="3">
        <v>6.9068169380540034</v>
      </c>
      <c r="BE98" s="3">
        <v>0</v>
      </c>
      <c r="BF98" s="3">
        <v>0</v>
      </c>
      <c r="BG98" s="3">
        <v>80.699062064317772</v>
      </c>
      <c r="BH98" s="3">
        <v>0</v>
      </c>
      <c r="BI98" s="3">
        <v>0</v>
      </c>
      <c r="BK98">
        <v>0</v>
      </c>
      <c r="BL98">
        <v>0</v>
      </c>
      <c r="BM98">
        <v>0</v>
      </c>
      <c r="BN98">
        <v>0</v>
      </c>
      <c r="BO98">
        <v>0</v>
      </c>
      <c r="BP98">
        <v>0</v>
      </c>
      <c r="BQ98">
        <v>0</v>
      </c>
      <c r="BR98">
        <v>0</v>
      </c>
      <c r="BS98">
        <v>44258869.359375</v>
      </c>
      <c r="BT98">
        <v>124914761.359375</v>
      </c>
      <c r="BU98">
        <v>0</v>
      </c>
      <c r="BV98">
        <v>0</v>
      </c>
      <c r="BW98">
        <v>0</v>
      </c>
      <c r="BX98">
        <v>0</v>
      </c>
      <c r="BY98">
        <v>0</v>
      </c>
      <c r="BZ98">
        <v>0</v>
      </c>
      <c r="CA98">
        <v>124986073.359375</v>
      </c>
      <c r="CB98">
        <v>0</v>
      </c>
      <c r="CC98">
        <v>0</v>
      </c>
      <c r="CD98">
        <v>0</v>
      </c>
      <c r="CE98">
        <v>0</v>
      </c>
      <c r="CF98">
        <v>0</v>
      </c>
      <c r="CG98">
        <v>0</v>
      </c>
      <c r="CH98">
        <v>0</v>
      </c>
      <c r="CI98">
        <v>0</v>
      </c>
      <c r="CJ98">
        <v>0</v>
      </c>
      <c r="CK98">
        <v>32735965.359375</v>
      </c>
      <c r="CL98">
        <v>7539724.359375</v>
      </c>
      <c r="CM98">
        <v>0</v>
      </c>
      <c r="CN98">
        <v>0</v>
      </c>
      <c r="CO98">
        <v>0</v>
      </c>
      <c r="CP98">
        <v>12811987.359375</v>
      </c>
      <c r="CQ98">
        <v>0</v>
      </c>
      <c r="CR98">
        <v>0</v>
      </c>
      <c r="CS98">
        <v>0</v>
      </c>
      <c r="CT98">
        <v>0</v>
      </c>
      <c r="CU98">
        <v>39177429.359375</v>
      </c>
      <c r="CV98">
        <v>10827111.359375</v>
      </c>
      <c r="CW98">
        <v>15350285.359375</v>
      </c>
      <c r="CX98">
        <v>9500511.359375</v>
      </c>
      <c r="CY98">
        <v>5453471.359375</v>
      </c>
      <c r="CZ98">
        <v>0</v>
      </c>
      <c r="DA98">
        <v>8983429.359375</v>
      </c>
      <c r="DB98">
        <v>0</v>
      </c>
      <c r="DC98">
        <v>0</v>
      </c>
      <c r="DD98">
        <v>104962145.359375</v>
      </c>
      <c r="DE98">
        <v>0</v>
      </c>
      <c r="DF98">
        <v>0</v>
      </c>
    </row>
    <row r="99" spans="1:110" x14ac:dyDescent="0.2">
      <c r="A99" s="13" t="s">
        <v>468</v>
      </c>
      <c r="B99" s="3" t="s">
        <v>230</v>
      </c>
      <c r="C99" s="3" t="s">
        <v>469</v>
      </c>
      <c r="D99" s="3" t="s">
        <v>7</v>
      </c>
      <c r="E99" s="3" t="s">
        <v>76</v>
      </c>
      <c r="F99" s="3" t="s">
        <v>328</v>
      </c>
      <c r="G99">
        <v>132.042224</v>
      </c>
      <c r="H99">
        <v>132.04024924544581</v>
      </c>
      <c r="I99" s="15">
        <v>14.9554778342</v>
      </c>
      <c r="J99" s="7">
        <v>11.21</v>
      </c>
      <c r="K99" s="7">
        <v>10.726992531138</v>
      </c>
      <c r="L99" s="7">
        <v>0.48300746886200002</v>
      </c>
      <c r="M99" s="3" t="s">
        <v>229</v>
      </c>
      <c r="N99" s="3">
        <v>21.122498870674551</v>
      </c>
      <c r="O99" s="3">
        <v>22.45526961531586</v>
      </c>
      <c r="P99" s="3">
        <v>23.89558165455421</v>
      </c>
      <c r="Q99" s="3">
        <v>14.0742719719543</v>
      </c>
      <c r="R99" s="3">
        <v>9.0012947324053663</v>
      </c>
      <c r="S99" s="3">
        <v>1.7758538694693771</v>
      </c>
      <c r="T99" s="3">
        <v>15.35069112243997</v>
      </c>
      <c r="U99" s="3">
        <v>6.888201141340387</v>
      </c>
      <c r="V99" s="3">
        <v>0</v>
      </c>
      <c r="W99" s="3">
        <v>4.6561960886533322</v>
      </c>
      <c r="X99" s="3">
        <v>6.880114727186732</v>
      </c>
      <c r="Y99" s="3">
        <v>0.45615457980637703</v>
      </c>
      <c r="Z99" s="3">
        <v>11.13946458943675</v>
      </c>
      <c r="AA99" s="3">
        <v>5.0669461357588359</v>
      </c>
      <c r="AB99" s="3">
        <v>12.02905120391315</v>
      </c>
      <c r="AC99" s="3">
        <v>35.658647638146228</v>
      </c>
      <c r="AD99" s="3">
        <v>19.469668609140822</v>
      </c>
      <c r="AE99" s="3">
        <v>14.420212803904191</v>
      </c>
      <c r="AF99" s="3">
        <v>2.5819005213457382</v>
      </c>
      <c r="AG99" s="3">
        <v>10.47760554575844</v>
      </c>
      <c r="AH99" s="3">
        <v>6.4809826253734082</v>
      </c>
      <c r="AI99" s="3">
        <v>0</v>
      </c>
      <c r="AJ99" s="3">
        <v>17.850948848682162</v>
      </c>
      <c r="AK99" s="3">
        <v>0.21769609149034741</v>
      </c>
      <c r="AL99" s="3">
        <v>34.092703727482302</v>
      </c>
      <c r="AM99" s="3">
        <v>0</v>
      </c>
      <c r="AN99" s="3">
        <v>32.312211470728158</v>
      </c>
      <c r="AO99" s="3">
        <v>4.266930904303722</v>
      </c>
      <c r="AP99" s="3">
        <v>14.12313679378496</v>
      </c>
      <c r="AQ99" s="3">
        <v>12.38284909392554</v>
      </c>
      <c r="AR99" s="3">
        <v>21.53280678555614</v>
      </c>
      <c r="AS99" s="3">
        <v>23.34361641734769</v>
      </c>
      <c r="AT99" s="3">
        <v>18.699647443534371</v>
      </c>
      <c r="AU99" s="3">
        <v>24.80783122994147</v>
      </c>
      <c r="AV99" s="3">
        <v>23.679918766816218</v>
      </c>
      <c r="AW99" s="3">
        <v>5.6033326598339306</v>
      </c>
      <c r="AX99" s="3">
        <v>17.48639977675823</v>
      </c>
      <c r="AY99" s="3">
        <v>0</v>
      </c>
      <c r="AZ99" s="3">
        <v>0.19884790267394939</v>
      </c>
      <c r="BA99" s="3">
        <v>0</v>
      </c>
      <c r="BB99" s="3">
        <v>20.50052936468142</v>
      </c>
      <c r="BC99" s="3">
        <v>9.2356432332565817</v>
      </c>
      <c r="BD99" s="3">
        <v>30.114047955346631</v>
      </c>
      <c r="BE99" s="3">
        <v>35.823618224194711</v>
      </c>
      <c r="BF99" s="3">
        <v>69.054290911424999</v>
      </c>
      <c r="BG99" s="3">
        <v>58.840122799047357</v>
      </c>
      <c r="BH99" s="3">
        <v>0.40345103705244889</v>
      </c>
      <c r="BI99" s="3">
        <v>93.541902034911715</v>
      </c>
      <c r="BK99">
        <v>1433225.021484375</v>
      </c>
      <c r="BL99">
        <v>1523657.521484375</v>
      </c>
      <c r="BM99">
        <v>1621387.021484375</v>
      </c>
      <c r="BN99">
        <v>954981.646484375</v>
      </c>
      <c r="BO99">
        <v>610764.896484375</v>
      </c>
      <c r="BP99">
        <v>120497.021484375</v>
      </c>
      <c r="BQ99">
        <v>1041590.521484375</v>
      </c>
      <c r="BR99">
        <v>467385.146484375</v>
      </c>
      <c r="BS99">
        <v>0</v>
      </c>
      <c r="BT99">
        <v>315936.896484375</v>
      </c>
      <c r="BU99">
        <v>466836.458984375</v>
      </c>
      <c r="BV99">
        <v>30951.458984375</v>
      </c>
      <c r="BW99">
        <v>755846.146484375</v>
      </c>
      <c r="BX99">
        <v>343807.521484375</v>
      </c>
      <c r="BY99">
        <v>816207.271484375</v>
      </c>
      <c r="BZ99">
        <v>2419546.396484375</v>
      </c>
      <c r="CA99">
        <v>1321075.521484375</v>
      </c>
      <c r="CB99">
        <v>978454.771484375</v>
      </c>
      <c r="CC99">
        <v>175189.708984375</v>
      </c>
      <c r="CD99">
        <v>710937.021484375</v>
      </c>
      <c r="CE99">
        <v>439754.146484375</v>
      </c>
      <c r="CF99">
        <v>0</v>
      </c>
      <c r="CG99">
        <v>1211240.521484375</v>
      </c>
      <c r="CH99">
        <v>14771.333984375</v>
      </c>
      <c r="CI99">
        <v>2313292.396484375</v>
      </c>
      <c r="CJ99">
        <v>0</v>
      </c>
      <c r="CK99">
        <v>2192480.646484375</v>
      </c>
      <c r="CL99">
        <v>289524.083984375</v>
      </c>
      <c r="CM99">
        <v>958297.271484375</v>
      </c>
      <c r="CN99">
        <v>840213.521484375</v>
      </c>
      <c r="CO99">
        <v>1461065.646484375</v>
      </c>
      <c r="CP99">
        <v>1583934.521484375</v>
      </c>
      <c r="CQ99">
        <v>1268827.271484375</v>
      </c>
      <c r="CR99">
        <v>1683285.896484375</v>
      </c>
      <c r="CS99">
        <v>1606753.646484375</v>
      </c>
      <c r="CT99">
        <v>380202.958984375</v>
      </c>
      <c r="CU99">
        <v>1186504.771484375</v>
      </c>
      <c r="CV99">
        <v>0</v>
      </c>
      <c r="CW99">
        <v>13492.427734375</v>
      </c>
      <c r="CX99">
        <v>0</v>
      </c>
      <c r="CY99">
        <v>1391022.521484375</v>
      </c>
      <c r="CZ99">
        <v>626666.146484375</v>
      </c>
      <c r="DA99">
        <v>2043328.646484375</v>
      </c>
      <c r="DB99">
        <v>2430740.146484375</v>
      </c>
      <c r="DC99">
        <v>4685541.146484375</v>
      </c>
      <c r="DD99">
        <v>3992479.146484375</v>
      </c>
      <c r="DE99">
        <v>27375.365234375</v>
      </c>
      <c r="DF99">
        <v>6347099.146484375</v>
      </c>
    </row>
    <row r="100" spans="1:110" x14ac:dyDescent="0.2">
      <c r="A100" s="13" t="s">
        <v>470</v>
      </c>
      <c r="B100" s="3" t="s">
        <v>230</v>
      </c>
      <c r="C100" s="3" t="s">
        <v>471</v>
      </c>
      <c r="D100" s="3" t="s">
        <v>411</v>
      </c>
      <c r="E100" s="3" t="s">
        <v>472</v>
      </c>
      <c r="F100" s="3" t="s">
        <v>328</v>
      </c>
      <c r="G100">
        <v>194.05792400000001</v>
      </c>
      <c r="H100">
        <v>194.05630977071698</v>
      </c>
      <c r="I100" s="15">
        <v>8.3182858486699995</v>
      </c>
      <c r="J100" s="7">
        <v>3.46</v>
      </c>
      <c r="K100" s="7">
        <v>3.1504297700600001</v>
      </c>
      <c r="L100" s="7">
        <v>0.30957022994</v>
      </c>
      <c r="M100" s="3" t="s">
        <v>229</v>
      </c>
      <c r="N100" s="3">
        <v>0.58373394597164252</v>
      </c>
      <c r="O100" s="3">
        <v>0</v>
      </c>
      <c r="P100" s="3">
        <v>0.32702806756341563</v>
      </c>
      <c r="Q100" s="3">
        <v>0</v>
      </c>
      <c r="R100" s="3">
        <v>0</v>
      </c>
      <c r="S100" s="3">
        <v>0</v>
      </c>
      <c r="T100" s="3">
        <v>0</v>
      </c>
      <c r="U100" s="3">
        <v>0</v>
      </c>
      <c r="V100" s="3">
        <v>0</v>
      </c>
      <c r="W100" s="3">
        <v>0</v>
      </c>
      <c r="X100" s="3">
        <v>0</v>
      </c>
      <c r="Y100" s="3">
        <v>0</v>
      </c>
      <c r="Z100" s="3">
        <v>0.34665815306949049</v>
      </c>
      <c r="AA100" s="3">
        <v>0</v>
      </c>
      <c r="AB100" s="3">
        <v>0</v>
      </c>
      <c r="AC100" s="3">
        <v>3.0762203147182459</v>
      </c>
      <c r="AD100" s="3">
        <v>2.7238789256540228</v>
      </c>
      <c r="AE100" s="3">
        <v>0</v>
      </c>
      <c r="AF100" s="3">
        <v>0</v>
      </c>
      <c r="AG100" s="3">
        <v>0.67766637398617424</v>
      </c>
      <c r="AH100" s="3">
        <v>0.3508556325440203</v>
      </c>
      <c r="AI100" s="3">
        <v>0</v>
      </c>
      <c r="AJ100" s="3">
        <v>0</v>
      </c>
      <c r="AK100" s="3">
        <v>99.580566970045894</v>
      </c>
      <c r="AL100" s="3">
        <v>0.80216445377564372</v>
      </c>
      <c r="AM100" s="3">
        <v>7.0073218620754218</v>
      </c>
      <c r="AN100" s="3">
        <v>0.61629610082131614</v>
      </c>
      <c r="AO100" s="3">
        <v>0</v>
      </c>
      <c r="AP100" s="3">
        <v>0.25721791756378781</v>
      </c>
      <c r="AQ100" s="3">
        <v>1.370434036629508</v>
      </c>
      <c r="AR100" s="3">
        <v>0.39003453126655818</v>
      </c>
      <c r="AS100" s="3">
        <v>0.48227203618361247</v>
      </c>
      <c r="AT100" s="3">
        <v>0.89520732992047469</v>
      </c>
      <c r="AU100" s="3">
        <v>0.45388554816612747</v>
      </c>
      <c r="AV100" s="3">
        <v>0.1520447886503089</v>
      </c>
      <c r="AW100" s="3">
        <v>0.1214862865722201</v>
      </c>
      <c r="AX100" s="3">
        <v>3.0932425776510808</v>
      </c>
      <c r="AY100" s="3">
        <v>3.3370765734510579</v>
      </c>
      <c r="AZ100" s="3">
        <v>1.255652357977155</v>
      </c>
      <c r="BA100" s="3">
        <v>1.632642194462091</v>
      </c>
      <c r="BB100" s="3">
        <v>0.61898075236813555</v>
      </c>
      <c r="BC100" s="3">
        <v>1.868775196489717</v>
      </c>
      <c r="BD100" s="3">
        <v>4.607323358907415</v>
      </c>
      <c r="BE100" s="3">
        <v>0.99886536885444488</v>
      </c>
      <c r="BF100" s="3">
        <v>1.3435487431304849</v>
      </c>
      <c r="BG100" s="3">
        <v>2.363967418671495</v>
      </c>
      <c r="BH100" s="3">
        <v>3.053870919800298</v>
      </c>
      <c r="BI100" s="3">
        <v>4.6183427826679448</v>
      </c>
      <c r="BK100">
        <v>112899.0952147775</v>
      </c>
      <c r="BL100">
        <v>0</v>
      </c>
      <c r="BM100">
        <v>63250.001464777502</v>
      </c>
      <c r="BN100">
        <v>0</v>
      </c>
      <c r="BO100">
        <v>0</v>
      </c>
      <c r="BP100">
        <v>0</v>
      </c>
      <c r="BQ100">
        <v>0</v>
      </c>
      <c r="BR100">
        <v>0</v>
      </c>
      <c r="BS100">
        <v>0</v>
      </c>
      <c r="BT100">
        <v>15335.931152277501</v>
      </c>
      <c r="BU100">
        <v>0</v>
      </c>
      <c r="BV100">
        <v>0</v>
      </c>
      <c r="BW100">
        <v>67046.626464777495</v>
      </c>
      <c r="BX100">
        <v>0</v>
      </c>
      <c r="BY100">
        <v>0</v>
      </c>
      <c r="BZ100">
        <v>594967.09521477751</v>
      </c>
      <c r="CA100">
        <v>526821.28271477751</v>
      </c>
      <c r="CB100">
        <v>0</v>
      </c>
      <c r="CC100">
        <v>0</v>
      </c>
      <c r="CD100">
        <v>131066.4233397775</v>
      </c>
      <c r="CE100">
        <v>67858.454589777495</v>
      </c>
      <c r="CF100">
        <v>0</v>
      </c>
      <c r="CG100">
        <v>0</v>
      </c>
      <c r="CH100">
        <v>19259726.09521478</v>
      </c>
      <c r="CI100">
        <v>155145.40771477751</v>
      </c>
      <c r="CJ100">
        <v>1355275.4702147769</v>
      </c>
      <c r="CK100">
        <v>119196.8920897775</v>
      </c>
      <c r="CL100">
        <v>0</v>
      </c>
      <c r="CM100">
        <v>49748.126464777502</v>
      </c>
      <c r="CN100">
        <v>265053.56396477751</v>
      </c>
      <c r="CO100">
        <v>75435.985839777495</v>
      </c>
      <c r="CP100">
        <v>93275.501464777495</v>
      </c>
      <c r="CQ100">
        <v>173140.68896477751</v>
      </c>
      <c r="CR100">
        <v>87785.313964777495</v>
      </c>
      <c r="CS100">
        <v>29406.751464777499</v>
      </c>
      <c r="CT100">
        <v>23496.478026777491</v>
      </c>
      <c r="CU100">
        <v>598259.34521477751</v>
      </c>
      <c r="CV100">
        <v>645418.90771477751</v>
      </c>
      <c r="CW100">
        <v>242853.81396477751</v>
      </c>
      <c r="CX100">
        <v>315766.84521477751</v>
      </c>
      <c r="CY100">
        <v>119716.1264647775</v>
      </c>
      <c r="CZ100">
        <v>361436.97021477751</v>
      </c>
      <c r="DA100">
        <v>891095.40771477751</v>
      </c>
      <c r="DB100">
        <v>193189.03271477751</v>
      </c>
      <c r="DC100">
        <v>259853.72021477751</v>
      </c>
      <c r="DD100">
        <v>457211.34521477751</v>
      </c>
      <c r="DE100">
        <v>590644.53271477751</v>
      </c>
      <c r="DF100">
        <v>893226.65771477751</v>
      </c>
    </row>
    <row r="101" spans="1:110" x14ac:dyDescent="0.2">
      <c r="A101" s="13" t="s">
        <v>241</v>
      </c>
      <c r="B101" s="3" t="s">
        <v>230</v>
      </c>
      <c r="C101" s="3" t="s">
        <v>77</v>
      </c>
      <c r="D101" s="3" t="s">
        <v>7</v>
      </c>
      <c r="E101" s="3" t="s">
        <v>76</v>
      </c>
      <c r="F101" s="3" t="s">
        <v>328</v>
      </c>
      <c r="G101">
        <v>116.01092399999999</v>
      </c>
      <c r="H101">
        <v>116.00890988477495</v>
      </c>
      <c r="I101" s="15">
        <v>17.361427317299999</v>
      </c>
      <c r="J101" s="7">
        <v>11.3</v>
      </c>
      <c r="K101" s="7">
        <v>10.666007958575001</v>
      </c>
      <c r="L101" s="7">
        <v>0.63399204142499999</v>
      </c>
      <c r="M101" s="3" t="s">
        <v>229</v>
      </c>
      <c r="N101" s="3">
        <v>0</v>
      </c>
      <c r="O101" s="3">
        <v>0</v>
      </c>
      <c r="P101" s="3">
        <v>0</v>
      </c>
      <c r="Q101" s="3">
        <v>0</v>
      </c>
      <c r="R101" s="3">
        <v>0</v>
      </c>
      <c r="S101" s="3">
        <v>0</v>
      </c>
      <c r="T101" s="3">
        <v>0</v>
      </c>
      <c r="U101" s="3">
        <v>0</v>
      </c>
      <c r="V101" s="3">
        <v>0</v>
      </c>
      <c r="W101" s="3">
        <v>0</v>
      </c>
      <c r="X101" s="3">
        <v>0</v>
      </c>
      <c r="Y101" s="3">
        <v>0</v>
      </c>
      <c r="Z101" s="3">
        <v>0</v>
      </c>
      <c r="AA101" s="3">
        <v>2.3538197493678972</v>
      </c>
      <c r="AB101" s="3">
        <v>0.37101229272956088</v>
      </c>
      <c r="AC101" s="3">
        <v>34.9485015517227</v>
      </c>
      <c r="AD101" s="3">
        <v>3.8574177340639211</v>
      </c>
      <c r="AE101" s="3">
        <v>6.2456704205360767</v>
      </c>
      <c r="AF101" s="3">
        <v>0.81678774125827225</v>
      </c>
      <c r="AG101" s="3">
        <v>3.2403430724294782</v>
      </c>
      <c r="AH101" s="3">
        <v>1.297261823144003</v>
      </c>
      <c r="AI101" s="3">
        <v>0</v>
      </c>
      <c r="AJ101" s="3">
        <v>2.3878686048847229</v>
      </c>
      <c r="AK101" s="3">
        <v>0</v>
      </c>
      <c r="AL101" s="3">
        <v>4.0282367537179997</v>
      </c>
      <c r="AM101" s="3">
        <v>0</v>
      </c>
      <c r="AN101" s="3">
        <v>3.8008510518929368</v>
      </c>
      <c r="AO101" s="3">
        <v>2.613758912990749</v>
      </c>
      <c r="AP101" s="3">
        <v>0</v>
      </c>
      <c r="AQ101" s="3">
        <v>2.8896308492181628</v>
      </c>
      <c r="AR101" s="3">
        <v>0</v>
      </c>
      <c r="AS101" s="3">
        <v>0</v>
      </c>
      <c r="AT101" s="3">
        <v>36.228643722191713</v>
      </c>
      <c r="AU101" s="3">
        <v>19.65772009664267</v>
      </c>
      <c r="AV101" s="3">
        <v>0</v>
      </c>
      <c r="AW101" s="3">
        <v>11.760805209897789</v>
      </c>
      <c r="AX101" s="3">
        <v>0</v>
      </c>
      <c r="AY101" s="3">
        <v>0</v>
      </c>
      <c r="AZ101" s="3">
        <v>0</v>
      </c>
      <c r="BA101" s="3">
        <v>0</v>
      </c>
      <c r="BB101" s="3">
        <v>14.26014418556154</v>
      </c>
      <c r="BC101" s="3">
        <v>14.29228149152719</v>
      </c>
      <c r="BD101" s="3">
        <v>98.008227952926845</v>
      </c>
      <c r="BE101" s="3">
        <v>27.648948028392031</v>
      </c>
      <c r="BF101" s="3">
        <v>0</v>
      </c>
      <c r="BG101" s="3">
        <v>23.0246584805463</v>
      </c>
      <c r="BH101" s="3">
        <v>0</v>
      </c>
      <c r="BI101" s="3">
        <v>48.891446154307147</v>
      </c>
      <c r="BK101">
        <v>0</v>
      </c>
      <c r="BL101">
        <v>0</v>
      </c>
      <c r="BM101">
        <v>0</v>
      </c>
      <c r="BN101">
        <v>0</v>
      </c>
      <c r="BO101">
        <v>0</v>
      </c>
      <c r="BP101">
        <v>0</v>
      </c>
      <c r="BQ101">
        <v>0</v>
      </c>
      <c r="BR101">
        <v>0</v>
      </c>
      <c r="BS101">
        <v>0</v>
      </c>
      <c r="BT101">
        <v>0</v>
      </c>
      <c r="BU101">
        <v>0</v>
      </c>
      <c r="BV101">
        <v>0</v>
      </c>
      <c r="BW101">
        <v>0</v>
      </c>
      <c r="BX101">
        <v>207331.48144537499</v>
      </c>
      <c r="BY101">
        <v>32679.87207037499</v>
      </c>
      <c r="BZ101">
        <v>3078368.5126953749</v>
      </c>
      <c r="CA101">
        <v>339772.88769537502</v>
      </c>
      <c r="CB101">
        <v>550137.32519537502</v>
      </c>
      <c r="CC101">
        <v>71945.106445374986</v>
      </c>
      <c r="CD101">
        <v>285419.10644537502</v>
      </c>
      <c r="CE101">
        <v>114266.700195375</v>
      </c>
      <c r="CF101">
        <v>0</v>
      </c>
      <c r="CG101">
        <v>210330.60644537499</v>
      </c>
      <c r="CH101">
        <v>0</v>
      </c>
      <c r="CI101">
        <v>354819.13769537502</v>
      </c>
      <c r="CJ101">
        <v>0</v>
      </c>
      <c r="CK101">
        <v>334790.32519537502</v>
      </c>
      <c r="CL101">
        <v>230227.70019537499</v>
      </c>
      <c r="CM101">
        <v>0</v>
      </c>
      <c r="CN101">
        <v>254527.32519537499</v>
      </c>
      <c r="CO101">
        <v>4244009.2626953749</v>
      </c>
      <c r="CP101">
        <v>0</v>
      </c>
      <c r="CQ101">
        <v>3191127.2626953749</v>
      </c>
      <c r="CR101">
        <v>1731510.7626953749</v>
      </c>
      <c r="CS101">
        <v>0</v>
      </c>
      <c r="CT101">
        <v>1035926.887695375</v>
      </c>
      <c r="CU101">
        <v>2485233.5126953749</v>
      </c>
      <c r="CV101">
        <v>0</v>
      </c>
      <c r="CW101">
        <v>0</v>
      </c>
      <c r="CX101">
        <v>0</v>
      </c>
      <c r="CY101">
        <v>1256076.1376953749</v>
      </c>
      <c r="CZ101">
        <v>1258906.8876953749</v>
      </c>
      <c r="DA101">
        <v>8632857.7626953758</v>
      </c>
      <c r="DB101">
        <v>2435402.0126953749</v>
      </c>
      <c r="DC101">
        <v>0</v>
      </c>
      <c r="DD101">
        <v>2028080.7626953749</v>
      </c>
      <c r="DE101">
        <v>0</v>
      </c>
      <c r="DF101">
        <v>4306504.7626953749</v>
      </c>
    </row>
    <row r="102" spans="1:110" x14ac:dyDescent="0.2">
      <c r="A102" s="13" t="s">
        <v>292</v>
      </c>
      <c r="B102" s="3" t="s">
        <v>230</v>
      </c>
      <c r="C102" s="3" t="s">
        <v>78</v>
      </c>
      <c r="D102" s="3" t="s">
        <v>15</v>
      </c>
      <c r="E102" s="3" t="s">
        <v>16</v>
      </c>
      <c r="F102" s="3" t="s">
        <v>328</v>
      </c>
      <c r="G102">
        <v>204.061024</v>
      </c>
      <c r="H102">
        <v>204.05900600403024</v>
      </c>
      <c r="I102" s="15">
        <v>9.8891788848599997</v>
      </c>
      <c r="J102" s="7">
        <v>8.19</v>
      </c>
      <c r="K102" s="7">
        <v>7.8394046209639994</v>
      </c>
      <c r="L102" s="7">
        <v>0.35059537903600002</v>
      </c>
      <c r="M102" s="3" t="s">
        <v>229</v>
      </c>
      <c r="N102" s="3">
        <v>2.1625952615606198E-2</v>
      </c>
      <c r="O102" s="3">
        <v>4.899539021729736E-2</v>
      </c>
      <c r="P102" s="3">
        <v>0</v>
      </c>
      <c r="Q102" s="3">
        <v>1.197369736915066E-2</v>
      </c>
      <c r="R102" s="3">
        <v>1.9232015267221119E-3</v>
      </c>
      <c r="S102" s="3">
        <v>3.7994833021469047E-2</v>
      </c>
      <c r="T102" s="3">
        <v>0</v>
      </c>
      <c r="U102" s="3">
        <v>0</v>
      </c>
      <c r="V102" s="3">
        <v>0</v>
      </c>
      <c r="W102" s="3">
        <v>0</v>
      </c>
      <c r="X102" s="3">
        <v>0</v>
      </c>
      <c r="Y102" s="3">
        <v>0</v>
      </c>
      <c r="Z102" s="3">
        <v>0.24413647498359381</v>
      </c>
      <c r="AA102" s="3">
        <v>1.131119721074785E-2</v>
      </c>
      <c r="AB102" s="3">
        <v>0.1188903206689348</v>
      </c>
      <c r="AC102" s="3">
        <v>0.35274483436939541</v>
      </c>
      <c r="AD102" s="3">
        <v>4.078978134643791E-2</v>
      </c>
      <c r="AE102" s="3">
        <v>9.5976149848136613E-2</v>
      </c>
      <c r="AF102" s="3">
        <v>0</v>
      </c>
      <c r="AG102" s="3">
        <v>0</v>
      </c>
      <c r="AH102" s="3">
        <v>0</v>
      </c>
      <c r="AI102" s="3">
        <v>0</v>
      </c>
      <c r="AJ102" s="3">
        <v>0</v>
      </c>
      <c r="AK102" s="3">
        <v>0</v>
      </c>
      <c r="AL102" s="3">
        <v>0</v>
      </c>
      <c r="AM102" s="3">
        <v>0</v>
      </c>
      <c r="AN102" s="3">
        <v>0.4213770363397924</v>
      </c>
      <c r="AO102" s="3">
        <v>0.36034680083250747</v>
      </c>
      <c r="AP102" s="3">
        <v>0.23248160740868459</v>
      </c>
      <c r="AQ102" s="3">
        <v>0.2275942744322112</v>
      </c>
      <c r="AR102" s="3">
        <v>9.3518112923576062</v>
      </c>
      <c r="AS102" s="3">
        <v>12.55610778092881</v>
      </c>
      <c r="AT102" s="3">
        <v>10.23127398453842</v>
      </c>
      <c r="AU102" s="3">
        <v>10.60815161157816</v>
      </c>
      <c r="AV102" s="3">
        <v>13.573420409381029</v>
      </c>
      <c r="AW102" s="3">
        <v>20.605725515889191</v>
      </c>
      <c r="AX102" s="3">
        <v>0</v>
      </c>
      <c r="AY102" s="3">
        <v>0</v>
      </c>
      <c r="AZ102" s="3">
        <v>0</v>
      </c>
      <c r="BA102" s="3">
        <v>0</v>
      </c>
      <c r="BB102" s="3">
        <v>9.8371102754682447</v>
      </c>
      <c r="BC102" s="3">
        <v>11.27306049072779</v>
      </c>
      <c r="BD102" s="3">
        <v>19.900931754112861</v>
      </c>
      <c r="BE102" s="3">
        <v>16.285267895414279</v>
      </c>
      <c r="BF102" s="3">
        <v>47.763913548487508</v>
      </c>
      <c r="BG102" s="3">
        <v>41.348124190120373</v>
      </c>
      <c r="BH102" s="3">
        <v>36.004978548345683</v>
      </c>
      <c r="BI102" s="3">
        <v>99.94285277819894</v>
      </c>
      <c r="BK102">
        <v>25188.87329100876</v>
      </c>
      <c r="BL102">
        <v>57067.482666008756</v>
      </c>
      <c r="BM102">
        <v>0</v>
      </c>
      <c r="BN102">
        <v>13946.38891600876</v>
      </c>
      <c r="BO102">
        <v>2240.052978508756</v>
      </c>
      <c r="BP102">
        <v>44254.560791008756</v>
      </c>
      <c r="BQ102">
        <v>0</v>
      </c>
      <c r="BR102">
        <v>0</v>
      </c>
      <c r="BS102">
        <v>0</v>
      </c>
      <c r="BT102">
        <v>0</v>
      </c>
      <c r="BU102">
        <v>0</v>
      </c>
      <c r="BV102">
        <v>0</v>
      </c>
      <c r="BW102">
        <v>284358.46704100881</v>
      </c>
      <c r="BX102">
        <v>13174.74047850876</v>
      </c>
      <c r="BY102">
        <v>138477.74829100879</v>
      </c>
      <c r="BZ102">
        <v>410860.27954100881</v>
      </c>
      <c r="CA102">
        <v>47509.982666008756</v>
      </c>
      <c r="CB102">
        <v>111788.4201660088</v>
      </c>
      <c r="CC102">
        <v>0</v>
      </c>
      <c r="CD102">
        <v>0</v>
      </c>
      <c r="CE102">
        <v>0</v>
      </c>
      <c r="CF102">
        <v>0</v>
      </c>
      <c r="CG102">
        <v>24973.38891600876</v>
      </c>
      <c r="CH102">
        <v>0</v>
      </c>
      <c r="CI102">
        <v>0</v>
      </c>
      <c r="CJ102">
        <v>0</v>
      </c>
      <c r="CK102">
        <v>490799.77954100881</v>
      </c>
      <c r="CL102">
        <v>419714.68579100881</v>
      </c>
      <c r="CM102">
        <v>270783.43579100881</v>
      </c>
      <c r="CN102">
        <v>265090.90454100881</v>
      </c>
      <c r="CO102">
        <v>10892541.65454101</v>
      </c>
      <c r="CP102">
        <v>14624752.65454101</v>
      </c>
      <c r="CQ102">
        <v>11916897.65454101</v>
      </c>
      <c r="CR102">
        <v>12355866.65454101</v>
      </c>
      <c r="CS102">
        <v>15809669.65454101</v>
      </c>
      <c r="CT102">
        <v>24000561.654541008</v>
      </c>
      <c r="CU102">
        <v>15718653.65454101</v>
      </c>
      <c r="CV102">
        <v>0</v>
      </c>
      <c r="CW102">
        <v>0</v>
      </c>
      <c r="CX102">
        <v>0</v>
      </c>
      <c r="CY102">
        <v>11457794.65454101</v>
      </c>
      <c r="CZ102">
        <v>13130320.65454101</v>
      </c>
      <c r="DA102">
        <v>23179651.654541008</v>
      </c>
      <c r="DB102">
        <v>18968299.654541008</v>
      </c>
      <c r="DC102">
        <v>55633117.654541008</v>
      </c>
      <c r="DD102">
        <v>48160313.654541008</v>
      </c>
      <c r="DE102">
        <v>41936873.654541008</v>
      </c>
      <c r="DF102">
        <v>116408645.654541</v>
      </c>
    </row>
    <row r="103" spans="1:110" x14ac:dyDescent="0.2">
      <c r="A103" s="13" t="s">
        <v>293</v>
      </c>
      <c r="B103" s="3" t="s">
        <v>230</v>
      </c>
      <c r="C103" s="3" t="s">
        <v>79</v>
      </c>
      <c r="D103" s="3" t="s">
        <v>17</v>
      </c>
      <c r="E103" s="3" t="s">
        <v>18</v>
      </c>
      <c r="F103" s="3" t="s">
        <v>329</v>
      </c>
      <c r="G103">
        <v>145.11032400000002</v>
      </c>
      <c r="H103">
        <v>145.11054342842675</v>
      </c>
      <c r="I103" s="15">
        <v>1.51214896837</v>
      </c>
      <c r="J103" s="7">
        <v>13.46</v>
      </c>
      <c r="K103" s="7">
        <v>13.231881117912001</v>
      </c>
      <c r="L103" s="7">
        <v>0.22811888208799999</v>
      </c>
      <c r="M103" s="3" t="s">
        <v>229</v>
      </c>
      <c r="N103" s="3">
        <v>0</v>
      </c>
      <c r="O103" s="3">
        <v>0</v>
      </c>
      <c r="P103" s="3">
        <v>0</v>
      </c>
      <c r="Q103" s="3">
        <v>0</v>
      </c>
      <c r="R103" s="3">
        <v>0</v>
      </c>
      <c r="S103" s="3">
        <v>0</v>
      </c>
      <c r="T103" s="3">
        <v>0</v>
      </c>
      <c r="U103" s="3">
        <v>0</v>
      </c>
      <c r="V103" s="3">
        <v>18.079064135708059</v>
      </c>
      <c r="W103" s="3">
        <v>39.168020649497613</v>
      </c>
      <c r="X103" s="3">
        <v>0</v>
      </c>
      <c r="Y103" s="3">
        <v>0</v>
      </c>
      <c r="Z103" s="3">
        <v>0</v>
      </c>
      <c r="AA103" s="3">
        <v>0</v>
      </c>
      <c r="AB103" s="3">
        <v>0</v>
      </c>
      <c r="AC103" s="3">
        <v>0</v>
      </c>
      <c r="AD103" s="3">
        <v>94.152633068</v>
      </c>
      <c r="AE103" s="3">
        <v>0</v>
      </c>
      <c r="AF103" s="3">
        <v>0</v>
      </c>
      <c r="AG103" s="3">
        <v>0</v>
      </c>
      <c r="AH103" s="3">
        <v>0</v>
      </c>
      <c r="AI103" s="3">
        <v>0</v>
      </c>
      <c r="AJ103" s="3">
        <v>0</v>
      </c>
      <c r="AK103" s="3">
        <v>0</v>
      </c>
      <c r="AL103" s="3">
        <v>0</v>
      </c>
      <c r="AM103" s="3">
        <v>0</v>
      </c>
      <c r="AN103" s="3">
        <v>17.412888212204251</v>
      </c>
      <c r="AO103" s="3">
        <v>11.01244631706972</v>
      </c>
      <c r="AP103" s="3">
        <v>0</v>
      </c>
      <c r="AQ103" s="3">
        <v>0</v>
      </c>
      <c r="AR103" s="3">
        <v>0</v>
      </c>
      <c r="AS103" s="3">
        <v>4.209169984165726</v>
      </c>
      <c r="AT103" s="3">
        <v>0</v>
      </c>
      <c r="AU103" s="3">
        <v>0</v>
      </c>
      <c r="AV103" s="3">
        <v>0</v>
      </c>
      <c r="AW103" s="3">
        <v>0</v>
      </c>
      <c r="AX103" s="3">
        <v>18.096814163541481</v>
      </c>
      <c r="AY103" s="3">
        <v>9.7057600508482622</v>
      </c>
      <c r="AZ103" s="3">
        <v>17.708160060985961</v>
      </c>
      <c r="BA103" s="3">
        <v>10.99455825357874</v>
      </c>
      <c r="BB103" s="3">
        <v>8.7758647407115582</v>
      </c>
      <c r="BC103" s="3">
        <v>0</v>
      </c>
      <c r="BD103" s="3">
        <v>14.616860561625449</v>
      </c>
      <c r="BE103" s="3">
        <v>0</v>
      </c>
      <c r="BF103" s="3">
        <v>0</v>
      </c>
      <c r="BG103" s="3">
        <v>73.427534021758504</v>
      </c>
      <c r="BH103" s="3">
        <v>0</v>
      </c>
      <c r="BI103" s="3">
        <v>0</v>
      </c>
      <c r="BK103">
        <v>0</v>
      </c>
      <c r="BL103">
        <v>0</v>
      </c>
      <c r="BM103">
        <v>0</v>
      </c>
      <c r="BN103">
        <v>0</v>
      </c>
      <c r="BO103">
        <v>0</v>
      </c>
      <c r="BP103">
        <v>262649.2507324125</v>
      </c>
      <c r="BQ103">
        <v>0</v>
      </c>
      <c r="BR103">
        <v>0</v>
      </c>
      <c r="BS103">
        <v>499337.8757324125</v>
      </c>
      <c r="BT103">
        <v>1081808.000732413</v>
      </c>
      <c r="BU103">
        <v>0</v>
      </c>
      <c r="BV103">
        <v>0</v>
      </c>
      <c r="BW103">
        <v>0</v>
      </c>
      <c r="BX103">
        <v>0</v>
      </c>
      <c r="BY103">
        <v>0</v>
      </c>
      <c r="BZ103">
        <v>0</v>
      </c>
      <c r="CA103">
        <v>2600465.125732413</v>
      </c>
      <c r="CB103">
        <v>0</v>
      </c>
      <c r="CC103">
        <v>0</v>
      </c>
      <c r="CD103">
        <v>0</v>
      </c>
      <c r="CE103">
        <v>0</v>
      </c>
      <c r="CF103">
        <v>0</v>
      </c>
      <c r="CG103">
        <v>0</v>
      </c>
      <c r="CH103">
        <v>0</v>
      </c>
      <c r="CI103">
        <v>0</v>
      </c>
      <c r="CJ103">
        <v>0</v>
      </c>
      <c r="CK103">
        <v>480938.3132324125</v>
      </c>
      <c r="CL103">
        <v>304160.1882324125</v>
      </c>
      <c r="CM103">
        <v>0</v>
      </c>
      <c r="CN103">
        <v>0</v>
      </c>
      <c r="CO103">
        <v>0</v>
      </c>
      <c r="CP103">
        <v>116255.9069824125</v>
      </c>
      <c r="CQ103">
        <v>0</v>
      </c>
      <c r="CR103">
        <v>0</v>
      </c>
      <c r="CS103">
        <v>0</v>
      </c>
      <c r="CT103">
        <v>0</v>
      </c>
      <c r="CU103">
        <v>499828.1257324125</v>
      </c>
      <c r="CV103">
        <v>268069.9382324125</v>
      </c>
      <c r="CW103">
        <v>489093.6257324125</v>
      </c>
      <c r="CX103">
        <v>303666.1257324125</v>
      </c>
      <c r="CY103">
        <v>242386.5319824125</v>
      </c>
      <c r="CZ103">
        <v>0</v>
      </c>
      <c r="DA103">
        <v>403712.9382324125</v>
      </c>
      <c r="DB103">
        <v>0</v>
      </c>
      <c r="DC103">
        <v>0</v>
      </c>
      <c r="DD103">
        <v>2028044.625732413</v>
      </c>
      <c r="DE103">
        <v>0</v>
      </c>
      <c r="DF103">
        <v>0</v>
      </c>
    </row>
    <row r="104" spans="1:110" x14ac:dyDescent="0.2">
      <c r="A104" s="13" t="s">
        <v>3</v>
      </c>
      <c r="B104" s="3" t="s">
        <v>230</v>
      </c>
      <c r="C104" s="3" t="s">
        <v>81</v>
      </c>
      <c r="D104" s="3" t="s">
        <v>15</v>
      </c>
      <c r="E104" s="3" t="s">
        <v>16</v>
      </c>
      <c r="F104" s="3" t="s">
        <v>328</v>
      </c>
      <c r="G104">
        <v>194.04262400000002</v>
      </c>
      <c r="H104">
        <v>194.04092456054087</v>
      </c>
      <c r="I104" s="15">
        <v>8.7580729640699992</v>
      </c>
      <c r="J104" s="7">
        <v>10.92</v>
      </c>
      <c r="K104" s="7">
        <v>10.417759860712</v>
      </c>
      <c r="L104" s="7">
        <v>0.50224013928800004</v>
      </c>
      <c r="M104" s="3" t="s">
        <v>229</v>
      </c>
      <c r="N104" s="3">
        <v>10.2596132249551</v>
      </c>
      <c r="O104" s="3">
        <v>11.496324215071709</v>
      </c>
      <c r="P104" s="3">
        <v>7.6203108185075754</v>
      </c>
      <c r="Q104" s="3">
        <v>7.9540764510852782</v>
      </c>
      <c r="R104" s="3">
        <v>8.0276645105041222</v>
      </c>
      <c r="S104" s="3">
        <v>2.0258722460174439</v>
      </c>
      <c r="T104" s="3">
        <v>6.6200443314437054</v>
      </c>
      <c r="U104" s="3">
        <v>2.8659773102460271</v>
      </c>
      <c r="V104" s="3">
        <v>2.415405026586388</v>
      </c>
      <c r="W104" s="3">
        <v>9.5115231236344258</v>
      </c>
      <c r="X104" s="3">
        <v>5.0625180804055976</v>
      </c>
      <c r="Y104" s="3">
        <v>4.9773407030172931</v>
      </c>
      <c r="Z104" s="3">
        <v>15.30153666737019</v>
      </c>
      <c r="AA104" s="3">
        <v>11.813326059857999</v>
      </c>
      <c r="AB104" s="3">
        <v>12.683937892756379</v>
      </c>
      <c r="AC104" s="3">
        <v>43.685433699351087</v>
      </c>
      <c r="AD104" s="3">
        <v>15.0544413494666</v>
      </c>
      <c r="AE104" s="3">
        <v>19.740082556615938</v>
      </c>
      <c r="AF104" s="3">
        <v>6.0294606082081543</v>
      </c>
      <c r="AG104" s="3">
        <v>12.25236020983451</v>
      </c>
      <c r="AH104" s="3">
        <v>3.9370787398971192</v>
      </c>
      <c r="AI104" s="3">
        <v>0.47820172545606621</v>
      </c>
      <c r="AJ104" s="3">
        <v>17.738741094929011</v>
      </c>
      <c r="AK104" s="3">
        <v>1.3675633057948919</v>
      </c>
      <c r="AL104" s="3">
        <v>18.350613745196672</v>
      </c>
      <c r="AM104" s="3">
        <v>10.51057164884851</v>
      </c>
      <c r="AN104" s="3">
        <v>11.53990632725009</v>
      </c>
      <c r="AO104" s="3">
        <v>15.740606683707909</v>
      </c>
      <c r="AP104" s="3">
        <v>12.43495361316184</v>
      </c>
      <c r="AQ104" s="3">
        <v>17.926846709646469</v>
      </c>
      <c r="AR104" s="3">
        <v>46.946349462001137</v>
      </c>
      <c r="AS104" s="3">
        <v>20.125187149201871</v>
      </c>
      <c r="AT104" s="3">
        <v>13.368250131667949</v>
      </c>
      <c r="AU104" s="3">
        <v>15.955906472389289</v>
      </c>
      <c r="AV104" s="3">
        <v>18.573351320536201</v>
      </c>
      <c r="AW104" s="3">
        <v>9.3486151221062812</v>
      </c>
      <c r="AX104" s="3">
        <v>18.88394205325428</v>
      </c>
      <c r="AY104" s="3">
        <v>0.95139816417985257</v>
      </c>
      <c r="AZ104" s="3">
        <v>1.2404387245271871</v>
      </c>
      <c r="BA104" s="3">
        <v>1.1470158201374021</v>
      </c>
      <c r="BB104" s="3">
        <v>27.611451677842869</v>
      </c>
      <c r="BC104" s="3">
        <v>20.575020062769269</v>
      </c>
      <c r="BD104" s="3">
        <v>16.54352897917655</v>
      </c>
      <c r="BE104" s="3">
        <v>22.829734950005129</v>
      </c>
      <c r="BF104" s="3">
        <v>69.743370306394525</v>
      </c>
      <c r="BG104" s="3">
        <v>85.565152031252069</v>
      </c>
      <c r="BH104" s="3">
        <v>39.909856575227117</v>
      </c>
      <c r="BI104" s="3">
        <v>99.724037739923844</v>
      </c>
      <c r="BK104">
        <v>858153.39575196255</v>
      </c>
      <c r="BL104">
        <v>961596.64575196255</v>
      </c>
      <c r="BM104">
        <v>637392.02075196255</v>
      </c>
      <c r="BN104">
        <v>665309.45825196255</v>
      </c>
      <c r="BO104">
        <v>671464.64575196255</v>
      </c>
      <c r="BP104">
        <v>169451.7238769625</v>
      </c>
      <c r="BQ104">
        <v>553725.89575196255</v>
      </c>
      <c r="BR104">
        <v>239721.3332519625</v>
      </c>
      <c r="BS104">
        <v>202033.7395019625</v>
      </c>
      <c r="BT104">
        <v>795580.27075196255</v>
      </c>
      <c r="BU104">
        <v>423448.4270019625</v>
      </c>
      <c r="BV104">
        <v>416323.8645019625</v>
      </c>
      <c r="BW104">
        <v>1279879.208251962</v>
      </c>
      <c r="BX104">
        <v>988111.89575196255</v>
      </c>
      <c r="BY104">
        <v>1060933.208251962</v>
      </c>
      <c r="BZ104">
        <v>3654017.208251962</v>
      </c>
      <c r="CA104">
        <v>1259211.208251962</v>
      </c>
      <c r="CB104">
        <v>1651136.208251962</v>
      </c>
      <c r="CC104">
        <v>504327.2082519625</v>
      </c>
      <c r="CD104">
        <v>1024834.395751963</v>
      </c>
      <c r="CE104">
        <v>329312.3645019625</v>
      </c>
      <c r="CF104">
        <v>39998.626220762497</v>
      </c>
      <c r="CG104">
        <v>1483736.333251962</v>
      </c>
      <c r="CH104">
        <v>114388.2395019625</v>
      </c>
      <c r="CI104">
        <v>1534915.708251962</v>
      </c>
      <c r="CJ104">
        <v>879144.52075196255</v>
      </c>
      <c r="CK104">
        <v>965242.02075196255</v>
      </c>
      <c r="CL104">
        <v>1316604.708251962</v>
      </c>
      <c r="CM104">
        <v>1040107.208251963</v>
      </c>
      <c r="CN104">
        <v>1499470.208251962</v>
      </c>
      <c r="CO104">
        <v>3926772.708251962</v>
      </c>
      <c r="CP104">
        <v>1683347.833251962</v>
      </c>
      <c r="CQ104">
        <v>1118171.708251962</v>
      </c>
      <c r="CR104">
        <v>1334613.208251962</v>
      </c>
      <c r="CS104">
        <v>1553546.333251962</v>
      </c>
      <c r="CT104">
        <v>781954.02075196255</v>
      </c>
      <c r="CU104">
        <v>1579525.333251962</v>
      </c>
      <c r="CV104">
        <v>79578.591063962493</v>
      </c>
      <c r="CW104">
        <v>103755.0520019625</v>
      </c>
      <c r="CX104">
        <v>95940.802001962496</v>
      </c>
      <c r="CY104">
        <v>2309527.708251962</v>
      </c>
      <c r="CZ104">
        <v>1720973.583251962</v>
      </c>
      <c r="DA104">
        <v>1383764.208251962</v>
      </c>
      <c r="DB104">
        <v>1909566.583251962</v>
      </c>
      <c r="DC104">
        <v>5833602.9582519624</v>
      </c>
      <c r="DD104">
        <v>7156997.4582519624</v>
      </c>
      <c r="DE104">
        <v>3338213.458251962</v>
      </c>
      <c r="DF104">
        <v>8341300.9582519624</v>
      </c>
    </row>
    <row r="105" spans="1:110" x14ac:dyDescent="0.2">
      <c r="A105" s="13" t="s">
        <v>0</v>
      </c>
      <c r="B105" s="3" t="s">
        <v>230</v>
      </c>
      <c r="C105" s="3" t="s">
        <v>83</v>
      </c>
      <c r="D105" s="3" t="s">
        <v>17</v>
      </c>
      <c r="E105" s="3" t="s">
        <v>48</v>
      </c>
      <c r="F105" s="3" t="s">
        <v>329</v>
      </c>
      <c r="G105">
        <v>257.102824</v>
      </c>
      <c r="H105">
        <v>257.10250178559846</v>
      </c>
      <c r="I105" s="15">
        <v>1.2532511175900001</v>
      </c>
      <c r="J105" s="7">
        <v>12.72</v>
      </c>
      <c r="K105" s="7">
        <v>12.006972471512</v>
      </c>
      <c r="L105" s="7">
        <v>0.713027528488</v>
      </c>
      <c r="M105" s="3" t="s">
        <v>229</v>
      </c>
      <c r="N105" s="3">
        <v>0</v>
      </c>
      <c r="O105" s="3">
        <v>0</v>
      </c>
      <c r="P105" s="3">
        <v>0.77504380368764969</v>
      </c>
      <c r="Q105" s="3">
        <v>4.5126441955481296</v>
      </c>
      <c r="R105" s="3">
        <v>0</v>
      </c>
      <c r="S105" s="3">
        <v>0</v>
      </c>
      <c r="T105" s="3">
        <v>0</v>
      </c>
      <c r="U105" s="3">
        <v>0</v>
      </c>
      <c r="V105" s="3">
        <v>0</v>
      </c>
      <c r="W105" s="3">
        <v>0</v>
      </c>
      <c r="X105" s="3">
        <v>0</v>
      </c>
      <c r="Y105" s="3">
        <v>0</v>
      </c>
      <c r="Z105" s="3">
        <v>0</v>
      </c>
      <c r="AA105" s="3">
        <v>0</v>
      </c>
      <c r="AB105" s="3">
        <v>0</v>
      </c>
      <c r="AC105" s="3">
        <v>0</v>
      </c>
      <c r="AD105" s="3">
        <v>0</v>
      </c>
      <c r="AE105" s="3">
        <v>0</v>
      </c>
      <c r="AF105" s="3">
        <v>0</v>
      </c>
      <c r="AG105" s="3">
        <v>0</v>
      </c>
      <c r="AH105" s="3">
        <v>0</v>
      </c>
      <c r="AI105" s="3">
        <v>0</v>
      </c>
      <c r="AJ105" s="3">
        <v>0</v>
      </c>
      <c r="AK105" s="3">
        <v>5.7697041301625802</v>
      </c>
      <c r="AL105" s="3">
        <v>0</v>
      </c>
      <c r="AM105" s="3">
        <v>3.6602870344549832</v>
      </c>
      <c r="AN105" s="3">
        <v>0</v>
      </c>
      <c r="AO105" s="3">
        <v>0</v>
      </c>
      <c r="AP105" s="3">
        <v>0</v>
      </c>
      <c r="AQ105" s="3">
        <v>0</v>
      </c>
      <c r="AR105" s="3">
        <v>0</v>
      </c>
      <c r="AS105" s="3">
        <v>0</v>
      </c>
      <c r="AT105" s="3">
        <v>0</v>
      </c>
      <c r="AU105" s="3">
        <v>0</v>
      </c>
      <c r="AV105" s="3">
        <v>0</v>
      </c>
      <c r="AW105" s="3">
        <v>0</v>
      </c>
      <c r="AX105" s="3">
        <v>11.85282296415124</v>
      </c>
      <c r="AY105" s="3">
        <v>2.5314155916254371</v>
      </c>
      <c r="AZ105" s="3">
        <v>0</v>
      </c>
      <c r="BA105" s="3">
        <v>0</v>
      </c>
      <c r="BB105" s="3">
        <v>0</v>
      </c>
      <c r="BC105" s="3">
        <v>0</v>
      </c>
      <c r="BD105" s="3">
        <v>0</v>
      </c>
      <c r="BE105" s="3">
        <v>0</v>
      </c>
      <c r="BF105" s="3">
        <v>88.573033364437933</v>
      </c>
      <c r="BG105" s="3">
        <v>0</v>
      </c>
      <c r="BH105" s="3">
        <v>0</v>
      </c>
      <c r="BI105" s="3">
        <v>0</v>
      </c>
      <c r="BK105">
        <v>0</v>
      </c>
      <c r="BL105">
        <v>0</v>
      </c>
      <c r="BM105">
        <v>11467.612060476269</v>
      </c>
      <c r="BN105">
        <v>66769.455810476269</v>
      </c>
      <c r="BO105">
        <v>0</v>
      </c>
      <c r="BP105">
        <v>0</v>
      </c>
      <c r="BQ105">
        <v>0</v>
      </c>
      <c r="BR105">
        <v>0</v>
      </c>
      <c r="BS105">
        <v>0</v>
      </c>
      <c r="BT105">
        <v>214091.2214354763</v>
      </c>
      <c r="BU105">
        <v>0</v>
      </c>
      <c r="BV105">
        <v>0</v>
      </c>
      <c r="BW105">
        <v>0</v>
      </c>
      <c r="BX105">
        <v>0</v>
      </c>
      <c r="BY105">
        <v>0</v>
      </c>
      <c r="BZ105">
        <v>0</v>
      </c>
      <c r="CA105">
        <v>0</v>
      </c>
      <c r="CB105">
        <v>0</v>
      </c>
      <c r="CC105">
        <v>0</v>
      </c>
      <c r="CD105">
        <v>0</v>
      </c>
      <c r="CE105">
        <v>0</v>
      </c>
      <c r="CF105">
        <v>0</v>
      </c>
      <c r="CG105">
        <v>0</v>
      </c>
      <c r="CH105">
        <v>85369.018310476269</v>
      </c>
      <c r="CI105">
        <v>0</v>
      </c>
      <c r="CJ105">
        <v>54157.908935476269</v>
      </c>
      <c r="CK105">
        <v>25261.299560476269</v>
      </c>
      <c r="CL105">
        <v>0</v>
      </c>
      <c r="CM105">
        <v>0</v>
      </c>
      <c r="CN105">
        <v>0</v>
      </c>
      <c r="CO105">
        <v>0</v>
      </c>
      <c r="CP105">
        <v>0</v>
      </c>
      <c r="CQ105">
        <v>0</v>
      </c>
      <c r="CR105">
        <v>0</v>
      </c>
      <c r="CS105">
        <v>0</v>
      </c>
      <c r="CT105">
        <v>0</v>
      </c>
      <c r="CU105">
        <v>175375.3464354763</v>
      </c>
      <c r="CV105">
        <v>37455.033935476269</v>
      </c>
      <c r="CW105">
        <v>0</v>
      </c>
      <c r="CX105">
        <v>0</v>
      </c>
      <c r="CY105">
        <v>0</v>
      </c>
      <c r="CZ105">
        <v>0</v>
      </c>
      <c r="DA105">
        <v>0</v>
      </c>
      <c r="DB105">
        <v>0</v>
      </c>
      <c r="DC105">
        <v>1310533.9089354761</v>
      </c>
      <c r="DD105">
        <v>0</v>
      </c>
      <c r="DE105">
        <v>0</v>
      </c>
      <c r="DF105">
        <v>0</v>
      </c>
    </row>
    <row r="106" spans="1:110" x14ac:dyDescent="0.2">
      <c r="A106" s="13" t="s">
        <v>294</v>
      </c>
      <c r="B106" s="3" t="s">
        <v>230</v>
      </c>
      <c r="C106" s="3" t="s">
        <v>84</v>
      </c>
      <c r="D106" s="3" t="s">
        <v>7</v>
      </c>
      <c r="E106" s="3" t="s">
        <v>9</v>
      </c>
      <c r="F106" s="3" t="s">
        <v>329</v>
      </c>
      <c r="G106">
        <v>117.05382399999999</v>
      </c>
      <c r="H106">
        <v>117.0544548397425</v>
      </c>
      <c r="I106" s="15">
        <v>5.38931340262</v>
      </c>
      <c r="J106" s="7">
        <v>10.87</v>
      </c>
      <c r="K106" s="7">
        <v>10.533715492896999</v>
      </c>
      <c r="L106" s="7">
        <v>0.33628450710300001</v>
      </c>
      <c r="M106" s="3" t="s">
        <v>229</v>
      </c>
      <c r="N106" s="3">
        <v>0</v>
      </c>
      <c r="O106" s="3">
        <v>0</v>
      </c>
      <c r="P106" s="3">
        <v>0</v>
      </c>
      <c r="Q106" s="3">
        <v>0</v>
      </c>
      <c r="R106" s="3">
        <v>0</v>
      </c>
      <c r="S106" s="3">
        <v>0</v>
      </c>
      <c r="T106" s="3">
        <v>0</v>
      </c>
      <c r="U106" s="3">
        <v>0</v>
      </c>
      <c r="V106" s="3">
        <v>19.993379125004068</v>
      </c>
      <c r="W106" s="3">
        <v>61.479083664290407</v>
      </c>
      <c r="X106" s="3">
        <v>0</v>
      </c>
      <c r="Y106" s="3">
        <v>0</v>
      </c>
      <c r="Z106" s="3">
        <v>0</v>
      </c>
      <c r="AA106" s="3">
        <v>0</v>
      </c>
      <c r="AB106" s="3">
        <v>0</v>
      </c>
      <c r="AC106" s="3">
        <v>0</v>
      </c>
      <c r="AD106" s="3">
        <v>99.125525939603278</v>
      </c>
      <c r="AE106" s="3">
        <v>0</v>
      </c>
      <c r="AF106" s="3">
        <v>0.69843110404008679</v>
      </c>
      <c r="AG106" s="3">
        <v>0</v>
      </c>
      <c r="AH106" s="3">
        <v>0.13240322410361641</v>
      </c>
      <c r="AI106" s="3">
        <v>0</v>
      </c>
      <c r="AJ106" s="3">
        <v>0</v>
      </c>
      <c r="AK106" s="3">
        <v>0</v>
      </c>
      <c r="AL106" s="3">
        <v>0</v>
      </c>
      <c r="AM106" s="3">
        <v>0</v>
      </c>
      <c r="AN106" s="3">
        <v>5.271109571094664</v>
      </c>
      <c r="AO106" s="3">
        <v>1.2581887415184629</v>
      </c>
      <c r="AP106" s="3">
        <v>0</v>
      </c>
      <c r="AQ106" s="3">
        <v>0</v>
      </c>
      <c r="AR106" s="3">
        <v>0</v>
      </c>
      <c r="AS106" s="3">
        <v>2.1548618982768848</v>
      </c>
      <c r="AT106" s="3">
        <v>0</v>
      </c>
      <c r="AU106" s="3">
        <v>0</v>
      </c>
      <c r="AV106" s="3">
        <v>0</v>
      </c>
      <c r="AW106" s="3">
        <v>0</v>
      </c>
      <c r="AX106" s="3">
        <v>8.3557691319874099</v>
      </c>
      <c r="AY106" s="3">
        <v>5.0882985606481217</v>
      </c>
      <c r="AZ106" s="3">
        <v>2.0803739625730908</v>
      </c>
      <c r="BA106" s="3">
        <v>1.607273837550071</v>
      </c>
      <c r="BB106" s="3">
        <v>0.94592104923020348</v>
      </c>
      <c r="BC106" s="3">
        <v>0</v>
      </c>
      <c r="BD106" s="3">
        <v>2.2865104775726111</v>
      </c>
      <c r="BE106" s="3">
        <v>0</v>
      </c>
      <c r="BF106" s="3">
        <v>0</v>
      </c>
      <c r="BG106" s="3">
        <v>60.206563710668583</v>
      </c>
      <c r="BH106" s="3">
        <v>0</v>
      </c>
      <c r="BI106" s="3">
        <v>0</v>
      </c>
      <c r="BK106">
        <v>0</v>
      </c>
      <c r="BL106">
        <v>0</v>
      </c>
      <c r="BM106">
        <v>0</v>
      </c>
      <c r="BN106">
        <v>0</v>
      </c>
      <c r="BO106">
        <v>0</v>
      </c>
      <c r="BP106">
        <v>0</v>
      </c>
      <c r="BQ106">
        <v>0</v>
      </c>
      <c r="BR106">
        <v>0</v>
      </c>
      <c r="BS106">
        <v>593574.08593750501</v>
      </c>
      <c r="BT106">
        <v>1825223.7734375049</v>
      </c>
      <c r="BU106">
        <v>0</v>
      </c>
      <c r="BV106">
        <v>0</v>
      </c>
      <c r="BW106">
        <v>0</v>
      </c>
      <c r="BX106">
        <v>0</v>
      </c>
      <c r="BY106">
        <v>0</v>
      </c>
      <c r="BZ106">
        <v>0</v>
      </c>
      <c r="CA106">
        <v>2942891.3984375051</v>
      </c>
      <c r="CB106">
        <v>0</v>
      </c>
      <c r="CC106">
        <v>20735.394531304999</v>
      </c>
      <c r="CD106">
        <v>0</v>
      </c>
      <c r="CE106">
        <v>3930.8574219049988</v>
      </c>
      <c r="CF106">
        <v>0</v>
      </c>
      <c r="CG106">
        <v>0</v>
      </c>
      <c r="CH106">
        <v>0</v>
      </c>
      <c r="CI106">
        <v>0</v>
      </c>
      <c r="CJ106">
        <v>0</v>
      </c>
      <c r="CK106">
        <v>156491.50781250501</v>
      </c>
      <c r="CL106">
        <v>37353.777343704998</v>
      </c>
      <c r="CM106">
        <v>0</v>
      </c>
      <c r="CN106">
        <v>0</v>
      </c>
      <c r="CO106">
        <v>0</v>
      </c>
      <c r="CP106">
        <v>63974.687500004999</v>
      </c>
      <c r="CQ106">
        <v>0</v>
      </c>
      <c r="CR106">
        <v>0</v>
      </c>
      <c r="CS106">
        <v>0</v>
      </c>
      <c r="CT106">
        <v>0</v>
      </c>
      <c r="CU106">
        <v>248070.52343750501</v>
      </c>
      <c r="CV106">
        <v>151064.11718750501</v>
      </c>
      <c r="CW106">
        <v>61763.250000004999</v>
      </c>
      <c r="CX106">
        <v>47717.601562504999</v>
      </c>
      <c r="CY106">
        <v>28083.007812504999</v>
      </c>
      <c r="CZ106">
        <v>0</v>
      </c>
      <c r="DA106">
        <v>67883.140625005006</v>
      </c>
      <c r="DB106">
        <v>0</v>
      </c>
      <c r="DC106">
        <v>0</v>
      </c>
      <c r="DD106">
        <v>1787444.5234375049</v>
      </c>
      <c r="DE106">
        <v>0</v>
      </c>
      <c r="DF106">
        <v>0</v>
      </c>
    </row>
    <row r="107" spans="1:110" x14ac:dyDescent="0.2">
      <c r="A107" s="13" t="s">
        <v>473</v>
      </c>
      <c r="B107" s="3" t="s">
        <v>230</v>
      </c>
      <c r="C107" s="3" t="s">
        <v>474</v>
      </c>
      <c r="D107" s="3" t="s">
        <v>7</v>
      </c>
      <c r="E107" s="3" t="s">
        <v>9</v>
      </c>
      <c r="F107" s="3" t="s">
        <v>328</v>
      </c>
      <c r="G107">
        <v>175.059324</v>
      </c>
      <c r="H107">
        <v>175.0606852739063</v>
      </c>
      <c r="I107" s="15">
        <v>7.7760719920200003</v>
      </c>
      <c r="J107" s="7">
        <v>11.86</v>
      </c>
      <c r="K107" s="7">
        <v>11.002855356064</v>
      </c>
      <c r="L107" s="7">
        <v>0.85714464393599998</v>
      </c>
      <c r="M107" s="3" t="s">
        <v>229</v>
      </c>
      <c r="N107" s="3">
        <v>0</v>
      </c>
      <c r="O107" s="3">
        <v>0</v>
      </c>
      <c r="P107" s="3">
        <v>0</v>
      </c>
      <c r="Q107" s="3">
        <v>0</v>
      </c>
      <c r="R107" s="3">
        <v>0</v>
      </c>
      <c r="S107" s="3">
        <v>0</v>
      </c>
      <c r="T107" s="3">
        <v>0</v>
      </c>
      <c r="U107" s="3">
        <v>0</v>
      </c>
      <c r="V107" s="3">
        <v>9.6002709923160072</v>
      </c>
      <c r="W107" s="3">
        <v>0</v>
      </c>
      <c r="X107" s="3">
        <v>0</v>
      </c>
      <c r="Y107" s="3">
        <v>22.414601046568951</v>
      </c>
      <c r="Z107" s="3">
        <v>0</v>
      </c>
      <c r="AA107" s="3">
        <v>0</v>
      </c>
      <c r="AB107" s="3">
        <v>0</v>
      </c>
      <c r="AC107" s="3">
        <v>0</v>
      </c>
      <c r="AD107" s="3">
        <v>0</v>
      </c>
      <c r="AE107" s="3">
        <v>17.880879160432091</v>
      </c>
      <c r="AF107" s="3">
        <v>0</v>
      </c>
      <c r="AG107" s="3">
        <v>0</v>
      </c>
      <c r="AH107" s="3">
        <v>0</v>
      </c>
      <c r="AI107" s="3">
        <v>0</v>
      </c>
      <c r="AJ107" s="3">
        <v>0</v>
      </c>
      <c r="AK107" s="3">
        <v>0</v>
      </c>
      <c r="AL107" s="3">
        <v>0</v>
      </c>
      <c r="AM107" s="3">
        <v>0</v>
      </c>
      <c r="AN107" s="3">
        <v>0</v>
      </c>
      <c r="AO107" s="3">
        <v>0</v>
      </c>
      <c r="AP107" s="3">
        <v>0</v>
      </c>
      <c r="AQ107" s="3">
        <v>0</v>
      </c>
      <c r="AR107" s="3">
        <v>13.74197153317062</v>
      </c>
      <c r="AS107" s="3">
        <v>0</v>
      </c>
      <c r="AT107" s="3">
        <v>0</v>
      </c>
      <c r="AU107" s="3">
        <v>0</v>
      </c>
      <c r="AV107" s="3">
        <v>0</v>
      </c>
      <c r="AW107" s="3">
        <v>0</v>
      </c>
      <c r="AX107" s="3">
        <v>0</v>
      </c>
      <c r="AY107" s="3">
        <v>9.580344719525332</v>
      </c>
      <c r="AZ107" s="3">
        <v>24.293384980588051</v>
      </c>
      <c r="BA107" s="3">
        <v>0</v>
      </c>
      <c r="BB107" s="3">
        <v>0</v>
      </c>
      <c r="BC107" s="3">
        <v>0</v>
      </c>
      <c r="BD107" s="3">
        <v>0</v>
      </c>
      <c r="BE107" s="3">
        <v>0</v>
      </c>
      <c r="BF107" s="3">
        <v>0</v>
      </c>
      <c r="BG107" s="3">
        <v>0</v>
      </c>
      <c r="BH107" s="3">
        <v>0</v>
      </c>
      <c r="BI107" s="3">
        <v>0</v>
      </c>
      <c r="BK107">
        <v>0</v>
      </c>
      <c r="BL107">
        <v>34695.622558599978</v>
      </c>
      <c r="BM107">
        <v>0</v>
      </c>
      <c r="BN107">
        <v>0</v>
      </c>
      <c r="BO107">
        <v>113526.18505859999</v>
      </c>
      <c r="BP107">
        <v>0</v>
      </c>
      <c r="BQ107">
        <v>0</v>
      </c>
      <c r="BR107">
        <v>0</v>
      </c>
      <c r="BS107">
        <v>31527.106933599978</v>
      </c>
      <c r="BT107">
        <v>0</v>
      </c>
      <c r="BU107">
        <v>0</v>
      </c>
      <c r="BV107">
        <v>73609.122558599978</v>
      </c>
      <c r="BW107">
        <v>0</v>
      </c>
      <c r="BX107">
        <v>0</v>
      </c>
      <c r="BY107">
        <v>22746.997558599978</v>
      </c>
      <c r="BZ107">
        <v>0</v>
      </c>
      <c r="CA107">
        <v>0</v>
      </c>
      <c r="CB107">
        <v>58720.466308599978</v>
      </c>
      <c r="CC107">
        <v>22873.060058599978</v>
      </c>
      <c r="CD107">
        <v>0</v>
      </c>
      <c r="CE107">
        <v>0</v>
      </c>
      <c r="CF107">
        <v>0</v>
      </c>
      <c r="CG107">
        <v>57961.810058599978</v>
      </c>
      <c r="CH107">
        <v>0</v>
      </c>
      <c r="CI107">
        <v>0</v>
      </c>
      <c r="CJ107">
        <v>0</v>
      </c>
      <c r="CK107">
        <v>0</v>
      </c>
      <c r="CL107">
        <v>85078.294433599978</v>
      </c>
      <c r="CM107">
        <v>0</v>
      </c>
      <c r="CN107">
        <v>0</v>
      </c>
      <c r="CO107">
        <v>45128.372558599978</v>
      </c>
      <c r="CP107">
        <v>0</v>
      </c>
      <c r="CQ107">
        <v>0</v>
      </c>
      <c r="CR107">
        <v>0</v>
      </c>
      <c r="CS107">
        <v>0</v>
      </c>
      <c r="CT107">
        <v>0</v>
      </c>
      <c r="CU107">
        <v>0</v>
      </c>
      <c r="CV107">
        <v>31461.669433599978</v>
      </c>
      <c r="CW107">
        <v>79779.013183599978</v>
      </c>
      <c r="CX107">
        <v>0</v>
      </c>
      <c r="CY107">
        <v>0</v>
      </c>
      <c r="CZ107">
        <v>0</v>
      </c>
      <c r="DA107">
        <v>0</v>
      </c>
      <c r="DB107">
        <v>0</v>
      </c>
      <c r="DC107">
        <v>0</v>
      </c>
      <c r="DD107">
        <v>0</v>
      </c>
      <c r="DE107">
        <v>0</v>
      </c>
      <c r="DF107">
        <v>0</v>
      </c>
    </row>
    <row r="108" spans="1:110" x14ac:dyDescent="0.2">
      <c r="A108" s="13" t="s">
        <v>475</v>
      </c>
      <c r="B108" s="3" t="s">
        <v>230</v>
      </c>
      <c r="C108" s="3" t="s">
        <v>476</v>
      </c>
      <c r="D108" s="3" t="s">
        <v>19</v>
      </c>
      <c r="E108" s="3" t="s">
        <v>36</v>
      </c>
      <c r="F108" s="3" t="s">
        <v>329</v>
      </c>
      <c r="G108">
        <v>151.04942400000002</v>
      </c>
      <c r="H108">
        <v>151.0497476820762</v>
      </c>
      <c r="I108" s="15">
        <v>2.1428885170599998</v>
      </c>
      <c r="J108" s="7">
        <v>6.41</v>
      </c>
      <c r="K108" s="7">
        <v>5.9757279996179999</v>
      </c>
      <c r="L108" s="7">
        <v>0.43427200038199998</v>
      </c>
      <c r="M108" s="3" t="s">
        <v>229</v>
      </c>
      <c r="N108" s="3">
        <v>0</v>
      </c>
      <c r="O108" s="3">
        <v>0</v>
      </c>
      <c r="P108" s="3">
        <v>0</v>
      </c>
      <c r="Q108" s="3">
        <v>0</v>
      </c>
      <c r="R108" s="3">
        <v>11.96239630211331</v>
      </c>
      <c r="S108" s="3">
        <v>28.917061434216262</v>
      </c>
      <c r="T108" s="3">
        <v>0</v>
      </c>
      <c r="U108" s="3">
        <v>0</v>
      </c>
      <c r="V108" s="3">
        <v>27.653927939831629</v>
      </c>
      <c r="W108" s="3">
        <v>86.826938313715985</v>
      </c>
      <c r="X108" s="3">
        <v>12.52644705371846</v>
      </c>
      <c r="Y108" s="3">
        <v>39.840053185936313</v>
      </c>
      <c r="Z108" s="3">
        <v>0</v>
      </c>
      <c r="AA108" s="3">
        <v>0</v>
      </c>
      <c r="AB108" s="3">
        <v>7.9906918288016673</v>
      </c>
      <c r="AC108" s="3">
        <v>3.806124150257709</v>
      </c>
      <c r="AD108" s="3">
        <v>6.6993238470450587</v>
      </c>
      <c r="AE108" s="3">
        <v>0</v>
      </c>
      <c r="AF108" s="3">
        <v>40.537264583771957</v>
      </c>
      <c r="AG108" s="3">
        <v>0</v>
      </c>
      <c r="AH108" s="3">
        <v>24.54916280792342</v>
      </c>
      <c r="AI108" s="3">
        <v>29.682161575209172</v>
      </c>
      <c r="AJ108" s="3">
        <v>0</v>
      </c>
      <c r="AK108" s="3">
        <v>0</v>
      </c>
      <c r="AL108" s="3">
        <v>0</v>
      </c>
      <c r="AM108" s="3">
        <v>0</v>
      </c>
      <c r="AN108" s="3">
        <v>0</v>
      </c>
      <c r="AO108" s="3">
        <v>0</v>
      </c>
      <c r="AP108" s="3">
        <v>0</v>
      </c>
      <c r="AQ108" s="3">
        <v>0</v>
      </c>
      <c r="AR108" s="3">
        <v>0</v>
      </c>
      <c r="AS108" s="3">
        <v>0</v>
      </c>
      <c r="AT108" s="3">
        <v>3.4532067508758191</v>
      </c>
      <c r="AU108" s="3">
        <v>23.610283185488409</v>
      </c>
      <c r="AV108" s="3">
        <v>0</v>
      </c>
      <c r="AW108" s="3">
        <v>0</v>
      </c>
      <c r="AX108" s="3">
        <v>0</v>
      </c>
      <c r="AY108" s="3">
        <v>0</v>
      </c>
      <c r="AZ108" s="3">
        <v>0</v>
      </c>
      <c r="BA108" s="3">
        <v>0</v>
      </c>
      <c r="BB108" s="3">
        <v>0</v>
      </c>
      <c r="BC108" s="3">
        <v>0</v>
      </c>
      <c r="BD108" s="3">
        <v>0</v>
      </c>
      <c r="BE108" s="3">
        <v>0</v>
      </c>
      <c r="BF108" s="3">
        <v>67.51274150592009</v>
      </c>
      <c r="BG108" s="3">
        <v>6.2562623924422436</v>
      </c>
      <c r="BH108" s="3">
        <v>0</v>
      </c>
      <c r="BI108" s="3">
        <v>0</v>
      </c>
      <c r="BK108">
        <v>0</v>
      </c>
      <c r="BL108">
        <v>0</v>
      </c>
      <c r="BM108">
        <v>2678805.2883300749</v>
      </c>
      <c r="BN108">
        <v>0</v>
      </c>
      <c r="BO108">
        <v>1965664.7883300751</v>
      </c>
      <c r="BP108">
        <v>4751660.7883300744</v>
      </c>
      <c r="BQ108">
        <v>0</v>
      </c>
      <c r="BR108">
        <v>0</v>
      </c>
      <c r="BS108">
        <v>4544102.2883300744</v>
      </c>
      <c r="BT108">
        <v>14267430.288330071</v>
      </c>
      <c r="BU108">
        <v>2058349.7883300751</v>
      </c>
      <c r="BV108">
        <v>6546530.2883300744</v>
      </c>
      <c r="BW108">
        <v>0</v>
      </c>
      <c r="BX108">
        <v>0</v>
      </c>
      <c r="BY108">
        <v>1313033.0383300751</v>
      </c>
      <c r="BZ108">
        <v>625423.53833007487</v>
      </c>
      <c r="CA108">
        <v>1100835.0383300751</v>
      </c>
      <c r="CB108">
        <v>0</v>
      </c>
      <c r="CC108">
        <v>6661096.2883300744</v>
      </c>
      <c r="CD108">
        <v>0</v>
      </c>
      <c r="CE108">
        <v>4033926.2883300749</v>
      </c>
      <c r="CF108">
        <v>4877382.2883300744</v>
      </c>
      <c r="CG108">
        <v>0</v>
      </c>
      <c r="CH108">
        <v>0</v>
      </c>
      <c r="CI108">
        <v>0</v>
      </c>
      <c r="CJ108">
        <v>0</v>
      </c>
      <c r="CK108">
        <v>0</v>
      </c>
      <c r="CL108">
        <v>0</v>
      </c>
      <c r="CM108">
        <v>0</v>
      </c>
      <c r="CN108">
        <v>0</v>
      </c>
      <c r="CO108">
        <v>0</v>
      </c>
      <c r="CP108">
        <v>0</v>
      </c>
      <c r="CQ108">
        <v>567432.03833007487</v>
      </c>
      <c r="CR108">
        <v>3879649.2883300749</v>
      </c>
      <c r="CS108">
        <v>0</v>
      </c>
      <c r="CT108">
        <v>0</v>
      </c>
      <c r="CU108">
        <v>1804965.0383300751</v>
      </c>
      <c r="CV108">
        <v>0</v>
      </c>
      <c r="CW108">
        <v>0</v>
      </c>
      <c r="CX108">
        <v>0</v>
      </c>
      <c r="CY108">
        <v>0</v>
      </c>
      <c r="CZ108">
        <v>0</v>
      </c>
      <c r="DA108">
        <v>0</v>
      </c>
      <c r="DB108">
        <v>328938.78833007492</v>
      </c>
      <c r="DC108">
        <v>11093715.288330071</v>
      </c>
      <c r="DD108">
        <v>1028031.038330075</v>
      </c>
      <c r="DE108">
        <v>0</v>
      </c>
      <c r="DF108">
        <v>0</v>
      </c>
    </row>
    <row r="109" spans="1:110" x14ac:dyDescent="0.2">
      <c r="A109" s="13" t="s">
        <v>295</v>
      </c>
      <c r="B109" s="3" t="s">
        <v>230</v>
      </c>
      <c r="C109" s="3" t="s">
        <v>85</v>
      </c>
      <c r="D109" s="3" t="s">
        <v>10</v>
      </c>
      <c r="E109" s="3">
        <v>0</v>
      </c>
      <c r="F109" s="3" t="s">
        <v>329</v>
      </c>
      <c r="G109">
        <v>283.09162400000002</v>
      </c>
      <c r="H109">
        <v>283.09198338616562</v>
      </c>
      <c r="I109" s="15">
        <v>1.26950476508</v>
      </c>
      <c r="J109" s="7">
        <v>7.5</v>
      </c>
      <c r="K109" s="7">
        <v>7.0711310285640003</v>
      </c>
      <c r="L109" s="7">
        <v>0.428868971436</v>
      </c>
      <c r="M109" s="3" t="s">
        <v>229</v>
      </c>
      <c r="N109" s="3">
        <v>0</v>
      </c>
      <c r="O109" s="3">
        <v>0</v>
      </c>
      <c r="P109" s="3">
        <v>2.3419355937327628</v>
      </c>
      <c r="Q109" s="3">
        <v>4.6098203919907608</v>
      </c>
      <c r="R109" s="3">
        <v>5.6163098240531948</v>
      </c>
      <c r="S109" s="3">
        <v>14.943008989024991</v>
      </c>
      <c r="T109" s="3">
        <v>5.5174330309905706</v>
      </c>
      <c r="U109" s="3">
        <v>0</v>
      </c>
      <c r="V109" s="3">
        <v>0.36834809584512579</v>
      </c>
      <c r="W109" s="3">
        <v>1.820937044180865</v>
      </c>
      <c r="X109" s="3">
        <v>13.961999878890531</v>
      </c>
      <c r="Y109" s="3">
        <v>1.3488140489548579</v>
      </c>
      <c r="Z109" s="3">
        <v>17.597882225083239</v>
      </c>
      <c r="AA109" s="3">
        <v>9.988823948643228</v>
      </c>
      <c r="AB109" s="3">
        <v>3.0898213569385229</v>
      </c>
      <c r="AC109" s="3">
        <v>1.2606761268104469</v>
      </c>
      <c r="AD109" s="3">
        <v>1.350027931773037</v>
      </c>
      <c r="AE109" s="3">
        <v>0</v>
      </c>
      <c r="AF109" s="3">
        <v>2.0093583150360721</v>
      </c>
      <c r="AG109" s="3">
        <v>0.6309128849435105</v>
      </c>
      <c r="AH109" s="3">
        <v>3.3672438385885042</v>
      </c>
      <c r="AI109" s="3">
        <v>28.87879372135545</v>
      </c>
      <c r="AJ109" s="3">
        <v>3.0707067165694868</v>
      </c>
      <c r="AK109" s="3">
        <v>0.4407073009224261</v>
      </c>
      <c r="AL109" s="3">
        <v>4.0396033920605108</v>
      </c>
      <c r="AM109" s="3">
        <v>2.1828771342975548</v>
      </c>
      <c r="AN109" s="3">
        <v>0</v>
      </c>
      <c r="AO109" s="3">
        <v>0</v>
      </c>
      <c r="AP109" s="3">
        <v>0</v>
      </c>
      <c r="AQ109" s="3">
        <v>0</v>
      </c>
      <c r="AR109" s="3">
        <v>0</v>
      </c>
      <c r="AS109" s="3">
        <v>0</v>
      </c>
      <c r="AT109" s="3">
        <v>9.8866660074645993E-2</v>
      </c>
      <c r="AU109" s="3">
        <v>4.8045514780820504</v>
      </c>
      <c r="AV109" s="3">
        <v>0</v>
      </c>
      <c r="AW109" s="3">
        <v>0</v>
      </c>
      <c r="AX109" s="3">
        <v>0.70231532425544019</v>
      </c>
      <c r="AY109" s="3">
        <v>0.12869498752738159</v>
      </c>
      <c r="AZ109" s="3">
        <v>0</v>
      </c>
      <c r="BA109" s="3">
        <v>0</v>
      </c>
      <c r="BB109" s="3">
        <v>0</v>
      </c>
      <c r="BC109" s="3">
        <v>0</v>
      </c>
      <c r="BD109" s="3">
        <v>0</v>
      </c>
      <c r="BE109" s="3">
        <v>0</v>
      </c>
      <c r="BF109" s="3">
        <v>99.024013784695725</v>
      </c>
      <c r="BG109" s="3">
        <v>0.81652401377543871</v>
      </c>
      <c r="BH109" s="3">
        <v>0</v>
      </c>
      <c r="BI109" s="3">
        <v>0.48296731485962202</v>
      </c>
      <c r="BK109">
        <v>0</v>
      </c>
      <c r="BL109">
        <v>0</v>
      </c>
      <c r="BM109">
        <v>332742.74780273752</v>
      </c>
      <c r="BN109">
        <v>654964.34155273752</v>
      </c>
      <c r="BO109">
        <v>797966.59155273752</v>
      </c>
      <c r="BP109">
        <v>2123106.1540527381</v>
      </c>
      <c r="BQ109">
        <v>783918.15405273752</v>
      </c>
      <c r="BR109">
        <v>0</v>
      </c>
      <c r="BS109">
        <v>52334.982177737518</v>
      </c>
      <c r="BT109">
        <v>258719.15405273749</v>
      </c>
      <c r="BU109">
        <v>1983724.1540527381</v>
      </c>
      <c r="BV109">
        <v>191639.81030273749</v>
      </c>
      <c r="BW109">
        <v>2500311.1540527381</v>
      </c>
      <c r="BX109">
        <v>1419214.4040527381</v>
      </c>
      <c r="BY109">
        <v>439002.52905273752</v>
      </c>
      <c r="BZ109">
        <v>179117.15405273749</v>
      </c>
      <c r="CA109">
        <v>191812.27905273749</v>
      </c>
      <c r="CB109">
        <v>0</v>
      </c>
      <c r="CC109">
        <v>285490.09155273752</v>
      </c>
      <c r="CD109">
        <v>89640.247802737518</v>
      </c>
      <c r="CE109">
        <v>478418.77905273752</v>
      </c>
      <c r="CF109">
        <v>4103105.6540527381</v>
      </c>
      <c r="CG109">
        <v>436286.71655273752</v>
      </c>
      <c r="CH109">
        <v>62615.794677737518</v>
      </c>
      <c r="CI109">
        <v>573947.77905273752</v>
      </c>
      <c r="CJ109">
        <v>310143.68530273752</v>
      </c>
      <c r="CK109">
        <v>11017.35717773752</v>
      </c>
      <c r="CL109">
        <v>0</v>
      </c>
      <c r="CM109">
        <v>0</v>
      </c>
      <c r="CN109">
        <v>0</v>
      </c>
      <c r="CO109">
        <v>0</v>
      </c>
      <c r="CP109">
        <v>0</v>
      </c>
      <c r="CQ109">
        <v>14046.99780273752</v>
      </c>
      <c r="CR109">
        <v>682631.77905273752</v>
      </c>
      <c r="CS109">
        <v>0</v>
      </c>
      <c r="CT109">
        <v>0</v>
      </c>
      <c r="CU109">
        <v>99785.122802737518</v>
      </c>
      <c r="CV109">
        <v>18285.013427737518</v>
      </c>
      <c r="CW109">
        <v>0</v>
      </c>
      <c r="CX109">
        <v>0</v>
      </c>
      <c r="CY109">
        <v>0</v>
      </c>
      <c r="CZ109">
        <v>0</v>
      </c>
      <c r="DA109">
        <v>0</v>
      </c>
      <c r="DB109">
        <v>939815.02905273752</v>
      </c>
      <c r="DC109">
        <v>14069354.65405274</v>
      </c>
      <c r="DD109">
        <v>116011.9196777375</v>
      </c>
      <c r="DE109">
        <v>0</v>
      </c>
      <c r="DF109">
        <v>68620.107177737518</v>
      </c>
    </row>
    <row r="110" spans="1:110" x14ac:dyDescent="0.2">
      <c r="A110" s="13" t="s">
        <v>296</v>
      </c>
      <c r="B110" s="3" t="s">
        <v>230</v>
      </c>
      <c r="C110" s="3" t="s">
        <v>87</v>
      </c>
      <c r="D110" s="3" t="s">
        <v>19</v>
      </c>
      <c r="E110" s="3" t="s">
        <v>53</v>
      </c>
      <c r="F110" s="3" t="s">
        <v>329</v>
      </c>
      <c r="G110">
        <v>126.042924</v>
      </c>
      <c r="H110">
        <v>126.04336672769639</v>
      </c>
      <c r="I110" s="15">
        <v>3.5125152792900001</v>
      </c>
      <c r="J110" s="7">
        <v>10.1</v>
      </c>
      <c r="K110" s="7">
        <v>9.8028059881300003</v>
      </c>
      <c r="L110" s="7">
        <v>0.29719401187</v>
      </c>
      <c r="M110" s="3" t="s">
        <v>229</v>
      </c>
      <c r="N110" s="3">
        <v>0</v>
      </c>
      <c r="O110" s="3">
        <v>0</v>
      </c>
      <c r="P110" s="3">
        <v>0</v>
      </c>
      <c r="Q110" s="3">
        <v>0</v>
      </c>
      <c r="R110" s="3">
        <v>90.729030801289809</v>
      </c>
      <c r="S110" s="3">
        <v>10.557670596598101</v>
      </c>
      <c r="T110" s="3">
        <v>2.7437053584094802</v>
      </c>
      <c r="U110" s="3">
        <v>0</v>
      </c>
      <c r="V110" s="3">
        <v>0</v>
      </c>
      <c r="W110" s="3">
        <v>2.168558404891058</v>
      </c>
      <c r="X110" s="3">
        <v>2.416251906997942</v>
      </c>
      <c r="Y110" s="3">
        <v>0</v>
      </c>
      <c r="Z110" s="3">
        <v>58.894594004461119</v>
      </c>
      <c r="AA110" s="3">
        <v>59.668814359071831</v>
      </c>
      <c r="AB110" s="3">
        <v>0</v>
      </c>
      <c r="AC110" s="3">
        <v>0</v>
      </c>
      <c r="AD110" s="3">
        <v>3.5817762071236952</v>
      </c>
      <c r="AE110" s="3">
        <v>0</v>
      </c>
      <c r="AF110" s="3">
        <v>20.169942796133519</v>
      </c>
      <c r="AG110" s="3">
        <v>0</v>
      </c>
      <c r="AH110" s="3">
        <v>5.5907976343441064</v>
      </c>
      <c r="AI110" s="3">
        <v>2.294310509709991</v>
      </c>
      <c r="AJ110" s="3">
        <v>0</v>
      </c>
      <c r="AK110" s="3">
        <v>25.962576429836169</v>
      </c>
      <c r="AL110" s="3">
        <v>0</v>
      </c>
      <c r="AM110" s="3">
        <v>9.5941399133879912</v>
      </c>
      <c r="AN110" s="3">
        <v>0</v>
      </c>
      <c r="AO110" s="3">
        <v>0</v>
      </c>
      <c r="AP110" s="3">
        <v>0</v>
      </c>
      <c r="AQ110" s="3">
        <v>0</v>
      </c>
      <c r="AR110" s="3">
        <v>0</v>
      </c>
      <c r="AS110" s="3">
        <v>0</v>
      </c>
      <c r="AT110" s="3">
        <v>0</v>
      </c>
      <c r="AU110" s="3">
        <v>0</v>
      </c>
      <c r="AV110" s="3">
        <v>0</v>
      </c>
      <c r="AW110" s="3">
        <v>0</v>
      </c>
      <c r="AX110" s="3">
        <v>0</v>
      </c>
      <c r="AY110" s="3">
        <v>0</v>
      </c>
      <c r="AZ110" s="3">
        <v>0</v>
      </c>
      <c r="BA110" s="3">
        <v>0</v>
      </c>
      <c r="BB110" s="3">
        <v>0</v>
      </c>
      <c r="BC110" s="3">
        <v>0</v>
      </c>
      <c r="BD110" s="3">
        <v>0</v>
      </c>
      <c r="BE110" s="3">
        <v>0</v>
      </c>
      <c r="BF110" s="3">
        <v>55.930480422293563</v>
      </c>
      <c r="BG110" s="3">
        <v>0</v>
      </c>
      <c r="BH110" s="3">
        <v>0</v>
      </c>
      <c r="BI110" s="3">
        <v>0</v>
      </c>
      <c r="BK110">
        <v>0</v>
      </c>
      <c r="BL110">
        <v>0</v>
      </c>
      <c r="BM110">
        <v>375801.42077637499</v>
      </c>
      <c r="BN110">
        <v>0</v>
      </c>
      <c r="BO110">
        <v>4559418.2332763746</v>
      </c>
      <c r="BP110">
        <v>530556.04577637499</v>
      </c>
      <c r="BQ110">
        <v>137879.79577637499</v>
      </c>
      <c r="BR110">
        <v>0</v>
      </c>
      <c r="BS110">
        <v>0</v>
      </c>
      <c r="BT110">
        <v>108976.858276375</v>
      </c>
      <c r="BU110">
        <v>121424.233276375</v>
      </c>
      <c r="BV110">
        <v>0</v>
      </c>
      <c r="BW110">
        <v>2959637.9832763751</v>
      </c>
      <c r="BX110">
        <v>2998544.9832763751</v>
      </c>
      <c r="BY110">
        <v>0</v>
      </c>
      <c r="BZ110">
        <v>0</v>
      </c>
      <c r="CA110">
        <v>179995.48327637499</v>
      </c>
      <c r="CB110">
        <v>0</v>
      </c>
      <c r="CC110">
        <v>1013602.858276375</v>
      </c>
      <c r="CD110">
        <v>0</v>
      </c>
      <c r="CE110">
        <v>280955.10827637499</v>
      </c>
      <c r="CF110">
        <v>115296.295776375</v>
      </c>
      <c r="CG110">
        <v>0</v>
      </c>
      <c r="CH110">
        <v>1304700.8582763751</v>
      </c>
      <c r="CI110">
        <v>0</v>
      </c>
      <c r="CJ110">
        <v>482135.60827637499</v>
      </c>
      <c r="CK110">
        <v>0</v>
      </c>
      <c r="CL110">
        <v>0</v>
      </c>
      <c r="CM110">
        <v>0</v>
      </c>
      <c r="CN110">
        <v>0</v>
      </c>
      <c r="CO110">
        <v>0</v>
      </c>
      <c r="CP110">
        <v>0</v>
      </c>
      <c r="CQ110">
        <v>0</v>
      </c>
      <c r="CR110">
        <v>71584.170776374987</v>
      </c>
      <c r="CS110">
        <v>0</v>
      </c>
      <c r="CT110">
        <v>0</v>
      </c>
      <c r="CU110">
        <v>0</v>
      </c>
      <c r="CV110">
        <v>0</v>
      </c>
      <c r="CW110">
        <v>0</v>
      </c>
      <c r="CX110">
        <v>0</v>
      </c>
      <c r="CY110">
        <v>0</v>
      </c>
      <c r="CZ110">
        <v>0</v>
      </c>
      <c r="DA110">
        <v>0</v>
      </c>
      <c r="DB110">
        <v>313269.23327637499</v>
      </c>
      <c r="DC110">
        <v>2810681.9832763751</v>
      </c>
      <c r="DD110">
        <v>0</v>
      </c>
      <c r="DE110">
        <v>0</v>
      </c>
      <c r="DF110">
        <v>0</v>
      </c>
    </row>
    <row r="111" spans="1:110" x14ac:dyDescent="0.2">
      <c r="A111" s="13" t="s">
        <v>297</v>
      </c>
      <c r="B111" s="3" t="s">
        <v>230</v>
      </c>
      <c r="C111" s="3" t="s">
        <v>88</v>
      </c>
      <c r="D111" s="3" t="s">
        <v>12</v>
      </c>
      <c r="E111" s="3" t="s">
        <v>89</v>
      </c>
      <c r="F111" s="3" t="s">
        <v>329</v>
      </c>
      <c r="G111">
        <v>87.068423999999993</v>
      </c>
      <c r="H111">
        <v>87.069288410142491</v>
      </c>
      <c r="I111" s="15">
        <v>9.9279406101899994</v>
      </c>
      <c r="J111" s="7">
        <v>24.64</v>
      </c>
      <c r="K111" s="7">
        <v>24.6284502376906</v>
      </c>
      <c r="L111" s="7">
        <v>1.15497623094E-2</v>
      </c>
      <c r="M111" s="3" t="s">
        <v>229</v>
      </c>
      <c r="N111" s="3">
        <v>8.6402202679737421</v>
      </c>
      <c r="O111" s="3">
        <v>0</v>
      </c>
      <c r="P111" s="3">
        <v>5.7571066746077078</v>
      </c>
      <c r="Q111" s="3">
        <v>3.897613488040323</v>
      </c>
      <c r="R111" s="3">
        <v>0</v>
      </c>
      <c r="S111" s="3">
        <v>9.8214555583370515</v>
      </c>
      <c r="T111" s="3">
        <v>16.569126570419581</v>
      </c>
      <c r="U111" s="3">
        <v>0</v>
      </c>
      <c r="V111" s="3">
        <v>0</v>
      </c>
      <c r="W111" s="3">
        <v>0</v>
      </c>
      <c r="X111" s="3">
        <v>0</v>
      </c>
      <c r="Y111" s="3">
        <v>0</v>
      </c>
      <c r="Z111" s="3">
        <v>20.822704585686349</v>
      </c>
      <c r="AA111" s="3">
        <v>18.79680669640037</v>
      </c>
      <c r="AB111" s="3">
        <v>0</v>
      </c>
      <c r="AC111" s="3">
        <v>0</v>
      </c>
      <c r="AD111" s="3">
        <v>24.575792017931501</v>
      </c>
      <c r="AE111" s="3">
        <v>0</v>
      </c>
      <c r="AF111" s="3">
        <v>0</v>
      </c>
      <c r="AG111" s="3">
        <v>0.21003633323666079</v>
      </c>
      <c r="AH111" s="3">
        <v>4.9047124740364687</v>
      </c>
      <c r="AI111" s="3">
        <v>0</v>
      </c>
      <c r="AJ111" s="3">
        <v>17.334429470299309</v>
      </c>
      <c r="AK111" s="3">
        <v>22.17742140833538</v>
      </c>
      <c r="AL111" s="3">
        <v>0.16681476200192269</v>
      </c>
      <c r="AM111" s="3">
        <v>0</v>
      </c>
      <c r="AN111" s="3">
        <v>0</v>
      </c>
      <c r="AO111" s="3">
        <v>9.676969185698324</v>
      </c>
      <c r="AP111" s="3">
        <v>18.27321390246475</v>
      </c>
      <c r="AQ111" s="3">
        <v>5.0679954351142369</v>
      </c>
      <c r="AR111" s="3">
        <v>0</v>
      </c>
      <c r="AS111" s="3">
        <v>0</v>
      </c>
      <c r="AT111" s="3">
        <v>10.52163178462099</v>
      </c>
      <c r="AU111" s="3">
        <v>9.7314607733651943</v>
      </c>
      <c r="AV111" s="3">
        <v>0</v>
      </c>
      <c r="AW111" s="3">
        <v>6.9167940110180286</v>
      </c>
      <c r="AX111" s="3">
        <v>0</v>
      </c>
      <c r="AY111" s="3">
        <v>19.009772969355019</v>
      </c>
      <c r="AZ111" s="3">
        <v>7.0257970279299977</v>
      </c>
      <c r="BA111" s="3">
        <v>5.317595875332719</v>
      </c>
      <c r="BB111" s="3">
        <v>3.561979964635694</v>
      </c>
      <c r="BC111" s="3">
        <v>0</v>
      </c>
      <c r="BD111" s="3">
        <v>25.684711369521949</v>
      </c>
      <c r="BE111" s="3">
        <v>15.94562481625872</v>
      </c>
      <c r="BF111" s="3">
        <v>0</v>
      </c>
      <c r="BG111" s="3">
        <v>1.7181814664447499</v>
      </c>
      <c r="BH111" s="3">
        <v>0</v>
      </c>
      <c r="BI111" s="3">
        <v>0.98645713078212527</v>
      </c>
      <c r="BK111">
        <v>81648.8125</v>
      </c>
      <c r="BL111">
        <v>0</v>
      </c>
      <c r="BM111">
        <v>54403.8125</v>
      </c>
      <c r="BN111">
        <v>36831.875</v>
      </c>
      <c r="BO111">
        <v>0</v>
      </c>
      <c r="BP111">
        <v>92811.3125</v>
      </c>
      <c r="BQ111">
        <v>156575.8125</v>
      </c>
      <c r="BR111">
        <v>0</v>
      </c>
      <c r="BS111">
        <v>0</v>
      </c>
      <c r="BT111">
        <v>0</v>
      </c>
      <c r="BU111">
        <v>0</v>
      </c>
      <c r="BV111">
        <v>123311.1875</v>
      </c>
      <c r="BW111">
        <v>196771.5</v>
      </c>
      <c r="BX111">
        <v>177627.0625</v>
      </c>
      <c r="BY111">
        <v>0</v>
      </c>
      <c r="BZ111">
        <v>0</v>
      </c>
      <c r="CA111">
        <v>232237.625</v>
      </c>
      <c r="CB111">
        <v>0</v>
      </c>
      <c r="CC111">
        <v>0</v>
      </c>
      <c r="CD111">
        <v>1984.8125</v>
      </c>
      <c r="CE111">
        <v>46348.8125</v>
      </c>
      <c r="CF111">
        <v>0</v>
      </c>
      <c r="CG111">
        <v>163807.8125</v>
      </c>
      <c r="CH111">
        <v>209573.375</v>
      </c>
      <c r="CI111">
        <v>1576.375</v>
      </c>
      <c r="CJ111">
        <v>0</v>
      </c>
      <c r="CK111">
        <v>0</v>
      </c>
      <c r="CL111">
        <v>91445.9375</v>
      </c>
      <c r="CM111">
        <v>172679.1875</v>
      </c>
      <c r="CN111">
        <v>47891.8125</v>
      </c>
      <c r="CO111">
        <v>0</v>
      </c>
      <c r="CP111">
        <v>0</v>
      </c>
      <c r="CQ111">
        <v>99427.875</v>
      </c>
      <c r="CR111">
        <v>91960.875</v>
      </c>
      <c r="CS111">
        <v>0</v>
      </c>
      <c r="CT111">
        <v>65362.6875</v>
      </c>
      <c r="CU111">
        <v>0</v>
      </c>
      <c r="CV111">
        <v>179639.5625</v>
      </c>
      <c r="CW111">
        <v>66392.75</v>
      </c>
      <c r="CX111">
        <v>50250.5</v>
      </c>
      <c r="CY111">
        <v>33660.1875</v>
      </c>
      <c r="CZ111">
        <v>0</v>
      </c>
      <c r="DA111">
        <v>242716.75</v>
      </c>
      <c r="DB111">
        <v>150683.8125</v>
      </c>
      <c r="DC111">
        <v>0</v>
      </c>
      <c r="DD111">
        <v>16236.5625</v>
      </c>
      <c r="DE111">
        <v>0</v>
      </c>
      <c r="DF111">
        <v>9321.875</v>
      </c>
    </row>
    <row r="112" spans="1:110" x14ac:dyDescent="0.2">
      <c r="A112" s="13" t="s">
        <v>93</v>
      </c>
      <c r="B112" s="3" t="s">
        <v>230</v>
      </c>
      <c r="C112" s="3" t="s">
        <v>94</v>
      </c>
      <c r="D112" s="3" t="s">
        <v>7</v>
      </c>
      <c r="E112" s="3" t="s">
        <v>9</v>
      </c>
      <c r="F112" s="3" t="s">
        <v>329</v>
      </c>
      <c r="G112">
        <v>119.058224</v>
      </c>
      <c r="H112">
        <v>119.05877725055282</v>
      </c>
      <c r="I112" s="15">
        <v>4.6468906913200003</v>
      </c>
      <c r="J112" s="7">
        <v>10.48</v>
      </c>
      <c r="K112" s="7">
        <v>10.598357911749</v>
      </c>
      <c r="L112" s="7">
        <v>0.118357911749</v>
      </c>
      <c r="M112" s="3" t="s">
        <v>229</v>
      </c>
      <c r="N112" s="3">
        <v>0</v>
      </c>
      <c r="O112" s="3">
        <v>0</v>
      </c>
      <c r="P112" s="3">
        <v>0</v>
      </c>
      <c r="Q112" s="3">
        <v>0</v>
      </c>
      <c r="R112" s="3">
        <v>0</v>
      </c>
      <c r="S112" s="3">
        <v>1.21696505387511</v>
      </c>
      <c r="T112" s="3">
        <v>0.10219727776964969</v>
      </c>
      <c r="U112" s="3">
        <v>0</v>
      </c>
      <c r="V112" s="3">
        <v>1.3197342801868279</v>
      </c>
      <c r="W112" s="3">
        <v>6.935335311235745</v>
      </c>
      <c r="X112" s="3">
        <v>0.31766441360005587</v>
      </c>
      <c r="Y112" s="3">
        <v>8.3321155309559348E-3</v>
      </c>
      <c r="Z112" s="3">
        <v>7.7584086178678735E-2</v>
      </c>
      <c r="AA112" s="3">
        <v>0</v>
      </c>
      <c r="AB112" s="3">
        <v>0</v>
      </c>
      <c r="AC112" s="3">
        <v>9.6789762901821584E-3</v>
      </c>
      <c r="AD112" s="3">
        <v>5.9404633879963553</v>
      </c>
      <c r="AE112" s="3">
        <v>0</v>
      </c>
      <c r="AF112" s="3">
        <v>1.8238301448055549</v>
      </c>
      <c r="AG112" s="3">
        <v>3.1964988625732361E-2</v>
      </c>
      <c r="AH112" s="3">
        <v>1.7413333758149181</v>
      </c>
      <c r="AI112" s="3">
        <v>0.59505097561500642</v>
      </c>
      <c r="AJ112" s="3">
        <v>0.17730834153180761</v>
      </c>
      <c r="AK112" s="3">
        <v>2.5736532723853331</v>
      </c>
      <c r="AL112" s="3">
        <v>0</v>
      </c>
      <c r="AM112" s="3">
        <v>0</v>
      </c>
      <c r="AN112" s="3">
        <v>0</v>
      </c>
      <c r="AO112" s="3">
        <v>0</v>
      </c>
      <c r="AP112" s="3">
        <v>0</v>
      </c>
      <c r="AQ112" s="3">
        <v>0</v>
      </c>
      <c r="AR112" s="3">
        <v>0</v>
      </c>
      <c r="AS112" s="3">
        <v>0</v>
      </c>
      <c r="AT112" s="3">
        <v>0</v>
      </c>
      <c r="AU112" s="3">
        <v>0</v>
      </c>
      <c r="AV112" s="3">
        <v>0</v>
      </c>
      <c r="AW112" s="3">
        <v>0</v>
      </c>
      <c r="AX112" s="3">
        <v>0</v>
      </c>
      <c r="AY112" s="3">
        <v>0</v>
      </c>
      <c r="AZ112" s="3">
        <v>0</v>
      </c>
      <c r="BA112" s="3">
        <v>0</v>
      </c>
      <c r="BB112" s="3">
        <v>0</v>
      </c>
      <c r="BC112" s="3">
        <v>0</v>
      </c>
      <c r="BD112" s="3">
        <v>0</v>
      </c>
      <c r="BE112" s="3">
        <v>0</v>
      </c>
      <c r="BF112" s="3">
        <v>98.986301716661487</v>
      </c>
      <c r="BG112" s="3">
        <v>2.5743897553164841</v>
      </c>
      <c r="BH112" s="3">
        <v>0</v>
      </c>
      <c r="BI112" s="3">
        <v>0.72607296399502441</v>
      </c>
      <c r="BK112">
        <v>0</v>
      </c>
      <c r="BL112">
        <v>0</v>
      </c>
      <c r="BM112">
        <v>0</v>
      </c>
      <c r="BN112">
        <v>2546.0722656124999</v>
      </c>
      <c r="BO112">
        <v>0</v>
      </c>
      <c r="BP112">
        <v>156668.25976561251</v>
      </c>
      <c r="BQ112">
        <v>13156.5566406125</v>
      </c>
      <c r="BR112">
        <v>0</v>
      </c>
      <c r="BS112">
        <v>169898.44726561251</v>
      </c>
      <c r="BT112">
        <v>892833.29101561254</v>
      </c>
      <c r="BU112">
        <v>40895.1191406125</v>
      </c>
      <c r="BV112">
        <v>1072.6503906124999</v>
      </c>
      <c r="BW112">
        <v>9987.9316406124999</v>
      </c>
      <c r="BX112">
        <v>0</v>
      </c>
      <c r="BY112">
        <v>0</v>
      </c>
      <c r="BZ112">
        <v>1246.0410156124999</v>
      </c>
      <c r="CA112">
        <v>764756.60351561254</v>
      </c>
      <c r="CB112">
        <v>0</v>
      </c>
      <c r="CC112">
        <v>234794.16601561251</v>
      </c>
      <c r="CD112">
        <v>4115.0722656124999</v>
      </c>
      <c r="CE112">
        <v>224173.79101561251</v>
      </c>
      <c r="CF112">
        <v>76604.9941406125</v>
      </c>
      <c r="CG112">
        <v>22826.1191406125</v>
      </c>
      <c r="CH112">
        <v>331324.04101561249</v>
      </c>
      <c r="CI112">
        <v>0</v>
      </c>
      <c r="CJ112">
        <v>0</v>
      </c>
      <c r="CK112">
        <v>0</v>
      </c>
      <c r="CL112">
        <v>0</v>
      </c>
      <c r="CM112">
        <v>0</v>
      </c>
      <c r="CN112">
        <v>0</v>
      </c>
      <c r="CO112">
        <v>0</v>
      </c>
      <c r="CP112">
        <v>0</v>
      </c>
      <c r="CQ112">
        <v>0</v>
      </c>
      <c r="CR112">
        <v>21866.2910156125</v>
      </c>
      <c r="CS112">
        <v>0</v>
      </c>
      <c r="CT112">
        <v>0</v>
      </c>
      <c r="CU112">
        <v>0</v>
      </c>
      <c r="CV112">
        <v>0</v>
      </c>
      <c r="CW112">
        <v>0</v>
      </c>
      <c r="CX112">
        <v>0</v>
      </c>
      <c r="CY112">
        <v>0</v>
      </c>
      <c r="CZ112">
        <v>0</v>
      </c>
      <c r="DA112">
        <v>0</v>
      </c>
      <c r="DB112">
        <v>220425.07226561251</v>
      </c>
      <c r="DC112">
        <v>12743185.66601561</v>
      </c>
      <c r="DD112">
        <v>331418.85351561249</v>
      </c>
      <c r="DE112">
        <v>0</v>
      </c>
      <c r="DF112">
        <v>93472.3535156125</v>
      </c>
    </row>
    <row r="113" spans="1:110" x14ac:dyDescent="0.2">
      <c r="A113" s="13" t="s">
        <v>247</v>
      </c>
      <c r="B113" s="3" t="s">
        <v>230</v>
      </c>
      <c r="C113" s="3" t="s">
        <v>47</v>
      </c>
      <c r="D113" s="3" t="s">
        <v>7</v>
      </c>
      <c r="E113" s="3" t="s">
        <v>9</v>
      </c>
      <c r="F113" s="3" t="s">
        <v>328</v>
      </c>
      <c r="G113">
        <v>133.03752400000002</v>
      </c>
      <c r="H113">
        <v>133.03561059913937</v>
      </c>
      <c r="I113" s="15">
        <v>14.3824148489</v>
      </c>
      <c r="J113" s="7">
        <v>12.03</v>
      </c>
      <c r="K113" s="7">
        <v>11.799286918315</v>
      </c>
      <c r="L113" s="7">
        <v>0.23071308168499999</v>
      </c>
      <c r="M113" s="3" t="s">
        <v>229</v>
      </c>
      <c r="N113" s="3">
        <v>0.89726979040675703</v>
      </c>
      <c r="O113" s="3">
        <v>2.2272866375474112</v>
      </c>
      <c r="P113" s="3">
        <v>0.44458482924077242</v>
      </c>
      <c r="Q113" s="3">
        <v>0.62865036143003461</v>
      </c>
      <c r="R113" s="3">
        <v>0</v>
      </c>
      <c r="S113" s="3">
        <v>0</v>
      </c>
      <c r="T113" s="3">
        <v>0</v>
      </c>
      <c r="U113" s="3">
        <v>0</v>
      </c>
      <c r="V113" s="3">
        <v>0</v>
      </c>
      <c r="W113" s="3">
        <v>0</v>
      </c>
      <c r="X113" s="3">
        <v>0</v>
      </c>
      <c r="Y113" s="3">
        <v>0</v>
      </c>
      <c r="Z113" s="3">
        <v>6.4630899596701106</v>
      </c>
      <c r="AA113" s="3">
        <v>5.4376827724167356</v>
      </c>
      <c r="AB113" s="3">
        <v>1.919335450111328</v>
      </c>
      <c r="AC113" s="3">
        <v>98.044263127996246</v>
      </c>
      <c r="AD113" s="3">
        <v>0.60083304497806456</v>
      </c>
      <c r="AE113" s="3">
        <v>0.35881317316584149</v>
      </c>
      <c r="AF113" s="3">
        <v>0</v>
      </c>
      <c r="AG113" s="3">
        <v>0.82279796917518333</v>
      </c>
      <c r="AH113" s="3">
        <v>0.36165015087117502</v>
      </c>
      <c r="AI113" s="3">
        <v>0</v>
      </c>
      <c r="AJ113" s="3">
        <v>0.36215288339946311</v>
      </c>
      <c r="AK113" s="3">
        <v>0.93613202343876234</v>
      </c>
      <c r="AL113" s="3">
        <v>1.8519983667776421</v>
      </c>
      <c r="AM113" s="3">
        <v>0.67440249186614121</v>
      </c>
      <c r="AN113" s="3">
        <v>2.816606802264201</v>
      </c>
      <c r="AO113" s="3">
        <v>3.853417410734262</v>
      </c>
      <c r="AP113" s="3">
        <v>2.5476338249361259</v>
      </c>
      <c r="AQ113" s="3">
        <v>3.724719863299836</v>
      </c>
      <c r="AR113" s="3">
        <v>2.309308863803976</v>
      </c>
      <c r="AS113" s="3">
        <v>0.61434966102629962</v>
      </c>
      <c r="AT113" s="3">
        <v>0.90774374292031001</v>
      </c>
      <c r="AU113" s="3">
        <v>0</v>
      </c>
      <c r="AV113" s="3">
        <v>1.1632210857973431</v>
      </c>
      <c r="AW113" s="3">
        <v>0</v>
      </c>
      <c r="AX113" s="3">
        <v>0</v>
      </c>
      <c r="AY113" s="3">
        <v>0</v>
      </c>
      <c r="AZ113" s="3">
        <v>0</v>
      </c>
      <c r="BA113" s="3">
        <v>0</v>
      </c>
      <c r="BB113" s="3">
        <v>0</v>
      </c>
      <c r="BC113" s="3">
        <v>0</v>
      </c>
      <c r="BD113" s="3">
        <v>2.035181349764605</v>
      </c>
      <c r="BE113" s="3">
        <v>1.1514532356375239E-2</v>
      </c>
      <c r="BF113" s="3">
        <v>2.3490850358451771</v>
      </c>
      <c r="BG113" s="3">
        <v>10.479403196055159</v>
      </c>
      <c r="BH113" s="3">
        <v>0.27686859537896602</v>
      </c>
      <c r="BI113" s="3">
        <v>11.598264116398481</v>
      </c>
      <c r="BK113">
        <v>42430.488647462509</v>
      </c>
      <c r="BL113">
        <v>105324.91052246249</v>
      </c>
      <c r="BM113">
        <v>21023.723022462509</v>
      </c>
      <c r="BN113">
        <v>29727.894897462509</v>
      </c>
      <c r="BO113">
        <v>57828.176147462509</v>
      </c>
      <c r="BP113">
        <v>0</v>
      </c>
      <c r="BQ113">
        <v>0</v>
      </c>
      <c r="BR113">
        <v>0</v>
      </c>
      <c r="BS113">
        <v>0</v>
      </c>
      <c r="BT113">
        <v>0</v>
      </c>
      <c r="BU113">
        <v>0</v>
      </c>
      <c r="BV113">
        <v>0</v>
      </c>
      <c r="BW113">
        <v>305629.44177246251</v>
      </c>
      <c r="BX113">
        <v>257139.53552246251</v>
      </c>
      <c r="BY113">
        <v>90762.379272462509</v>
      </c>
      <c r="BZ113">
        <v>4636360.2542724628</v>
      </c>
      <c r="CA113">
        <v>28412.457397462509</v>
      </c>
      <c r="CB113">
        <v>16967.715210462509</v>
      </c>
      <c r="CC113">
        <v>0</v>
      </c>
      <c r="CD113">
        <v>38908.832397462509</v>
      </c>
      <c r="CE113">
        <v>17101.871460462509</v>
      </c>
      <c r="CF113">
        <v>0</v>
      </c>
      <c r="CG113">
        <v>17125.644897462509</v>
      </c>
      <c r="CH113">
        <v>44268.223022462509</v>
      </c>
      <c r="CI113">
        <v>87578.113647462509</v>
      </c>
      <c r="CJ113">
        <v>31891.441772462509</v>
      </c>
      <c r="CK113">
        <v>133192.94177246251</v>
      </c>
      <c r="CL113">
        <v>182222.09802246251</v>
      </c>
      <c r="CM113">
        <v>120473.62927246249</v>
      </c>
      <c r="CN113">
        <v>176136.19177246251</v>
      </c>
      <c r="CO113">
        <v>109203.61364746249</v>
      </c>
      <c r="CP113">
        <v>29051.637084462509</v>
      </c>
      <c r="CQ113">
        <v>42925.785522462509</v>
      </c>
      <c r="CR113">
        <v>0</v>
      </c>
      <c r="CS113">
        <v>55006.910522462509</v>
      </c>
      <c r="CT113">
        <v>0</v>
      </c>
      <c r="CU113">
        <v>116642.67614746249</v>
      </c>
      <c r="CV113">
        <v>0</v>
      </c>
      <c r="CW113">
        <v>0</v>
      </c>
      <c r="CX113">
        <v>0</v>
      </c>
      <c r="CY113">
        <v>0</v>
      </c>
      <c r="CZ113">
        <v>0</v>
      </c>
      <c r="DA113">
        <v>96240.551147462509</v>
      </c>
      <c r="DB113">
        <v>544.50427246250911</v>
      </c>
      <c r="DC113">
        <v>111084.56677246249</v>
      </c>
      <c r="DD113">
        <v>495554.62927246251</v>
      </c>
      <c r="DE113">
        <v>13092.683960462509</v>
      </c>
      <c r="DF113">
        <v>548463.81677246257</v>
      </c>
    </row>
    <row r="114" spans="1:110" x14ac:dyDescent="0.2">
      <c r="A114" s="13" t="s">
        <v>248</v>
      </c>
      <c r="B114" s="3" t="s">
        <v>230</v>
      </c>
      <c r="C114" s="3" t="s">
        <v>98</v>
      </c>
      <c r="D114" s="3" t="s">
        <v>7</v>
      </c>
      <c r="E114" s="3" t="s">
        <v>9</v>
      </c>
      <c r="F114" s="3" t="s">
        <v>329</v>
      </c>
      <c r="G114">
        <v>175.09572400000002</v>
      </c>
      <c r="H114">
        <v>175.09617776856163</v>
      </c>
      <c r="I114" s="15">
        <v>2.5915456484899999</v>
      </c>
      <c r="J114" s="7">
        <v>11.94</v>
      </c>
      <c r="K114" s="7">
        <v>11.600628774245999</v>
      </c>
      <c r="L114" s="7">
        <v>0.33937122575400003</v>
      </c>
      <c r="M114" s="3" t="s">
        <v>229</v>
      </c>
      <c r="N114" s="3">
        <v>0</v>
      </c>
      <c r="O114" s="3">
        <v>0</v>
      </c>
      <c r="P114" s="3">
        <v>0</v>
      </c>
      <c r="Q114" s="3">
        <v>0</v>
      </c>
      <c r="R114" s="3">
        <v>0</v>
      </c>
      <c r="S114" s="3">
        <v>5.5985655075242313</v>
      </c>
      <c r="T114" s="3">
        <v>1.0972791928371659</v>
      </c>
      <c r="U114" s="3">
        <v>0.52258624631303163</v>
      </c>
      <c r="V114" s="3">
        <v>11.557776339649619</v>
      </c>
      <c r="W114" s="3">
        <v>40.281735916412202</v>
      </c>
      <c r="X114" s="3">
        <v>1.0980488101025989</v>
      </c>
      <c r="Y114" s="3">
        <v>0</v>
      </c>
      <c r="Z114" s="3">
        <v>0</v>
      </c>
      <c r="AA114" s="3">
        <v>0</v>
      </c>
      <c r="AB114" s="3">
        <v>0</v>
      </c>
      <c r="AC114" s="3">
        <v>0</v>
      </c>
      <c r="AD114" s="3">
        <v>99.293973347726265</v>
      </c>
      <c r="AE114" s="3">
        <v>0</v>
      </c>
      <c r="AF114" s="3">
        <v>2.2816052790746708</v>
      </c>
      <c r="AG114" s="3">
        <v>0.14529259180181181</v>
      </c>
      <c r="AH114" s="3">
        <v>1.5533008556530781</v>
      </c>
      <c r="AI114" s="3">
        <v>0.50961738473372786</v>
      </c>
      <c r="AJ114" s="3">
        <v>0.16337270760737321</v>
      </c>
      <c r="AK114" s="3">
        <v>0.27818032517874769</v>
      </c>
      <c r="AL114" s="3">
        <v>0</v>
      </c>
      <c r="AM114" s="3">
        <v>0</v>
      </c>
      <c r="AN114" s="3">
        <v>0</v>
      </c>
      <c r="AO114" s="3">
        <v>0</v>
      </c>
      <c r="AP114" s="3">
        <v>0</v>
      </c>
      <c r="AQ114" s="3">
        <v>0</v>
      </c>
      <c r="AR114" s="3">
        <v>0</v>
      </c>
      <c r="AS114" s="3">
        <v>0.86440600415850699</v>
      </c>
      <c r="AT114" s="3">
        <v>0</v>
      </c>
      <c r="AU114" s="3">
        <v>0</v>
      </c>
      <c r="AV114" s="3">
        <v>0</v>
      </c>
      <c r="AW114" s="3">
        <v>0</v>
      </c>
      <c r="AX114" s="3">
        <v>2.9047267340219749</v>
      </c>
      <c r="AY114" s="3">
        <v>7.228483650646818</v>
      </c>
      <c r="AZ114" s="3">
        <v>0</v>
      </c>
      <c r="BA114" s="3">
        <v>0</v>
      </c>
      <c r="BB114" s="3">
        <v>0.89079478180727323</v>
      </c>
      <c r="BC114" s="3">
        <v>0</v>
      </c>
      <c r="BD114" s="3">
        <v>2.8885472916614141</v>
      </c>
      <c r="BE114" s="3">
        <v>3.3284798243468918</v>
      </c>
      <c r="BF114" s="3">
        <v>18.225147534599031</v>
      </c>
      <c r="BG114" s="3">
        <v>53.31547131658521</v>
      </c>
      <c r="BH114" s="3">
        <v>0</v>
      </c>
      <c r="BI114" s="3">
        <v>0</v>
      </c>
      <c r="BK114">
        <v>0</v>
      </c>
      <c r="BL114">
        <v>0</v>
      </c>
      <c r="BM114">
        <v>0</v>
      </c>
      <c r="BN114">
        <v>0</v>
      </c>
      <c r="BO114">
        <v>0</v>
      </c>
      <c r="BP114">
        <v>690620.95764159993</v>
      </c>
      <c r="BQ114">
        <v>135356.81701659999</v>
      </c>
      <c r="BR114">
        <v>64464.551391599991</v>
      </c>
      <c r="BS114">
        <v>1425729.9576415999</v>
      </c>
      <c r="BT114">
        <v>4969024.8326415997</v>
      </c>
      <c r="BU114">
        <v>135451.75451659999</v>
      </c>
      <c r="BV114">
        <v>0</v>
      </c>
      <c r="BW114">
        <v>5153.9654540999909</v>
      </c>
      <c r="BX114">
        <v>0</v>
      </c>
      <c r="BY114">
        <v>0</v>
      </c>
      <c r="BZ114">
        <v>0</v>
      </c>
      <c r="CA114">
        <v>12248583.8326416</v>
      </c>
      <c r="CB114">
        <v>0</v>
      </c>
      <c r="CC114">
        <v>281451.45764159999</v>
      </c>
      <c r="CD114">
        <v>17922.824829599991</v>
      </c>
      <c r="CE114">
        <v>191610.17639159999</v>
      </c>
      <c r="CF114">
        <v>62864.754516599991</v>
      </c>
      <c r="CG114">
        <v>20153.129516599991</v>
      </c>
      <c r="CH114">
        <v>34315.426391599991</v>
      </c>
      <c r="CI114">
        <v>0</v>
      </c>
      <c r="CJ114">
        <v>0</v>
      </c>
      <c r="CK114">
        <v>0</v>
      </c>
      <c r="CL114">
        <v>242571.58264159999</v>
      </c>
      <c r="CM114">
        <v>0</v>
      </c>
      <c r="CN114">
        <v>0</v>
      </c>
      <c r="CO114">
        <v>0</v>
      </c>
      <c r="CP114">
        <v>106630.33264160001</v>
      </c>
      <c r="CQ114">
        <v>0</v>
      </c>
      <c r="CR114">
        <v>0</v>
      </c>
      <c r="CS114">
        <v>0</v>
      </c>
      <c r="CT114">
        <v>0</v>
      </c>
      <c r="CU114">
        <v>358317.70764159999</v>
      </c>
      <c r="CV114">
        <v>891682.39514159993</v>
      </c>
      <c r="CW114">
        <v>0</v>
      </c>
      <c r="CX114">
        <v>0</v>
      </c>
      <c r="CY114">
        <v>109885.56701660001</v>
      </c>
      <c r="CZ114">
        <v>0</v>
      </c>
      <c r="DA114">
        <v>356321.86389159999</v>
      </c>
      <c r="DB114">
        <v>410590.52014159999</v>
      </c>
      <c r="DC114">
        <v>2248195.3326416002</v>
      </c>
      <c r="DD114">
        <v>6576824.3326415997</v>
      </c>
      <c r="DE114">
        <v>0</v>
      </c>
      <c r="DF114">
        <v>0</v>
      </c>
    </row>
    <row r="115" spans="1:110" x14ac:dyDescent="0.2">
      <c r="A115" s="13" t="s">
        <v>249</v>
      </c>
      <c r="B115" s="3" t="s">
        <v>230</v>
      </c>
      <c r="C115" s="3" t="s">
        <v>100</v>
      </c>
      <c r="D115" s="3" t="s">
        <v>7</v>
      </c>
      <c r="E115" s="3" t="s">
        <v>9</v>
      </c>
      <c r="F115" s="3" t="s">
        <v>328</v>
      </c>
      <c r="G115">
        <v>147.053124</v>
      </c>
      <c r="H115">
        <v>147.05118712859542</v>
      </c>
      <c r="I115" s="15">
        <v>13.171236026100001</v>
      </c>
      <c r="J115" s="7">
        <v>11.5</v>
      </c>
      <c r="K115" s="7">
        <v>11.287872437851</v>
      </c>
      <c r="L115" s="7">
        <v>0.212127562149</v>
      </c>
      <c r="M115" s="3" t="s">
        <v>229</v>
      </c>
      <c r="N115" s="3">
        <v>0.78855161682010122</v>
      </c>
      <c r="O115" s="3">
        <v>0.5966315394920445</v>
      </c>
      <c r="P115" s="3">
        <v>0.59350864824346061</v>
      </c>
      <c r="Q115" s="3">
        <v>0.24628136290673</v>
      </c>
      <c r="R115" s="3">
        <v>0.11615963630879721</v>
      </c>
      <c r="S115" s="3">
        <v>3.7847195601454893E-2</v>
      </c>
      <c r="T115" s="3">
        <v>0.2621660589510989</v>
      </c>
      <c r="U115" s="3">
        <v>1.1916415725574649</v>
      </c>
      <c r="V115" s="3">
        <v>7.9688571402561997E-2</v>
      </c>
      <c r="W115" s="3">
        <v>6.4641204019513065E-2</v>
      </c>
      <c r="X115" s="3">
        <v>2.859162407751966E-2</v>
      </c>
      <c r="Y115" s="3">
        <v>0.1192409650820894</v>
      </c>
      <c r="Z115" s="3">
        <v>1.110293493463703</v>
      </c>
      <c r="AA115" s="3">
        <v>5.4863176381707808</v>
      </c>
      <c r="AB115" s="3">
        <v>2.7462701782606729</v>
      </c>
      <c r="AC115" s="3">
        <v>99.935994063011648</v>
      </c>
      <c r="AD115" s="3">
        <v>0.77257117381719764</v>
      </c>
      <c r="AE115" s="3">
        <v>2.3388887907778289</v>
      </c>
      <c r="AF115" s="3">
        <v>3.9797933624966808E-2</v>
      </c>
      <c r="AG115" s="3">
        <v>0.29997057477270661</v>
      </c>
      <c r="AH115" s="3">
        <v>1.3478979299288301</v>
      </c>
      <c r="AI115" s="3">
        <v>0</v>
      </c>
      <c r="AJ115" s="3">
        <v>0.54008895492124187</v>
      </c>
      <c r="AK115" s="3">
        <v>0.32739796979995539</v>
      </c>
      <c r="AL115" s="3">
        <v>1.217188623024005</v>
      </c>
      <c r="AM115" s="3">
        <v>3.5176152977219037E-2</v>
      </c>
      <c r="AN115" s="3">
        <v>2.5362065545947701</v>
      </c>
      <c r="AO115" s="3">
        <v>0.65871369224331211</v>
      </c>
      <c r="AP115" s="3">
        <v>0.65596518525497627</v>
      </c>
      <c r="AQ115" s="3">
        <v>2.2500409711719782</v>
      </c>
      <c r="AR115" s="3">
        <v>0.77713642589338117</v>
      </c>
      <c r="AS115" s="3">
        <v>1.391998304138752</v>
      </c>
      <c r="AT115" s="3">
        <v>0.78618810688375851</v>
      </c>
      <c r="AU115" s="3">
        <v>0.51646405620230762</v>
      </c>
      <c r="AV115" s="3">
        <v>1.3695133016826839</v>
      </c>
      <c r="AW115" s="3">
        <v>0.18623125066419591</v>
      </c>
      <c r="AX115" s="3">
        <v>1.5501014933473789</v>
      </c>
      <c r="AY115" s="3">
        <v>3.1943540402329412E-2</v>
      </c>
      <c r="AZ115" s="3">
        <v>7.1575842350469522E-3</v>
      </c>
      <c r="BA115" s="3">
        <v>3.1259910467171047E-2</v>
      </c>
      <c r="BB115" s="3">
        <v>0.25162235338922778</v>
      </c>
      <c r="BC115" s="3">
        <v>3.0726205534731221E-2</v>
      </c>
      <c r="BD115" s="3">
        <v>1.081814427444769</v>
      </c>
      <c r="BE115" s="3">
        <v>0.67381677678302243</v>
      </c>
      <c r="BF115" s="3">
        <v>10.737355540353141</v>
      </c>
      <c r="BG115" s="3">
        <v>20.373434956974201</v>
      </c>
      <c r="BH115" s="3">
        <v>1.25743006251126</v>
      </c>
      <c r="BI115" s="3">
        <v>24.527473706597249</v>
      </c>
      <c r="BK115">
        <v>478319.10351563751</v>
      </c>
      <c r="BL115">
        <v>361904.35351563751</v>
      </c>
      <c r="BM115">
        <v>360010.07226563751</v>
      </c>
      <c r="BN115">
        <v>149389.18164063749</v>
      </c>
      <c r="BO115">
        <v>70460.033203637504</v>
      </c>
      <c r="BP115">
        <v>22957.3261718375</v>
      </c>
      <c r="BQ115">
        <v>159024.50976563749</v>
      </c>
      <c r="BR115">
        <v>722825.13476563746</v>
      </c>
      <c r="BS115">
        <v>48337.4394531375</v>
      </c>
      <c r="BT115">
        <v>39210.0175781375</v>
      </c>
      <c r="BU115">
        <v>17343.0878906375</v>
      </c>
      <c r="BV115">
        <v>72329.1035156375</v>
      </c>
      <c r="BW115">
        <v>673481.07226563746</v>
      </c>
      <c r="BX115">
        <v>3327886.822265638</v>
      </c>
      <c r="BY115">
        <v>1665830.697265638</v>
      </c>
      <c r="BZ115">
        <v>60619107.32226564</v>
      </c>
      <c r="CA115">
        <v>468625.69726563751</v>
      </c>
      <c r="CB115">
        <v>1418721.572265638</v>
      </c>
      <c r="CC115">
        <v>24140.6035156375</v>
      </c>
      <c r="CD115">
        <v>181955.94726563749</v>
      </c>
      <c r="CE115">
        <v>817607.00976563746</v>
      </c>
      <c r="CF115">
        <v>0</v>
      </c>
      <c r="CG115">
        <v>327606.79101563751</v>
      </c>
      <c r="CH115">
        <v>198592.83789063749</v>
      </c>
      <c r="CI115">
        <v>738321.44726563746</v>
      </c>
      <c r="CJ115">
        <v>21337.1269531375</v>
      </c>
      <c r="CK115">
        <v>1538410.447265638</v>
      </c>
      <c r="CL115">
        <v>399562.10351563751</v>
      </c>
      <c r="CM115">
        <v>397894.91601563751</v>
      </c>
      <c r="CN115">
        <v>1364828.322265638</v>
      </c>
      <c r="CO115">
        <v>471394.88476563751</v>
      </c>
      <c r="CP115">
        <v>844357.38476563746</v>
      </c>
      <c r="CQ115">
        <v>476885.44726563751</v>
      </c>
      <c r="CR115">
        <v>313276.41601563751</v>
      </c>
      <c r="CS115">
        <v>830718.44726563746</v>
      </c>
      <c r="CT115">
        <v>112964.0253906375</v>
      </c>
      <c r="CU115">
        <v>940259.50976563746</v>
      </c>
      <c r="CV115">
        <v>19376.2910156375</v>
      </c>
      <c r="CW115">
        <v>4341.6425781375001</v>
      </c>
      <c r="CX115">
        <v>18961.6152344375</v>
      </c>
      <c r="CY115">
        <v>152628.91601563749</v>
      </c>
      <c r="CZ115">
        <v>18637.8808594375</v>
      </c>
      <c r="DA115">
        <v>656206.25976563746</v>
      </c>
      <c r="DB115">
        <v>408723.32226563751</v>
      </c>
      <c r="DC115">
        <v>6513057.8222656371</v>
      </c>
      <c r="DD115">
        <v>12358104.32226564</v>
      </c>
      <c r="DE115">
        <v>762731.07226563746</v>
      </c>
      <c r="DF115">
        <v>14877858.32226564</v>
      </c>
    </row>
    <row r="116" spans="1:110" x14ac:dyDescent="0.2">
      <c r="A116" s="13" t="s">
        <v>304</v>
      </c>
      <c r="B116" s="3" t="s">
        <v>230</v>
      </c>
      <c r="C116" s="3" t="s">
        <v>104</v>
      </c>
      <c r="D116" s="3" t="s">
        <v>7</v>
      </c>
      <c r="E116" s="3" t="s">
        <v>9</v>
      </c>
      <c r="F116" s="3" t="s">
        <v>329</v>
      </c>
      <c r="G116">
        <v>119.058224</v>
      </c>
      <c r="H116">
        <v>119.05877944702441</v>
      </c>
      <c r="I116" s="15">
        <v>4.6653394091399996</v>
      </c>
      <c r="J116" s="7">
        <v>10.79</v>
      </c>
      <c r="K116" s="7">
        <v>10.926726032328999</v>
      </c>
      <c r="L116" s="7">
        <v>0.13672603232899999</v>
      </c>
      <c r="M116" s="3" t="s">
        <v>229</v>
      </c>
      <c r="N116" s="3">
        <v>0</v>
      </c>
      <c r="O116" s="3">
        <v>0</v>
      </c>
      <c r="P116" s="3">
        <v>0</v>
      </c>
      <c r="Q116" s="3">
        <v>0</v>
      </c>
      <c r="R116" s="3">
        <v>0</v>
      </c>
      <c r="S116" s="3">
        <v>0</v>
      </c>
      <c r="T116" s="3">
        <v>0</v>
      </c>
      <c r="U116" s="3">
        <v>0</v>
      </c>
      <c r="V116" s="3">
        <v>1.157421342315635</v>
      </c>
      <c r="W116" s="3">
        <v>6.7730223733645509</v>
      </c>
      <c r="X116" s="3">
        <v>0.15535147572886271</v>
      </c>
      <c r="Y116" s="3">
        <v>0</v>
      </c>
      <c r="Z116" s="3">
        <v>0</v>
      </c>
      <c r="AA116" s="3">
        <v>0</v>
      </c>
      <c r="AB116" s="3">
        <v>0</v>
      </c>
      <c r="AC116" s="3">
        <v>0</v>
      </c>
      <c r="AD116" s="3">
        <v>5.7781504501251622</v>
      </c>
      <c r="AE116" s="3">
        <v>0.32496198976501373</v>
      </c>
      <c r="AF116" s="3">
        <v>1.661517206934362</v>
      </c>
      <c r="AG116" s="3">
        <v>0</v>
      </c>
      <c r="AH116" s="3">
        <v>1.5790204379437249</v>
      </c>
      <c r="AI116" s="3">
        <v>0.4327380377438132</v>
      </c>
      <c r="AJ116" s="3">
        <v>1.4995403660614351E-2</v>
      </c>
      <c r="AK116" s="3">
        <v>2.41134033451414</v>
      </c>
      <c r="AL116" s="3">
        <v>0</v>
      </c>
      <c r="AM116" s="3">
        <v>0</v>
      </c>
      <c r="AN116" s="3">
        <v>0</v>
      </c>
      <c r="AO116" s="3">
        <v>0</v>
      </c>
      <c r="AP116" s="3">
        <v>0</v>
      </c>
      <c r="AQ116" s="3">
        <v>0</v>
      </c>
      <c r="AR116" s="3">
        <v>0</v>
      </c>
      <c r="AS116" s="3">
        <v>0</v>
      </c>
      <c r="AT116" s="3">
        <v>0</v>
      </c>
      <c r="AU116" s="3">
        <v>0</v>
      </c>
      <c r="AV116" s="3">
        <v>0</v>
      </c>
      <c r="AW116" s="3">
        <v>0</v>
      </c>
      <c r="AX116" s="3">
        <v>0</v>
      </c>
      <c r="AY116" s="3">
        <v>0</v>
      </c>
      <c r="AZ116" s="3">
        <v>0</v>
      </c>
      <c r="BA116" s="3">
        <v>0</v>
      </c>
      <c r="BB116" s="3">
        <v>0</v>
      </c>
      <c r="BC116" s="3">
        <v>0</v>
      </c>
      <c r="BD116" s="3">
        <v>0</v>
      </c>
      <c r="BE116" s="3">
        <v>0</v>
      </c>
      <c r="BF116" s="3">
        <v>98.823988778790309</v>
      </c>
      <c r="BG116" s="3">
        <v>2.4120768174452909</v>
      </c>
      <c r="BH116" s="3">
        <v>0</v>
      </c>
      <c r="BI116" s="3">
        <v>0.56376002612383114</v>
      </c>
      <c r="BK116">
        <v>0</v>
      </c>
      <c r="BL116">
        <v>0</v>
      </c>
      <c r="BM116">
        <v>0</v>
      </c>
      <c r="BN116">
        <v>0</v>
      </c>
      <c r="BO116">
        <v>0</v>
      </c>
      <c r="BP116">
        <v>135772.6018067</v>
      </c>
      <c r="BQ116">
        <v>0</v>
      </c>
      <c r="BR116">
        <v>0</v>
      </c>
      <c r="BS116">
        <v>149002.7893067</v>
      </c>
      <c r="BT116">
        <v>871937.6330567</v>
      </c>
      <c r="BU116">
        <v>19999.4611817</v>
      </c>
      <c r="BV116">
        <v>0</v>
      </c>
      <c r="BW116">
        <v>0</v>
      </c>
      <c r="BX116">
        <v>0</v>
      </c>
      <c r="BY116">
        <v>0</v>
      </c>
      <c r="BZ116">
        <v>0</v>
      </c>
      <c r="CA116">
        <v>743860.9455567</v>
      </c>
      <c r="CB116">
        <v>41834.586181699997</v>
      </c>
      <c r="CC116">
        <v>213898.5080567</v>
      </c>
      <c r="CD116">
        <v>0</v>
      </c>
      <c r="CE116">
        <v>203278.1330567</v>
      </c>
      <c r="CF116">
        <v>55709.336181699997</v>
      </c>
      <c r="CG116">
        <v>1930.461181699997</v>
      </c>
      <c r="CH116">
        <v>310428.3830567</v>
      </c>
      <c r="CI116">
        <v>0</v>
      </c>
      <c r="CJ116">
        <v>0</v>
      </c>
      <c r="CK116">
        <v>0</v>
      </c>
      <c r="CL116">
        <v>0</v>
      </c>
      <c r="CM116">
        <v>0</v>
      </c>
      <c r="CN116">
        <v>0</v>
      </c>
      <c r="CO116">
        <v>0</v>
      </c>
      <c r="CP116">
        <v>0</v>
      </c>
      <c r="CQ116">
        <v>0</v>
      </c>
      <c r="CR116">
        <v>970.63305669999681</v>
      </c>
      <c r="CS116">
        <v>0</v>
      </c>
      <c r="CT116">
        <v>0</v>
      </c>
      <c r="CU116">
        <v>0</v>
      </c>
      <c r="CV116">
        <v>0</v>
      </c>
      <c r="CW116">
        <v>0</v>
      </c>
      <c r="CX116">
        <v>0</v>
      </c>
      <c r="CY116">
        <v>0</v>
      </c>
      <c r="CZ116">
        <v>0</v>
      </c>
      <c r="DA116">
        <v>0</v>
      </c>
      <c r="DB116">
        <v>199529.4143067</v>
      </c>
      <c r="DC116">
        <v>12722290.0080567</v>
      </c>
      <c r="DD116">
        <v>310523.1955567</v>
      </c>
      <c r="DE116">
        <v>0</v>
      </c>
      <c r="DF116">
        <v>72576.695556699997</v>
      </c>
    </row>
    <row r="117" spans="1:110" x14ac:dyDescent="0.2">
      <c r="A117" s="13" t="s">
        <v>305</v>
      </c>
      <c r="B117" s="3" t="s">
        <v>230</v>
      </c>
      <c r="C117" s="3" t="s">
        <v>107</v>
      </c>
      <c r="D117" s="3" t="s">
        <v>7</v>
      </c>
      <c r="E117" s="3" t="s">
        <v>9</v>
      </c>
      <c r="F117" s="3" t="s">
        <v>329</v>
      </c>
      <c r="G117">
        <v>131.09462400000001</v>
      </c>
      <c r="H117">
        <v>131.09501747221378</v>
      </c>
      <c r="I117" s="15">
        <v>3.0014366856199999</v>
      </c>
      <c r="J117" s="7">
        <v>7.61</v>
      </c>
      <c r="K117" s="7">
        <v>7.4344598209880006</v>
      </c>
      <c r="L117" s="7">
        <v>0.175540179012</v>
      </c>
      <c r="M117" s="3" t="s">
        <v>229</v>
      </c>
      <c r="N117" s="3">
        <v>0</v>
      </c>
      <c r="O117" s="3">
        <v>0</v>
      </c>
      <c r="P117" s="3">
        <v>0</v>
      </c>
      <c r="Q117" s="3">
        <v>0</v>
      </c>
      <c r="R117" s="3">
        <v>0</v>
      </c>
      <c r="S117" s="3">
        <v>0</v>
      </c>
      <c r="T117" s="3">
        <v>0</v>
      </c>
      <c r="U117" s="3">
        <v>0</v>
      </c>
      <c r="V117" s="3">
        <v>30.11236365142495</v>
      </c>
      <c r="W117" s="3">
        <v>97.62631209773474</v>
      </c>
      <c r="X117" s="3">
        <v>0</v>
      </c>
      <c r="Y117" s="3">
        <v>0</v>
      </c>
      <c r="Z117" s="3">
        <v>0</v>
      </c>
      <c r="AA117" s="3">
        <v>0</v>
      </c>
      <c r="AB117" s="3">
        <v>0</v>
      </c>
      <c r="AC117" s="3">
        <v>0</v>
      </c>
      <c r="AD117" s="3">
        <v>72.465425380179937</v>
      </c>
      <c r="AE117" s="3">
        <v>0</v>
      </c>
      <c r="AF117" s="3">
        <v>3.0422569783664528</v>
      </c>
      <c r="AG117" s="3">
        <v>0.22451607841763049</v>
      </c>
      <c r="AH117" s="3">
        <v>0</v>
      </c>
      <c r="AI117" s="3">
        <v>0.86647712272413902</v>
      </c>
      <c r="AJ117" s="3">
        <v>0</v>
      </c>
      <c r="AK117" s="3">
        <v>0</v>
      </c>
      <c r="AL117" s="3">
        <v>0</v>
      </c>
      <c r="AM117" s="3">
        <v>0</v>
      </c>
      <c r="AN117" s="3">
        <v>0</v>
      </c>
      <c r="AO117" s="3">
        <v>0</v>
      </c>
      <c r="AP117" s="3">
        <v>0</v>
      </c>
      <c r="AQ117" s="3">
        <v>0</v>
      </c>
      <c r="AR117" s="3">
        <v>0</v>
      </c>
      <c r="AS117" s="3">
        <v>0.11917500597259691</v>
      </c>
      <c r="AT117" s="3">
        <v>0</v>
      </c>
      <c r="AU117" s="3">
        <v>0</v>
      </c>
      <c r="AV117" s="3">
        <v>0</v>
      </c>
      <c r="AW117" s="3">
        <v>0</v>
      </c>
      <c r="AX117" s="3">
        <v>2.6640885489070421</v>
      </c>
      <c r="AY117" s="3">
        <v>0.73741373722426162</v>
      </c>
      <c r="AZ117" s="3">
        <v>0</v>
      </c>
      <c r="BA117" s="3">
        <v>0</v>
      </c>
      <c r="BB117" s="3">
        <v>1.652200606300264E-2</v>
      </c>
      <c r="BC117" s="3">
        <v>0</v>
      </c>
      <c r="BD117" s="3">
        <v>5.8695730112006142E-2</v>
      </c>
      <c r="BE117" s="3">
        <v>2.0450612804745161</v>
      </c>
      <c r="BF117" s="3">
        <v>98.516783753732113</v>
      </c>
      <c r="BG117" s="3">
        <v>56.174101813206462</v>
      </c>
      <c r="BH117" s="3">
        <v>0</v>
      </c>
      <c r="BI117" s="3">
        <v>0</v>
      </c>
      <c r="BK117">
        <v>0</v>
      </c>
      <c r="BL117">
        <v>0</v>
      </c>
      <c r="BM117">
        <v>114490.555664</v>
      </c>
      <c r="BN117">
        <v>0</v>
      </c>
      <c r="BO117">
        <v>0</v>
      </c>
      <c r="BP117">
        <v>1168437.0556640001</v>
      </c>
      <c r="BQ117">
        <v>0</v>
      </c>
      <c r="BR117">
        <v>0</v>
      </c>
      <c r="BS117">
        <v>8386957.5556640001</v>
      </c>
      <c r="BT117">
        <v>27191081.555663999</v>
      </c>
      <c r="BU117">
        <v>0</v>
      </c>
      <c r="BV117">
        <v>0</v>
      </c>
      <c r="BW117">
        <v>0</v>
      </c>
      <c r="BX117">
        <v>0</v>
      </c>
      <c r="BY117">
        <v>0</v>
      </c>
      <c r="BZ117">
        <v>162553.18066400001</v>
      </c>
      <c r="CA117">
        <v>20183219.555663999</v>
      </c>
      <c r="CB117">
        <v>0</v>
      </c>
      <c r="CC117">
        <v>847335.68066399998</v>
      </c>
      <c r="CD117">
        <v>62532.680663999978</v>
      </c>
      <c r="CE117">
        <v>0</v>
      </c>
      <c r="CF117">
        <v>241332.99316400001</v>
      </c>
      <c r="CG117">
        <v>0</v>
      </c>
      <c r="CH117">
        <v>0</v>
      </c>
      <c r="CI117">
        <v>0</v>
      </c>
      <c r="CJ117">
        <v>0</v>
      </c>
      <c r="CK117">
        <v>205686.61816400001</v>
      </c>
      <c r="CL117">
        <v>0</v>
      </c>
      <c r="CM117">
        <v>0</v>
      </c>
      <c r="CN117">
        <v>0</v>
      </c>
      <c r="CO117">
        <v>0</v>
      </c>
      <c r="CP117">
        <v>33192.868163999978</v>
      </c>
      <c r="CQ117">
        <v>0</v>
      </c>
      <c r="CR117">
        <v>0</v>
      </c>
      <c r="CS117">
        <v>0</v>
      </c>
      <c r="CT117">
        <v>0</v>
      </c>
      <c r="CU117">
        <v>742007.43066399998</v>
      </c>
      <c r="CV117">
        <v>205385.99316400001</v>
      </c>
      <c r="CW117">
        <v>0</v>
      </c>
      <c r="CX117">
        <v>0</v>
      </c>
      <c r="CY117">
        <v>4601.743163999985</v>
      </c>
      <c r="CZ117">
        <v>0</v>
      </c>
      <c r="DA117">
        <v>16348.05566399998</v>
      </c>
      <c r="DB117">
        <v>569594.68066399998</v>
      </c>
      <c r="DC117">
        <v>27439097.555663999</v>
      </c>
      <c r="DD117">
        <v>15645726.555663999</v>
      </c>
      <c r="DE117">
        <v>0</v>
      </c>
      <c r="DF117">
        <v>0</v>
      </c>
    </row>
    <row r="118" spans="1:110" x14ac:dyDescent="0.2">
      <c r="A118" s="13" t="s">
        <v>306</v>
      </c>
      <c r="B118" s="3" t="s">
        <v>230</v>
      </c>
      <c r="C118" s="3" t="s">
        <v>112</v>
      </c>
      <c r="D118" s="3" t="s">
        <v>7</v>
      </c>
      <c r="E118" s="3" t="s">
        <v>9</v>
      </c>
      <c r="F118" s="3" t="s">
        <v>329</v>
      </c>
      <c r="G118">
        <v>117.07902399999999</v>
      </c>
      <c r="H118">
        <v>117.07951969953334</v>
      </c>
      <c r="I118" s="15">
        <v>4.23388850037</v>
      </c>
      <c r="J118" s="7">
        <v>8.2200000000000006</v>
      </c>
      <c r="K118" s="7">
        <v>7.7234532697440006</v>
      </c>
      <c r="L118" s="7">
        <v>0.49654673025599999</v>
      </c>
      <c r="M118" s="3" t="s">
        <v>229</v>
      </c>
      <c r="N118" s="3">
        <v>0</v>
      </c>
      <c r="O118" s="3">
        <v>0</v>
      </c>
      <c r="P118" s="3">
        <v>0</v>
      </c>
      <c r="Q118" s="3">
        <v>0</v>
      </c>
      <c r="R118" s="3">
        <v>0</v>
      </c>
      <c r="S118" s="3">
        <v>2.784782134275432</v>
      </c>
      <c r="T118" s="3">
        <v>2.1273586526469209E-2</v>
      </c>
      <c r="U118" s="3">
        <v>0</v>
      </c>
      <c r="V118" s="3">
        <v>37.065913130507639</v>
      </c>
      <c r="W118" s="3">
        <v>97.060301626082619</v>
      </c>
      <c r="X118" s="3">
        <v>1.4111843772717301</v>
      </c>
      <c r="Y118" s="3">
        <v>0.66353288074790984</v>
      </c>
      <c r="Z118" s="3">
        <v>0</v>
      </c>
      <c r="AA118" s="3">
        <v>0.73285603220778495</v>
      </c>
      <c r="AB118" s="3">
        <v>0</v>
      </c>
      <c r="AC118" s="3">
        <v>4.0475952047612598</v>
      </c>
      <c r="AD118" s="3">
        <v>67.489957280203697</v>
      </c>
      <c r="AE118" s="3">
        <v>0</v>
      </c>
      <c r="AF118" s="3">
        <v>1.1828705913477571</v>
      </c>
      <c r="AG118" s="3">
        <v>0</v>
      </c>
      <c r="AH118" s="3">
        <v>0</v>
      </c>
      <c r="AI118" s="3">
        <v>5.4433541994380708</v>
      </c>
      <c r="AJ118" s="3">
        <v>0</v>
      </c>
      <c r="AK118" s="3">
        <v>0</v>
      </c>
      <c r="AL118" s="3">
        <v>0</v>
      </c>
      <c r="AM118" s="3">
        <v>0</v>
      </c>
      <c r="AN118" s="3">
        <v>9.5639031855686145</v>
      </c>
      <c r="AO118" s="3">
        <v>1.5972825702851201</v>
      </c>
      <c r="AP118" s="3">
        <v>0</v>
      </c>
      <c r="AQ118" s="3">
        <v>0</v>
      </c>
      <c r="AR118" s="3">
        <v>0</v>
      </c>
      <c r="AS118" s="3">
        <v>0</v>
      </c>
      <c r="AT118" s="3">
        <v>0</v>
      </c>
      <c r="AU118" s="3">
        <v>0</v>
      </c>
      <c r="AV118" s="3">
        <v>0</v>
      </c>
      <c r="AW118" s="3">
        <v>0</v>
      </c>
      <c r="AX118" s="3">
        <v>9.1525788122304093</v>
      </c>
      <c r="AY118" s="3">
        <v>6.704592856855057</v>
      </c>
      <c r="AZ118" s="3">
        <v>2.0045221898381169</v>
      </c>
      <c r="BA118" s="3">
        <v>1.1627054418673901</v>
      </c>
      <c r="BB118" s="3">
        <v>0.94272123282432418</v>
      </c>
      <c r="BC118" s="3">
        <v>0</v>
      </c>
      <c r="BD118" s="3">
        <v>0.60128682354171847</v>
      </c>
      <c r="BE118" s="3">
        <v>1.853158141290576</v>
      </c>
      <c r="BF118" s="3">
        <v>82.029095755638608</v>
      </c>
      <c r="BG118" s="3">
        <v>62.608383245567367</v>
      </c>
      <c r="BH118" s="3">
        <v>0</v>
      </c>
      <c r="BI118" s="3">
        <v>0</v>
      </c>
      <c r="BK118">
        <v>0</v>
      </c>
      <c r="BL118">
        <v>0</v>
      </c>
      <c r="BM118">
        <v>0</v>
      </c>
      <c r="BN118">
        <v>0</v>
      </c>
      <c r="BO118">
        <v>0</v>
      </c>
      <c r="BP118">
        <v>18649961.3125</v>
      </c>
      <c r="BQ118">
        <v>142471.3125</v>
      </c>
      <c r="BR118">
        <v>0</v>
      </c>
      <c r="BS118">
        <v>248234085.3125</v>
      </c>
      <c r="BT118">
        <v>650022437.3125</v>
      </c>
      <c r="BU118">
        <v>9450841.3125</v>
      </c>
      <c r="BV118">
        <v>4443745.3125</v>
      </c>
      <c r="BW118">
        <v>0</v>
      </c>
      <c r="BX118">
        <v>4908009.3125</v>
      </c>
      <c r="BY118">
        <v>0</v>
      </c>
      <c r="BZ118">
        <v>27107145.3125</v>
      </c>
      <c r="CA118">
        <v>451986917.3125</v>
      </c>
      <c r="CB118">
        <v>0</v>
      </c>
      <c r="CC118">
        <v>7921801.3125</v>
      </c>
      <c r="CD118">
        <v>0</v>
      </c>
      <c r="CE118">
        <v>0</v>
      </c>
      <c r="CF118">
        <v>36454681.3125</v>
      </c>
      <c r="CG118">
        <v>0</v>
      </c>
      <c r="CH118">
        <v>0</v>
      </c>
      <c r="CI118">
        <v>0</v>
      </c>
      <c r="CJ118">
        <v>0</v>
      </c>
      <c r="CK118">
        <v>64050405.3125</v>
      </c>
      <c r="CL118">
        <v>10697159.3125</v>
      </c>
      <c r="CM118">
        <v>0</v>
      </c>
      <c r="CN118">
        <v>0</v>
      </c>
      <c r="CO118">
        <v>0</v>
      </c>
      <c r="CP118">
        <v>0</v>
      </c>
      <c r="CQ118">
        <v>0</v>
      </c>
      <c r="CR118">
        <v>0</v>
      </c>
      <c r="CS118">
        <v>0</v>
      </c>
      <c r="CT118">
        <v>0</v>
      </c>
      <c r="CU118">
        <v>61295725.3125</v>
      </c>
      <c r="CV118">
        <v>44901321.3125</v>
      </c>
      <c r="CW118">
        <v>13424483.3125</v>
      </c>
      <c r="CX118">
        <v>7786753.3125</v>
      </c>
      <c r="CY118">
        <v>6313497.3125</v>
      </c>
      <c r="CZ118">
        <v>0</v>
      </c>
      <c r="DA118">
        <v>4026877.3125</v>
      </c>
      <c r="DB118">
        <v>12410783.3125</v>
      </c>
      <c r="DC118">
        <v>549356965.3125</v>
      </c>
      <c r="DD118">
        <v>419294533.3125</v>
      </c>
      <c r="DE118">
        <v>0</v>
      </c>
      <c r="DF118">
        <v>0</v>
      </c>
    </row>
    <row r="119" spans="1:110" x14ac:dyDescent="0.2">
      <c r="A119" s="13" t="s">
        <v>253</v>
      </c>
      <c r="B119" s="3" t="s">
        <v>230</v>
      </c>
      <c r="C119" s="3" t="s">
        <v>113</v>
      </c>
      <c r="D119" s="3" t="s">
        <v>7</v>
      </c>
      <c r="E119" s="3" t="s">
        <v>9</v>
      </c>
      <c r="F119" s="3" t="s">
        <v>329</v>
      </c>
      <c r="G119">
        <v>132.089924</v>
      </c>
      <c r="H119">
        <v>132.09026012450008</v>
      </c>
      <c r="I119" s="15">
        <v>2.5446641947400002</v>
      </c>
      <c r="J119" s="7">
        <v>19.350000000000001</v>
      </c>
      <c r="K119" s="7">
        <v>19.632096925268002</v>
      </c>
      <c r="L119" s="7">
        <v>0.28209692526800001</v>
      </c>
      <c r="M119" s="3" t="s">
        <v>229</v>
      </c>
      <c r="N119" s="3">
        <v>0</v>
      </c>
      <c r="O119" s="3">
        <v>0</v>
      </c>
      <c r="P119" s="3">
        <v>6.7372196781046121</v>
      </c>
      <c r="Q119" s="3">
        <v>9.6467820890174194E-2</v>
      </c>
      <c r="R119" s="3">
        <v>0</v>
      </c>
      <c r="S119" s="3">
        <v>54.853905160194778</v>
      </c>
      <c r="T119" s="3">
        <v>1.3641776719695711</v>
      </c>
      <c r="U119" s="3">
        <v>0</v>
      </c>
      <c r="V119" s="3">
        <v>12.37685613397054</v>
      </c>
      <c r="W119" s="3">
        <v>89.305751126170946</v>
      </c>
      <c r="X119" s="3">
        <v>0</v>
      </c>
      <c r="Y119" s="3">
        <v>0</v>
      </c>
      <c r="Z119" s="3">
        <v>1.1352088961131439</v>
      </c>
      <c r="AA119" s="3">
        <v>0.1120770104884522</v>
      </c>
      <c r="AB119" s="3">
        <v>1.5176634176376631</v>
      </c>
      <c r="AC119" s="3">
        <v>0</v>
      </c>
      <c r="AD119" s="3">
        <v>65.070046044410319</v>
      </c>
      <c r="AE119" s="3">
        <v>0</v>
      </c>
      <c r="AF119" s="3">
        <v>18.459136882555399</v>
      </c>
      <c r="AG119" s="3">
        <v>7.09528435585006</v>
      </c>
      <c r="AH119" s="3">
        <v>7.7767012503562816</v>
      </c>
      <c r="AI119" s="3">
        <v>6.1773573662108108</v>
      </c>
      <c r="AJ119" s="3">
        <v>4.3112505359761837</v>
      </c>
      <c r="AK119" s="3">
        <v>1.1267874052185971</v>
      </c>
      <c r="AL119" s="3">
        <v>0.70759957526509276</v>
      </c>
      <c r="AM119" s="3">
        <v>0</v>
      </c>
      <c r="AN119" s="3">
        <v>0</v>
      </c>
      <c r="AO119" s="3">
        <v>0</v>
      </c>
      <c r="AP119" s="3">
        <v>0</v>
      </c>
      <c r="AQ119" s="3">
        <v>0</v>
      </c>
      <c r="AR119" s="3">
        <v>0</v>
      </c>
      <c r="AS119" s="3">
        <v>0</v>
      </c>
      <c r="AT119" s="3">
        <v>0</v>
      </c>
      <c r="AU119" s="3">
        <v>0</v>
      </c>
      <c r="AV119" s="3">
        <v>0</v>
      </c>
      <c r="AW119" s="3">
        <v>0</v>
      </c>
      <c r="AX119" s="3">
        <v>0</v>
      </c>
      <c r="AY119" s="3">
        <v>0</v>
      </c>
      <c r="AZ119" s="3">
        <v>0</v>
      </c>
      <c r="BA119" s="3">
        <v>0</v>
      </c>
      <c r="BB119" s="3">
        <v>0</v>
      </c>
      <c r="BC119" s="3">
        <v>0</v>
      </c>
      <c r="BD119" s="3">
        <v>0</v>
      </c>
      <c r="BE119" s="3">
        <v>0</v>
      </c>
      <c r="BF119" s="3">
        <v>64.404059866430302</v>
      </c>
      <c r="BG119" s="3">
        <v>31.492820185721978</v>
      </c>
      <c r="BH119" s="3">
        <v>0</v>
      </c>
      <c r="BI119" s="3">
        <v>6.9713242664228501</v>
      </c>
      <c r="BK119">
        <v>0</v>
      </c>
      <c r="BL119">
        <v>0</v>
      </c>
      <c r="BM119">
        <v>23740.7199707625</v>
      </c>
      <c r="BN119">
        <v>339.93481456249719</v>
      </c>
      <c r="BO119">
        <v>0</v>
      </c>
      <c r="BP119">
        <v>193295.0480957625</v>
      </c>
      <c r="BQ119">
        <v>4807.1105957624968</v>
      </c>
      <c r="BR119">
        <v>0</v>
      </c>
      <c r="BS119">
        <v>43613.759033262497</v>
      </c>
      <c r="BT119">
        <v>314697.0012207625</v>
      </c>
      <c r="BU119">
        <v>0</v>
      </c>
      <c r="BV119">
        <v>0</v>
      </c>
      <c r="BW119">
        <v>4000.2668457624968</v>
      </c>
      <c r="BX119">
        <v>394.93872076249681</v>
      </c>
      <c r="BY119">
        <v>5347.9660645624972</v>
      </c>
      <c r="BZ119">
        <v>0</v>
      </c>
      <c r="CA119">
        <v>229294.8449707625</v>
      </c>
      <c r="CB119">
        <v>0</v>
      </c>
      <c r="CC119">
        <v>65046.594970762497</v>
      </c>
      <c r="CD119">
        <v>25002.4738769625</v>
      </c>
      <c r="CE119">
        <v>27403.6613769625</v>
      </c>
      <c r="CF119">
        <v>21767.8684082625</v>
      </c>
      <c r="CG119">
        <v>15192.0520019625</v>
      </c>
      <c r="CH119">
        <v>3970.5910645624972</v>
      </c>
      <c r="CI119">
        <v>2493.4504395624972</v>
      </c>
      <c r="CJ119">
        <v>0</v>
      </c>
      <c r="CK119">
        <v>0</v>
      </c>
      <c r="CL119">
        <v>0</v>
      </c>
      <c r="CM119">
        <v>0</v>
      </c>
      <c r="CN119">
        <v>0</v>
      </c>
      <c r="CO119">
        <v>0</v>
      </c>
      <c r="CP119">
        <v>0</v>
      </c>
      <c r="CQ119">
        <v>0</v>
      </c>
      <c r="CR119">
        <v>4807.6301269624964</v>
      </c>
      <c r="CS119">
        <v>0</v>
      </c>
      <c r="CT119">
        <v>0</v>
      </c>
      <c r="CU119">
        <v>0</v>
      </c>
      <c r="CV119">
        <v>0</v>
      </c>
      <c r="CW119">
        <v>0</v>
      </c>
      <c r="CX119">
        <v>0</v>
      </c>
      <c r="CY119">
        <v>0</v>
      </c>
      <c r="CZ119">
        <v>0</v>
      </c>
      <c r="DA119">
        <v>0</v>
      </c>
      <c r="DB119">
        <v>47683.126220762497</v>
      </c>
      <c r="DC119">
        <v>226948.0324707625</v>
      </c>
      <c r="DD119">
        <v>110974.8918457625</v>
      </c>
      <c r="DE119">
        <v>0</v>
      </c>
      <c r="DF119">
        <v>24565.6613769625</v>
      </c>
    </row>
    <row r="120" spans="1:110" x14ac:dyDescent="0.2">
      <c r="A120" s="13" t="s">
        <v>307</v>
      </c>
      <c r="B120" s="3" t="s">
        <v>230</v>
      </c>
      <c r="C120" s="3" t="s">
        <v>115</v>
      </c>
      <c r="D120" s="3" t="s">
        <v>7</v>
      </c>
      <c r="E120" s="3" t="s">
        <v>9</v>
      </c>
      <c r="F120" s="3" t="s">
        <v>329</v>
      </c>
      <c r="G120">
        <v>129.079024</v>
      </c>
      <c r="H120">
        <v>129.07940484683903</v>
      </c>
      <c r="I120" s="15">
        <v>2.9504936373600001</v>
      </c>
      <c r="J120" s="7">
        <v>8.94</v>
      </c>
      <c r="K120" s="7">
        <v>8.7535905786740003</v>
      </c>
      <c r="L120" s="7">
        <v>0.186409421326</v>
      </c>
      <c r="M120" s="3" t="s">
        <v>229</v>
      </c>
      <c r="N120" s="3">
        <v>0</v>
      </c>
      <c r="O120" s="3">
        <v>0</v>
      </c>
      <c r="P120" s="3">
        <v>0</v>
      </c>
      <c r="Q120" s="3">
        <v>0</v>
      </c>
      <c r="R120" s="3">
        <v>0</v>
      </c>
      <c r="S120" s="3">
        <v>0</v>
      </c>
      <c r="T120" s="3">
        <v>0</v>
      </c>
      <c r="U120" s="3">
        <v>0</v>
      </c>
      <c r="V120" s="3">
        <v>33.935545199485787</v>
      </c>
      <c r="W120" s="3">
        <v>97.887781557313104</v>
      </c>
      <c r="X120" s="3">
        <v>1.671845165020289</v>
      </c>
      <c r="Y120" s="3">
        <v>0</v>
      </c>
      <c r="Z120" s="3">
        <v>0</v>
      </c>
      <c r="AA120" s="3">
        <v>0</v>
      </c>
      <c r="AB120" s="3">
        <v>0</v>
      </c>
      <c r="AC120" s="3">
        <v>0</v>
      </c>
      <c r="AD120" s="3">
        <v>79.67987160030691</v>
      </c>
      <c r="AE120" s="3">
        <v>0</v>
      </c>
      <c r="AF120" s="3">
        <v>1.8420449642650669</v>
      </c>
      <c r="AG120" s="3">
        <v>0</v>
      </c>
      <c r="AH120" s="3">
        <v>0.74155697562006451</v>
      </c>
      <c r="AI120" s="3">
        <v>1.614635272664334</v>
      </c>
      <c r="AJ120" s="3">
        <v>0</v>
      </c>
      <c r="AK120" s="3">
        <v>0</v>
      </c>
      <c r="AL120" s="3">
        <v>0</v>
      </c>
      <c r="AM120" s="3">
        <v>0</v>
      </c>
      <c r="AN120" s="3">
        <v>3.7764473149628048</v>
      </c>
      <c r="AO120" s="3">
        <v>0.20215058717632001</v>
      </c>
      <c r="AP120" s="3">
        <v>0</v>
      </c>
      <c r="AQ120" s="3">
        <v>0</v>
      </c>
      <c r="AR120" s="3">
        <v>0</v>
      </c>
      <c r="AS120" s="3">
        <v>7.2313468085202739E-2</v>
      </c>
      <c r="AT120" s="3">
        <v>0</v>
      </c>
      <c r="AU120" s="3">
        <v>0</v>
      </c>
      <c r="AV120" s="3">
        <v>0</v>
      </c>
      <c r="AW120" s="3">
        <v>0</v>
      </c>
      <c r="AX120" s="3">
        <v>5.2667240200614343</v>
      </c>
      <c r="AY120" s="3">
        <v>3.2316113531113291</v>
      </c>
      <c r="AZ120" s="3">
        <v>1.134202303025668</v>
      </c>
      <c r="BA120" s="3">
        <v>1.861706963418776</v>
      </c>
      <c r="BB120" s="3">
        <v>0.58803520574592638</v>
      </c>
      <c r="BC120" s="3">
        <v>0</v>
      </c>
      <c r="BD120" s="3">
        <v>3.1130188380851291E-2</v>
      </c>
      <c r="BE120" s="3">
        <v>1.9934028922135649</v>
      </c>
      <c r="BF120" s="3">
        <v>33.119890317335141</v>
      </c>
      <c r="BG120" s="3">
        <v>64.993414527458938</v>
      </c>
      <c r="BH120" s="3">
        <v>0</v>
      </c>
      <c r="BI120" s="3">
        <v>0</v>
      </c>
      <c r="BK120">
        <v>0</v>
      </c>
      <c r="BL120">
        <v>0</v>
      </c>
      <c r="BM120">
        <v>0</v>
      </c>
      <c r="BN120">
        <v>0</v>
      </c>
      <c r="BO120">
        <v>0</v>
      </c>
      <c r="BP120">
        <v>3387.5732421749999</v>
      </c>
      <c r="BQ120">
        <v>0</v>
      </c>
      <c r="BR120">
        <v>0</v>
      </c>
      <c r="BS120">
        <v>421542.04003907501</v>
      </c>
      <c r="BT120">
        <v>1215946.7275390751</v>
      </c>
      <c r="BU120">
        <v>20767.399414075</v>
      </c>
      <c r="BV120">
        <v>0</v>
      </c>
      <c r="BW120">
        <v>0</v>
      </c>
      <c r="BX120">
        <v>0</v>
      </c>
      <c r="BY120">
        <v>0</v>
      </c>
      <c r="BZ120">
        <v>0</v>
      </c>
      <c r="CA120">
        <v>989770.91503907496</v>
      </c>
      <c r="CB120">
        <v>0</v>
      </c>
      <c r="CC120">
        <v>22881.594726575</v>
      </c>
      <c r="CD120">
        <v>0</v>
      </c>
      <c r="CE120">
        <v>9211.5048828750005</v>
      </c>
      <c r="CF120">
        <v>20056.747070275</v>
      </c>
      <c r="CG120">
        <v>0</v>
      </c>
      <c r="CH120">
        <v>0</v>
      </c>
      <c r="CI120">
        <v>0</v>
      </c>
      <c r="CJ120">
        <v>0</v>
      </c>
      <c r="CK120">
        <v>46910.438476575</v>
      </c>
      <c r="CL120">
        <v>2511.083007875</v>
      </c>
      <c r="CM120">
        <v>0</v>
      </c>
      <c r="CN120">
        <v>0</v>
      </c>
      <c r="CO120">
        <v>0</v>
      </c>
      <c r="CP120">
        <v>898.2666015750001</v>
      </c>
      <c r="CQ120">
        <v>0</v>
      </c>
      <c r="CR120">
        <v>0</v>
      </c>
      <c r="CS120">
        <v>0</v>
      </c>
      <c r="CT120">
        <v>0</v>
      </c>
      <c r="CU120">
        <v>65422.422851575</v>
      </c>
      <c r="CV120">
        <v>40142.571289075</v>
      </c>
      <c r="CW120">
        <v>14088.883789075</v>
      </c>
      <c r="CX120">
        <v>23125.833007875</v>
      </c>
      <c r="CY120">
        <v>7304.4814452749997</v>
      </c>
      <c r="CZ120">
        <v>0</v>
      </c>
      <c r="DA120">
        <v>386.69433597500029</v>
      </c>
      <c r="DB120">
        <v>24761.739257875</v>
      </c>
      <c r="DC120">
        <v>411410.10253907501</v>
      </c>
      <c r="DD120">
        <v>807338.04003907496</v>
      </c>
      <c r="DE120">
        <v>0</v>
      </c>
      <c r="DF120">
        <v>0</v>
      </c>
    </row>
    <row r="121" spans="1:110" x14ac:dyDescent="0.2">
      <c r="A121" s="13" t="s">
        <v>477</v>
      </c>
      <c r="B121" s="3" t="s">
        <v>230</v>
      </c>
      <c r="C121" s="3" t="s">
        <v>478</v>
      </c>
      <c r="D121" s="3" t="s">
        <v>15</v>
      </c>
      <c r="E121" s="3" t="s">
        <v>16</v>
      </c>
      <c r="F121" s="3" t="s">
        <v>329</v>
      </c>
      <c r="G121">
        <v>364.09812399999998</v>
      </c>
      <c r="H121">
        <v>364.09871178366996</v>
      </c>
      <c r="I121" s="15">
        <v>1.61435511814</v>
      </c>
      <c r="J121" s="7">
        <v>10.55</v>
      </c>
      <c r="K121" s="7">
        <v>10.222591189631</v>
      </c>
      <c r="L121" s="7">
        <v>0.32740881036899999</v>
      </c>
      <c r="M121" s="3" t="s">
        <v>229</v>
      </c>
      <c r="N121" s="3">
        <v>0</v>
      </c>
      <c r="O121" s="3">
        <v>0</v>
      </c>
      <c r="P121" s="3">
        <v>0</v>
      </c>
      <c r="Q121" s="3">
        <v>0</v>
      </c>
      <c r="R121" s="3">
        <v>0</v>
      </c>
      <c r="S121" s="3">
        <v>0</v>
      </c>
      <c r="T121" s="3">
        <v>0</v>
      </c>
      <c r="U121" s="3">
        <v>0</v>
      </c>
      <c r="V121" s="3">
        <v>19.226270681173439</v>
      </c>
      <c r="W121" s="3">
        <v>66.787628573415034</v>
      </c>
      <c r="X121" s="3">
        <v>0</v>
      </c>
      <c r="Y121" s="3">
        <v>0</v>
      </c>
      <c r="Z121" s="3">
        <v>0</v>
      </c>
      <c r="AA121" s="3">
        <v>0</v>
      </c>
      <c r="AB121" s="3">
        <v>0</v>
      </c>
      <c r="AC121" s="3">
        <v>0</v>
      </c>
      <c r="AD121" s="3">
        <v>82.33848594362523</v>
      </c>
      <c r="AE121" s="3">
        <v>0</v>
      </c>
      <c r="AF121" s="3">
        <v>0</v>
      </c>
      <c r="AG121" s="3">
        <v>0</v>
      </c>
      <c r="AH121" s="3">
        <v>0</v>
      </c>
      <c r="AI121" s="3">
        <v>0</v>
      </c>
      <c r="AJ121" s="3">
        <v>0</v>
      </c>
      <c r="AK121" s="3">
        <v>0</v>
      </c>
      <c r="AL121" s="3">
        <v>0</v>
      </c>
      <c r="AM121" s="3">
        <v>0</v>
      </c>
      <c r="AN121" s="3">
        <v>60.86557664096545</v>
      </c>
      <c r="AO121" s="3">
        <v>28.494539981313</v>
      </c>
      <c r="AP121" s="3">
        <v>0</v>
      </c>
      <c r="AQ121" s="3">
        <v>0</v>
      </c>
      <c r="AR121" s="3">
        <v>0</v>
      </c>
      <c r="AS121" s="3">
        <v>20.315419331485511</v>
      </c>
      <c r="AT121" s="3">
        <v>0</v>
      </c>
      <c r="AU121" s="3">
        <v>0</v>
      </c>
      <c r="AV121" s="3">
        <v>0</v>
      </c>
      <c r="AW121" s="3">
        <v>0</v>
      </c>
      <c r="AX121" s="3">
        <v>48.045311010699798</v>
      </c>
      <c r="AY121" s="3">
        <v>24.328959867238101</v>
      </c>
      <c r="AZ121" s="3">
        <v>25.805611577885109</v>
      </c>
      <c r="BA121" s="3">
        <v>0</v>
      </c>
      <c r="BB121" s="3">
        <v>17.76997907009839</v>
      </c>
      <c r="BC121" s="3">
        <v>0</v>
      </c>
      <c r="BD121" s="3">
        <v>60.713804446949837</v>
      </c>
      <c r="BE121" s="3">
        <v>0</v>
      </c>
      <c r="BF121" s="3">
        <v>0</v>
      </c>
      <c r="BG121" s="3">
        <v>69.144363575732044</v>
      </c>
      <c r="BH121" s="3">
        <v>0</v>
      </c>
      <c r="BI121" s="3">
        <v>0</v>
      </c>
      <c r="BK121">
        <v>0</v>
      </c>
      <c r="BL121">
        <v>0</v>
      </c>
      <c r="BM121">
        <v>0</v>
      </c>
      <c r="BN121">
        <v>1317677.43359375</v>
      </c>
      <c r="BO121">
        <v>0</v>
      </c>
      <c r="BP121">
        <v>0</v>
      </c>
      <c r="BQ121">
        <v>0</v>
      </c>
      <c r="BR121">
        <v>0</v>
      </c>
      <c r="BS121">
        <v>3954775.43359375</v>
      </c>
      <c r="BT121">
        <v>13737977.43359375</v>
      </c>
      <c r="BU121">
        <v>0</v>
      </c>
      <c r="BV121">
        <v>0</v>
      </c>
      <c r="BW121">
        <v>0</v>
      </c>
      <c r="BX121">
        <v>0</v>
      </c>
      <c r="BY121">
        <v>0</v>
      </c>
      <c r="BZ121">
        <v>0</v>
      </c>
      <c r="CA121">
        <v>16936733.43359375</v>
      </c>
      <c r="CB121">
        <v>0</v>
      </c>
      <c r="CC121">
        <v>0</v>
      </c>
      <c r="CD121">
        <v>0</v>
      </c>
      <c r="CE121">
        <v>0</v>
      </c>
      <c r="CF121">
        <v>0</v>
      </c>
      <c r="CG121">
        <v>0</v>
      </c>
      <c r="CH121">
        <v>0</v>
      </c>
      <c r="CI121">
        <v>0</v>
      </c>
      <c r="CJ121">
        <v>0</v>
      </c>
      <c r="CK121">
        <v>12519832.43359375</v>
      </c>
      <c r="CL121">
        <v>5861225.43359375</v>
      </c>
      <c r="CM121">
        <v>0</v>
      </c>
      <c r="CN121">
        <v>0</v>
      </c>
      <c r="CO121">
        <v>0</v>
      </c>
      <c r="CP121">
        <v>4178809.43359375</v>
      </c>
      <c r="CQ121">
        <v>0</v>
      </c>
      <c r="CR121">
        <v>0</v>
      </c>
      <c r="CS121">
        <v>0</v>
      </c>
      <c r="CT121">
        <v>0</v>
      </c>
      <c r="CU121">
        <v>9882749.43359375</v>
      </c>
      <c r="CV121">
        <v>5004380.43359375</v>
      </c>
      <c r="CW121">
        <v>5308122.43359375</v>
      </c>
      <c r="CX121">
        <v>0</v>
      </c>
      <c r="CY121">
        <v>3655221.43359375</v>
      </c>
      <c r="CZ121">
        <v>0</v>
      </c>
      <c r="DA121">
        <v>12488613.43359375</v>
      </c>
      <c r="DB121">
        <v>0</v>
      </c>
      <c r="DC121">
        <v>0</v>
      </c>
      <c r="DD121">
        <v>14222749.43359375</v>
      </c>
      <c r="DE121">
        <v>0</v>
      </c>
      <c r="DF121">
        <v>0</v>
      </c>
    </row>
    <row r="122" spans="1:110" x14ac:dyDescent="0.2">
      <c r="A122" s="13" t="s">
        <v>1</v>
      </c>
      <c r="B122" s="3" t="s">
        <v>230</v>
      </c>
      <c r="C122" s="3" t="s">
        <v>129</v>
      </c>
      <c r="D122" s="3" t="s">
        <v>10</v>
      </c>
      <c r="E122" s="3" t="s">
        <v>130</v>
      </c>
      <c r="F122" s="3" t="s">
        <v>329</v>
      </c>
      <c r="G122">
        <v>297.08952399999998</v>
      </c>
      <c r="H122">
        <v>297.08996126458004</v>
      </c>
      <c r="I122" s="15">
        <v>1.4718276638100001</v>
      </c>
      <c r="J122" s="7">
        <v>1.94</v>
      </c>
      <c r="K122" s="7">
        <v>1.5996159961499998</v>
      </c>
      <c r="L122" s="7">
        <v>0.34038400385000001</v>
      </c>
      <c r="M122" s="3" t="s">
        <v>229</v>
      </c>
      <c r="N122" s="3">
        <v>0</v>
      </c>
      <c r="O122" s="3">
        <v>0</v>
      </c>
      <c r="P122" s="3">
        <v>0</v>
      </c>
      <c r="Q122" s="3">
        <v>0</v>
      </c>
      <c r="R122" s="3">
        <v>0</v>
      </c>
      <c r="S122" s="3">
        <v>10.623389428617919</v>
      </c>
      <c r="T122" s="3">
        <v>21.49161411960085</v>
      </c>
      <c r="U122" s="3">
        <v>0</v>
      </c>
      <c r="V122" s="3">
        <v>6.254798763918016</v>
      </c>
      <c r="W122" s="3">
        <v>0</v>
      </c>
      <c r="X122" s="3">
        <v>0.1053168595043458</v>
      </c>
      <c r="Y122" s="3">
        <v>0</v>
      </c>
      <c r="Z122" s="3">
        <v>60.280824767232907</v>
      </c>
      <c r="AA122" s="3">
        <v>28.496237620440311</v>
      </c>
      <c r="AB122" s="3">
        <v>34.52119091193493</v>
      </c>
      <c r="AC122" s="3">
        <v>21.952098165053929</v>
      </c>
      <c r="AD122" s="3">
        <v>0</v>
      </c>
      <c r="AE122" s="3">
        <v>0</v>
      </c>
      <c r="AF122" s="3">
        <v>9.137118539673347</v>
      </c>
      <c r="AG122" s="3">
        <v>7.0970562002869251</v>
      </c>
      <c r="AH122" s="3">
        <v>21.879429529428929</v>
      </c>
      <c r="AI122" s="3">
        <v>41.056671510286073</v>
      </c>
      <c r="AJ122" s="3">
        <v>48.595499907742052</v>
      </c>
      <c r="AK122" s="3">
        <v>31.616582799747711</v>
      </c>
      <c r="AL122" s="3">
        <v>20.0716465103025</v>
      </c>
      <c r="AM122" s="3">
        <v>0</v>
      </c>
      <c r="AN122" s="3">
        <v>0</v>
      </c>
      <c r="AO122" s="3">
        <v>0</v>
      </c>
      <c r="AP122" s="3">
        <v>0</v>
      </c>
      <c r="AQ122" s="3">
        <v>0</v>
      </c>
      <c r="AR122" s="3">
        <v>0</v>
      </c>
      <c r="AS122" s="3">
        <v>0</v>
      </c>
      <c r="AT122" s="3">
        <v>0</v>
      </c>
      <c r="AU122" s="3">
        <v>0</v>
      </c>
      <c r="AV122" s="3">
        <v>0</v>
      </c>
      <c r="AW122" s="3">
        <v>0</v>
      </c>
      <c r="AX122" s="3">
        <v>0</v>
      </c>
      <c r="AY122" s="3">
        <v>0</v>
      </c>
      <c r="AZ122" s="3">
        <v>0</v>
      </c>
      <c r="BA122" s="3">
        <v>0</v>
      </c>
      <c r="BB122" s="3">
        <v>0</v>
      </c>
      <c r="BC122" s="3">
        <v>0</v>
      </c>
      <c r="BD122" s="3">
        <v>0</v>
      </c>
      <c r="BE122" s="3">
        <v>0</v>
      </c>
      <c r="BF122" s="3">
        <v>78.175591375961957</v>
      </c>
      <c r="BG122" s="3">
        <v>0</v>
      </c>
      <c r="BH122" s="3">
        <v>0</v>
      </c>
      <c r="BI122" s="3">
        <v>7.2519647967344261</v>
      </c>
      <c r="BK122">
        <v>0</v>
      </c>
      <c r="BL122">
        <v>0</v>
      </c>
      <c r="BM122">
        <v>549533.23632818752</v>
      </c>
      <c r="BN122">
        <v>0</v>
      </c>
      <c r="BO122">
        <v>0</v>
      </c>
      <c r="BP122">
        <v>242309.04882818749</v>
      </c>
      <c r="BQ122">
        <v>490202.54882818752</v>
      </c>
      <c r="BR122">
        <v>0</v>
      </c>
      <c r="BS122">
        <v>142665.79882818749</v>
      </c>
      <c r="BT122">
        <v>0</v>
      </c>
      <c r="BU122">
        <v>2402.173828187515</v>
      </c>
      <c r="BV122">
        <v>0</v>
      </c>
      <c r="BW122">
        <v>1374946.2363281869</v>
      </c>
      <c r="BX122">
        <v>649971.11132818752</v>
      </c>
      <c r="BY122">
        <v>787394.36132818752</v>
      </c>
      <c r="BZ122">
        <v>500705.73632818752</v>
      </c>
      <c r="CA122">
        <v>0</v>
      </c>
      <c r="CB122">
        <v>0</v>
      </c>
      <c r="CC122">
        <v>208408.67382818749</v>
      </c>
      <c r="CD122">
        <v>161876.86132818749</v>
      </c>
      <c r="CE122">
        <v>499048.23632818752</v>
      </c>
      <c r="CF122">
        <v>936462.23632818752</v>
      </c>
      <c r="CG122">
        <v>1108415.4863281869</v>
      </c>
      <c r="CH122">
        <v>721143.11132818752</v>
      </c>
      <c r="CI122">
        <v>457814.48632818752</v>
      </c>
      <c r="CJ122">
        <v>0</v>
      </c>
      <c r="CK122">
        <v>637559.36132818752</v>
      </c>
      <c r="CL122">
        <v>0</v>
      </c>
      <c r="CM122">
        <v>0</v>
      </c>
      <c r="CN122">
        <v>0</v>
      </c>
      <c r="CO122">
        <v>0</v>
      </c>
      <c r="CP122">
        <v>0</v>
      </c>
      <c r="CQ122">
        <v>0</v>
      </c>
      <c r="CR122">
        <v>309723.36132818752</v>
      </c>
      <c r="CS122">
        <v>0</v>
      </c>
      <c r="CT122">
        <v>0</v>
      </c>
      <c r="CU122">
        <v>0</v>
      </c>
      <c r="CV122">
        <v>0</v>
      </c>
      <c r="CW122">
        <v>290507.73632818752</v>
      </c>
      <c r="CX122">
        <v>0</v>
      </c>
      <c r="CY122">
        <v>0</v>
      </c>
      <c r="CZ122">
        <v>0</v>
      </c>
      <c r="DA122">
        <v>0</v>
      </c>
      <c r="DB122">
        <v>172329.79882818749</v>
      </c>
      <c r="DC122">
        <v>1783108.2363281869</v>
      </c>
      <c r="DD122">
        <v>0</v>
      </c>
      <c r="DE122">
        <v>0</v>
      </c>
      <c r="DF122">
        <v>165410.17382818749</v>
      </c>
    </row>
    <row r="123" spans="1:110" x14ac:dyDescent="0.2">
      <c r="A123" s="13" t="s">
        <v>313</v>
      </c>
      <c r="B123" s="3" t="s">
        <v>230</v>
      </c>
      <c r="C123" s="3" t="s">
        <v>131</v>
      </c>
      <c r="D123" s="3" t="s">
        <v>7</v>
      </c>
      <c r="E123" s="3" t="s">
        <v>132</v>
      </c>
      <c r="F123" s="3" t="s">
        <v>329</v>
      </c>
      <c r="G123">
        <v>130.110624</v>
      </c>
      <c r="H123">
        <v>130.11105542665697</v>
      </c>
      <c r="I123" s="15">
        <v>3.3158449610499998</v>
      </c>
      <c r="J123" s="7">
        <v>10.92</v>
      </c>
      <c r="K123" s="7">
        <v>11.093861867365</v>
      </c>
      <c r="L123" s="7">
        <v>0.17386186736500001</v>
      </c>
      <c r="M123" s="3" t="s">
        <v>229</v>
      </c>
      <c r="N123" s="3">
        <v>0</v>
      </c>
      <c r="O123" s="3">
        <v>0</v>
      </c>
      <c r="P123" s="3">
        <v>0</v>
      </c>
      <c r="Q123" s="3">
        <v>0</v>
      </c>
      <c r="R123" s="3">
        <v>86.817612934331351</v>
      </c>
      <c r="S123" s="3">
        <v>90.67593738339157</v>
      </c>
      <c r="T123" s="3">
        <v>0</v>
      </c>
      <c r="U123" s="3">
        <v>0</v>
      </c>
      <c r="V123" s="3">
        <v>0</v>
      </c>
      <c r="W123" s="3">
        <v>6.3622656849899837</v>
      </c>
      <c r="X123" s="3">
        <v>0</v>
      </c>
      <c r="Y123" s="3">
        <v>38.46067233347469</v>
      </c>
      <c r="Z123" s="3">
        <v>0</v>
      </c>
      <c r="AA123" s="3">
        <v>0</v>
      </c>
      <c r="AB123" s="3">
        <v>0</v>
      </c>
      <c r="AC123" s="3">
        <v>0</v>
      </c>
      <c r="AD123" s="3">
        <v>1.398329791816739</v>
      </c>
      <c r="AE123" s="3">
        <v>0</v>
      </c>
      <c r="AF123" s="3">
        <v>0</v>
      </c>
      <c r="AG123" s="3">
        <v>0</v>
      </c>
      <c r="AH123" s="3">
        <v>0</v>
      </c>
      <c r="AI123" s="3">
        <v>0</v>
      </c>
      <c r="AJ123" s="3">
        <v>0</v>
      </c>
      <c r="AK123" s="3">
        <v>11.219130297186769</v>
      </c>
      <c r="AL123" s="3">
        <v>0</v>
      </c>
      <c r="AM123" s="3">
        <v>9.7164601607468803</v>
      </c>
      <c r="AN123" s="3">
        <v>0</v>
      </c>
      <c r="AO123" s="3">
        <v>0</v>
      </c>
      <c r="AP123" s="3">
        <v>0</v>
      </c>
      <c r="AQ123" s="3">
        <v>0</v>
      </c>
      <c r="AR123" s="3">
        <v>0</v>
      </c>
      <c r="AS123" s="3">
        <v>0</v>
      </c>
      <c r="AT123" s="3">
        <v>0</v>
      </c>
      <c r="AU123" s="3">
        <v>0</v>
      </c>
      <c r="AV123" s="3">
        <v>0</v>
      </c>
      <c r="AW123" s="3">
        <v>0</v>
      </c>
      <c r="AX123" s="3">
        <v>0</v>
      </c>
      <c r="AY123" s="3">
        <v>0</v>
      </c>
      <c r="AZ123" s="3">
        <v>0</v>
      </c>
      <c r="BA123" s="3">
        <v>0</v>
      </c>
      <c r="BB123" s="3">
        <v>0</v>
      </c>
      <c r="BC123" s="3">
        <v>0</v>
      </c>
      <c r="BD123" s="3">
        <v>0</v>
      </c>
      <c r="BE123" s="3">
        <v>0</v>
      </c>
      <c r="BF123" s="3">
        <v>0</v>
      </c>
      <c r="BG123" s="3">
        <v>0</v>
      </c>
      <c r="BH123" s="3">
        <v>0</v>
      </c>
      <c r="BI123" s="3">
        <v>0</v>
      </c>
      <c r="BK123">
        <v>0</v>
      </c>
      <c r="BL123">
        <v>0</v>
      </c>
      <c r="BM123">
        <v>148842.783447325</v>
      </c>
      <c r="BN123">
        <v>0</v>
      </c>
      <c r="BO123">
        <v>693001.627197325</v>
      </c>
      <c r="BP123">
        <v>723799.814697325</v>
      </c>
      <c r="BQ123">
        <v>0</v>
      </c>
      <c r="BR123">
        <v>0</v>
      </c>
      <c r="BS123">
        <v>0</v>
      </c>
      <c r="BT123">
        <v>50785.322509324993</v>
      </c>
      <c r="BU123">
        <v>0</v>
      </c>
      <c r="BV123">
        <v>307003.470947325</v>
      </c>
      <c r="BW123">
        <v>0</v>
      </c>
      <c r="BX123">
        <v>0</v>
      </c>
      <c r="BY123">
        <v>0</v>
      </c>
      <c r="BZ123">
        <v>34525.869385325001</v>
      </c>
      <c r="CA123">
        <v>11161.845947325</v>
      </c>
      <c r="CB123">
        <v>0</v>
      </c>
      <c r="CC123">
        <v>0</v>
      </c>
      <c r="CD123">
        <v>0</v>
      </c>
      <c r="CE123">
        <v>566169.127197325</v>
      </c>
      <c r="CF123">
        <v>0</v>
      </c>
      <c r="CG123">
        <v>0</v>
      </c>
      <c r="CH123">
        <v>89554.127197324997</v>
      </c>
      <c r="CI123">
        <v>0</v>
      </c>
      <c r="CJ123">
        <v>77559.408447324997</v>
      </c>
      <c r="CK123">
        <v>0</v>
      </c>
      <c r="CL123">
        <v>0</v>
      </c>
      <c r="CM123">
        <v>0</v>
      </c>
      <c r="CN123">
        <v>0</v>
      </c>
      <c r="CO123">
        <v>0</v>
      </c>
      <c r="CP123">
        <v>0</v>
      </c>
      <c r="CQ123">
        <v>175929.158447325</v>
      </c>
      <c r="CR123">
        <v>0</v>
      </c>
      <c r="CS123">
        <v>0</v>
      </c>
      <c r="CT123">
        <v>0</v>
      </c>
      <c r="CU123">
        <v>0</v>
      </c>
      <c r="CV123">
        <v>0</v>
      </c>
      <c r="CW123">
        <v>0</v>
      </c>
      <c r="CX123">
        <v>0</v>
      </c>
      <c r="CY123">
        <v>0</v>
      </c>
      <c r="CZ123">
        <v>0</v>
      </c>
      <c r="DA123">
        <v>0</v>
      </c>
      <c r="DB123">
        <v>0</v>
      </c>
      <c r="DC123">
        <v>0</v>
      </c>
      <c r="DD123">
        <v>0</v>
      </c>
      <c r="DE123">
        <v>0</v>
      </c>
      <c r="DF123">
        <v>0</v>
      </c>
    </row>
    <row r="124" spans="1:110" x14ac:dyDescent="0.2">
      <c r="A124" s="13" t="s">
        <v>479</v>
      </c>
      <c r="B124" s="3" t="s">
        <v>230</v>
      </c>
      <c r="C124" s="3" t="s">
        <v>480</v>
      </c>
      <c r="D124" s="3" t="s">
        <v>7</v>
      </c>
      <c r="E124" s="3" t="s">
        <v>9</v>
      </c>
      <c r="F124" s="3" t="s">
        <v>328</v>
      </c>
      <c r="G124">
        <v>174.06402400000002</v>
      </c>
      <c r="H124">
        <v>174.06219181546012</v>
      </c>
      <c r="I124" s="15">
        <v>10.525923150500001</v>
      </c>
      <c r="J124" s="7">
        <v>8.94</v>
      </c>
      <c r="K124" s="7">
        <v>8.3419015881379988</v>
      </c>
      <c r="L124" s="7">
        <v>0.59809841186199997</v>
      </c>
      <c r="M124" s="3" t="s">
        <v>229</v>
      </c>
      <c r="N124" s="3">
        <v>0</v>
      </c>
      <c r="O124" s="3">
        <v>0</v>
      </c>
      <c r="P124" s="3">
        <v>0</v>
      </c>
      <c r="Q124" s="3">
        <v>0</v>
      </c>
      <c r="R124" s="3">
        <v>0</v>
      </c>
      <c r="S124" s="3">
        <v>0</v>
      </c>
      <c r="T124" s="3">
        <v>0</v>
      </c>
      <c r="U124" s="3">
        <v>0</v>
      </c>
      <c r="V124" s="3">
        <v>0</v>
      </c>
      <c r="W124" s="3">
        <v>0</v>
      </c>
      <c r="X124" s="3">
        <v>0</v>
      </c>
      <c r="Y124" s="3">
        <v>0</v>
      </c>
      <c r="Z124" s="3">
        <v>0</v>
      </c>
      <c r="AA124" s="3">
        <v>0</v>
      </c>
      <c r="AB124" s="3">
        <v>0</v>
      </c>
      <c r="AC124" s="3">
        <v>0</v>
      </c>
      <c r="AD124" s="3">
        <v>1.7272176068847529</v>
      </c>
      <c r="AE124" s="3">
        <v>0.46223609420833528</v>
      </c>
      <c r="AF124" s="3">
        <v>0</v>
      </c>
      <c r="AG124" s="3">
        <v>0</v>
      </c>
      <c r="AH124" s="3">
        <v>0</v>
      </c>
      <c r="AI124" s="3">
        <v>0</v>
      </c>
      <c r="AJ124" s="3">
        <v>0</v>
      </c>
      <c r="AK124" s="3">
        <v>0</v>
      </c>
      <c r="AL124" s="3">
        <v>0</v>
      </c>
      <c r="AM124" s="3">
        <v>0</v>
      </c>
      <c r="AN124" s="3">
        <v>34.275295144816759</v>
      </c>
      <c r="AO124" s="3">
        <v>82.740146306358312</v>
      </c>
      <c r="AP124" s="3">
        <v>7.180740783462924</v>
      </c>
      <c r="AQ124" s="3">
        <v>0</v>
      </c>
      <c r="AR124" s="3">
        <v>0</v>
      </c>
      <c r="AS124" s="3">
        <v>0</v>
      </c>
      <c r="AT124" s="3">
        <v>0</v>
      </c>
      <c r="AU124" s="3">
        <v>0</v>
      </c>
      <c r="AV124" s="3">
        <v>0</v>
      </c>
      <c r="AW124" s="3">
        <v>0</v>
      </c>
      <c r="AX124" s="3">
        <v>0</v>
      </c>
      <c r="AY124" s="3">
        <v>0</v>
      </c>
      <c r="AZ124" s="3">
        <v>0</v>
      </c>
      <c r="BA124" s="3">
        <v>0</v>
      </c>
      <c r="BB124" s="3">
        <v>0</v>
      </c>
      <c r="BC124" s="3">
        <v>0</v>
      </c>
      <c r="BD124" s="3">
        <v>0</v>
      </c>
      <c r="BE124" s="3">
        <v>0</v>
      </c>
      <c r="BF124" s="3">
        <v>19.47263925049787</v>
      </c>
      <c r="BG124" s="3">
        <v>4.9669210858025927</v>
      </c>
      <c r="BH124" s="3">
        <v>0</v>
      </c>
      <c r="BI124" s="3">
        <v>13.461719387007021</v>
      </c>
      <c r="BK124">
        <v>0</v>
      </c>
      <c r="BL124">
        <v>0</v>
      </c>
      <c r="BM124">
        <v>0</v>
      </c>
      <c r="BN124">
        <v>0</v>
      </c>
      <c r="BO124">
        <v>0</v>
      </c>
      <c r="BP124">
        <v>0</v>
      </c>
      <c r="BQ124">
        <v>0</v>
      </c>
      <c r="BR124">
        <v>0</v>
      </c>
      <c r="BS124">
        <v>0</v>
      </c>
      <c r="BT124">
        <v>0</v>
      </c>
      <c r="BU124">
        <v>0</v>
      </c>
      <c r="BV124">
        <v>0</v>
      </c>
      <c r="BW124">
        <v>0</v>
      </c>
      <c r="BX124">
        <v>0</v>
      </c>
      <c r="BY124">
        <v>0</v>
      </c>
      <c r="BZ124">
        <v>160176.5681153</v>
      </c>
      <c r="CA124">
        <v>13421.0993653</v>
      </c>
      <c r="CB124">
        <v>3591.7399903000041</v>
      </c>
      <c r="CC124">
        <v>0</v>
      </c>
      <c r="CD124">
        <v>0</v>
      </c>
      <c r="CE124">
        <v>0</v>
      </c>
      <c r="CF124">
        <v>0</v>
      </c>
      <c r="CG124">
        <v>0</v>
      </c>
      <c r="CH124">
        <v>0</v>
      </c>
      <c r="CI124">
        <v>0</v>
      </c>
      <c r="CJ124">
        <v>0</v>
      </c>
      <c r="CK124">
        <v>266331.31811529998</v>
      </c>
      <c r="CL124">
        <v>642920.56811530003</v>
      </c>
      <c r="CM124">
        <v>55796.927490299997</v>
      </c>
      <c r="CN124">
        <v>0</v>
      </c>
      <c r="CO124">
        <v>0</v>
      </c>
      <c r="CP124">
        <v>0</v>
      </c>
      <c r="CQ124">
        <v>0</v>
      </c>
      <c r="CR124">
        <v>0</v>
      </c>
      <c r="CS124">
        <v>0</v>
      </c>
      <c r="CT124">
        <v>0</v>
      </c>
      <c r="CU124">
        <v>0</v>
      </c>
      <c r="CV124">
        <v>0</v>
      </c>
      <c r="CW124">
        <v>0</v>
      </c>
      <c r="CX124">
        <v>0</v>
      </c>
      <c r="CY124">
        <v>0</v>
      </c>
      <c r="CZ124">
        <v>0</v>
      </c>
      <c r="DA124">
        <v>0</v>
      </c>
      <c r="DB124">
        <v>0</v>
      </c>
      <c r="DC124">
        <v>151309.3806153</v>
      </c>
      <c r="DD124">
        <v>38594.755615299997</v>
      </c>
      <c r="DE124">
        <v>0</v>
      </c>
      <c r="DF124">
        <v>104602.3806153</v>
      </c>
    </row>
    <row r="125" spans="1:110" x14ac:dyDescent="0.2">
      <c r="A125" s="13" t="s">
        <v>481</v>
      </c>
      <c r="B125" s="3" t="s">
        <v>230</v>
      </c>
      <c r="C125" s="3" t="s">
        <v>482</v>
      </c>
      <c r="D125" s="3" t="s">
        <v>7</v>
      </c>
      <c r="E125" s="3" t="s">
        <v>9</v>
      </c>
      <c r="F125" s="3" t="s">
        <v>329</v>
      </c>
      <c r="G125">
        <v>188.11612400000001</v>
      </c>
      <c r="H125">
        <v>188.11646371663204</v>
      </c>
      <c r="I125" s="15">
        <v>1.8058878995000001</v>
      </c>
      <c r="J125" s="7">
        <v>12</v>
      </c>
      <c r="K125" s="7">
        <v>11.672332286428</v>
      </c>
      <c r="L125" s="7">
        <v>0.32766771357199997</v>
      </c>
      <c r="M125" s="3" t="s">
        <v>229</v>
      </c>
      <c r="N125" s="3">
        <v>0</v>
      </c>
      <c r="O125" s="3">
        <v>0</v>
      </c>
      <c r="P125" s="3">
        <v>0</v>
      </c>
      <c r="Q125" s="3">
        <v>0</v>
      </c>
      <c r="R125" s="3">
        <v>0</v>
      </c>
      <c r="S125" s="3">
        <v>0</v>
      </c>
      <c r="T125" s="3">
        <v>0</v>
      </c>
      <c r="U125" s="3">
        <v>0</v>
      </c>
      <c r="V125" s="3">
        <v>18.408660596883699</v>
      </c>
      <c r="W125" s="3">
        <v>82.018605935038607</v>
      </c>
      <c r="X125" s="3">
        <v>0</v>
      </c>
      <c r="Y125" s="3">
        <v>0.35347738582160659</v>
      </c>
      <c r="Z125" s="3">
        <v>0</v>
      </c>
      <c r="AA125" s="3">
        <v>0</v>
      </c>
      <c r="AB125" s="3">
        <v>0</v>
      </c>
      <c r="AC125" s="3">
        <v>0</v>
      </c>
      <c r="AD125" s="3">
        <v>93.449906116826384</v>
      </c>
      <c r="AE125" s="3">
        <v>0</v>
      </c>
      <c r="AF125" s="3">
        <v>0</v>
      </c>
      <c r="AG125" s="3">
        <v>0</v>
      </c>
      <c r="AH125" s="3">
        <v>0</v>
      </c>
      <c r="AI125" s="3">
        <v>0</v>
      </c>
      <c r="AJ125" s="3">
        <v>5.4841936349925798E-2</v>
      </c>
      <c r="AK125" s="3">
        <v>4.2352675687791406</v>
      </c>
      <c r="AL125" s="3">
        <v>0</v>
      </c>
      <c r="AM125" s="3">
        <v>0</v>
      </c>
      <c r="AN125" s="3">
        <v>8.7166254723307031</v>
      </c>
      <c r="AO125" s="3">
        <v>6.6188538537165584</v>
      </c>
      <c r="AP125" s="3">
        <v>0</v>
      </c>
      <c r="AQ125" s="3">
        <v>0</v>
      </c>
      <c r="AR125" s="3">
        <v>0</v>
      </c>
      <c r="AS125" s="3">
        <v>2.864309786620248</v>
      </c>
      <c r="AT125" s="3">
        <v>0</v>
      </c>
      <c r="AU125" s="3">
        <v>0</v>
      </c>
      <c r="AV125" s="3">
        <v>0</v>
      </c>
      <c r="AW125" s="3">
        <v>0</v>
      </c>
      <c r="AX125" s="3">
        <v>10.48416779283848</v>
      </c>
      <c r="AY125" s="3">
        <v>9.2116517238725866</v>
      </c>
      <c r="AZ125" s="3">
        <v>5.6506533181429326</v>
      </c>
      <c r="BA125" s="3">
        <v>7.2367177041535564</v>
      </c>
      <c r="BB125" s="3">
        <v>3.3430119744495541</v>
      </c>
      <c r="BC125" s="3">
        <v>0</v>
      </c>
      <c r="BD125" s="3">
        <v>17.05782824377863</v>
      </c>
      <c r="BE125" s="3">
        <v>0.13218395392826751</v>
      </c>
      <c r="BF125" s="3">
        <v>0.50666629049120815</v>
      </c>
      <c r="BG125" s="3">
        <v>61.951099460009686</v>
      </c>
      <c r="BH125" s="3">
        <v>0</v>
      </c>
      <c r="BI125" s="3">
        <v>0</v>
      </c>
      <c r="BK125">
        <v>0</v>
      </c>
      <c r="BL125">
        <v>0</v>
      </c>
      <c r="BM125">
        <v>0</v>
      </c>
      <c r="BN125">
        <v>0</v>
      </c>
      <c r="BO125">
        <v>0</v>
      </c>
      <c r="BP125">
        <v>16771.6545410125</v>
      </c>
      <c r="BQ125">
        <v>0</v>
      </c>
      <c r="BR125">
        <v>0</v>
      </c>
      <c r="BS125">
        <v>183339.49047851251</v>
      </c>
      <c r="BT125">
        <v>816857.33422851248</v>
      </c>
      <c r="BU125">
        <v>0</v>
      </c>
      <c r="BV125">
        <v>3520.4279785124959</v>
      </c>
      <c r="BW125">
        <v>0</v>
      </c>
      <c r="BX125">
        <v>0</v>
      </c>
      <c r="BY125">
        <v>0</v>
      </c>
      <c r="BZ125">
        <v>0</v>
      </c>
      <c r="CA125">
        <v>930706.39672851248</v>
      </c>
      <c r="CB125">
        <v>0</v>
      </c>
      <c r="CC125">
        <v>0</v>
      </c>
      <c r="CD125">
        <v>0</v>
      </c>
      <c r="CE125">
        <v>3784.4826660124959</v>
      </c>
      <c r="CF125">
        <v>0</v>
      </c>
      <c r="CG125">
        <v>546.19360351249634</v>
      </c>
      <c r="CH125">
        <v>42180.787353512504</v>
      </c>
      <c r="CI125">
        <v>0</v>
      </c>
      <c r="CJ125">
        <v>0</v>
      </c>
      <c r="CK125">
        <v>86812.490478512496</v>
      </c>
      <c r="CL125">
        <v>65919.912353512496</v>
      </c>
      <c r="CM125">
        <v>0</v>
      </c>
      <c r="CN125">
        <v>0</v>
      </c>
      <c r="CO125">
        <v>0</v>
      </c>
      <c r="CP125">
        <v>28526.8498535125</v>
      </c>
      <c r="CQ125">
        <v>0</v>
      </c>
      <c r="CR125">
        <v>0</v>
      </c>
      <c r="CS125">
        <v>0</v>
      </c>
      <c r="CT125">
        <v>0</v>
      </c>
      <c r="CU125">
        <v>104416.1779785125</v>
      </c>
      <c r="CV125">
        <v>91742.662353512496</v>
      </c>
      <c r="CW125">
        <v>56277.2014165125</v>
      </c>
      <c r="CX125">
        <v>72073.474853512496</v>
      </c>
      <c r="CY125">
        <v>33294.443603512504</v>
      </c>
      <c r="CZ125">
        <v>0</v>
      </c>
      <c r="DA125">
        <v>169885.99047851251</v>
      </c>
      <c r="DB125">
        <v>1316.4748535124961</v>
      </c>
      <c r="DC125">
        <v>5046.0998535124963</v>
      </c>
      <c r="DD125">
        <v>616996.70922851248</v>
      </c>
      <c r="DE125">
        <v>0</v>
      </c>
      <c r="DF125">
        <v>0</v>
      </c>
    </row>
    <row r="126" spans="1:110" x14ac:dyDescent="0.2">
      <c r="A126" s="13" t="s">
        <v>220</v>
      </c>
      <c r="B126" s="3" t="s">
        <v>230</v>
      </c>
      <c r="C126" s="3" t="s">
        <v>139</v>
      </c>
      <c r="D126" s="3" t="s">
        <v>19</v>
      </c>
      <c r="E126" s="3" t="s">
        <v>33</v>
      </c>
      <c r="F126" s="3" t="s">
        <v>329</v>
      </c>
      <c r="G126">
        <v>122.048024</v>
      </c>
      <c r="H126">
        <v>122.04845060699604</v>
      </c>
      <c r="I126" s="15">
        <v>3.4954027280000002</v>
      </c>
      <c r="J126" s="7">
        <v>1.62</v>
      </c>
      <c r="K126" s="7">
        <v>1.5397039976942002</v>
      </c>
      <c r="L126" s="7">
        <v>8.0296002305800002E-2</v>
      </c>
      <c r="M126" s="3" t="s">
        <v>229</v>
      </c>
      <c r="N126" s="3">
        <v>0</v>
      </c>
      <c r="O126" s="3">
        <v>13.982167026569289</v>
      </c>
      <c r="P126" s="3">
        <v>29.963638350733511</v>
      </c>
      <c r="Q126" s="3">
        <v>1.7773789018495609</v>
      </c>
      <c r="R126" s="3">
        <v>0</v>
      </c>
      <c r="S126" s="3">
        <v>0</v>
      </c>
      <c r="T126" s="3">
        <v>0</v>
      </c>
      <c r="U126" s="3">
        <v>0</v>
      </c>
      <c r="V126" s="3">
        <v>0</v>
      </c>
      <c r="W126" s="3">
        <v>7.1754573254323404</v>
      </c>
      <c r="X126" s="3">
        <v>15.09239210594145</v>
      </c>
      <c r="Y126" s="3">
        <v>64.319177276588775</v>
      </c>
      <c r="Z126" s="3">
        <v>0</v>
      </c>
      <c r="AA126" s="3">
        <v>0</v>
      </c>
      <c r="AB126" s="3">
        <v>3.0919554872522972</v>
      </c>
      <c r="AC126" s="3">
        <v>22.06686136743804</v>
      </c>
      <c r="AD126" s="3">
        <v>10.753648338795131</v>
      </c>
      <c r="AE126" s="3">
        <v>0</v>
      </c>
      <c r="AF126" s="3">
        <v>29.011219167937831</v>
      </c>
      <c r="AG126" s="3">
        <v>2.7775359296204329</v>
      </c>
      <c r="AH126" s="3">
        <v>29.117231281050721</v>
      </c>
      <c r="AI126" s="3">
        <v>20.339766282347149</v>
      </c>
      <c r="AJ126" s="3">
        <v>0</v>
      </c>
      <c r="AK126" s="3">
        <v>11.5686782408635</v>
      </c>
      <c r="AL126" s="3">
        <v>1.5976268547778321</v>
      </c>
      <c r="AM126" s="3">
        <v>3.6290258633454968</v>
      </c>
      <c r="AN126" s="3">
        <v>0</v>
      </c>
      <c r="AO126" s="3">
        <v>0</v>
      </c>
      <c r="AP126" s="3">
        <v>0</v>
      </c>
      <c r="AQ126" s="3">
        <v>0</v>
      </c>
      <c r="AR126" s="3">
        <v>0</v>
      </c>
      <c r="AS126" s="3">
        <v>0</v>
      </c>
      <c r="AT126" s="3">
        <v>23.622428158876438</v>
      </c>
      <c r="AU126" s="3">
        <v>8.3191201027172674</v>
      </c>
      <c r="AV126" s="3">
        <v>0</v>
      </c>
      <c r="AW126" s="3">
        <v>0</v>
      </c>
      <c r="AX126" s="3">
        <v>0</v>
      </c>
      <c r="AY126" s="3">
        <v>0</v>
      </c>
      <c r="AZ126" s="3">
        <v>39.266114446912248</v>
      </c>
      <c r="BA126" s="3">
        <v>20.087783798390898</v>
      </c>
      <c r="BB126" s="3">
        <v>0</v>
      </c>
      <c r="BC126" s="3">
        <v>0</v>
      </c>
      <c r="BD126" s="3">
        <v>0</v>
      </c>
      <c r="BE126" s="3">
        <v>0</v>
      </c>
      <c r="BF126" s="3">
        <v>87.090889087682029</v>
      </c>
      <c r="BG126" s="3">
        <v>10.748782548447171</v>
      </c>
      <c r="BH126" s="3">
        <v>0</v>
      </c>
      <c r="BI126" s="3">
        <v>6.1768014457475404</v>
      </c>
      <c r="BK126">
        <v>0</v>
      </c>
      <c r="BL126">
        <v>261674.0537109375</v>
      </c>
      <c r="BM126">
        <v>560764.7724609375</v>
      </c>
      <c r="BN126">
        <v>33263.3662109375</v>
      </c>
      <c r="BO126">
        <v>0</v>
      </c>
      <c r="BP126">
        <v>236666.4912109375</v>
      </c>
      <c r="BQ126">
        <v>0</v>
      </c>
      <c r="BR126">
        <v>0</v>
      </c>
      <c r="BS126">
        <v>0</v>
      </c>
      <c r="BT126">
        <v>134287.5537109375</v>
      </c>
      <c r="BU126">
        <v>282451.7412109375</v>
      </c>
      <c r="BV126">
        <v>1203723.272460938</v>
      </c>
      <c r="BW126">
        <v>0</v>
      </c>
      <c r="BX126">
        <v>0</v>
      </c>
      <c r="BY126">
        <v>57865.4599609375</v>
      </c>
      <c r="BZ126">
        <v>412977.8349609375</v>
      </c>
      <c r="CA126">
        <v>201252.8349609375</v>
      </c>
      <c r="CB126">
        <v>0</v>
      </c>
      <c r="CC126">
        <v>542940.3974609375</v>
      </c>
      <c r="CD126">
        <v>51981.1474609375</v>
      </c>
      <c r="CE126">
        <v>544924.3974609375</v>
      </c>
      <c r="CF126">
        <v>380655.5224609375</v>
      </c>
      <c r="CG126">
        <v>0</v>
      </c>
      <c r="CH126">
        <v>216505.9912109375</v>
      </c>
      <c r="CI126">
        <v>29899.3349609375</v>
      </c>
      <c r="CJ126">
        <v>67916.6474609375</v>
      </c>
      <c r="CK126">
        <v>574481.5849609375</v>
      </c>
      <c r="CL126">
        <v>0</v>
      </c>
      <c r="CM126">
        <v>0</v>
      </c>
      <c r="CN126">
        <v>0</v>
      </c>
      <c r="CO126">
        <v>0</v>
      </c>
      <c r="CP126">
        <v>0</v>
      </c>
      <c r="CQ126">
        <v>442090.0224609375</v>
      </c>
      <c r="CR126">
        <v>155691.0224609375</v>
      </c>
      <c r="CS126">
        <v>0</v>
      </c>
      <c r="CT126">
        <v>0</v>
      </c>
      <c r="CU126">
        <v>0</v>
      </c>
      <c r="CV126">
        <v>0</v>
      </c>
      <c r="CW126">
        <v>734859.1474609375</v>
      </c>
      <c r="CX126">
        <v>375939.7099609375</v>
      </c>
      <c r="CY126">
        <v>0</v>
      </c>
      <c r="CZ126">
        <v>0</v>
      </c>
      <c r="DA126">
        <v>0</v>
      </c>
      <c r="DB126">
        <v>20267.0224609375</v>
      </c>
      <c r="DC126">
        <v>1629892.272460938</v>
      </c>
      <c r="DD126">
        <v>201161.7724609375</v>
      </c>
      <c r="DE126">
        <v>0</v>
      </c>
      <c r="DF126">
        <v>115597.8662109375</v>
      </c>
    </row>
    <row r="127" spans="1:110" x14ac:dyDescent="0.2">
      <c r="A127" s="13" t="s">
        <v>262</v>
      </c>
      <c r="B127" s="3" t="s">
        <v>230</v>
      </c>
      <c r="C127" s="3" t="s">
        <v>140</v>
      </c>
      <c r="D127" s="3" t="s">
        <v>19</v>
      </c>
      <c r="E127" s="3" t="s">
        <v>33</v>
      </c>
      <c r="F127" s="3" t="s">
        <v>329</v>
      </c>
      <c r="G127">
        <v>123.03202399999999</v>
      </c>
      <c r="H127">
        <v>123.03260221522282</v>
      </c>
      <c r="I127" s="15">
        <v>4.6997131643600003</v>
      </c>
      <c r="J127" s="7">
        <v>5.84</v>
      </c>
      <c r="K127" s="7">
        <v>5.577088887885</v>
      </c>
      <c r="L127" s="7">
        <v>0.26291111211500001</v>
      </c>
      <c r="M127" s="3" t="s">
        <v>229</v>
      </c>
      <c r="N127" s="3">
        <v>0</v>
      </c>
      <c r="O127" s="3">
        <v>0</v>
      </c>
      <c r="P127" s="3">
        <v>0</v>
      </c>
      <c r="Q127" s="3">
        <v>0</v>
      </c>
      <c r="R127" s="3">
        <v>0</v>
      </c>
      <c r="S127" s="3">
        <v>7.5852893183770096</v>
      </c>
      <c r="T127" s="3">
        <v>2.0271804539634268</v>
      </c>
      <c r="U127" s="3">
        <v>0</v>
      </c>
      <c r="V127" s="3">
        <v>4.471164337760543</v>
      </c>
      <c r="W127" s="3">
        <v>96.316504126129374</v>
      </c>
      <c r="X127" s="3">
        <v>3.9499439523255981</v>
      </c>
      <c r="Y127" s="3">
        <v>1.2884172100283069</v>
      </c>
      <c r="Z127" s="3">
        <v>0</v>
      </c>
      <c r="AA127" s="3">
        <v>0</v>
      </c>
      <c r="AB127" s="3">
        <v>2.6317362592865718</v>
      </c>
      <c r="AC127" s="3">
        <v>6.1725694901287378</v>
      </c>
      <c r="AD127" s="3">
        <v>30.222477903124069</v>
      </c>
      <c r="AE127" s="3">
        <v>0</v>
      </c>
      <c r="AF127" s="3">
        <v>12.63720673169871</v>
      </c>
      <c r="AG127" s="3">
        <v>1.03789441324812</v>
      </c>
      <c r="AH127" s="3">
        <v>2.198950471620885</v>
      </c>
      <c r="AI127" s="3">
        <v>7.2515298176907121</v>
      </c>
      <c r="AJ127" s="3">
        <v>0</v>
      </c>
      <c r="AK127" s="3">
        <v>0</v>
      </c>
      <c r="AL127" s="3">
        <v>0</v>
      </c>
      <c r="AM127" s="3">
        <v>0</v>
      </c>
      <c r="AN127" s="3">
        <v>0</v>
      </c>
      <c r="AO127" s="3">
        <v>0</v>
      </c>
      <c r="AP127" s="3">
        <v>0</v>
      </c>
      <c r="AQ127" s="3">
        <v>0</v>
      </c>
      <c r="AR127" s="3">
        <v>0</v>
      </c>
      <c r="AS127" s="3">
        <v>6.209000278960958</v>
      </c>
      <c r="AT127" s="3">
        <v>0</v>
      </c>
      <c r="AU127" s="3">
        <v>0</v>
      </c>
      <c r="AV127" s="3">
        <v>0</v>
      </c>
      <c r="AW127" s="3">
        <v>0</v>
      </c>
      <c r="AX127" s="3">
        <v>32.747084813022433</v>
      </c>
      <c r="AY127" s="3">
        <v>1.243975887083548</v>
      </c>
      <c r="AZ127" s="3">
        <v>0</v>
      </c>
      <c r="BA127" s="3">
        <v>0</v>
      </c>
      <c r="BB127" s="3">
        <v>1.9823243708458551</v>
      </c>
      <c r="BC127" s="3">
        <v>0</v>
      </c>
      <c r="BD127" s="3">
        <v>10.507433140553321</v>
      </c>
      <c r="BE127" s="3">
        <v>0</v>
      </c>
      <c r="BF127" s="3">
        <v>17.232732611172409</v>
      </c>
      <c r="BG127" s="3">
        <v>33.146876888085018</v>
      </c>
      <c r="BH127" s="3">
        <v>0</v>
      </c>
      <c r="BI127" s="3">
        <v>6.8540005578144756</v>
      </c>
      <c r="BK127">
        <v>0</v>
      </c>
      <c r="BL127">
        <v>0</v>
      </c>
      <c r="BM127">
        <v>0</v>
      </c>
      <c r="BN127">
        <v>0</v>
      </c>
      <c r="BO127">
        <v>0</v>
      </c>
      <c r="BP127">
        <v>309759.34106438752</v>
      </c>
      <c r="BQ127">
        <v>82783.669189387496</v>
      </c>
      <c r="BR127">
        <v>0</v>
      </c>
      <c r="BS127">
        <v>182588.2785643875</v>
      </c>
      <c r="BT127">
        <v>3933262.872314387</v>
      </c>
      <c r="BU127">
        <v>161303.2785643875</v>
      </c>
      <c r="BV127">
        <v>52614.903564387503</v>
      </c>
      <c r="BW127">
        <v>0</v>
      </c>
      <c r="BX127">
        <v>0</v>
      </c>
      <c r="BY127">
        <v>107471.8254393875</v>
      </c>
      <c r="BZ127">
        <v>252068.3098143875</v>
      </c>
      <c r="CA127">
        <v>1234190.872314387</v>
      </c>
      <c r="CB127">
        <v>0</v>
      </c>
      <c r="CC127">
        <v>516063.74731438752</v>
      </c>
      <c r="CD127">
        <v>42384.341064387503</v>
      </c>
      <c r="CE127">
        <v>89798.216064387496</v>
      </c>
      <c r="CF127">
        <v>296129.65356438752</v>
      </c>
      <c r="CG127">
        <v>0</v>
      </c>
      <c r="CH127">
        <v>117212.4348143875</v>
      </c>
      <c r="CI127">
        <v>0</v>
      </c>
      <c r="CJ127">
        <v>0</v>
      </c>
      <c r="CK127">
        <v>0</v>
      </c>
      <c r="CL127">
        <v>165483.4660643875</v>
      </c>
      <c r="CM127">
        <v>0</v>
      </c>
      <c r="CN127">
        <v>0</v>
      </c>
      <c r="CO127">
        <v>0</v>
      </c>
      <c r="CP127">
        <v>253556.0285643875</v>
      </c>
      <c r="CQ127">
        <v>0</v>
      </c>
      <c r="CR127">
        <v>51564.012939387503</v>
      </c>
      <c r="CS127">
        <v>0</v>
      </c>
      <c r="CT127">
        <v>0</v>
      </c>
      <c r="CU127">
        <v>1337287.872314387</v>
      </c>
      <c r="CV127">
        <v>50800.059814387503</v>
      </c>
      <c r="CW127">
        <v>0</v>
      </c>
      <c r="CX127">
        <v>0</v>
      </c>
      <c r="CY127">
        <v>80951.887939387496</v>
      </c>
      <c r="CZ127">
        <v>0</v>
      </c>
      <c r="DA127">
        <v>429090.49731438752</v>
      </c>
      <c r="DB127">
        <v>0</v>
      </c>
      <c r="DC127">
        <v>703730.55981438747</v>
      </c>
      <c r="DD127">
        <v>1353614.122314387</v>
      </c>
      <c r="DE127">
        <v>0</v>
      </c>
      <c r="DF127">
        <v>279895.80981438752</v>
      </c>
    </row>
    <row r="128" spans="1:110" x14ac:dyDescent="0.2">
      <c r="A128" s="13" t="s">
        <v>315</v>
      </c>
      <c r="B128" s="3" t="s">
        <v>230</v>
      </c>
      <c r="C128" s="3" t="s">
        <v>141</v>
      </c>
      <c r="D128" s="3" t="s">
        <v>7</v>
      </c>
      <c r="E128" s="3" t="s">
        <v>9</v>
      </c>
      <c r="F128" s="3" t="s">
        <v>328</v>
      </c>
      <c r="G128">
        <v>147.053124</v>
      </c>
      <c r="H128">
        <v>147.051138178527</v>
      </c>
      <c r="I128" s="15">
        <v>13.5041093924</v>
      </c>
      <c r="J128" s="7">
        <v>8.43</v>
      </c>
      <c r="K128" s="7">
        <v>7.9565815101799995</v>
      </c>
      <c r="L128" s="7">
        <v>0.47341848982000001</v>
      </c>
      <c r="M128" s="3" t="s">
        <v>229</v>
      </c>
      <c r="N128" s="3">
        <v>0.39546285224416039</v>
      </c>
      <c r="O128" s="3">
        <v>0.25542206615206292</v>
      </c>
      <c r="P128" s="3">
        <v>5.3538100798995059</v>
      </c>
      <c r="Q128" s="3">
        <v>0.35853838657166548</v>
      </c>
      <c r="R128" s="3">
        <v>6.7087408670719446</v>
      </c>
      <c r="S128" s="3">
        <v>6.5373529821252232</v>
      </c>
      <c r="T128" s="3">
        <v>14.172082989472401</v>
      </c>
      <c r="U128" s="3">
        <v>3.5158717402412298</v>
      </c>
      <c r="V128" s="3">
        <v>1.856680568992584</v>
      </c>
      <c r="W128" s="3">
        <v>0.3366581906572475</v>
      </c>
      <c r="X128" s="3">
        <v>0.34170386088129118</v>
      </c>
      <c r="Y128" s="3">
        <v>0</v>
      </c>
      <c r="Z128" s="3">
        <v>15.76706947660451</v>
      </c>
      <c r="AA128" s="3">
        <v>9.3511613081522693</v>
      </c>
      <c r="AB128" s="3">
        <v>30.496080413871141</v>
      </c>
      <c r="AC128" s="3">
        <v>99.686281077484423</v>
      </c>
      <c r="AD128" s="3">
        <v>26.002523505952759</v>
      </c>
      <c r="AE128" s="3">
        <v>18.567579604045982</v>
      </c>
      <c r="AF128" s="3">
        <v>1.5953738182848749</v>
      </c>
      <c r="AG128" s="3">
        <v>5.8611597328346541</v>
      </c>
      <c r="AH128" s="3">
        <v>1.6917265760143689</v>
      </c>
      <c r="AI128" s="3">
        <v>0.65306897850801926</v>
      </c>
      <c r="AJ128" s="3">
        <v>2.7453407462975949</v>
      </c>
      <c r="AK128" s="3">
        <v>0.29410605345827412</v>
      </c>
      <c r="AL128" s="3">
        <v>2.4547167053152341</v>
      </c>
      <c r="AM128" s="3">
        <v>1.4971729760805699E-2</v>
      </c>
      <c r="AN128" s="3">
        <v>10.84013343923419</v>
      </c>
      <c r="AO128" s="3">
        <v>7.1449015511902036</v>
      </c>
      <c r="AP128" s="3">
        <v>4.5908409333127587</v>
      </c>
      <c r="AQ128" s="3">
        <v>3.1979954577669831</v>
      </c>
      <c r="AR128" s="3">
        <v>11.97259849709698</v>
      </c>
      <c r="AS128" s="3">
        <v>13.15004941799064</v>
      </c>
      <c r="AT128" s="3">
        <v>2.0571886950059421</v>
      </c>
      <c r="AU128" s="3">
        <v>3.653644241135416</v>
      </c>
      <c r="AV128" s="3">
        <v>8.0118066890929054</v>
      </c>
      <c r="AW128" s="3">
        <v>1.304414322882349</v>
      </c>
      <c r="AX128" s="3">
        <v>8.5348578684075207</v>
      </c>
      <c r="AY128" s="3">
        <v>0</v>
      </c>
      <c r="AZ128" s="3">
        <v>0.10570602952721971</v>
      </c>
      <c r="BA128" s="3">
        <v>0.39555774522112769</v>
      </c>
      <c r="BB128" s="3">
        <v>3.3483877161569482</v>
      </c>
      <c r="BC128" s="3">
        <v>3.4624163929633229</v>
      </c>
      <c r="BD128" s="3">
        <v>12.651775595938689</v>
      </c>
      <c r="BE128" s="3">
        <v>6.677183941076148</v>
      </c>
      <c r="BF128" s="3">
        <v>19.166320813364798</v>
      </c>
      <c r="BG128" s="3">
        <v>25.845372661543781</v>
      </c>
      <c r="BH128" s="3">
        <v>2.6011222480229121</v>
      </c>
      <c r="BI128" s="3">
        <v>38.923995214152313</v>
      </c>
      <c r="BK128">
        <v>11484.938232447499</v>
      </c>
      <c r="BL128">
        <v>7417.9069824475009</v>
      </c>
      <c r="BM128">
        <v>155484.08081054749</v>
      </c>
      <c r="BN128">
        <v>10412.586669947499</v>
      </c>
      <c r="BO128">
        <v>194833.65893554749</v>
      </c>
      <c r="BP128">
        <v>189856.25268554749</v>
      </c>
      <c r="BQ128">
        <v>411582.26831054752</v>
      </c>
      <c r="BR128">
        <v>102107.1120605475</v>
      </c>
      <c r="BS128">
        <v>53921.276123047501</v>
      </c>
      <c r="BT128">
        <v>9777.1472167475004</v>
      </c>
      <c r="BU128">
        <v>9923.6823730475007</v>
      </c>
      <c r="BV128">
        <v>0</v>
      </c>
      <c r="BW128">
        <v>457903.48706054752</v>
      </c>
      <c r="BX128">
        <v>271574.20581054752</v>
      </c>
      <c r="BY128">
        <v>885659.92456054746</v>
      </c>
      <c r="BZ128">
        <v>2895065.2995605469</v>
      </c>
      <c r="CA128">
        <v>755159.11206054746</v>
      </c>
      <c r="CB128">
        <v>539235.23706054746</v>
      </c>
      <c r="CC128">
        <v>46332.467529347501</v>
      </c>
      <c r="CD128">
        <v>170218.40893554749</v>
      </c>
      <c r="CE128">
        <v>49130.721435547501</v>
      </c>
      <c r="CF128">
        <v>18966.274169947501</v>
      </c>
      <c r="CG128">
        <v>79729.533935547501</v>
      </c>
      <c r="CH128">
        <v>8541.3581543475011</v>
      </c>
      <c r="CI128">
        <v>71289.299560547501</v>
      </c>
      <c r="CJ128">
        <v>434.80541992750108</v>
      </c>
      <c r="CK128">
        <v>314816.58081054752</v>
      </c>
      <c r="CL128">
        <v>207500.53393554749</v>
      </c>
      <c r="CM128">
        <v>133326.11206054749</v>
      </c>
      <c r="CN128">
        <v>92875.424560547501</v>
      </c>
      <c r="CO128">
        <v>347705.36206054752</v>
      </c>
      <c r="CP128">
        <v>381900.61206054752</v>
      </c>
      <c r="CQ128">
        <v>59744.385498047501</v>
      </c>
      <c r="CR128">
        <v>106108.2683105475</v>
      </c>
      <c r="CS128">
        <v>232676.98706054749</v>
      </c>
      <c r="CT128">
        <v>37882.4909667475</v>
      </c>
      <c r="CU128">
        <v>247867.31518554749</v>
      </c>
      <c r="CV128">
        <v>0</v>
      </c>
      <c r="CW128">
        <v>3069.8894043475011</v>
      </c>
      <c r="CX128">
        <v>11487.6940917475</v>
      </c>
      <c r="CY128">
        <v>97243.080810547501</v>
      </c>
      <c r="CZ128">
        <v>100554.6745605475</v>
      </c>
      <c r="DA128">
        <v>367429.86206054752</v>
      </c>
      <c r="DB128">
        <v>193917.19018554749</v>
      </c>
      <c r="DC128">
        <v>556623.73706054746</v>
      </c>
      <c r="DD128">
        <v>750595.17456054746</v>
      </c>
      <c r="DE128">
        <v>75541.174560547501</v>
      </c>
      <c r="DF128">
        <v>1130421.424560548</v>
      </c>
    </row>
    <row r="129" spans="1:110" x14ac:dyDescent="0.2">
      <c r="A129" s="13" t="s">
        <v>4</v>
      </c>
      <c r="B129" s="3" t="s">
        <v>230</v>
      </c>
      <c r="C129" s="3" t="s">
        <v>144</v>
      </c>
      <c r="D129" s="3" t="s">
        <v>6</v>
      </c>
      <c r="E129" s="3" t="s">
        <v>145</v>
      </c>
      <c r="F129" s="3" t="s">
        <v>329</v>
      </c>
      <c r="G129">
        <v>121.089124</v>
      </c>
      <c r="H129">
        <v>121.08965843668133</v>
      </c>
      <c r="I129" s="15">
        <v>4.4135812010000004</v>
      </c>
      <c r="J129" s="7">
        <v>5.96</v>
      </c>
      <c r="K129" s="7">
        <v>5.6037573022920002</v>
      </c>
      <c r="L129" s="7">
        <v>0.35624269770799999</v>
      </c>
      <c r="M129" s="3" t="s">
        <v>229</v>
      </c>
      <c r="N129" s="3">
        <v>0</v>
      </c>
      <c r="O129" s="3">
        <v>4.0934858525512601</v>
      </c>
      <c r="P129" s="3">
        <v>8.6026248041772586</v>
      </c>
      <c r="Q129" s="3">
        <v>0.61059204802533151</v>
      </c>
      <c r="R129" s="3">
        <v>26.14988872812512</v>
      </c>
      <c r="S129" s="3">
        <v>64.187652039463558</v>
      </c>
      <c r="T129" s="3">
        <v>0</v>
      </c>
      <c r="U129" s="3">
        <v>0</v>
      </c>
      <c r="V129" s="3">
        <v>0</v>
      </c>
      <c r="W129" s="3">
        <v>0</v>
      </c>
      <c r="X129" s="3">
        <v>0</v>
      </c>
      <c r="Y129" s="3">
        <v>0</v>
      </c>
      <c r="Z129" s="3">
        <v>0</v>
      </c>
      <c r="AA129" s="3">
        <v>0</v>
      </c>
      <c r="AB129" s="3">
        <v>0</v>
      </c>
      <c r="AC129" s="3">
        <v>0</v>
      </c>
      <c r="AD129" s="3">
        <v>0</v>
      </c>
      <c r="AE129" s="3">
        <v>0</v>
      </c>
      <c r="AF129" s="3">
        <v>0</v>
      </c>
      <c r="AG129" s="3">
        <v>0</v>
      </c>
      <c r="AH129" s="3">
        <v>0</v>
      </c>
      <c r="AI129" s="3">
        <v>0</v>
      </c>
      <c r="AJ129" s="3">
        <v>5.8242314646440221</v>
      </c>
      <c r="AK129" s="3">
        <v>4.7709713492077404</v>
      </c>
      <c r="AL129" s="3">
        <v>0</v>
      </c>
      <c r="AM129" s="3">
        <v>5.5041312328857588</v>
      </c>
      <c r="AN129" s="3">
        <v>0</v>
      </c>
      <c r="AO129" s="3">
        <v>0</v>
      </c>
      <c r="AP129" s="3">
        <v>0</v>
      </c>
      <c r="AQ129" s="3">
        <v>0</v>
      </c>
      <c r="AR129" s="3">
        <v>0</v>
      </c>
      <c r="AS129" s="3">
        <v>0</v>
      </c>
      <c r="AT129" s="3">
        <v>0</v>
      </c>
      <c r="AU129" s="3">
        <v>0</v>
      </c>
      <c r="AV129" s="3">
        <v>0</v>
      </c>
      <c r="AW129" s="3">
        <v>0</v>
      </c>
      <c r="AX129" s="3">
        <v>0</v>
      </c>
      <c r="AY129" s="3">
        <v>0</v>
      </c>
      <c r="AZ129" s="3">
        <v>0</v>
      </c>
      <c r="BA129" s="3">
        <v>0</v>
      </c>
      <c r="BB129" s="3">
        <v>0</v>
      </c>
      <c r="BC129" s="3">
        <v>0</v>
      </c>
      <c r="BD129" s="3">
        <v>0</v>
      </c>
      <c r="BE129" s="3">
        <v>0</v>
      </c>
      <c r="BF129" s="3">
        <v>0</v>
      </c>
      <c r="BG129" s="3">
        <v>0</v>
      </c>
      <c r="BH129" s="3">
        <v>0</v>
      </c>
      <c r="BI129" s="3">
        <v>0</v>
      </c>
      <c r="BK129">
        <v>0</v>
      </c>
      <c r="BL129">
        <v>346631.26513672498</v>
      </c>
      <c r="BM129">
        <v>728459.51513672504</v>
      </c>
      <c r="BN129">
        <v>51704.171386725036</v>
      </c>
      <c r="BO129">
        <v>2214339.8901367248</v>
      </c>
      <c r="BP129">
        <v>5435330.1401367253</v>
      </c>
      <c r="BQ129">
        <v>0</v>
      </c>
      <c r="BR129">
        <v>0</v>
      </c>
      <c r="BS129">
        <v>0</v>
      </c>
      <c r="BT129">
        <v>0</v>
      </c>
      <c r="BU129">
        <v>0</v>
      </c>
      <c r="BV129">
        <v>907284.89013672504</v>
      </c>
      <c r="BW129">
        <v>0</v>
      </c>
      <c r="BX129">
        <v>0</v>
      </c>
      <c r="BY129">
        <v>0</v>
      </c>
      <c r="BZ129">
        <v>387782.70263672498</v>
      </c>
      <c r="CA129">
        <v>0</v>
      </c>
      <c r="CB129">
        <v>0</v>
      </c>
      <c r="CC129">
        <v>0</v>
      </c>
      <c r="CD129">
        <v>0</v>
      </c>
      <c r="CE129">
        <v>8193717.6401367253</v>
      </c>
      <c r="CF129">
        <v>0</v>
      </c>
      <c r="CG129">
        <v>493188.64013672498</v>
      </c>
      <c r="CH129">
        <v>403999.89013672498</v>
      </c>
      <c r="CI129">
        <v>0</v>
      </c>
      <c r="CJ129">
        <v>466082.95263672498</v>
      </c>
      <c r="CK129">
        <v>0</v>
      </c>
      <c r="CL129">
        <v>0</v>
      </c>
      <c r="CM129">
        <v>0</v>
      </c>
      <c r="CN129">
        <v>0</v>
      </c>
      <c r="CO129">
        <v>0</v>
      </c>
      <c r="CP129">
        <v>0</v>
      </c>
      <c r="CQ129">
        <v>561308.14013672504</v>
      </c>
      <c r="CR129">
        <v>0</v>
      </c>
      <c r="CS129">
        <v>0</v>
      </c>
      <c r="CT129">
        <v>0</v>
      </c>
      <c r="CU129">
        <v>0</v>
      </c>
      <c r="CV129">
        <v>0</v>
      </c>
      <c r="CW129">
        <v>0</v>
      </c>
      <c r="CX129">
        <v>0</v>
      </c>
      <c r="CY129">
        <v>0</v>
      </c>
      <c r="CZ129">
        <v>0</v>
      </c>
      <c r="DA129">
        <v>0</v>
      </c>
      <c r="DB129">
        <v>758402.26513672504</v>
      </c>
      <c r="DC129">
        <v>0</v>
      </c>
      <c r="DD129">
        <v>0</v>
      </c>
      <c r="DE129">
        <v>0</v>
      </c>
      <c r="DF129">
        <v>0</v>
      </c>
    </row>
    <row r="130" spans="1:110" x14ac:dyDescent="0.2">
      <c r="A130" s="13" t="s">
        <v>483</v>
      </c>
      <c r="B130" s="3" t="s">
        <v>230</v>
      </c>
      <c r="C130" s="3" t="s">
        <v>484</v>
      </c>
      <c r="D130" s="3" t="s">
        <v>19</v>
      </c>
      <c r="E130" s="3" t="s">
        <v>485</v>
      </c>
      <c r="F130" s="3" t="s">
        <v>329</v>
      </c>
      <c r="G130">
        <v>169.07392400000001</v>
      </c>
      <c r="H130">
        <v>169.07420348701856</v>
      </c>
      <c r="I130" s="15">
        <v>1.65304626495</v>
      </c>
      <c r="J130" s="7">
        <v>2.19</v>
      </c>
      <c r="K130" s="7">
        <v>2.3655832549319999</v>
      </c>
      <c r="L130" s="7">
        <v>0.175583254932</v>
      </c>
      <c r="M130" s="3" t="s">
        <v>229</v>
      </c>
      <c r="N130" s="3">
        <v>0</v>
      </c>
      <c r="O130" s="3">
        <v>0</v>
      </c>
      <c r="P130" s="3">
        <v>0</v>
      </c>
      <c r="Q130" s="3">
        <v>0</v>
      </c>
      <c r="R130" s="3">
        <v>8.6584309436310285</v>
      </c>
      <c r="S130" s="3">
        <v>51.577982611010412</v>
      </c>
      <c r="T130" s="3">
        <v>73.632838168415603</v>
      </c>
      <c r="U130" s="3">
        <v>0</v>
      </c>
      <c r="V130" s="3">
        <v>6.7628241004249956</v>
      </c>
      <c r="W130" s="3">
        <v>18.830174275586099</v>
      </c>
      <c r="X130" s="3">
        <v>9.9559063049869015E-2</v>
      </c>
      <c r="Y130" s="3">
        <v>3.8673403930413111</v>
      </c>
      <c r="Z130" s="3">
        <v>4.1881466840837263</v>
      </c>
      <c r="AA130" s="3">
        <v>16.24663377181755</v>
      </c>
      <c r="AB130" s="3">
        <v>19.359774427761501</v>
      </c>
      <c r="AC130" s="3">
        <v>2.248184818714829</v>
      </c>
      <c r="AD130" s="3">
        <v>9.1188496645406527</v>
      </c>
      <c r="AE130" s="3">
        <v>0</v>
      </c>
      <c r="AF130" s="3">
        <v>41.824400984205163</v>
      </c>
      <c r="AG130" s="3">
        <v>15.554384023868611</v>
      </c>
      <c r="AH130" s="3">
        <v>12.613731162277601</v>
      </c>
      <c r="AI130" s="3">
        <v>35.264169832984969</v>
      </c>
      <c r="AJ130" s="3">
        <v>56.023966942306878</v>
      </c>
      <c r="AK130" s="3">
        <v>22.589466596650428</v>
      </c>
      <c r="AL130" s="3">
        <v>14.82602481477111</v>
      </c>
      <c r="AM130" s="3">
        <v>1.013656494361667</v>
      </c>
      <c r="AN130" s="3">
        <v>0</v>
      </c>
      <c r="AO130" s="3">
        <v>0</v>
      </c>
      <c r="AP130" s="3">
        <v>0</v>
      </c>
      <c r="AQ130" s="3">
        <v>0</v>
      </c>
      <c r="AR130" s="3">
        <v>0</v>
      </c>
      <c r="AS130" s="3">
        <v>0</v>
      </c>
      <c r="AT130" s="3">
        <v>1.147896576386064</v>
      </c>
      <c r="AU130" s="3">
        <v>43.075657280995323</v>
      </c>
      <c r="AV130" s="3">
        <v>0</v>
      </c>
      <c r="AW130" s="3">
        <v>0</v>
      </c>
      <c r="AX130" s="3">
        <v>0</v>
      </c>
      <c r="AY130" s="3">
        <v>0</v>
      </c>
      <c r="AZ130" s="3">
        <v>0</v>
      </c>
      <c r="BA130" s="3">
        <v>0</v>
      </c>
      <c r="BB130" s="3">
        <v>0</v>
      </c>
      <c r="BC130" s="3">
        <v>0</v>
      </c>
      <c r="BD130" s="3">
        <v>0</v>
      </c>
      <c r="BE130" s="3">
        <v>0</v>
      </c>
      <c r="BF130" s="3">
        <v>92.671436102668366</v>
      </c>
      <c r="BG130" s="3">
        <v>5.4283416049764819</v>
      </c>
      <c r="BH130" s="3">
        <v>0</v>
      </c>
      <c r="BI130" s="3">
        <v>17.890378245088101</v>
      </c>
      <c r="BK130">
        <v>0</v>
      </c>
      <c r="BL130">
        <v>8975.908203125</v>
      </c>
      <c r="BM130">
        <v>0</v>
      </c>
      <c r="BN130">
        <v>0</v>
      </c>
      <c r="BO130">
        <v>205059.330078125</v>
      </c>
      <c r="BP130">
        <v>1221531.548828125</v>
      </c>
      <c r="BQ130">
        <v>1743861.048828125</v>
      </c>
      <c r="BR130">
        <v>0</v>
      </c>
      <c r="BS130">
        <v>160165.298828125</v>
      </c>
      <c r="BT130">
        <v>445958.736328125</v>
      </c>
      <c r="BU130">
        <v>2357.876953125</v>
      </c>
      <c r="BV130">
        <v>91590.986328125</v>
      </c>
      <c r="BW130">
        <v>99188.705078125</v>
      </c>
      <c r="BX130">
        <v>384772.236328125</v>
      </c>
      <c r="BY130">
        <v>458501.361328125</v>
      </c>
      <c r="BZ130">
        <v>53244.205078125</v>
      </c>
      <c r="CA130">
        <v>215963.517578125</v>
      </c>
      <c r="CB130">
        <v>0</v>
      </c>
      <c r="CC130">
        <v>990535.548828125</v>
      </c>
      <c r="CD130">
        <v>368377.548828125</v>
      </c>
      <c r="CE130">
        <v>298733.486328125</v>
      </c>
      <c r="CF130">
        <v>835168.298828125</v>
      </c>
      <c r="CG130">
        <v>1326826.673828125</v>
      </c>
      <c r="CH130">
        <v>534990.798828125</v>
      </c>
      <c r="CI130">
        <v>351127.673828125</v>
      </c>
      <c r="CJ130">
        <v>24006.626953125</v>
      </c>
      <c r="CK130">
        <v>54115.142578125</v>
      </c>
      <c r="CL130">
        <v>0</v>
      </c>
      <c r="CM130">
        <v>0</v>
      </c>
      <c r="CN130">
        <v>0</v>
      </c>
      <c r="CO130">
        <v>0</v>
      </c>
      <c r="CP130">
        <v>0</v>
      </c>
      <c r="CQ130">
        <v>27185.861328125</v>
      </c>
      <c r="CR130">
        <v>1020169.298828125</v>
      </c>
      <c r="CS130">
        <v>0</v>
      </c>
      <c r="CT130">
        <v>0</v>
      </c>
      <c r="CU130">
        <v>152442.517578125</v>
      </c>
      <c r="CV130">
        <v>0</v>
      </c>
      <c r="CW130">
        <v>0</v>
      </c>
      <c r="CX130">
        <v>0</v>
      </c>
      <c r="CY130">
        <v>0</v>
      </c>
      <c r="CZ130">
        <v>0</v>
      </c>
      <c r="DA130">
        <v>0</v>
      </c>
      <c r="DB130">
        <v>305881.767578125</v>
      </c>
      <c r="DC130">
        <v>2194755.923828125</v>
      </c>
      <c r="DD130">
        <v>128560.486328125</v>
      </c>
      <c r="DE130">
        <v>0</v>
      </c>
      <c r="DF130">
        <v>423701.361328125</v>
      </c>
    </row>
    <row r="131" spans="1:110" x14ac:dyDescent="0.2">
      <c r="A131" s="13" t="s">
        <v>264</v>
      </c>
      <c r="B131" s="3" t="s">
        <v>230</v>
      </c>
      <c r="C131" s="3" t="s">
        <v>148</v>
      </c>
      <c r="D131" s="3" t="s">
        <v>15</v>
      </c>
      <c r="E131" s="3" t="s">
        <v>57</v>
      </c>
      <c r="F131" s="3" t="s">
        <v>328</v>
      </c>
      <c r="G131">
        <v>214.04532400000002</v>
      </c>
      <c r="H131">
        <v>214.04342771665242</v>
      </c>
      <c r="I131" s="15">
        <v>8.8592607965199992</v>
      </c>
      <c r="J131" s="7">
        <v>9.2799999999999994</v>
      </c>
      <c r="K131" s="7">
        <v>10.141274218808</v>
      </c>
      <c r="L131" s="7">
        <v>0.86127421880800004</v>
      </c>
      <c r="M131" s="3" t="s">
        <v>229</v>
      </c>
      <c r="N131" s="3">
        <v>17.844011456769589</v>
      </c>
      <c r="O131" s="3">
        <v>9.8795002233913323</v>
      </c>
      <c r="P131" s="3">
        <v>14.17519437211938</v>
      </c>
      <c r="Q131" s="3">
        <v>7.6617367881415763</v>
      </c>
      <c r="R131" s="3">
        <v>6.3213435509211617</v>
      </c>
      <c r="S131" s="3">
        <v>3.8015670220504201</v>
      </c>
      <c r="T131" s="3">
        <v>14.360516107037171</v>
      </c>
      <c r="U131" s="3">
        <v>4.9159775196093749</v>
      </c>
      <c r="V131" s="3">
        <v>2.9763776221997822</v>
      </c>
      <c r="W131" s="3">
        <v>48.104907955804059</v>
      </c>
      <c r="X131" s="3">
        <v>5.6946760468625524</v>
      </c>
      <c r="Y131" s="3">
        <v>5.1492149938995757</v>
      </c>
      <c r="Z131" s="3">
        <v>6.0189933236436026</v>
      </c>
      <c r="AA131" s="3">
        <v>15.477138116569749</v>
      </c>
      <c r="AB131" s="3">
        <v>10.70530028043124</v>
      </c>
      <c r="AC131" s="3">
        <v>99.865002910735299</v>
      </c>
      <c r="AD131" s="3">
        <v>4.4990725270118963</v>
      </c>
      <c r="AE131" s="3">
        <v>4.6438396274487204</v>
      </c>
      <c r="AF131" s="3">
        <v>3.4028372087939118</v>
      </c>
      <c r="AG131" s="3">
        <v>6.4992016979701273</v>
      </c>
      <c r="AH131" s="3">
        <v>1.930932690869315</v>
      </c>
      <c r="AI131" s="3">
        <v>0.1130334494186289</v>
      </c>
      <c r="AJ131" s="3">
        <v>8.234280204736887</v>
      </c>
      <c r="AK131" s="3">
        <v>3.9136947077546642</v>
      </c>
      <c r="AL131" s="3">
        <v>8.3120266184829159</v>
      </c>
      <c r="AM131" s="3">
        <v>4.9328582329293464</v>
      </c>
      <c r="AN131" s="3">
        <v>3.8947265222026322</v>
      </c>
      <c r="AO131" s="3">
        <v>5.9362054541903486</v>
      </c>
      <c r="AP131" s="3">
        <v>1.910150203228338</v>
      </c>
      <c r="AQ131" s="3">
        <v>13.81835147204959</v>
      </c>
      <c r="AR131" s="3">
        <v>9.5932327557686037</v>
      </c>
      <c r="AS131" s="3">
        <v>10.49208904008697</v>
      </c>
      <c r="AT131" s="3">
        <v>8.956361834449746</v>
      </c>
      <c r="AU131" s="3">
        <v>6.7428009080511284</v>
      </c>
      <c r="AV131" s="3">
        <v>13.19052944424252</v>
      </c>
      <c r="AW131" s="3">
        <v>1.557974342608806</v>
      </c>
      <c r="AX131" s="3">
        <v>12.31977893977183</v>
      </c>
      <c r="AY131" s="3">
        <v>5.823602106115298</v>
      </c>
      <c r="AZ131" s="3">
        <v>1.4040166394397671</v>
      </c>
      <c r="BA131" s="3">
        <v>3.067246097723511</v>
      </c>
      <c r="BB131" s="3">
        <v>5.4575986414273414</v>
      </c>
      <c r="BC131" s="3">
        <v>7.2139554414117821</v>
      </c>
      <c r="BD131" s="3">
        <v>20.35801501350846</v>
      </c>
      <c r="BE131" s="3">
        <v>7.7200821141035991</v>
      </c>
      <c r="BF131" s="3">
        <v>18.193329985963299</v>
      </c>
      <c r="BG131" s="3">
        <v>23.03662460815422</v>
      </c>
      <c r="BH131" s="3">
        <v>4.0715319217013501</v>
      </c>
      <c r="BI131" s="3">
        <v>29.19799450221198</v>
      </c>
      <c r="BK131">
        <v>1577933.7991943441</v>
      </c>
      <c r="BL131">
        <v>873637.48669434374</v>
      </c>
      <c r="BM131">
        <v>1253502.7991943441</v>
      </c>
      <c r="BN131">
        <v>677522.17419434374</v>
      </c>
      <c r="BO131">
        <v>558992.11169434374</v>
      </c>
      <c r="BP131">
        <v>336169.98669434368</v>
      </c>
      <c r="BQ131">
        <v>1269890.6741943441</v>
      </c>
      <c r="BR131">
        <v>434716.54919434368</v>
      </c>
      <c r="BS131">
        <v>263199.04919434368</v>
      </c>
      <c r="BT131">
        <v>4253884.2991943434</v>
      </c>
      <c r="BU131">
        <v>503576.33044434368</v>
      </c>
      <c r="BV131">
        <v>455341.58044434368</v>
      </c>
      <c r="BW131">
        <v>532255.48669434374</v>
      </c>
      <c r="BX131">
        <v>1368632.7991943441</v>
      </c>
      <c r="BY131">
        <v>946662.42419434374</v>
      </c>
      <c r="BZ131">
        <v>8830994.2991943434</v>
      </c>
      <c r="CA131">
        <v>397849.92419434368</v>
      </c>
      <c r="CB131">
        <v>410651.58044434368</v>
      </c>
      <c r="CC131">
        <v>300910.58044434368</v>
      </c>
      <c r="CD131">
        <v>574719.98669434374</v>
      </c>
      <c r="CE131">
        <v>170751.06481934371</v>
      </c>
      <c r="CF131">
        <v>9995.4710693437501</v>
      </c>
      <c r="CG131">
        <v>728151.79919434374</v>
      </c>
      <c r="CH131">
        <v>346085.36169434368</v>
      </c>
      <c r="CI131">
        <v>735026.86169434374</v>
      </c>
      <c r="CJ131">
        <v>436209.29919434368</v>
      </c>
      <c r="CK131">
        <v>344408.01794434368</v>
      </c>
      <c r="CL131">
        <v>524934.61169434374</v>
      </c>
      <c r="CM131">
        <v>168913.28356934371</v>
      </c>
      <c r="CN131">
        <v>1221947.4241943441</v>
      </c>
      <c r="CO131">
        <v>848323.04919434374</v>
      </c>
      <c r="CP131">
        <v>927808.29919434374</v>
      </c>
      <c r="CQ131">
        <v>792004.98669434374</v>
      </c>
      <c r="CR131">
        <v>596261.29919434374</v>
      </c>
      <c r="CS131">
        <v>1166429.5491943441</v>
      </c>
      <c r="CT131">
        <v>137770.61169434371</v>
      </c>
      <c r="CU131">
        <v>1089429.6741943441</v>
      </c>
      <c r="CV131">
        <v>514977.17419434368</v>
      </c>
      <c r="CW131">
        <v>124156.2366943438</v>
      </c>
      <c r="CX131">
        <v>271234.48669434368</v>
      </c>
      <c r="CY131">
        <v>482611.73669434368</v>
      </c>
      <c r="CZ131">
        <v>637925.17419434374</v>
      </c>
      <c r="DA131">
        <v>1800245.4241943441</v>
      </c>
      <c r="DB131">
        <v>682681.61169434374</v>
      </c>
      <c r="DC131">
        <v>1608823.7991943441</v>
      </c>
      <c r="DD131">
        <v>2037113.0491943441</v>
      </c>
      <c r="DE131">
        <v>360042.79919434368</v>
      </c>
      <c r="DF131">
        <v>2581958.7991943439</v>
      </c>
    </row>
    <row r="132" spans="1:110" x14ac:dyDescent="0.2">
      <c r="A132" s="13" t="s">
        <v>486</v>
      </c>
      <c r="B132" s="3" t="s">
        <v>230</v>
      </c>
      <c r="C132" s="3" t="s">
        <v>487</v>
      </c>
      <c r="D132" s="3" t="s">
        <v>19</v>
      </c>
      <c r="E132" s="3" t="s">
        <v>419</v>
      </c>
      <c r="F132" s="3" t="s">
        <v>329</v>
      </c>
      <c r="G132">
        <v>173.04772400000002</v>
      </c>
      <c r="H132">
        <v>173.04806523174565</v>
      </c>
      <c r="I132" s="15">
        <v>1.9718938668499999</v>
      </c>
      <c r="J132" s="7">
        <v>4.37</v>
      </c>
      <c r="K132" s="7">
        <v>4.772041533346</v>
      </c>
      <c r="L132" s="7">
        <v>0.40204153334600001</v>
      </c>
      <c r="M132" s="3" t="s">
        <v>229</v>
      </c>
      <c r="N132" s="3">
        <v>0</v>
      </c>
      <c r="O132" s="3">
        <v>0</v>
      </c>
      <c r="P132" s="3">
        <v>0</v>
      </c>
      <c r="Q132" s="3">
        <v>0</v>
      </c>
      <c r="R132" s="3">
        <v>3.070908738373582</v>
      </c>
      <c r="S132" s="3">
        <v>0</v>
      </c>
      <c r="T132" s="3">
        <v>16.317082530806971</v>
      </c>
      <c r="U132" s="3">
        <v>0</v>
      </c>
      <c r="V132" s="3">
        <v>0.7791006326216211</v>
      </c>
      <c r="W132" s="3">
        <v>21.58342151006784</v>
      </c>
      <c r="X132" s="3">
        <v>0.1723602814158581</v>
      </c>
      <c r="Y132" s="3">
        <v>1.3302197033854719</v>
      </c>
      <c r="Z132" s="3">
        <v>98.8871314831365</v>
      </c>
      <c r="AA132" s="3">
        <v>0.44695092695377142</v>
      </c>
      <c r="AB132" s="3">
        <v>2.8063930892574289</v>
      </c>
      <c r="AC132" s="3">
        <v>2.1871588364731909</v>
      </c>
      <c r="AD132" s="3">
        <v>0.35026618656240938</v>
      </c>
      <c r="AE132" s="3">
        <v>0</v>
      </c>
      <c r="AF132" s="3">
        <v>2.5386553574570101</v>
      </c>
      <c r="AG132" s="3">
        <v>0.72331155706900996</v>
      </c>
      <c r="AH132" s="3">
        <v>0</v>
      </c>
      <c r="AI132" s="3">
        <v>0.53274018016873093</v>
      </c>
      <c r="AJ132" s="3">
        <v>0</v>
      </c>
      <c r="AK132" s="3">
        <v>0</v>
      </c>
      <c r="AL132" s="3">
        <v>0</v>
      </c>
      <c r="AM132" s="3">
        <v>0</v>
      </c>
      <c r="AN132" s="3">
        <v>0</v>
      </c>
      <c r="AO132" s="3">
        <v>0</v>
      </c>
      <c r="AP132" s="3">
        <v>0</v>
      </c>
      <c r="AQ132" s="3">
        <v>0</v>
      </c>
      <c r="AR132" s="3">
        <v>0</v>
      </c>
      <c r="AS132" s="3">
        <v>0</v>
      </c>
      <c r="AT132" s="3">
        <v>0.26754918502130831</v>
      </c>
      <c r="AU132" s="3">
        <v>1.738459089507697</v>
      </c>
      <c r="AV132" s="3">
        <v>0</v>
      </c>
      <c r="AW132" s="3">
        <v>0</v>
      </c>
      <c r="AX132" s="3">
        <v>0</v>
      </c>
      <c r="AY132" s="3">
        <v>0</v>
      </c>
      <c r="AZ132" s="3">
        <v>0</v>
      </c>
      <c r="BA132" s="3">
        <v>0</v>
      </c>
      <c r="BB132" s="3">
        <v>0</v>
      </c>
      <c r="BC132" s="3">
        <v>0</v>
      </c>
      <c r="BD132" s="3">
        <v>0</v>
      </c>
      <c r="BE132" s="3">
        <v>0</v>
      </c>
      <c r="BF132" s="3">
        <v>4.6358596664916902</v>
      </c>
      <c r="BG132" s="3">
        <v>0</v>
      </c>
      <c r="BH132" s="3">
        <v>0</v>
      </c>
      <c r="BI132" s="3">
        <v>1.310362603481497</v>
      </c>
      <c r="BK132">
        <v>0</v>
      </c>
      <c r="BL132">
        <v>0</v>
      </c>
      <c r="BM132">
        <v>0</v>
      </c>
      <c r="BN132">
        <v>0</v>
      </c>
      <c r="BO132">
        <v>737208.8620604875</v>
      </c>
      <c r="BP132">
        <v>0</v>
      </c>
      <c r="BQ132">
        <v>3917113.4245604868</v>
      </c>
      <c r="BR132">
        <v>0</v>
      </c>
      <c r="BS132">
        <v>187032.5495604875</v>
      </c>
      <c r="BT132">
        <v>5181361.9245604873</v>
      </c>
      <c r="BU132">
        <v>41377.174560487503</v>
      </c>
      <c r="BV132">
        <v>319335.3620604875</v>
      </c>
      <c r="BW132">
        <v>23739054.424560491</v>
      </c>
      <c r="BX132">
        <v>107295.9870604875</v>
      </c>
      <c r="BY132">
        <v>673708.6745604875</v>
      </c>
      <c r="BZ132">
        <v>525053.9870604875</v>
      </c>
      <c r="CA132">
        <v>84085.643310487503</v>
      </c>
      <c r="CB132">
        <v>0</v>
      </c>
      <c r="CC132">
        <v>609434.9870604875</v>
      </c>
      <c r="CD132">
        <v>173639.7058104875</v>
      </c>
      <c r="CE132">
        <v>0</v>
      </c>
      <c r="CF132">
        <v>127890.7370604875</v>
      </c>
      <c r="CG132">
        <v>63983.330810487503</v>
      </c>
      <c r="CH132">
        <v>0</v>
      </c>
      <c r="CI132">
        <v>0</v>
      </c>
      <c r="CJ132">
        <v>0</v>
      </c>
      <c r="CK132">
        <v>58824.924560487503</v>
      </c>
      <c r="CL132">
        <v>0</v>
      </c>
      <c r="CM132">
        <v>0</v>
      </c>
      <c r="CN132">
        <v>0</v>
      </c>
      <c r="CO132">
        <v>0</v>
      </c>
      <c r="CP132">
        <v>0</v>
      </c>
      <c r="CQ132">
        <v>64228.424560487503</v>
      </c>
      <c r="CR132">
        <v>417338.1745604875</v>
      </c>
      <c r="CS132">
        <v>0</v>
      </c>
      <c r="CT132">
        <v>0</v>
      </c>
      <c r="CU132">
        <v>294624.9245604875</v>
      </c>
      <c r="CV132">
        <v>0</v>
      </c>
      <c r="CW132">
        <v>0</v>
      </c>
      <c r="CX132">
        <v>0</v>
      </c>
      <c r="CY132">
        <v>0</v>
      </c>
      <c r="CZ132">
        <v>0</v>
      </c>
      <c r="DA132">
        <v>0</v>
      </c>
      <c r="DB132">
        <v>0</v>
      </c>
      <c r="DC132">
        <v>1112894.299560488</v>
      </c>
      <c r="DD132">
        <v>0</v>
      </c>
      <c r="DE132">
        <v>0</v>
      </c>
      <c r="DF132">
        <v>314568.4245604875</v>
      </c>
    </row>
    <row r="133" spans="1:110" x14ac:dyDescent="0.2">
      <c r="A133" s="13" t="s">
        <v>319</v>
      </c>
      <c r="B133" s="3" t="s">
        <v>230</v>
      </c>
      <c r="C133" s="3" t="s">
        <v>150</v>
      </c>
      <c r="D133" s="3" t="s">
        <v>19</v>
      </c>
      <c r="E133" s="3" t="s">
        <v>123</v>
      </c>
      <c r="F133" s="3" t="s">
        <v>329</v>
      </c>
      <c r="G133">
        <v>376.13832400000001</v>
      </c>
      <c r="H133">
        <v>376.13570006512435</v>
      </c>
      <c r="I133" s="15">
        <v>6.9759838555</v>
      </c>
      <c r="J133" s="7">
        <v>4.62</v>
      </c>
      <c r="K133" s="7">
        <v>4.3688960378170005</v>
      </c>
      <c r="L133" s="7">
        <v>0.25110396218300002</v>
      </c>
      <c r="M133" s="3" t="s">
        <v>229</v>
      </c>
      <c r="N133" s="3">
        <v>0</v>
      </c>
      <c r="O133" s="3">
        <v>0</v>
      </c>
      <c r="P133" s="3">
        <v>0</v>
      </c>
      <c r="Q133" s="3">
        <v>0</v>
      </c>
      <c r="R133" s="3">
        <v>0</v>
      </c>
      <c r="S133" s="3">
        <v>0</v>
      </c>
      <c r="T133" s="3">
        <v>0</v>
      </c>
      <c r="U133" s="3">
        <v>0</v>
      </c>
      <c r="V133" s="3">
        <v>7.3157448841094137</v>
      </c>
      <c r="W133" s="3">
        <v>99.328578810143043</v>
      </c>
      <c r="X133" s="3">
        <v>0</v>
      </c>
      <c r="Y133" s="3">
        <v>0</v>
      </c>
      <c r="Z133" s="3">
        <v>0</v>
      </c>
      <c r="AA133" s="3">
        <v>0</v>
      </c>
      <c r="AB133" s="3">
        <v>0</v>
      </c>
      <c r="AC133" s="3">
        <v>0</v>
      </c>
      <c r="AD133" s="3">
        <v>50.697002620321761</v>
      </c>
      <c r="AE133" s="3">
        <v>0</v>
      </c>
      <c r="AF133" s="3">
        <v>0</v>
      </c>
      <c r="AG133" s="3">
        <v>0</v>
      </c>
      <c r="AH133" s="3">
        <v>0</v>
      </c>
      <c r="AI133" s="3">
        <v>0</v>
      </c>
      <c r="AJ133" s="3">
        <v>0</v>
      </c>
      <c r="AK133" s="3">
        <v>0</v>
      </c>
      <c r="AL133" s="3">
        <v>0</v>
      </c>
      <c r="AM133" s="3">
        <v>0</v>
      </c>
      <c r="AN133" s="3">
        <v>1.3347280756531159</v>
      </c>
      <c r="AO133" s="3">
        <v>0.40924918773437863</v>
      </c>
      <c r="AP133" s="3">
        <v>0</v>
      </c>
      <c r="AQ133" s="3">
        <v>0</v>
      </c>
      <c r="AR133" s="3">
        <v>0</v>
      </c>
      <c r="AS133" s="3">
        <v>0.89984508484422798</v>
      </c>
      <c r="AT133" s="3">
        <v>0</v>
      </c>
      <c r="AU133" s="3">
        <v>0</v>
      </c>
      <c r="AV133" s="3">
        <v>0</v>
      </c>
      <c r="AW133" s="3">
        <v>0</v>
      </c>
      <c r="AX133" s="3">
        <v>4.2337844214757254</v>
      </c>
      <c r="AY133" s="3">
        <v>1.656288039894624</v>
      </c>
      <c r="AZ133" s="3">
        <v>0.98434355724666156</v>
      </c>
      <c r="BA133" s="3">
        <v>0</v>
      </c>
      <c r="BB133" s="3">
        <v>0.57226028940769269</v>
      </c>
      <c r="BC133" s="3">
        <v>0</v>
      </c>
      <c r="BD133" s="3">
        <v>0.70544286892842412</v>
      </c>
      <c r="BE133" s="3">
        <v>0</v>
      </c>
      <c r="BF133" s="3">
        <v>0.58064886093057222</v>
      </c>
      <c r="BG133" s="3">
        <v>36.374131593214727</v>
      </c>
      <c r="BH133" s="3">
        <v>0</v>
      </c>
      <c r="BI133" s="3">
        <v>0</v>
      </c>
      <c r="BK133">
        <v>0</v>
      </c>
      <c r="BL133">
        <v>0</v>
      </c>
      <c r="BM133">
        <v>0</v>
      </c>
      <c r="BN133">
        <v>118.16354364375</v>
      </c>
      <c r="BO133">
        <v>20930.874481243751</v>
      </c>
      <c r="BP133">
        <v>0</v>
      </c>
      <c r="BQ133">
        <v>0</v>
      </c>
      <c r="BR133">
        <v>0</v>
      </c>
      <c r="BS133">
        <v>139631.05026244381</v>
      </c>
      <c r="BT133">
        <v>1895822.503387444</v>
      </c>
      <c r="BU133">
        <v>0</v>
      </c>
      <c r="BV133">
        <v>0</v>
      </c>
      <c r="BW133">
        <v>10444.03854364375</v>
      </c>
      <c r="BX133">
        <v>0</v>
      </c>
      <c r="BY133">
        <v>0</v>
      </c>
      <c r="BZ133">
        <v>0</v>
      </c>
      <c r="CA133">
        <v>967622.00338744372</v>
      </c>
      <c r="CB133">
        <v>0</v>
      </c>
      <c r="CC133">
        <v>0</v>
      </c>
      <c r="CD133">
        <v>0</v>
      </c>
      <c r="CE133">
        <v>0</v>
      </c>
      <c r="CF133">
        <v>0</v>
      </c>
      <c r="CG133">
        <v>0</v>
      </c>
      <c r="CH133">
        <v>0</v>
      </c>
      <c r="CI133">
        <v>0</v>
      </c>
      <c r="CJ133">
        <v>4576.8998718437506</v>
      </c>
      <c r="CK133">
        <v>25475.12057494375</v>
      </c>
      <c r="CL133">
        <v>7811.0834655437502</v>
      </c>
      <c r="CM133">
        <v>0</v>
      </c>
      <c r="CN133">
        <v>0</v>
      </c>
      <c r="CO133">
        <v>0</v>
      </c>
      <c r="CP133">
        <v>17174.780731243751</v>
      </c>
      <c r="CQ133">
        <v>0</v>
      </c>
      <c r="CR133">
        <v>0</v>
      </c>
      <c r="CS133">
        <v>0</v>
      </c>
      <c r="CT133">
        <v>0</v>
      </c>
      <c r="CU133">
        <v>80807.59713744375</v>
      </c>
      <c r="CV133">
        <v>31612.53463744375</v>
      </c>
      <c r="CW133">
        <v>18787.55026244375</v>
      </c>
      <c r="CX133">
        <v>0</v>
      </c>
      <c r="CY133">
        <v>10922.374481243751</v>
      </c>
      <c r="CZ133">
        <v>0</v>
      </c>
      <c r="DA133">
        <v>13464.34713744375</v>
      </c>
      <c r="DB133">
        <v>0</v>
      </c>
      <c r="DC133">
        <v>11082.48190304375</v>
      </c>
      <c r="DD133">
        <v>694250.31588744372</v>
      </c>
      <c r="DE133">
        <v>0</v>
      </c>
      <c r="DF133">
        <v>0</v>
      </c>
    </row>
    <row r="134" spans="1:110" x14ac:dyDescent="0.2">
      <c r="A134" s="13" t="s">
        <v>170</v>
      </c>
      <c r="B134" s="3" t="s">
        <v>230</v>
      </c>
      <c r="C134" s="3" t="s">
        <v>153</v>
      </c>
      <c r="D134" s="3" t="s">
        <v>6</v>
      </c>
      <c r="E134" s="3" t="s">
        <v>14</v>
      </c>
      <c r="F134" s="3" t="s">
        <v>328</v>
      </c>
      <c r="G134">
        <v>138.031724</v>
      </c>
      <c r="H134">
        <v>138.02983105755584</v>
      </c>
      <c r="I134" s="15">
        <v>13.713821644099999</v>
      </c>
      <c r="J134" s="7">
        <v>1.58</v>
      </c>
      <c r="K134" s="7">
        <v>1.3286684161150002</v>
      </c>
      <c r="L134" s="7">
        <v>0.25133158388499999</v>
      </c>
      <c r="M134" s="3" t="s">
        <v>229</v>
      </c>
      <c r="N134" s="3">
        <v>0</v>
      </c>
      <c r="O134" s="3">
        <v>0</v>
      </c>
      <c r="P134" s="3">
        <v>0</v>
      </c>
      <c r="Q134" s="3">
        <v>0</v>
      </c>
      <c r="R134" s="3">
        <v>0</v>
      </c>
      <c r="S134" s="3">
        <v>0</v>
      </c>
      <c r="T134" s="3">
        <v>0</v>
      </c>
      <c r="U134" s="3">
        <v>0</v>
      </c>
      <c r="V134" s="3">
        <v>0</v>
      </c>
      <c r="W134" s="3">
        <v>0</v>
      </c>
      <c r="X134" s="3">
        <v>0</v>
      </c>
      <c r="Y134" s="3">
        <v>0</v>
      </c>
      <c r="Z134" s="3">
        <v>0</v>
      </c>
      <c r="AA134" s="3">
        <v>0</v>
      </c>
      <c r="AB134" s="3">
        <v>0</v>
      </c>
      <c r="AC134" s="3">
        <v>0</v>
      </c>
      <c r="AD134" s="3">
        <v>0</v>
      </c>
      <c r="AE134" s="3">
        <v>0</v>
      </c>
      <c r="AF134" s="3">
        <v>0</v>
      </c>
      <c r="AG134" s="3">
        <v>0</v>
      </c>
      <c r="AH134" s="3">
        <v>0</v>
      </c>
      <c r="AI134" s="3">
        <v>0</v>
      </c>
      <c r="AJ134" s="3">
        <v>0</v>
      </c>
      <c r="AK134" s="3">
        <v>0</v>
      </c>
      <c r="AL134" s="3">
        <v>0</v>
      </c>
      <c r="AM134" s="3">
        <v>0</v>
      </c>
      <c r="AN134" s="3">
        <v>37.540914502132637</v>
      </c>
      <c r="AO134" s="3">
        <v>0</v>
      </c>
      <c r="AP134" s="3">
        <v>0</v>
      </c>
      <c r="AQ134" s="3">
        <v>10.527363223432269</v>
      </c>
      <c r="AR134" s="3">
        <v>0</v>
      </c>
      <c r="AS134" s="3">
        <v>0</v>
      </c>
      <c r="AT134" s="3">
        <v>18.653219784848869</v>
      </c>
      <c r="AU134" s="3">
        <v>8.2405439630761759</v>
      </c>
      <c r="AV134" s="3">
        <v>9.9823939776839197</v>
      </c>
      <c r="AW134" s="3">
        <v>0</v>
      </c>
      <c r="AX134" s="3">
        <v>0</v>
      </c>
      <c r="AY134" s="3">
        <v>0</v>
      </c>
      <c r="AZ134" s="3">
        <v>0</v>
      </c>
      <c r="BA134" s="3">
        <v>0</v>
      </c>
      <c r="BB134" s="3">
        <v>0</v>
      </c>
      <c r="BC134" s="3">
        <v>0</v>
      </c>
      <c r="BD134" s="3">
        <v>0</v>
      </c>
      <c r="BE134" s="3">
        <v>0</v>
      </c>
      <c r="BF134" s="3">
        <v>25.08638295793093</v>
      </c>
      <c r="BG134" s="3">
        <v>50.661090504560981</v>
      </c>
      <c r="BH134" s="3">
        <v>20.99971062393379</v>
      </c>
      <c r="BI134" s="3">
        <v>84.816472031000785</v>
      </c>
      <c r="BK134">
        <v>73847.365234375</v>
      </c>
      <c r="BL134">
        <v>0</v>
      </c>
      <c r="BM134">
        <v>0</v>
      </c>
      <c r="BN134">
        <v>0</v>
      </c>
      <c r="BO134">
        <v>0</v>
      </c>
      <c r="BP134">
        <v>0</v>
      </c>
      <c r="BQ134">
        <v>0</v>
      </c>
      <c r="BR134">
        <v>0</v>
      </c>
      <c r="BS134">
        <v>0</v>
      </c>
      <c r="BT134">
        <v>0</v>
      </c>
      <c r="BU134">
        <v>0</v>
      </c>
      <c r="BV134">
        <v>0</v>
      </c>
      <c r="BW134">
        <v>0</v>
      </c>
      <c r="BX134">
        <v>0</v>
      </c>
      <c r="BY134">
        <v>0</v>
      </c>
      <c r="BZ134">
        <v>17369764.365234379</v>
      </c>
      <c r="CA134">
        <v>0</v>
      </c>
      <c r="CB134">
        <v>0</v>
      </c>
      <c r="CC134">
        <v>0</v>
      </c>
      <c r="CD134">
        <v>0</v>
      </c>
      <c r="CE134">
        <v>4519728.365234375</v>
      </c>
      <c r="CF134">
        <v>0</v>
      </c>
      <c r="CG134">
        <v>0</v>
      </c>
      <c r="CH134">
        <v>0</v>
      </c>
      <c r="CI134">
        <v>0</v>
      </c>
      <c r="CJ134">
        <v>0</v>
      </c>
      <c r="CK134">
        <v>10878524.365234381</v>
      </c>
      <c r="CL134">
        <v>0</v>
      </c>
      <c r="CM134">
        <v>0</v>
      </c>
      <c r="CN134">
        <v>3050596.365234375</v>
      </c>
      <c r="CO134">
        <v>0</v>
      </c>
      <c r="CP134">
        <v>1175404.365234375</v>
      </c>
      <c r="CQ134">
        <v>5405289.365234375</v>
      </c>
      <c r="CR134">
        <v>2387926.865234375</v>
      </c>
      <c r="CS134">
        <v>2892676.365234375</v>
      </c>
      <c r="CT134">
        <v>0</v>
      </c>
      <c r="CU134">
        <v>7788726.365234375</v>
      </c>
      <c r="CV134">
        <v>0</v>
      </c>
      <c r="CW134">
        <v>0</v>
      </c>
      <c r="CX134">
        <v>0</v>
      </c>
      <c r="CY134">
        <v>0</v>
      </c>
      <c r="CZ134">
        <v>0</v>
      </c>
      <c r="DA134">
        <v>694897.865234375</v>
      </c>
      <c r="DB134">
        <v>0</v>
      </c>
      <c r="DC134">
        <v>7269477.365234375</v>
      </c>
      <c r="DD134">
        <v>14680460.365234381</v>
      </c>
      <c r="DE134">
        <v>6085250.365234375</v>
      </c>
      <c r="DF134">
        <v>24577932.365234379</v>
      </c>
    </row>
    <row r="135" spans="1:110" x14ac:dyDescent="0.2">
      <c r="A135" s="13" t="s">
        <v>225</v>
      </c>
      <c r="B135" s="3" t="s">
        <v>230</v>
      </c>
      <c r="C135" s="3" t="s">
        <v>154</v>
      </c>
      <c r="D135" s="3" t="s">
        <v>19</v>
      </c>
      <c r="E135" s="3" t="s">
        <v>31</v>
      </c>
      <c r="F135" s="3" t="s">
        <v>329</v>
      </c>
      <c r="G135">
        <v>176.09492400000002</v>
      </c>
      <c r="H135">
        <v>176.0953300326689</v>
      </c>
      <c r="I135" s="15">
        <v>2.3057602095999998</v>
      </c>
      <c r="J135" s="7">
        <v>8.01</v>
      </c>
      <c r="K135" s="7">
        <v>7.2873302538509996</v>
      </c>
      <c r="L135" s="7">
        <v>0.72266974614900004</v>
      </c>
      <c r="M135" s="3" t="s">
        <v>229</v>
      </c>
      <c r="N135" s="3">
        <v>0</v>
      </c>
      <c r="O135" s="3">
        <v>0</v>
      </c>
      <c r="P135" s="3">
        <v>0</v>
      </c>
      <c r="Q135" s="3">
        <v>0</v>
      </c>
      <c r="R135" s="3">
        <v>2.2484158024831919</v>
      </c>
      <c r="S135" s="3">
        <v>95.166327374751489</v>
      </c>
      <c r="T135" s="3">
        <v>3.3089248565505138</v>
      </c>
      <c r="U135" s="3">
        <v>0</v>
      </c>
      <c r="V135" s="3">
        <v>0</v>
      </c>
      <c r="W135" s="3">
        <v>0</v>
      </c>
      <c r="X135" s="3">
        <v>24.009728398646772</v>
      </c>
      <c r="Y135" s="3">
        <v>38.479726038981887</v>
      </c>
      <c r="Z135" s="3">
        <v>0</v>
      </c>
      <c r="AA135" s="3">
        <v>1.530845845160681</v>
      </c>
      <c r="AB135" s="3">
        <v>5.4602120958831213</v>
      </c>
      <c r="AC135" s="3">
        <v>16.272437527245781</v>
      </c>
      <c r="AD135" s="3">
        <v>0</v>
      </c>
      <c r="AE135" s="3">
        <v>0</v>
      </c>
      <c r="AF135" s="3">
        <v>26.03001794000064</v>
      </c>
      <c r="AG135" s="3">
        <v>3.5961359242728959</v>
      </c>
      <c r="AH135" s="3">
        <v>90.136826454516253</v>
      </c>
      <c r="AI135" s="3">
        <v>26.031193088871991</v>
      </c>
      <c r="AJ135" s="3">
        <v>11.775107669787079</v>
      </c>
      <c r="AK135" s="3">
        <v>0.28993919821380748</v>
      </c>
      <c r="AL135" s="3">
        <v>0</v>
      </c>
      <c r="AM135" s="3">
        <v>0</v>
      </c>
      <c r="AN135" s="3">
        <v>0</v>
      </c>
      <c r="AO135" s="3">
        <v>0</v>
      </c>
      <c r="AP135" s="3">
        <v>0</v>
      </c>
      <c r="AQ135" s="3">
        <v>0</v>
      </c>
      <c r="AR135" s="3">
        <v>0</v>
      </c>
      <c r="AS135" s="3">
        <v>0</v>
      </c>
      <c r="AT135" s="3">
        <v>31.256711821298509</v>
      </c>
      <c r="AU135" s="3">
        <v>1.435379901613641</v>
      </c>
      <c r="AV135" s="3">
        <v>0</v>
      </c>
      <c r="AW135" s="3">
        <v>0</v>
      </c>
      <c r="AX135" s="3">
        <v>0</v>
      </c>
      <c r="AY135" s="3">
        <v>0</v>
      </c>
      <c r="AZ135" s="3">
        <v>0</v>
      </c>
      <c r="BA135" s="3">
        <v>0</v>
      </c>
      <c r="BB135" s="3">
        <v>0</v>
      </c>
      <c r="BC135" s="3">
        <v>0</v>
      </c>
      <c r="BD135" s="3">
        <v>0</v>
      </c>
      <c r="BE135" s="3">
        <v>0</v>
      </c>
      <c r="BF135" s="3">
        <v>7.0607371830548979</v>
      </c>
      <c r="BG135" s="3">
        <v>0</v>
      </c>
      <c r="BH135" s="3">
        <v>0</v>
      </c>
      <c r="BI135" s="3">
        <v>0</v>
      </c>
      <c r="BK135">
        <v>0</v>
      </c>
      <c r="BL135">
        <v>0</v>
      </c>
      <c r="BM135">
        <v>6884.4020081062481</v>
      </c>
      <c r="BN135">
        <v>0</v>
      </c>
      <c r="BO135">
        <v>16502.237945506251</v>
      </c>
      <c r="BP135">
        <v>698472.84341430629</v>
      </c>
      <c r="BQ135">
        <v>24285.839508106252</v>
      </c>
      <c r="BR135">
        <v>0</v>
      </c>
      <c r="BS135">
        <v>0</v>
      </c>
      <c r="BT135">
        <v>0</v>
      </c>
      <c r="BU135">
        <v>176219.2965393062</v>
      </c>
      <c r="BV135">
        <v>282421.78091430617</v>
      </c>
      <c r="BW135">
        <v>0</v>
      </c>
      <c r="BX135">
        <v>11235.63638310625</v>
      </c>
      <c r="BY135">
        <v>40075.202789306248</v>
      </c>
      <c r="BZ135">
        <v>119431.4840393062</v>
      </c>
      <c r="CA135">
        <v>0</v>
      </c>
      <c r="CB135">
        <v>0</v>
      </c>
      <c r="CC135">
        <v>191047.2027893062</v>
      </c>
      <c r="CD135">
        <v>26393.823883106252</v>
      </c>
      <c r="CE135">
        <v>661558.84341430629</v>
      </c>
      <c r="CF135">
        <v>191055.8277893062</v>
      </c>
      <c r="CG135">
        <v>86423.351226306244</v>
      </c>
      <c r="CH135">
        <v>2128.0074768062482</v>
      </c>
      <c r="CI135">
        <v>0</v>
      </c>
      <c r="CJ135">
        <v>0</v>
      </c>
      <c r="CK135">
        <v>0</v>
      </c>
      <c r="CL135">
        <v>0</v>
      </c>
      <c r="CM135">
        <v>0</v>
      </c>
      <c r="CN135">
        <v>0</v>
      </c>
      <c r="CO135">
        <v>0</v>
      </c>
      <c r="CP135">
        <v>0</v>
      </c>
      <c r="CQ135">
        <v>229408.4996643062</v>
      </c>
      <c r="CR135">
        <v>10534.96450810625</v>
      </c>
      <c r="CS135">
        <v>0</v>
      </c>
      <c r="CT135">
        <v>0</v>
      </c>
      <c r="CU135">
        <v>0</v>
      </c>
      <c r="CV135">
        <v>0</v>
      </c>
      <c r="CW135">
        <v>0</v>
      </c>
      <c r="CX135">
        <v>0</v>
      </c>
      <c r="CY135">
        <v>0</v>
      </c>
      <c r="CZ135">
        <v>0</v>
      </c>
      <c r="DA135">
        <v>0</v>
      </c>
      <c r="DB135">
        <v>0</v>
      </c>
      <c r="DC135">
        <v>51822.249664306248</v>
      </c>
      <c r="DD135">
        <v>0</v>
      </c>
      <c r="DE135">
        <v>0</v>
      </c>
      <c r="DF135">
        <v>0</v>
      </c>
    </row>
    <row r="136" spans="1:110" x14ac:dyDescent="0.2">
      <c r="A136" s="13" t="s">
        <v>266</v>
      </c>
      <c r="B136" s="3" t="s">
        <v>230</v>
      </c>
      <c r="C136" s="3" t="s">
        <v>156</v>
      </c>
      <c r="D136" s="3" t="s">
        <v>7</v>
      </c>
      <c r="E136" s="3" t="s">
        <v>76</v>
      </c>
      <c r="F136" s="3" t="s">
        <v>328</v>
      </c>
      <c r="G136">
        <v>118.026624</v>
      </c>
      <c r="H136">
        <v>118.02466700071109</v>
      </c>
      <c r="I136" s="15">
        <v>16.580998613599998</v>
      </c>
      <c r="J136" s="7">
        <v>10.54</v>
      </c>
      <c r="K136" s="7">
        <v>9.9583264160159999</v>
      </c>
      <c r="L136" s="7">
        <v>0.58167358398400004</v>
      </c>
      <c r="M136" s="3" t="s">
        <v>229</v>
      </c>
      <c r="N136" s="3">
        <v>0</v>
      </c>
      <c r="O136" s="3">
        <v>0</v>
      </c>
      <c r="P136" s="3">
        <v>0</v>
      </c>
      <c r="Q136" s="3">
        <v>0</v>
      </c>
      <c r="R136" s="3">
        <v>0</v>
      </c>
      <c r="S136" s="3">
        <v>0</v>
      </c>
      <c r="T136" s="3">
        <v>0</v>
      </c>
      <c r="U136" s="3">
        <v>0</v>
      </c>
      <c r="V136" s="3">
        <v>0</v>
      </c>
      <c r="W136" s="3">
        <v>0</v>
      </c>
      <c r="X136" s="3">
        <v>0</v>
      </c>
      <c r="Y136" s="3">
        <v>0</v>
      </c>
      <c r="Z136" s="3">
        <v>18.712444114782912</v>
      </c>
      <c r="AA136" s="3">
        <v>21.296409464168779</v>
      </c>
      <c r="AB136" s="3">
        <v>14.63066191193535</v>
      </c>
      <c r="AC136" s="3">
        <v>54.112044100196961</v>
      </c>
      <c r="AD136" s="3">
        <v>28.921500189255148</v>
      </c>
      <c r="AE136" s="3">
        <v>41.510715480322212</v>
      </c>
      <c r="AF136" s="3">
        <v>0</v>
      </c>
      <c r="AG136" s="3">
        <v>6.9005348893216389</v>
      </c>
      <c r="AH136" s="3">
        <v>8.668535171050193</v>
      </c>
      <c r="AI136" s="3">
        <v>0</v>
      </c>
      <c r="AJ136" s="3">
        <v>18.723373584239091</v>
      </c>
      <c r="AK136" s="3">
        <v>0</v>
      </c>
      <c r="AL136" s="3">
        <v>30.781538042783279</v>
      </c>
      <c r="AM136" s="3">
        <v>0</v>
      </c>
      <c r="AN136" s="3">
        <v>6.3007015787164073</v>
      </c>
      <c r="AO136" s="3">
        <v>11.800161598986881</v>
      </c>
      <c r="AP136" s="3">
        <v>0</v>
      </c>
      <c r="AQ136" s="3">
        <v>27.45738586340811</v>
      </c>
      <c r="AR136" s="3">
        <v>36.284276154612527</v>
      </c>
      <c r="AS136" s="3">
        <v>12.711346172650151</v>
      </c>
      <c r="AT136" s="3">
        <v>26.861235254519769</v>
      </c>
      <c r="AU136" s="3">
        <v>35.407226192251272</v>
      </c>
      <c r="AV136" s="3">
        <v>0</v>
      </c>
      <c r="AW136" s="3">
        <v>0.39548250729172452</v>
      </c>
      <c r="AX136" s="3">
        <v>0</v>
      </c>
      <c r="AY136" s="3">
        <v>0</v>
      </c>
      <c r="AZ136" s="3">
        <v>0</v>
      </c>
      <c r="BA136" s="3">
        <v>0</v>
      </c>
      <c r="BB136" s="3">
        <v>18.531663297100739</v>
      </c>
      <c r="BC136" s="3">
        <v>21.43557038262384</v>
      </c>
      <c r="BD136" s="3">
        <v>31.543763638421879</v>
      </c>
      <c r="BE136" s="3">
        <v>57.695111814454272</v>
      </c>
      <c r="BF136" s="3">
        <v>0</v>
      </c>
      <c r="BG136" s="3">
        <v>81.278629095553939</v>
      </c>
      <c r="BH136" s="3">
        <v>0</v>
      </c>
      <c r="BI136" s="3">
        <v>88.464905118605728</v>
      </c>
      <c r="BK136">
        <v>0</v>
      </c>
      <c r="BL136">
        <v>0</v>
      </c>
      <c r="BM136">
        <v>0</v>
      </c>
      <c r="BN136">
        <v>0</v>
      </c>
      <c r="BO136">
        <v>0</v>
      </c>
      <c r="BP136">
        <v>0</v>
      </c>
      <c r="BQ136">
        <v>0</v>
      </c>
      <c r="BR136">
        <v>0</v>
      </c>
      <c r="BS136">
        <v>2165321.84375</v>
      </c>
      <c r="BT136">
        <v>0</v>
      </c>
      <c r="BU136">
        <v>0</v>
      </c>
      <c r="BV136">
        <v>0</v>
      </c>
      <c r="BW136">
        <v>14984378.84375</v>
      </c>
      <c r="BX136">
        <v>17053542.84375</v>
      </c>
      <c r="BY136">
        <v>11715806.84375</v>
      </c>
      <c r="BZ136">
        <v>43331344.84375</v>
      </c>
      <c r="CA136">
        <v>23159492.84375</v>
      </c>
      <c r="CB136">
        <v>33240568.84375</v>
      </c>
      <c r="CC136">
        <v>0</v>
      </c>
      <c r="CD136">
        <v>5525746.84375</v>
      </c>
      <c r="CE136">
        <v>6941509.84375</v>
      </c>
      <c r="CF136">
        <v>0</v>
      </c>
      <c r="CG136">
        <v>14993130.84375</v>
      </c>
      <c r="CH136">
        <v>0</v>
      </c>
      <c r="CI136">
        <v>24648956.84375</v>
      </c>
      <c r="CJ136">
        <v>0</v>
      </c>
      <c r="CK136">
        <v>5045417.84375</v>
      </c>
      <c r="CL136">
        <v>9449224.84375</v>
      </c>
      <c r="CM136">
        <v>0</v>
      </c>
      <c r="CN136">
        <v>21987072.84375</v>
      </c>
      <c r="CO136">
        <v>29055388.84375</v>
      </c>
      <c r="CP136">
        <v>10178874.84375</v>
      </c>
      <c r="CQ136">
        <v>21509692.84375</v>
      </c>
      <c r="CR136">
        <v>28353072.84375</v>
      </c>
      <c r="CS136">
        <v>0</v>
      </c>
      <c r="CT136">
        <v>316690.84375</v>
      </c>
      <c r="CU136">
        <v>21800190.84375</v>
      </c>
      <c r="CV136">
        <v>0</v>
      </c>
      <c r="CW136">
        <v>0</v>
      </c>
      <c r="CX136">
        <v>0</v>
      </c>
      <c r="CY136">
        <v>14839614.84375</v>
      </c>
      <c r="CZ136">
        <v>17164978.84375</v>
      </c>
      <c r="DA136">
        <v>25259324.84375</v>
      </c>
      <c r="DB136">
        <v>46200560.84375</v>
      </c>
      <c r="DC136">
        <v>0</v>
      </c>
      <c r="DD136">
        <v>65085552.84375</v>
      </c>
      <c r="DE136">
        <v>0</v>
      </c>
      <c r="DF136">
        <v>70840112.84375</v>
      </c>
    </row>
    <row r="137" spans="1:110" x14ac:dyDescent="0.2">
      <c r="A137" s="13" t="s">
        <v>488</v>
      </c>
      <c r="B137" s="3" t="s">
        <v>230</v>
      </c>
      <c r="C137" s="3" t="s">
        <v>489</v>
      </c>
      <c r="D137" s="3" t="s">
        <v>17</v>
      </c>
      <c r="E137" s="3" t="s">
        <v>18</v>
      </c>
      <c r="F137" s="3" t="s">
        <v>328</v>
      </c>
      <c r="G137">
        <v>228.208924</v>
      </c>
      <c r="H137">
        <v>228.20738317149966</v>
      </c>
      <c r="I137" s="15">
        <v>6.7518328088699997</v>
      </c>
      <c r="J137" s="7">
        <v>1.3</v>
      </c>
      <c r="K137" s="7">
        <v>0.88918554782900006</v>
      </c>
      <c r="L137" s="7">
        <v>0.41081445217099999</v>
      </c>
      <c r="M137" s="3" t="s">
        <v>229</v>
      </c>
      <c r="N137" s="3">
        <v>26.45697881086663</v>
      </c>
      <c r="O137" s="3">
        <v>6.1932807852534397</v>
      </c>
      <c r="P137" s="3">
        <v>19.10778065727575</v>
      </c>
      <c r="Q137" s="3">
        <v>4.5475737747239648</v>
      </c>
      <c r="R137" s="3">
        <v>63.5638622452582</v>
      </c>
      <c r="S137" s="3">
        <v>26.273785370385081</v>
      </c>
      <c r="T137" s="3">
        <v>0</v>
      </c>
      <c r="U137" s="3">
        <v>0</v>
      </c>
      <c r="V137" s="3">
        <v>0</v>
      </c>
      <c r="W137" s="3">
        <v>0</v>
      </c>
      <c r="X137" s="3">
        <v>0</v>
      </c>
      <c r="Y137" s="3">
        <v>0</v>
      </c>
      <c r="Z137" s="3">
        <v>0</v>
      </c>
      <c r="AA137" s="3">
        <v>0</v>
      </c>
      <c r="AB137" s="3">
        <v>0</v>
      </c>
      <c r="AC137" s="3">
        <v>0</v>
      </c>
      <c r="AD137" s="3">
        <v>1.986252603683992</v>
      </c>
      <c r="AE137" s="3">
        <v>17.082185119725331</v>
      </c>
      <c r="AF137" s="3">
        <v>0</v>
      </c>
      <c r="AG137" s="3">
        <v>6.7298757844149648</v>
      </c>
      <c r="AH137" s="3">
        <v>2.85154946778934</v>
      </c>
      <c r="AI137" s="3">
        <v>26.683534622377561</v>
      </c>
      <c r="AJ137" s="3">
        <v>0</v>
      </c>
      <c r="AK137" s="3">
        <v>0</v>
      </c>
      <c r="AL137" s="3">
        <v>0</v>
      </c>
      <c r="AM137" s="3">
        <v>0</v>
      </c>
      <c r="AN137" s="3">
        <v>0</v>
      </c>
      <c r="AO137" s="3">
        <v>0</v>
      </c>
      <c r="AP137" s="3">
        <v>0</v>
      </c>
      <c r="AQ137" s="3">
        <v>0</v>
      </c>
      <c r="AR137" s="3">
        <v>0</v>
      </c>
      <c r="AS137" s="3">
        <v>0</v>
      </c>
      <c r="AT137" s="3">
        <v>0</v>
      </c>
      <c r="AU137" s="3">
        <v>69.228145879118458</v>
      </c>
      <c r="AV137" s="3">
        <v>0</v>
      </c>
      <c r="AW137" s="3">
        <v>20.533328534170039</v>
      </c>
      <c r="AX137" s="3">
        <v>0</v>
      </c>
      <c r="AY137" s="3">
        <v>0</v>
      </c>
      <c r="AZ137" s="3">
        <v>0</v>
      </c>
      <c r="BA137" s="3">
        <v>0</v>
      </c>
      <c r="BB137" s="3">
        <v>0</v>
      </c>
      <c r="BC137" s="3">
        <v>0</v>
      </c>
      <c r="BD137" s="3">
        <v>0</v>
      </c>
      <c r="BE137" s="3">
        <v>0</v>
      </c>
      <c r="BF137" s="3">
        <v>1.8525446046372049</v>
      </c>
      <c r="BG137" s="3">
        <v>0</v>
      </c>
      <c r="BH137" s="3">
        <v>0</v>
      </c>
      <c r="BI137" s="3">
        <v>0</v>
      </c>
      <c r="BK137">
        <v>95923269</v>
      </c>
      <c r="BL137">
        <v>22454557</v>
      </c>
      <c r="BM137">
        <v>69277781</v>
      </c>
      <c r="BN137">
        <v>16487829</v>
      </c>
      <c r="BO137">
        <v>230459173</v>
      </c>
      <c r="BP137">
        <v>95259077</v>
      </c>
      <c r="BQ137">
        <v>0</v>
      </c>
      <c r="BR137">
        <v>0</v>
      </c>
      <c r="BS137">
        <v>0</v>
      </c>
      <c r="BT137">
        <v>0</v>
      </c>
      <c r="BU137">
        <v>0</v>
      </c>
      <c r="BV137">
        <v>0</v>
      </c>
      <c r="BW137">
        <v>0</v>
      </c>
      <c r="BX137">
        <v>0</v>
      </c>
      <c r="BY137">
        <v>0</v>
      </c>
      <c r="BZ137">
        <v>0</v>
      </c>
      <c r="CA137">
        <v>7201421</v>
      </c>
      <c r="CB137">
        <v>61933717</v>
      </c>
      <c r="CC137">
        <v>0</v>
      </c>
      <c r="CD137">
        <v>24400053</v>
      </c>
      <c r="CE137">
        <v>10338669</v>
      </c>
      <c r="CF137">
        <v>96744677</v>
      </c>
      <c r="CG137">
        <v>0</v>
      </c>
      <c r="CH137">
        <v>0</v>
      </c>
      <c r="CI137">
        <v>0</v>
      </c>
      <c r="CJ137">
        <v>0</v>
      </c>
      <c r="CK137">
        <v>8147757</v>
      </c>
      <c r="CL137">
        <v>0</v>
      </c>
      <c r="CM137">
        <v>0</v>
      </c>
      <c r="CN137">
        <v>0</v>
      </c>
      <c r="CO137">
        <v>0</v>
      </c>
      <c r="CP137">
        <v>64789525</v>
      </c>
      <c r="CQ137">
        <v>0</v>
      </c>
      <c r="CR137">
        <v>250995781</v>
      </c>
      <c r="CS137">
        <v>0</v>
      </c>
      <c r="CT137">
        <v>74446293</v>
      </c>
      <c r="CU137">
        <v>0</v>
      </c>
      <c r="CV137">
        <v>0</v>
      </c>
      <c r="CW137">
        <v>0</v>
      </c>
      <c r="CX137">
        <v>0</v>
      </c>
      <c r="CY137">
        <v>0</v>
      </c>
      <c r="CZ137">
        <v>0</v>
      </c>
      <c r="DA137">
        <v>0</v>
      </c>
      <c r="DB137">
        <v>0</v>
      </c>
      <c r="DC137">
        <v>6716645</v>
      </c>
      <c r="DD137">
        <v>0</v>
      </c>
      <c r="DE137">
        <v>0</v>
      </c>
      <c r="DF137">
        <v>0</v>
      </c>
    </row>
    <row r="138" spans="1:110" x14ac:dyDescent="0.2">
      <c r="A138" s="13" t="s">
        <v>324</v>
      </c>
      <c r="B138" s="3" t="s">
        <v>230</v>
      </c>
      <c r="C138" s="3" t="s">
        <v>161</v>
      </c>
      <c r="D138" s="3" t="s">
        <v>6</v>
      </c>
      <c r="E138" s="3" t="s">
        <v>145</v>
      </c>
      <c r="F138" s="3" t="s">
        <v>329</v>
      </c>
      <c r="G138">
        <v>137.084024</v>
      </c>
      <c r="H138">
        <v>137.08437074661077</v>
      </c>
      <c r="I138" s="15">
        <v>2.5294458147099999</v>
      </c>
      <c r="J138" s="7">
        <v>6.84</v>
      </c>
      <c r="K138" s="7">
        <v>6.3453284567569996</v>
      </c>
      <c r="L138" s="7">
        <v>0.494671543243</v>
      </c>
      <c r="M138" s="3" t="s">
        <v>229</v>
      </c>
      <c r="N138" s="3">
        <v>0</v>
      </c>
      <c r="O138" s="3">
        <v>0</v>
      </c>
      <c r="P138" s="3">
        <v>0</v>
      </c>
      <c r="Q138" s="3">
        <v>0</v>
      </c>
      <c r="R138" s="3">
        <v>40.791921138141028</v>
      </c>
      <c r="S138" s="3">
        <v>33.422677116053713</v>
      </c>
      <c r="T138" s="3">
        <v>5.7177964367716276</v>
      </c>
      <c r="U138" s="3">
        <v>0</v>
      </c>
      <c r="V138" s="3">
        <v>0</v>
      </c>
      <c r="W138" s="3">
        <v>0</v>
      </c>
      <c r="X138" s="3">
        <v>2.204865624992975</v>
      </c>
      <c r="Y138" s="3">
        <v>9.2034328792449287</v>
      </c>
      <c r="Z138" s="3">
        <v>0</v>
      </c>
      <c r="AA138" s="3">
        <v>3.6933869509946442</v>
      </c>
      <c r="AB138" s="3">
        <v>1.5739984448467661</v>
      </c>
      <c r="AC138" s="3">
        <v>30.684065875438719</v>
      </c>
      <c r="AD138" s="3">
        <v>0</v>
      </c>
      <c r="AE138" s="3">
        <v>0</v>
      </c>
      <c r="AF138" s="3">
        <v>57.213721459525402</v>
      </c>
      <c r="AG138" s="3">
        <v>5.6384384029546082</v>
      </c>
      <c r="AH138" s="3">
        <v>97.299910655439135</v>
      </c>
      <c r="AI138" s="3">
        <v>34.195147650229721</v>
      </c>
      <c r="AJ138" s="3">
        <v>1.3490634517701909</v>
      </c>
      <c r="AK138" s="3">
        <v>0</v>
      </c>
      <c r="AL138" s="3">
        <v>0.69651129089389163</v>
      </c>
      <c r="AM138" s="3">
        <v>2.369405173600144</v>
      </c>
      <c r="AN138" s="3">
        <v>0</v>
      </c>
      <c r="AO138" s="3">
        <v>0</v>
      </c>
      <c r="AP138" s="3">
        <v>0</v>
      </c>
      <c r="AQ138" s="3">
        <v>0</v>
      </c>
      <c r="AR138" s="3">
        <v>0</v>
      </c>
      <c r="AS138" s="3">
        <v>0</v>
      </c>
      <c r="AT138" s="3">
        <v>42.730339290478938</v>
      </c>
      <c r="AU138" s="3">
        <v>10.79662840300024</v>
      </c>
      <c r="AV138" s="3">
        <v>0</v>
      </c>
      <c r="AW138" s="3">
        <v>0</v>
      </c>
      <c r="AX138" s="3">
        <v>0</v>
      </c>
      <c r="AY138" s="3">
        <v>0</v>
      </c>
      <c r="AZ138" s="3">
        <v>0</v>
      </c>
      <c r="BA138" s="3">
        <v>0</v>
      </c>
      <c r="BB138" s="3">
        <v>0</v>
      </c>
      <c r="BC138" s="3">
        <v>0</v>
      </c>
      <c r="BD138" s="3">
        <v>0</v>
      </c>
      <c r="BE138" s="3">
        <v>0</v>
      </c>
      <c r="BF138" s="3">
        <v>28.35177810143735</v>
      </c>
      <c r="BG138" s="3">
        <v>0</v>
      </c>
      <c r="BH138" s="3">
        <v>0</v>
      </c>
      <c r="BI138" s="3">
        <v>0</v>
      </c>
      <c r="BK138">
        <v>0</v>
      </c>
      <c r="BL138">
        <v>0</v>
      </c>
      <c r="BM138">
        <v>0</v>
      </c>
      <c r="BN138">
        <v>3573564.215820312</v>
      </c>
      <c r="BO138">
        <v>24316925.715820309</v>
      </c>
      <c r="BP138">
        <v>19923963.715820309</v>
      </c>
      <c r="BQ138">
        <v>3408499.215820312</v>
      </c>
      <c r="BR138">
        <v>0</v>
      </c>
      <c r="BS138">
        <v>0</v>
      </c>
      <c r="BT138">
        <v>0</v>
      </c>
      <c r="BU138">
        <v>1314366.965820312</v>
      </c>
      <c r="BV138">
        <v>5486360.7158203116</v>
      </c>
      <c r="BW138">
        <v>0</v>
      </c>
      <c r="BX138">
        <v>2201705.965820312</v>
      </c>
      <c r="BY138">
        <v>938293.7158203125</v>
      </c>
      <c r="BZ138">
        <v>18291419.715820309</v>
      </c>
      <c r="CA138">
        <v>0</v>
      </c>
      <c r="CB138">
        <v>0</v>
      </c>
      <c r="CC138">
        <v>34106307.715820312</v>
      </c>
      <c r="CD138">
        <v>3361192.215820312</v>
      </c>
      <c r="CE138">
        <v>58002531.715820312</v>
      </c>
      <c r="CF138">
        <v>20384449.715820309</v>
      </c>
      <c r="CG138">
        <v>804205.2158203125</v>
      </c>
      <c r="CH138">
        <v>0</v>
      </c>
      <c r="CI138">
        <v>415205.0908203125</v>
      </c>
      <c r="CJ138">
        <v>1412452.465820312</v>
      </c>
      <c r="CK138">
        <v>0</v>
      </c>
      <c r="CL138">
        <v>0</v>
      </c>
      <c r="CM138">
        <v>0</v>
      </c>
      <c r="CN138">
        <v>0</v>
      </c>
      <c r="CO138">
        <v>0</v>
      </c>
      <c r="CP138">
        <v>0</v>
      </c>
      <c r="CQ138">
        <v>25472457.715820309</v>
      </c>
      <c r="CR138">
        <v>6436098.2158203116</v>
      </c>
      <c r="CS138">
        <v>0</v>
      </c>
      <c r="CT138">
        <v>0</v>
      </c>
      <c r="CU138">
        <v>0</v>
      </c>
      <c r="CV138">
        <v>0</v>
      </c>
      <c r="CW138">
        <v>0</v>
      </c>
      <c r="CX138">
        <v>0</v>
      </c>
      <c r="CY138">
        <v>0</v>
      </c>
      <c r="CZ138">
        <v>0</v>
      </c>
      <c r="DA138">
        <v>0</v>
      </c>
      <c r="DB138">
        <v>0</v>
      </c>
      <c r="DC138">
        <v>16901093.715820309</v>
      </c>
      <c r="DD138">
        <v>0</v>
      </c>
      <c r="DE138">
        <v>0</v>
      </c>
      <c r="DF138">
        <v>0</v>
      </c>
    </row>
    <row r="139" spans="1:110" x14ac:dyDescent="0.2">
      <c r="A139" s="13" t="s">
        <v>267</v>
      </c>
      <c r="B139" s="3" t="s">
        <v>230</v>
      </c>
      <c r="C139" s="3" t="s">
        <v>163</v>
      </c>
      <c r="D139" s="3" t="s">
        <v>19</v>
      </c>
      <c r="E139" s="3" t="s">
        <v>26</v>
      </c>
      <c r="F139" s="3" t="s">
        <v>328</v>
      </c>
      <c r="G139">
        <v>112.02732399999999</v>
      </c>
      <c r="H139">
        <v>112.0253273806519</v>
      </c>
      <c r="I139" s="15">
        <v>17.822610384699999</v>
      </c>
      <c r="J139" s="7">
        <v>2.02</v>
      </c>
      <c r="K139" s="7">
        <v>1.726507622792</v>
      </c>
      <c r="L139" s="7">
        <v>0.29349237720799998</v>
      </c>
      <c r="M139" s="3" t="s">
        <v>229</v>
      </c>
      <c r="N139" s="3">
        <v>0</v>
      </c>
      <c r="O139" s="3">
        <v>0</v>
      </c>
      <c r="P139" s="3">
        <v>0</v>
      </c>
      <c r="Q139" s="3">
        <v>0</v>
      </c>
      <c r="R139" s="3">
        <v>1.6358016208441291</v>
      </c>
      <c r="S139" s="3">
        <v>13.43497545331819</v>
      </c>
      <c r="T139" s="3">
        <v>0</v>
      </c>
      <c r="U139" s="3">
        <v>0</v>
      </c>
      <c r="V139" s="3">
        <v>0</v>
      </c>
      <c r="W139" s="3">
        <v>0</v>
      </c>
      <c r="X139" s="3">
        <v>0</v>
      </c>
      <c r="Y139" s="3">
        <v>0</v>
      </c>
      <c r="Z139" s="3">
        <v>0</v>
      </c>
      <c r="AA139" s="3">
        <v>8.5818089076421558</v>
      </c>
      <c r="AB139" s="3">
        <v>0.64279191333645291</v>
      </c>
      <c r="AC139" s="3">
        <v>93.959122783349898</v>
      </c>
      <c r="AD139" s="3">
        <v>3.9762666733903931</v>
      </c>
      <c r="AE139" s="3">
        <v>4.52161175234603</v>
      </c>
      <c r="AF139" s="3">
        <v>0</v>
      </c>
      <c r="AG139" s="3">
        <v>2.5680574087151489</v>
      </c>
      <c r="AH139" s="3">
        <v>5.859682334175278</v>
      </c>
      <c r="AI139" s="3">
        <v>0.25091585102414821</v>
      </c>
      <c r="AJ139" s="3">
        <v>2.3764017758556641</v>
      </c>
      <c r="AK139" s="3">
        <v>0.1296624116496484</v>
      </c>
      <c r="AL139" s="3">
        <v>2.77667373565493</v>
      </c>
      <c r="AM139" s="3">
        <v>4.3362215054242261</v>
      </c>
      <c r="AN139" s="3">
        <v>37.249942880039242</v>
      </c>
      <c r="AO139" s="3">
        <v>8.7374315630982959</v>
      </c>
      <c r="AP139" s="3">
        <v>0</v>
      </c>
      <c r="AQ139" s="3">
        <v>19.22099629241232</v>
      </c>
      <c r="AR139" s="3">
        <v>0</v>
      </c>
      <c r="AS139" s="3">
        <v>0</v>
      </c>
      <c r="AT139" s="3">
        <v>0</v>
      </c>
      <c r="AU139" s="3">
        <v>0</v>
      </c>
      <c r="AV139" s="3">
        <v>0</v>
      </c>
      <c r="AW139" s="3">
        <v>0</v>
      </c>
      <c r="AX139" s="3">
        <v>3.575021266044434</v>
      </c>
      <c r="AY139" s="3">
        <v>0</v>
      </c>
      <c r="AZ139" s="3">
        <v>31.503165503021901</v>
      </c>
      <c r="BA139" s="3">
        <v>0</v>
      </c>
      <c r="BB139" s="3">
        <v>4.7317117282824626</v>
      </c>
      <c r="BC139" s="3">
        <v>86.765865426301062</v>
      </c>
      <c r="BD139" s="3">
        <v>1.771588793280781</v>
      </c>
      <c r="BE139" s="3">
        <v>3.1008079406141769</v>
      </c>
      <c r="BF139" s="3">
        <v>0</v>
      </c>
      <c r="BG139" s="3">
        <v>57.310971383368333</v>
      </c>
      <c r="BH139" s="3">
        <v>28.494328141115489</v>
      </c>
      <c r="BI139" s="3">
        <v>68.167721841932917</v>
      </c>
      <c r="BK139">
        <v>9890.0830078125</v>
      </c>
      <c r="BL139">
        <v>0</v>
      </c>
      <c r="BM139">
        <v>0</v>
      </c>
      <c r="BN139">
        <v>0</v>
      </c>
      <c r="BO139">
        <v>72940.7705078125</v>
      </c>
      <c r="BP139">
        <v>599068.6455078125</v>
      </c>
      <c r="BQ139">
        <v>0</v>
      </c>
      <c r="BR139">
        <v>0</v>
      </c>
      <c r="BS139">
        <v>0</v>
      </c>
      <c r="BT139">
        <v>0</v>
      </c>
      <c r="BU139">
        <v>0</v>
      </c>
      <c r="BV139">
        <v>0</v>
      </c>
      <c r="BW139">
        <v>0</v>
      </c>
      <c r="BX139">
        <v>382664.8330078125</v>
      </c>
      <c r="BY139">
        <v>28662.2392578125</v>
      </c>
      <c r="BZ139">
        <v>4189658.895507812</v>
      </c>
      <c r="CA139">
        <v>177302.6455078125</v>
      </c>
      <c r="CB139">
        <v>201619.7080078125</v>
      </c>
      <c r="CC139">
        <v>0</v>
      </c>
      <c r="CD139">
        <v>114510.2705078125</v>
      </c>
      <c r="CE139">
        <v>261284.5830078125</v>
      </c>
      <c r="CF139">
        <v>11188.3955078125</v>
      </c>
      <c r="CG139">
        <v>105964.3017578125</v>
      </c>
      <c r="CH139">
        <v>5781.6767578125</v>
      </c>
      <c r="CI139">
        <v>123812.5205078125</v>
      </c>
      <c r="CJ139">
        <v>193353.1142578125</v>
      </c>
      <c r="CK139">
        <v>1660983.520507812</v>
      </c>
      <c r="CL139">
        <v>389604.0830078125</v>
      </c>
      <c r="CM139">
        <v>0</v>
      </c>
      <c r="CN139">
        <v>857068.6455078125</v>
      </c>
      <c r="CO139">
        <v>0</v>
      </c>
      <c r="CP139">
        <v>0</v>
      </c>
      <c r="CQ139">
        <v>0</v>
      </c>
      <c r="CR139">
        <v>86390.0205078125</v>
      </c>
      <c r="CS139">
        <v>0</v>
      </c>
      <c r="CT139">
        <v>0</v>
      </c>
      <c r="CU139">
        <v>159411.0205078125</v>
      </c>
      <c r="CV139">
        <v>0</v>
      </c>
      <c r="CW139">
        <v>1404733.395507812</v>
      </c>
      <c r="CX139">
        <v>0</v>
      </c>
      <c r="CY139">
        <v>210988.1142578125</v>
      </c>
      <c r="CZ139">
        <v>3868909.895507812</v>
      </c>
      <c r="DA139">
        <v>78995.5517578125</v>
      </c>
      <c r="DB139">
        <v>138265.7392578125</v>
      </c>
      <c r="DC139">
        <v>0</v>
      </c>
      <c r="DD139">
        <v>2555509.395507812</v>
      </c>
      <c r="DE139">
        <v>1270568.645507812</v>
      </c>
      <c r="DF139">
        <v>3039614.395507812</v>
      </c>
    </row>
    <row r="140" spans="1:110" x14ac:dyDescent="0.2">
      <c r="A140" s="13" t="s">
        <v>268</v>
      </c>
      <c r="B140" s="3" t="s">
        <v>230</v>
      </c>
      <c r="C140" s="3" t="s">
        <v>165</v>
      </c>
      <c r="D140" s="3" t="s">
        <v>19</v>
      </c>
      <c r="E140" s="3" t="s">
        <v>53</v>
      </c>
      <c r="F140" s="3" t="s">
        <v>329</v>
      </c>
      <c r="G140">
        <v>138.042924</v>
      </c>
      <c r="H140">
        <v>138.04316272297467</v>
      </c>
      <c r="I140" s="15">
        <v>1.7293387286099999</v>
      </c>
      <c r="J140" s="7">
        <v>3.07</v>
      </c>
      <c r="K140" s="7">
        <v>2.8331828982769998</v>
      </c>
      <c r="L140" s="7">
        <v>0.236817101723</v>
      </c>
      <c r="M140" s="3" t="s">
        <v>229</v>
      </c>
      <c r="N140" s="3">
        <v>0</v>
      </c>
      <c r="O140" s="3">
        <v>0</v>
      </c>
      <c r="P140" s="3">
        <v>0</v>
      </c>
      <c r="Q140" s="3">
        <v>0</v>
      </c>
      <c r="R140" s="3">
        <v>0</v>
      </c>
      <c r="S140" s="3">
        <v>29.432638840558681</v>
      </c>
      <c r="T140" s="3">
        <v>11.61392729986712</v>
      </c>
      <c r="U140" s="3">
        <v>33.137121773322811</v>
      </c>
      <c r="V140" s="3">
        <v>14.08484402662326</v>
      </c>
      <c r="W140" s="3">
        <v>60.791930700131758</v>
      </c>
      <c r="X140" s="3">
        <v>0</v>
      </c>
      <c r="Y140" s="3">
        <v>7.4891375500672162</v>
      </c>
      <c r="Z140" s="3">
        <v>2.2460379399153751</v>
      </c>
      <c r="AA140" s="3">
        <v>1.7849252087912439</v>
      </c>
      <c r="AB140" s="3">
        <v>0</v>
      </c>
      <c r="AC140" s="3">
        <v>9.4374363978980078</v>
      </c>
      <c r="AD140" s="3">
        <v>84.245135134149365</v>
      </c>
      <c r="AE140" s="3">
        <v>0</v>
      </c>
      <c r="AF140" s="3">
        <v>15.246024294663229</v>
      </c>
      <c r="AG140" s="3">
        <v>5.0045519634573541</v>
      </c>
      <c r="AH140" s="3">
        <v>33.738679088481113</v>
      </c>
      <c r="AI140" s="3">
        <v>8.1417583261298372</v>
      </c>
      <c r="AJ140" s="3">
        <v>19.752085525111799</v>
      </c>
      <c r="AK140" s="3">
        <v>26.286445025474599</v>
      </c>
      <c r="AL140" s="3">
        <v>6.419186888277209</v>
      </c>
      <c r="AM140" s="3">
        <v>6.6340547550209807</v>
      </c>
      <c r="AN140" s="3">
        <v>0</v>
      </c>
      <c r="AO140" s="3">
        <v>0</v>
      </c>
      <c r="AP140" s="3">
        <v>0</v>
      </c>
      <c r="AQ140" s="3">
        <v>0</v>
      </c>
      <c r="AR140" s="3">
        <v>0</v>
      </c>
      <c r="AS140" s="3">
        <v>0</v>
      </c>
      <c r="AT140" s="3">
        <v>1.0595702811460199</v>
      </c>
      <c r="AU140" s="3">
        <v>6.7392601212595489</v>
      </c>
      <c r="AV140" s="3">
        <v>0</v>
      </c>
      <c r="AW140" s="3">
        <v>0</v>
      </c>
      <c r="AX140" s="3">
        <v>1.292241896868523</v>
      </c>
      <c r="AY140" s="3">
        <v>2.9237241943021579</v>
      </c>
      <c r="AZ140" s="3">
        <v>0</v>
      </c>
      <c r="BA140" s="3">
        <v>0</v>
      </c>
      <c r="BB140" s="3">
        <v>0</v>
      </c>
      <c r="BC140" s="3">
        <v>0</v>
      </c>
      <c r="BD140" s="3">
        <v>0</v>
      </c>
      <c r="BE140" s="3">
        <v>0</v>
      </c>
      <c r="BF140" s="3">
        <v>2.6985031695465551</v>
      </c>
      <c r="BG140" s="3">
        <v>26.467723852840351</v>
      </c>
      <c r="BH140" s="3">
        <v>0</v>
      </c>
      <c r="BI140" s="3">
        <v>28.970485009746209</v>
      </c>
      <c r="BK140">
        <v>0</v>
      </c>
      <c r="BL140">
        <v>0</v>
      </c>
      <c r="BM140">
        <v>385009.685546875</v>
      </c>
      <c r="BN140">
        <v>0</v>
      </c>
      <c r="BO140">
        <v>0</v>
      </c>
      <c r="BP140">
        <v>779211.748046875</v>
      </c>
      <c r="BQ140">
        <v>307471.873046875</v>
      </c>
      <c r="BR140">
        <v>877285.748046875</v>
      </c>
      <c r="BS140">
        <v>372887.935546875</v>
      </c>
      <c r="BT140">
        <v>1609430.498046875</v>
      </c>
      <c r="BU140">
        <v>0</v>
      </c>
      <c r="BV140">
        <v>198270.498046875</v>
      </c>
      <c r="BW140">
        <v>59462.529296875</v>
      </c>
      <c r="BX140">
        <v>47254.841796875</v>
      </c>
      <c r="BY140">
        <v>0</v>
      </c>
      <c r="BZ140">
        <v>249850.560546875</v>
      </c>
      <c r="CA140">
        <v>2230340.248046875</v>
      </c>
      <c r="CB140">
        <v>0</v>
      </c>
      <c r="CC140">
        <v>403629.498046875</v>
      </c>
      <c r="CD140">
        <v>132492.560546875</v>
      </c>
      <c r="CE140">
        <v>893211.623046875</v>
      </c>
      <c r="CF140">
        <v>215548.248046875</v>
      </c>
      <c r="CG140">
        <v>522924.810546875</v>
      </c>
      <c r="CH140">
        <v>695918.123046875</v>
      </c>
      <c r="CI140">
        <v>169944.185546875</v>
      </c>
      <c r="CJ140">
        <v>175632.685546875</v>
      </c>
      <c r="CK140">
        <v>0</v>
      </c>
      <c r="CL140">
        <v>0</v>
      </c>
      <c r="CM140">
        <v>0</v>
      </c>
      <c r="CN140">
        <v>0</v>
      </c>
      <c r="CO140">
        <v>0</v>
      </c>
      <c r="CP140">
        <v>0</v>
      </c>
      <c r="CQ140">
        <v>28051.498046875</v>
      </c>
      <c r="CR140">
        <v>178417.935546875</v>
      </c>
      <c r="CS140">
        <v>0</v>
      </c>
      <c r="CT140">
        <v>0</v>
      </c>
      <c r="CU140">
        <v>34211.341796875</v>
      </c>
      <c r="CV140">
        <v>77403.873046875</v>
      </c>
      <c r="CW140">
        <v>0</v>
      </c>
      <c r="CX140">
        <v>0</v>
      </c>
      <c r="CY140">
        <v>0</v>
      </c>
      <c r="CZ140">
        <v>0</v>
      </c>
      <c r="DA140">
        <v>0</v>
      </c>
      <c r="DB140">
        <v>79848.591796875</v>
      </c>
      <c r="DC140">
        <v>71441.279296875</v>
      </c>
      <c r="DD140">
        <v>700717.373046875</v>
      </c>
      <c r="DE140">
        <v>0</v>
      </c>
      <c r="DF140">
        <v>766976.498046875</v>
      </c>
    </row>
  </sheetData>
  <conditionalFormatting sqref="BK2">
    <cfRule type="colorScale" priority="2">
      <colorScale>
        <cfvo type="min"/>
        <cfvo type="percentile" val="50"/>
        <cfvo type="max"/>
        <color rgb="FFF8696B"/>
        <color rgb="FFFFEB84"/>
        <color rgb="FF63BE7B"/>
      </colorScale>
    </cfRule>
  </conditionalFormatting>
  <conditionalFormatting sqref="N2">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verview</vt:lpstr>
      <vt:lpstr>Table_S2</vt:lpstr>
      <vt:lpstr>Table_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Joelle Schlapfer</cp:lastModifiedBy>
  <cp:lastPrinted>2018-04-16T23:23:39Z</cp:lastPrinted>
  <dcterms:created xsi:type="dcterms:W3CDTF">2018-04-01T23:59:25Z</dcterms:created>
  <dcterms:modified xsi:type="dcterms:W3CDTF">2018-12-19T22:51:46Z</dcterms:modified>
</cp:coreProperties>
</file>